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llena\Desktop\Big sampling\manuscript\ISME\Submission\"/>
    </mc:Choice>
  </mc:AlternateContent>
  <bookViews>
    <workbookView xWindow="0" yWindow="0" windowWidth="28800" windowHeight="123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93" uniqueCount="3455">
  <si>
    <t>162A-30R1-c1|hypothetical protein   162A-30R1-c1 - pufM CDS   Bacteria  Gemmatimonadetes  Gemmatimonadales  Gemmatimonadaceae</t>
  </si>
  <si>
    <t>soda lake/soda lake sediments</t>
  </si>
  <si>
    <t>soda lake</t>
  </si>
  <si>
    <t>REBP01000134|hypothetical protein   REBP01000134 - pufM CDS   Bacteria  Gemmatimonadetes  Gemmatimonadales  Gemmatimonadaceae</t>
  </si>
  <si>
    <t>165cm-534-c5|hypothetical protein   165cm-534-c5 - pufM CDS   Bacteria  Gemmatimonadetes  Gemmatimonadales  Gemmatimonadaceae</t>
  </si>
  <si>
    <t>162A-525R1-c43|hypothetical protein   162A-525R1-c43 - pufM CDS   Bacteria  Gemmatimonadetes  Gemmatimonadales  Gemmatimonadaceae</t>
  </si>
  <si>
    <t>PULT01000215|hypothetical protein   PULT01000215 - pufM CDS   Bacteria  Gemmatimonadetes  Gemmatimonadales  Gemmatimonadaceae</t>
  </si>
  <si>
    <t>REEG01000077|hypothetical protein   REEG01000077 - pufM CDS   Bacteria  Gemmatimonadetes  Gemmatimonadales  Gemmatimonadaceae</t>
  </si>
  <si>
    <t xml:space="preserve">3300000563-30-C220-cds6|3300000563-30-C220|hypothetical protein   3300000563-30   d  Bacteria p  Gemmatimonadota c  Gemmatimonadetes o  SG8-23 f  UBA6960 g  CSSed11-55 s  CSSed11-55 sp003567615 </t>
  </si>
  <si>
    <t>sediment</t>
  </si>
  <si>
    <t>PWZC01000292|hypothetical protein   PWZC01000292 - pufM CDS   Bacteria  Gemmatimonadetes  Gemmatimonadales  Gemmatimonadaceae</t>
  </si>
  <si>
    <t>REBS01000125|hypothetical protein   REBS01000125 - pufM CDS   Bacteria  Gemmatimonadetes  Gemmatimonadales  Gemmatimonadaceae</t>
  </si>
  <si>
    <t>freshwater</t>
  </si>
  <si>
    <t>162cmB-429-c2|hypothetical protein   162cmB-429-c2 - pufM CDS   Bacteria  Gemmatimonadetes  Gemmatimonadales  Gemmatimonadaceae</t>
  </si>
  <si>
    <t>REBX01000070|hypothetical protein   REBX01000070 - pufM CDS   Bacteria  Gemmatimonadetes  Gemmatimonadales  Gemmatimonadaceae</t>
  </si>
  <si>
    <t>PWWU01000376|hypothetical protein   PWWU01000376 - pufM CDS   Bacteria  Gemmatimonadetes  Gemmatimonadales  Gemmatimonadaceae</t>
  </si>
  <si>
    <t>GB GCA 011390645 1-s298|hypothetical protein   GB GCA 011390645 1   d  Bacteria p  Gemmatimonadota c  Gemmatimonadetes o  Gemmatimonadales f  GWC2-71-9 g  Palsa-1233 s  Palsa-1233 sp011390645</t>
  </si>
  <si>
    <t>freshwater/freshwater sediments</t>
  </si>
  <si>
    <t xml:space="preserve">3300000347-6-C15-cds11|3300000347-6-C15|hypothetical protein   3300000347-6   d  Bacteria p  Gemmatimonadota c  Gemmatimonadetes o  SG8-23 f  UBA6960 g   s   </t>
  </si>
  <si>
    <t>GB GCA 014379355 1-s376|hypothetical protein   GB GCA 014379355 1   d  Bacteria p  Gemmatimonadota c  Gemmatimonadetes o  Gemmatimonadales f  Gemmatimonadaceae g  JACMLX01 s  JACMLX01 sp014379355</t>
  </si>
  <si>
    <t>Glacier</t>
  </si>
  <si>
    <t>glacial</t>
  </si>
  <si>
    <t>GB GCA 014377535 1-s369|hypothetical protein   GB GCA 014377535 1   d  Bacteria p  Gemmatimonadota c  Gemmatimonadetes o  Gemmatimonadales f  Gemmatimonadaceae g  JACMLX01 s  JACMLX01 sp014377535</t>
  </si>
  <si>
    <t>marine/marine sediments</t>
  </si>
  <si>
    <t>marine</t>
  </si>
  <si>
    <t>marine sediment</t>
  </si>
  <si>
    <t>JACMJE010000572|hypothetical protein   JACMJE010000572 - pufM CDS   Bacteria  Gemmatimonadetes  Gemmatimonadales  Gemmatimonadaceae</t>
  </si>
  <si>
    <t xml:space="preserve">3300015360-48-C1-cds31|3300015360-48-C1|hypothetical protein   3300015360-48   d  Bacteria p  Gemmatimonadota c  Gemmatimonadetes o  Gemmatimonadales f  Gemmatimonadaceae g   s   </t>
  </si>
  <si>
    <t>microbial mat/biofilm</t>
  </si>
  <si>
    <t>freshwater microbial mat</t>
  </si>
  <si>
    <t xml:space="preserve">GROS21-1 SAMEA9561325 MAG 00000149-s6565|hypothetical protein   GROS21-1 SAMEA9561325 MAG 00000149   d  Bacteria p  Gemmatimonadota c  Gemmatimonadetes o  Gemmatimonadales f  Gemmatimonadaceae g   s  </t>
  </si>
  <si>
    <t xml:space="preserve">GCA-009925995-1-ASM992599v1-C15-cds1|GCA-009925995-1-ASM992599v1-C15|hypothetical protein   GCA-009925995-1-ASM992599v1   d  Bacteria p  Gemmatimonadota c  Gemmatimonadetes o  Gemmatimonadales f  Gemmatimonadaceae g  Fen-1231 s   </t>
  </si>
  <si>
    <t xml:space="preserve">HRS-HS12-C33699-cds1340|HRS-HS12-C33699|photosynthetic reaction center subunit M   HRS-HS12-bin-52   d  Bacteria p  Gemmatimonadota c  Gemmatimonadetes o  Gemmatimonadales f  Gemmatimonadaceae g  Fen-1231 s   </t>
  </si>
  <si>
    <t>CAIKNL010000083|hypothetical protein   CAIKNL010000083 - pufM CDS   Bacteria  Gemmatimonadetes  Gemmatimonadales  Gemmatimonadaceae</t>
  </si>
  <si>
    <t>CADEDA010000044|hypothetical protein   CADEDA010000044 - pufM CDS   Bacteria  Gemmatimonadetes  Gemmatimonadales  Gemmatimonadaceae</t>
  </si>
  <si>
    <t>wastewater/activated sludge</t>
  </si>
  <si>
    <t>waste water</t>
  </si>
  <si>
    <t>JADJNZ010000005|hypothetical protein   JADJNZ010000005 - pufM CDS   Bacteria  Gemmatimonadetes  Gemmatimonadales  Gemmatimonadaceae</t>
  </si>
  <si>
    <t>VHBP01000036|hypothetical protein   VHBP01000036 - pufM CDS   Bacteria  Gemmatimonadetes  Gemmatimonadales  Gemmatimonadaceae</t>
  </si>
  <si>
    <t>VHBO01000012|hypothetical protein   VHBO01000012 - pufM CDS   Bacteria  Gemmatimonadetes  Gemmatimonadales  Gemmatimonadaceae</t>
  </si>
  <si>
    <t xml:space="preserve">GROS21-1 SAMEA9561300 MAG 00000085-s6548|hypothetical protein   GROS21-1 SAMEA9561300 MAG 00000085   d  Bacteria p  Gemmatimonadota c  Gemmatimonadetes o  Gemmatimonadales f  Gemmatimonadaceae g  PNKF01 s  </t>
  </si>
  <si>
    <t>AMD-10m-Mar20-C2988|hypothetical protein   AMD-10m-Mar20-C2988 - pufM CDS   Bacteria  Gemmatimonadetes  Gemmatimonadales  Gemmatimonadaceae</t>
  </si>
  <si>
    <t>hypersaline</t>
  </si>
  <si>
    <t xml:space="preserve">LaPlata-bin-1116-C99-cds6|LaPlata-bin-1116-C99|hypothetical protein   LaPlata-bin-1116   d  Bacteria p  Gemmatimonadota c  Gemmatimonadetes o  Gemmatimonadales f  Gemmatimonadaceae g  Fen-1231 s   </t>
  </si>
  <si>
    <t>CAIVJV010000104|hypothetical protein   CAIVJV010000104 - pufM CDS   Bacteria  Gemmatimonadetes  Gemmatimonadales  Gemmatimonadaceae</t>
  </si>
  <si>
    <t xml:space="preserve">LaPlata-5m-a-bin-278-C165-cds6|LaPlata-5m-a-bin-278-C165|hypothetical protein   LaPlata-5m-a-bin-278   d  Bacteria p  Gemmatimonadota c  Gemmatimonadetes o  Gemmatimonadales f  Gemmatimonadaceae g  Fen-1231 s   </t>
  </si>
  <si>
    <t xml:space="preserve">LaPlata-1m-a-bin-222-C2-cds9|LaPlata-1m-a-bin-222-C2|hypothetical protein   LaPlata-1m-a-bin-222   d  Bacteria p  Gemmatimonadota c  Gemmatimonadetes o  Gemmatimonadales f  Gemmatimonadaceae g  Fen-1231 s   </t>
  </si>
  <si>
    <t>GB GCA 903906325 1-s725|hypothetical protein   GB GCA 903906325 1   d  Bacteria p  Gemmatimonadota c  Gemmatimonadetes o  Gemmatimonadales f  Gemmatimonadaceae g  PNKF01 s  PNKF01 sp903906325</t>
  </si>
  <si>
    <t>CAIUOF010000115|hypothetical protein   CAIUOF010000115 - pufM CDS   Bacteria  Gemmatimonadetes  Gemmatimonadales  Gemmatimonadaceae</t>
  </si>
  <si>
    <t>Tous-20m-Mar20-C786|hypothetical protein   Tous-20m-Mar20-C786 - pufM CDS   Bacteria  Gemmatimonadetes  Gemmatimonadales  Gemmatimonadaceae</t>
  </si>
  <si>
    <t xml:space="preserve">3300013132-90-C29-cds17|3300013132-90-C29|hypothetical protein   3300013132-90   d  Bacteria p  Gemmatimonadota c  Gemmatimonadetes o  Gemmatimonadales f  Gemmatimonadaceae g  Fen-1231 s   </t>
  </si>
  <si>
    <t>GB GCA 016713435 1-s417|hypothetical protein   GB GCA 016713435 1   d  Bacteria p  Gemmatimonadota c  Gemmatimonadetes o  Gemmatimonadales f  GWC2-71-9 g  JADJOM01 s  JADJOM01 sp016713435</t>
  </si>
  <si>
    <t>activated sludge</t>
  </si>
  <si>
    <t xml:space="preserve">3300018906-6-C572-cds1|3300018906-6-C572|hypothetical protein   3300018906-6   d  Bacteria p  Gemmatimonadota c  Gemmatimonadetes o  Gemmatimonadales f  Gemmatimonadaceae g  Gemmatirosa s   </t>
  </si>
  <si>
    <t>Soil/permafrost</t>
  </si>
  <si>
    <t xml:space="preserve">3300027816-10-C28-cds11|3300027816-10-C28|hypothetical protein   3300027816-10   d  Bacteria p  Gemmatimonadota c  Gemmatimonadetes o  Gemmatimonadales f  Gemmatimonadaceae g  SCN-70-22 s   </t>
  </si>
  <si>
    <t xml:space="preserve">3300027793-11-C7-cds54|3300027793-11-C7|hypothetical protein   3300027793-11   d  Bacteria p  Gemmatimonadota c  Gemmatimonadetes o  Gemmatimonadales f  Gemmatimonadaceae g  SCN-70-22 s   </t>
  </si>
  <si>
    <t>JAABRT010000100|hypothetical protein   JAABRT010000100 - hypothetical protein CDS   Bacteria  Gemmatimonadetes  Gemmatimonadales  Gemmatimonadaceae</t>
  </si>
  <si>
    <t>Saline/hypersaline lake/sediment</t>
  </si>
  <si>
    <t>JAABRO010000022|hypothetical protein   JAABRO010000022 - hypothetical protein CDS   Bacteria  Gemmatimonadetes  Gemmatimonadales  Gemmatimonadaceae</t>
  </si>
  <si>
    <t>GB GCA 011390935 1-s304|hypothetical protein   GB GCA 011390935 1   d  Bacteria p  Gemmatimonadota c  Gemmatimonadetes o  Gemmatimonadales f  Gemmatimonadaceae g  JAABRT01 s  JAABRT01 sp011390935</t>
  </si>
  <si>
    <t>freshwater sediment</t>
  </si>
  <si>
    <t>GB GCA 018969225 1-s546|hypothetical protein   GB GCA 018969225 1   d  Bacteria p  Gemmatimonadota c  Gemmatimonadetes o  Gemmatimonadales f  Gemmatimonadaceae g  Gemmatimonas s  Gemmatimonas sp018969225</t>
  </si>
  <si>
    <t xml:space="preserve">wastewater/activated sludge </t>
  </si>
  <si>
    <t>mine water</t>
  </si>
  <si>
    <t>GB GCA 016741895 1-s425|hypothetical protein   GB GCA 016741895 1   d  Bacteria p  Gemmatimonadota c  Gemmatimonadetes o  Gemmatimonadales f  Gemmatimonadaceae g  Gemmatimonas s  Gemmatimonas sp016741895</t>
  </si>
  <si>
    <t>PNJS01000003|hypothetical protein   PNJS01000003 - pufM CDS   Bacteria  Gemmatimonadetes  Gemmatimonadales  Gemmatimonadaceae</t>
  </si>
  <si>
    <t xml:space="preserve">GCA-002483225-C4-cds69|GCA-002483225-C4|hypothetical protein   GCA-002483225   d  Bacteria p  Gemmatimonadota c  Gemmatimonadetes o  Gemmatimonadales f  Gemmatimonadaceae g  Gemmatimonas s  Gemmatimonas sp002483225 </t>
  </si>
  <si>
    <t>biofilm</t>
  </si>
  <si>
    <t>DLHL01000027|hypothetical protein   DLHL01000027 GCA002483225 - pufM CDS   Bacteria  Gemmatimonadetes  Gemmatimonadales  Gemmatimonadaceae</t>
  </si>
  <si>
    <t xml:space="preserve">RE-15aug16-C8703-cds2972|RE-15aug16-C8703|unannotated protein   RE-15aug16-119   d  Bacteria p  Gemmatimonadota c  Gemmatimonadetes o  Gemmatimonadales f  Gemmatimonadaceae g  Gemmatimonas s   </t>
  </si>
  <si>
    <t>RS GCF 000695095 2-s888|hypothetical protein   RS GCF 000695095 2   d  Bacteria p  Gemmatimonadota c  Gemmatimonadetes o  Gemmatimonadales f  Gemmatimonadaceae g  Gemmatimonas s  Gemmatimonas phototrophica</t>
  </si>
  <si>
    <t>GB GCA 002331565 1-s93|hypothetical protein   GB GCA 002331565 1   d  Bacteria p  Gemmatimonadota c  Gemmatimonadetes o  Gemmatimonadales f  Gemmatimonadaceae g  Gemmatimonas s  Gemmatimonas sp002331565</t>
  </si>
  <si>
    <t xml:space="preserve">GROS21-1 SAMEA9560923 MAG 00000214-s6023|hypothetical protein   GROS21-1 SAMEA9560923 MAG 00000214   d  Bacteria p  Gemmatimonadota c  Gemmatimonadetes o  Gemmatimonadales f  Gemmatimonadaceae g  Gemmatimonas s  </t>
  </si>
  <si>
    <t xml:space="preserve">GROS21-1 SAMEA9561057 MAG 00000132-s6286|hypothetical protein   GROS21-1 SAMEA9561057 MAG 00000132   d  Bacteria p  Gemmatimonadota c  Gemmatimonadetes o  Gemmatimonadales f  Gemmatimonadaceae g  Gemmatimonas s  </t>
  </si>
  <si>
    <t xml:space="preserve">GROS21-1 SAMEA9561049 MAG 00000055-s6268|hypothetical protein   GROS21-1 SAMEA9561049 MAG 00000055   d  Bacteria p  Gemmatimonadota c  Gemmatimonadetes o  Gemmatimonadales f  Gemmatimonadaceae g  Gemmatimonas s  </t>
  </si>
  <si>
    <t xml:space="preserve">RH-23may17-C21984-cds335|RH-23may17-C21984|unannotated protein   RH-23may17-649   d  Bacteria p  Gemmatimonadota c  Gemmatimonadetes o  Gemmatimonadales f  Gemmatimonadaceae g  Gemmatimonas s   </t>
  </si>
  <si>
    <t>AMD-salida-agr-C1453|hypothetical protein   AMD-salida-agr-C1453 - pufM CDS   Bacteria  Gemmatimonadetes  Gemmatimonadales  Gemmatimonadaceae</t>
  </si>
  <si>
    <t xml:space="preserve">Loc090402-8m-bin-1738-C753-cds2|Loc090402-8m-bin-1738-C753|hypothetical protein   Loc090402-8m-bin-1738   d  Bacteria p  Gemmatimonadota c  Gemmatimonadetes o  Gemmatimonadales f  Gemmatimonadaceae g  Gemmatimonas s   </t>
  </si>
  <si>
    <t xml:space="preserve">Loc090116-4m-bin-1357-C220-cds1|Loc090116-4m-bin-1357-C220|hypothetical protein   Loc090116-4m-bin-1357   d  Bacteria p  Gemmatimonadota c  Gemmatimonadetes o  Gemmatimonadales f  Gemmatimonadaceae g  Gemmatimonas s   </t>
  </si>
  <si>
    <t xml:space="preserve">BUCK21-1 SAMEA6872913 MAG 00000129-s2227|hypothetical protein   BUCK21-1 SAMEA6872913 MAG 00000129   d  Bacteria p  Gemmatimonadota c  Gemmatimonadetes o  Gemmatimonadales f  Gemmatimonadaceae g  Gemmatimonas s  </t>
  </si>
  <si>
    <t xml:space="preserve">Loc090116-7m-bin-0313-C903-cds2|Loc090116-7m-bin-0313-C903|hypothetical protein   Loc090116-7m-bin-0313   d  Bacteria p  Gemmatimonadota c  Gemmatimonadetes o  Gemmatimonadales f  Gemmatimonadaceae g  Gemmatimonas s   </t>
  </si>
  <si>
    <t xml:space="preserve">Loc090116-1m-bin-0913-C69-cds8|Loc090116-1m-bin-0913-C69|hypothetical protein   Loc090116-1m-bin-0913   d  Bacteria p  Gemmatimonadota c  Gemmatimonadetes o  Gemmatimonadales f  Gemmatimonadaceae g  Gemmatimonas s   </t>
  </si>
  <si>
    <t xml:space="preserve">HRSG-H12-C313-cds254|HRSG-H12-C313|photosynthetic reaction center subunit M   HRSG-H12-bin-97   d  Bacteria p  Gemmatimonadota c  Gemmatimonadetes o  Gemmatimonadales f  Gemmatimonadaceae g   s   </t>
  </si>
  <si>
    <t xml:space="preserve">3300015196-3-C1-cds188|3300015196-3-C1|hypothetical protein   3300015196-3   d  Bacteria p  Gemmatimonadota c  Gemmatimonadetes o  Gemmatimonadales f  Gemmatimonadaceae g   s   </t>
  </si>
  <si>
    <t xml:space="preserve">GROS21-1 SAMEA9560401 MAG 00000085-s3919|hypothetical protein   GROS21-1 SAMEA9560401 MAG 00000085   d  Bacteria p  Gemmatimonadota c  Gemmatimonadetes o  Gemmatimonadales f  Gemmatimonadaceae g  Gemmatimonas s  </t>
  </si>
  <si>
    <t xml:space="preserve">GROS21-1 SAMEA9560448 MAG 00000052-s4191|hypothetical protein   GROS21-1 SAMEA9560448 MAG 00000052   d  Bacteria p  Gemmatimonadota c  Gemmatimonadetes o  Gemmatimonadales f  Gemmatimonadaceae g  Gemmatimonas s  </t>
  </si>
  <si>
    <t xml:space="preserve">GROS21-1 SAMEA9560426 MAG 00000205-s4033|hypothetical protein   GROS21-1 SAMEA9560426 MAG 00000205   d  Bacteria p  Gemmatimonadota c  Gemmatimonadetes o  Gemmatimonadales f  Gemmatimonadaceae g  Gemmatimonas s  </t>
  </si>
  <si>
    <t xml:space="preserve">GROS21-1 SAMEA9560502 MAG 00000025-s4253|hypothetical protein   GROS21-1 SAMEA9560502 MAG 00000025   d  Bacteria p  Gemmatimonadota c  Gemmatimonadetes o  Gemmatimonadales f  Gemmatimonadaceae g  Gemmatimonas s  </t>
  </si>
  <si>
    <t xml:space="preserve">GROS21-1 SAMEA9560515 MAG 00000053-s4264|hypothetical protein   GROS21-1 SAMEA9560515 MAG 00000053   d  Bacteria p  Gemmatimonadota c  Gemmatimonadetes o  Gemmatimonadales f  Gemmatimonadaceae g  Gemmatimonas s  </t>
  </si>
  <si>
    <t xml:space="preserve">GROS21-1 SAMEA9560447 MAG 00000027-s4189|hypothetical protein   GROS21-1 SAMEA9560447 MAG 00000027   d  Bacteria p  Gemmatimonadota c  Gemmatimonadetes o  Gemmatimonadales f  Gemmatimonadaceae g  Gemmatimonas s  </t>
  </si>
  <si>
    <t xml:space="preserve">Loc090519-6m-bin-0870-C301-cds2|Loc090519-6m-bin-0870-C301|hypothetical protein   Loc090519-6m-bin-0870   d  Bacteria p  Gemmatimonadota c  Gemmatimonadetes o  Gemmatimonadales f  Gemmatimonadaceae g  Gemmatimonas s   </t>
  </si>
  <si>
    <t xml:space="preserve">Loc090519-5m-bin-0033-C213-cds1|Loc090519-5m-bin-0033-C213|hypothetical protein   Loc090519-5m-bin-0033   d  Bacteria p  Gemmatimonadota c  Gemmatimonadetes o  Gemmatimonadales f  Gemmatimonadaceae g  Gemmatimonas s   </t>
  </si>
  <si>
    <t>RS GCF 013004105 1-s1316|hypothetical protein   RS GCF 013004105 1   d  Bacteria p  Gemmatimonadota c  Gemmatimonadetes o  Gemmatimonadales f  Gemmatimonadaceae g  Gemmatimonas s  Gemmatimonas sp013004105</t>
  </si>
  <si>
    <t xml:space="preserve">RH-23may17-C191171-cds2695|RH-23may17-C191171|unannotated protein   RH-23may17-649   d  Bacteria p  Gemmatimonadota c  Gemmatimonadetes o  Gemmatimonadales f  Gemmatimonadaceae g  Gemmatimonas s   </t>
  </si>
  <si>
    <t xml:space="preserve">GROS21-1 SAMEA9561287 MAG 00000112-s6500|hypothetical protein   GROS21-1 SAMEA9561287 MAG 00000112   d  Bacteria p  Gemmatimonadota c  Gemmatimonadetes o  Gemmatimonadales f  Gemmatimonadaceae g  Gemmatimonas s  </t>
  </si>
  <si>
    <t xml:space="preserve">GROS21-1 SAMEA9561361 MAG 00000067-s6633|hypothetical protein   GROS21-1 SAMEA9561361 MAG 00000067   d  Bacteria p  Gemmatimonadota c  Gemmatimonadetes o  Gemmatimonadales f  Gemmatimonadaceae g  Gemmatimonas s  </t>
  </si>
  <si>
    <t xml:space="preserve">GROS21-1 SAMEA9561294 MAG 00000147-s6531|hypothetical protein   GROS21-1 SAMEA9561294 MAG 00000147   d  Bacteria p  Gemmatimonadota c  Gemmatimonadetes o  Gemmatimonadales f  Gemmatimonadaceae g  Gemmatimonas s  </t>
  </si>
  <si>
    <t xml:space="preserve">RE-23may17-C771-cds186|RE-23may17-C771|unannotated protein   RE-23may17-493   d  Bacteria p  Gemmatimonadota c  Gemmatimonadetes o  Gemmatimonadales f  Gemmatimonadaceae g  Gemmatimonas s   </t>
  </si>
  <si>
    <t xml:space="preserve">RE-23may17-C2887-cds999|RE-23may17-C2887|unannotated protein   RE-23may17-307   d  Bacteria p  Gemmatimonadota c  Gemmatimonadetes o  Gemmatimonadales f  Gemmatimonadaceae g  Gemmatimonas s   </t>
  </si>
  <si>
    <t xml:space="preserve">GROS21-1 SAMEA9560986 MAG 00000010-s6114|hypothetical protein   GROS21-1 SAMEA9560986 MAG 00000010   d  Bacteria p  Gemmatimonadota c  Gemmatimonadetes o  Gemmatimonadales f  Gemmatimonadaceae g  Gemmatimonas s  </t>
  </si>
  <si>
    <t>BUCK21-1 SAMEA6872899 MAG 00000013-s1997|hypothetical protein   BUCK21-1 SAMEA6872899 MAG 00000013   d  Bacteria p  Gemmatimonadota c  Gemmatimonadetes o  Gemmatimonadales f  Gemmatimonadaceae g  Gemmatimonas s  Gemmatimonas</t>
  </si>
  <si>
    <t xml:space="preserve">MiH-16apr19-C13148-cds1|MiH-16apr19-C13148|hypothetical protein   MiH-16apr19-111   d  Bacteria p  Gemmatimonadota c  Gemmatimonadetes o  Gemmatimonadales f  Gemmatimonadaceae g  Gemmatimonas s   </t>
  </si>
  <si>
    <t xml:space="preserve">Loc090519-4m-bin-702-C398-cds6|Loc090519-4m-bin-702-C398|hypothetical protein   Loc090519-4m-bin-702   d  Bacteria p  Gemmatimonadota c  Gemmatimonadetes o  Gemmatimonadales f  Gemmatimonadaceae g  Gemmatimonas s   </t>
  </si>
  <si>
    <t>GB GCA 903900795 1-s714|hypothetical protein   GB GCA 903900795 1   d  Bacteria p  Gemmatimonadota c  Gemmatimonadetes o  Gemmatimonadales f  Gemmatimonadaceae g  Gemmatimonas s  Gemmatimonas sp903900795</t>
  </si>
  <si>
    <t>GB GCA 903894655 1-s707|hypothetical protein   GB GCA 903894655 1   d  Bacteria p  Gemmatimonadota c  Gemmatimonadetes o  Gemmatimonadales f  Gemmatimonadaceae g  Gemmatimonas s  Gemmatimonas sp903894655</t>
  </si>
  <si>
    <t>GROS21-1 SAMEA9560434 MAG 00000176-s4136|hypothetical protein   GROS21-1 SAMEA9560434 MAG 00000176   d  Bacteria p  Gemmatimonadota c  Gemmatimonadetes o  Gemmatimonadales f  Gemmatimonadaceae g  Gemmatimonas s  Gemmatimonas</t>
  </si>
  <si>
    <t>GROS21-1 SAMEA9560922 MAG 00000116-s6019|hypothetical protein   GROS21-1 SAMEA9560922 MAG 00000116   d  Bacteria p  Gemmatimonadota c  Gemmatimonadetes o  Gemmatimonadales f  Gemmatimonadaceae g  Gemmatimonas s  Gemmatimonas</t>
  </si>
  <si>
    <t>GROS21-1 SAMEA9561205 MAG 00000007-s6448|hypothetical protein   GROS21-1 SAMEA9561205 MAG 00000007   d  Bacteria p  Gemmatimonadota c  Gemmatimonadetes o  Gemmatimonadales f  Gemmatimonadaceae g  Gemmatimonas s  Gemmatimonas</t>
  </si>
  <si>
    <t>GROS21-1 SAMEA9560398 MAG 00000094-s3896|hypothetical protein   GROS21-1 SAMEA9560398 MAG 00000094   d  Bacteria p  Gemmatimonadota c  Gemmatimonadetes o  Gemmatimonadales f  Gemmatimonadaceae g  Gemmatimonas s  Gemmatimonas</t>
  </si>
  <si>
    <t>GROS21-1 SAMEA9561243 MAG 00000134-s6481|hypothetical protein   GROS21-1 SAMEA9561243 MAG 00000134   d  Bacteria p  Gemmatimonadota c  Gemmatimonadetes o  Gemmatimonadales f  Gemmatimonadaceae g  Gemmatimonas s  Gemmatimonas</t>
  </si>
  <si>
    <t>GROS21-1 SAMEA9560887 MAG 00000087-s5968|hypothetical protein   GROS21-1 SAMEA9560887 MAG 00000087   d  Bacteria p  Gemmatimonadota c  Gemmatimonadetes o  Gemmatimonadales f  Gemmatimonadaceae g  Gemmatimonas s  Gemmatimonas</t>
  </si>
  <si>
    <t xml:space="preserve">GROS21-1 SAMEA9560365 MAG 00000048-s3088|hypothetical protein   GROS21-1 SAMEA9560365 MAG 00000048   d  Bacteria p  Gemmatimonadota c  Gemmatimonadetes o  Gemmatimonadales f  Gemmatimonadaceae g  Gemmatimonas s  </t>
  </si>
  <si>
    <t xml:space="preserve">MiH-16apr19-C35835-cds1|MiH-16apr19-C35835|hypothetical protein   MiH-16apr19-111   d  Bacteria p  Gemmatimonadota c  Gemmatimonadetes o  Gemmatimonadales f  Gemmatimonadaceae g  Gemmatimonas s   </t>
  </si>
  <si>
    <t xml:space="preserve">BUCK21-1 SAMEA6873008 MAG 00000022-s2583|hypothetical protein   BUCK21-1 SAMEA6873008 MAG 00000022   d  Bacteria p  Gemmatimonadota c  Gemmatimonadetes o  Gemmatimonadales f  Gemmatimonadaceae g  Gemmatimonas s  </t>
  </si>
  <si>
    <t xml:space="preserve">UppL3-bin-197-C26-cds2|UppL3-bin-197-C26|hypothetical protein   UppL3-bin-197   d  Bacteria p  Gemmatimonadota c  Gemmatimonadetes o  Gemmatimonadales f  Gemmatimonadaceae g  Gemmatimonas s  Gemmatimonas sp002737115 </t>
  </si>
  <si>
    <t xml:space="preserve">ZE-13oct10-C269-cds875|ZE-13oct10-C269|unannotated protein   ZE-13oct10-106   d  Bacteria p  Gemmatimonadota c  Gemmatimonadetes o  Gemmatimonadales f  Gemmatimonadaceae g  Gemmatimonas s  Gemmatimonas sp002737115 </t>
  </si>
  <si>
    <t>GB GCA 002737115 1-s130|hypothetical protein   GB GCA 002737115 1   d  Bacteria p  Gemmatimonadota c  Gemmatimonadetes o  Gemmatimonadales f  Gemmatimonadaceae g  Gemmatimonas s  Gemmatimonas sp002737115</t>
  </si>
  <si>
    <t>BUCK21-1 SAMEA6872831 MAG 00000030-s1119|hypothetical protein   BUCK21-1 SAMEA6872831 MAG 00000030   d  Bacteria p  Gemmatimonadota c  Gemmatimonadetes o  Gemmatimonadales f  Gemmatimonadaceae g  Gemmatimonas s  Gemmatimonas</t>
  </si>
  <si>
    <t xml:space="preserve">MsH-30jul19-C1320-cds1|MsH-30jul19-C1320|hypothetical protein   MsH-30jul19-136   d  Bacteria p  Gemmatimonadota c  Gemmatimonadetes o  Gemmatimonadales f  Gemmatimonadaceae g  Gemmatimonas s  Gemmatimonas sp002737115 </t>
  </si>
  <si>
    <t>GROS21-1 SAMEA9561082 MAG 00000167-s6320|hypothetical protein   GROS21-1 SAMEA9561082 MAG 00000167   d  Bacteria p  Gemmatimonadota c  Gemmatimonadetes o  Gemmatimonadales f  Gemmatimonadaceae g  Gemmatimonas s  Gemmatimonas</t>
  </si>
  <si>
    <t xml:space="preserve">Erken-D4-bin-0024-C91-cds1|Erken-D4-bin-0024-C91|hypothetical protein   Erken-D4-bin-0024   d  Bacteria p  Gemmatimonadota c  Gemmatimonadetes o  Gemmatimonadales f  Gemmatimonadaceae g  Gemmatimonas s  Gemmatimonas sp002737115 </t>
  </si>
  <si>
    <t>GROS21-1 SAMEA9561085 MAG 00000091-s6322|hypothetical protein   GROS21-1 SAMEA9561085 MAG 00000091   d  Bacteria p  Gemmatimonadota c  Gemmatimonadetes o  Gemmatimonadales f  Gemmatimonadaceae g  Gemmatimonas s  Gemmatimonas</t>
  </si>
  <si>
    <t xml:space="preserve">3300027744-25-C74-cds2|3300027744-25-C74|hypothetical protein   3300027744-25   d  Bacteria p  Gemmatimonadota c  Gemmatimonadetes o  Gemmatimonadales f  Gemmatimonadaceae g  Gemmatimonas s   </t>
  </si>
  <si>
    <t>GROS21-1 SAMEA9561015 MAG 00000156-s6195|hypothetical protein   GROS21-1 SAMEA9561015 MAG 00000156   d  Bacteria p  Gemmatimonadota c  Gemmatimonadetes o  Gemmatimonadales f  Gemmatimonadaceae g  Gemmatimonas s  Gemmatimonas</t>
  </si>
  <si>
    <t>GROS21-1 SAMEA9560894 MAG 00000116-s5974|hypothetical protein   GROS21-1 SAMEA9560894 MAG 00000116   d  Bacteria p  Gemmatimonadota c  Gemmatimonadetes o  Gemmatimonadales f  Gemmatimonadaceae g  Gemmatimonas s  Gemmatimonas</t>
  </si>
  <si>
    <t>GROS21-1 SAMEA9560890 MAG 00000121-s5973|hypothetical protein   GROS21-1 SAMEA9560890 MAG 00000121   d  Bacteria p  Gemmatimonadota c  Gemmatimonadetes o  Gemmatimonadales f  Gemmatimonadaceae g  Gemmatimonas s  Gemmatimonas</t>
  </si>
  <si>
    <t>GROS21-1 SAMEA9561072 MAG 00000158-s6314|hypothetical protein   GROS21-1 SAMEA9561072 MAG 00000158   d  Bacteria p  Gemmatimonadota c  Gemmatimonadetes o  Gemmatimonadales f  Gemmatimonadaceae g  Gemmatimonas s  Gemmatimonas</t>
  </si>
  <si>
    <t>GROS21-1 SAMEA9560422 MAG 00000240-s4022|hypothetical protein   GROS21-1 SAMEA9560422 MAG 00000240   d  Bacteria p  Gemmatimonadota c  Gemmatimonadetes o  Gemmatimonadales f  Gemmatimonadaceae g  Gemmatimonas s  Gemmatimonas</t>
  </si>
  <si>
    <t>Other</t>
  </si>
  <si>
    <t>lichen</t>
  </si>
  <si>
    <t>hot spring</t>
  </si>
  <si>
    <t>solar cell surface</t>
  </si>
  <si>
    <t>permafrost</t>
  </si>
  <si>
    <t>Plant-associated</t>
  </si>
  <si>
    <t>sediments</t>
  </si>
  <si>
    <t>marine sponge</t>
  </si>
  <si>
    <t>groundwater</t>
  </si>
  <si>
    <t>hydrothermal vent</t>
  </si>
  <si>
    <t xml:space="preserve">activated sludge </t>
  </si>
  <si>
    <t>Host-associated</t>
  </si>
  <si>
    <t>peat bog</t>
  </si>
  <si>
    <t>watersheds</t>
  </si>
  <si>
    <t>iron snow</t>
  </si>
  <si>
    <t>wetlands</t>
  </si>
  <si>
    <t>air</t>
  </si>
  <si>
    <t>human skin</t>
  </si>
  <si>
    <t xml:space="preserve">	rock  </t>
  </si>
  <si>
    <t xml:space="preserve">freshwater/freshwater sediments  </t>
  </si>
  <si>
    <t xml:space="preserve">freshwater sediment  </t>
  </si>
  <si>
    <t>unknown</t>
  </si>
  <si>
    <t>soda lake sediment</t>
  </si>
  <si>
    <t>saline lake</t>
  </si>
  <si>
    <t>ground water</t>
  </si>
  <si>
    <t>Brackish water/sediment</t>
  </si>
  <si>
    <t>brackish water</t>
  </si>
  <si>
    <t>Coral</t>
  </si>
  <si>
    <t>wastewater biofilm</t>
  </si>
  <si>
    <t>Contaminated culture</t>
  </si>
  <si>
    <t xml:space="preserve">wastewater </t>
  </si>
  <si>
    <t xml:space="preserve">brackish water  </t>
  </si>
  <si>
    <t xml:space="preserve">biofilm </t>
  </si>
  <si>
    <t xml:space="preserve">hot spring  </t>
  </si>
  <si>
    <t>wastewater</t>
  </si>
  <si>
    <t>microbial mat</t>
  </si>
  <si>
    <t>bioreactor</t>
  </si>
  <si>
    <t>ice</t>
  </si>
  <si>
    <t>ruminant gastrointestinal tract</t>
  </si>
  <si>
    <t>GB GCA 012034075 1-s314|hypothetical protein   GB GCA 012034075 1   d  Bacteria p  Chloroflexota c  Chloroflexia o  Chloroflexales f  Chloroflexaceae g  JAAURD01 s  JAAURD01 sp012034075</t>
  </si>
  <si>
    <t>GB GCA 002325605 1-s92|hypothetical protein   GB GCA 002325605 1   d  Bacteria p  Chloroflexota c  Chloroflexia o  Chloroflexales f  Chloroflexaceae g  UBA1466 s  UBA1466 sp002325605</t>
  </si>
  <si>
    <t>GB GCA 012031225 1-s309|hypothetical protein   GB GCA 012031225 1   d  Bacteria p  Chloroflexota c  Chloroflexia o  Chloroflexales f  Chloroflexaceae g  JAAUTZ01 s  JAAUTZ01 sp012031225</t>
  </si>
  <si>
    <t>RS GCF 000516515 1-s874|hypothetical protein   RS GCF 000516515 1   d  Bacteria p  Chloroflexota c  Chloroflexia o  Chloroflexales f  Chloroflexaceae g  Chloroflexus s  Chloroflexus sp000516515</t>
  </si>
  <si>
    <t>RS GCF 000735195 1-s892|hypothetical protein   RS GCF 000735195 1   d  Bacteria p  Chloroflexota c  Chloroflexia o  Chloroflexales f  Chloroflexaceae g  Chloroflexus s  Chloroflexus sp000735195</t>
  </si>
  <si>
    <t xml:space="preserve">3300027515-40-C10-cds4|3300027515-40-C10|hypothetical protein   3300027515-40   d  Bacteria p  Chloroflexota c  Chloroflexia o  Chloroflexales f  Chloroflexaceae g  Chloroflexus s  Chloroflexus sp000735195 </t>
  </si>
  <si>
    <t xml:space="preserve">3300020153-12-C18-cds31|3300020153-12-C18|hypothetical protein   3300020153-12   d  Bacteria p  Chloroflexota c  Chloroflexia o  Chloroflexales f  Chloroflexaceae g  Chloroflexus s  Chloroflexus sp000516515 </t>
  </si>
  <si>
    <t xml:space="preserve">3300027279-3-C18-cds10|3300027279-3-C18|hypothetical protein   3300027279-3   d  Bacteria p  Chloroflexota c  Chloroflexia o  Chloroflexales f  Chloroflexaceae g  Chloroflexus s  Chloroflexus sp000735195 </t>
  </si>
  <si>
    <t xml:space="preserve">3300026280-14-C124-cds2|3300026280-14-C124|hypothetical protein   3300026280-14   d  Bacteria p  Chloroflexota c  Chloroflexia o  Chloroflexales f  Chloroflexaceae g  Chloroflexus s  Chloroflexus sp000735195 </t>
  </si>
  <si>
    <t>RS GCF 000018865 1-s798|hypothetical protein   RS GCF 000018865 1   d  Bacteria p  Chloroflexota c  Chloroflexia o  Chloroflexales f  Chloroflexaceae g  Chloroflexus s  Chloroflexus aurantiacus</t>
  </si>
  <si>
    <t>RS GCF 001650695 1-s978|hypothetical protein   RS GCF 001650695 1   d  Bacteria p  Chloroflexota c  Chloroflexia o  Chloroflexales f  Chloroflexaceae g  Chloroflexus s  Chloroflexus islandicus</t>
  </si>
  <si>
    <t>RS GCF 000021945 1-s802|hypothetical protein   RS GCF 000021945 1   d  Bacteria p  Chloroflexota c  Chloroflexia o  Chloroflexales f  Chloroflexaceae g  Chloroflexus s  Chloroflexus aggregans</t>
  </si>
  <si>
    <t xml:space="preserve">3300017419-5-C90-cds12|3300017419-5-C90|hypothetical protein   3300017419-5   d  Bacteria p  Chloroflexota c  Chloroflexia o  Chloroflexales f  Chloroflexaceae g  Chloroflexus s   </t>
  </si>
  <si>
    <t>GB GCA 012032775 1-s313|hypothetical protein   GB GCA 012032775 1   d  Bacteria p  Chloroflexota c  Chloroflexia o  Chloroflexales f  Chloroflexaceae g  JAAUQO01 s  JAAUQO01 sp012032775</t>
  </si>
  <si>
    <t xml:space="preserve">GCF-004138175-C74-cds9|GCF-004138175-C74|hypothetical protein   GCF-004138175   d  Bacteria p  Chloroflexota c  Chloroflexia o  Chloroflexales f  Chloroflexaceae g  Oscillochloris s  Oscillochloris sp004138175 </t>
  </si>
  <si>
    <t>RS GCF 004138135 1-s1162|hypothetical protein   RS GCF 004138135 1   d  Bacteria p  Chloroflexota c  Chloroflexia o  Chloroflexales f  Chloroflexaceae g  Oscillochloris s  Oscillochloris fontis</t>
  </si>
  <si>
    <t>RS GCF 000152145 1-s806|hypothetical protein   RS GCF 000152145 1   d  Bacteria p  Chloroflexota c  Chloroflexia o  Chloroflexales f  Chloroflexaceae g  Oscillochloris s  Oscillochloris trichoides</t>
  </si>
  <si>
    <t>BUCK21-1 SAMEA6872894 MAG 00000078-s1713|hypothetical protein   BUCK21-1 SAMEA6872894 MAG 00000078   d  Bacteria p  Chloroflexota c  Chloroflexia o  Chloroflexales f  Chloroflexaceae g  Oscillochloris s  Oscillochloris</t>
  </si>
  <si>
    <t>BUCK21-1 SAMEA6872891 MAG 00000052-s1712|hypothetical protein   BUCK21-1 SAMEA6872891 MAG 00000052   d  Bacteria p  Chloroflexota c  Chloroflexia o  Chloroflexales f  Chloroflexaceae g  Oscillochloris s  Oscillochloris</t>
  </si>
  <si>
    <t>BUCK21-1 SAMEA6872818 MAG 00000005-s1|hypothetical protein   BUCK21-1 SAMEA6872818 MAG 00000005   d  Bacteria p  Chloroflexota c  Chloroflexia o  Chloroflexales f  Chloroflexaceae g  Oscillochloris s  Oscillochloris</t>
  </si>
  <si>
    <t xml:space="preserve">3300025455-1-C19-cds6|3300025455-1-C19|hypothetical protein   3300025455-1   d  Bacteria p  Chloroflexota c  Chloroflexia o  Chloroflexales f  Chloroflexaceae g  Oscillochloris s   </t>
  </si>
  <si>
    <t xml:space="preserve">LJ-3-9m-bin-650-C47-cds8|LJ-3-9m-bin-650-C47|hypothetical protein   LJ-3-9m-bin-650   d  Bacteria p  Chloroflexota c  Chloroflexia o  Chloroflexales f  Chloroflexaceae g  Oscillochloris s   </t>
  </si>
  <si>
    <t>BUCK21-1 SAMEA6872819 MAG 00000030-s14|hypothetical protein   BUCK21-1 SAMEA6872819 MAG 00000030   d  Bacteria p  Chloroflexota c  Chloroflexia o  Chloroflexales f  Chloroflexaceae g  Oscillochloris s  Oscillochloris</t>
  </si>
  <si>
    <t xml:space="preserve">BUCK21-1 SAMEA6872819 MAG 00000014-s9|hypothetical protein   BUCK21-1 SAMEA6872819 MAG 00000014   d  Bacteria p  Chloroflexota c  Chloroflexia o  Chloroflexales f  Chloroflexaceae g  CAIWXH01 s  </t>
  </si>
  <si>
    <t>BUCK21-1 SAMEA6872814 MAG 00000034-s958|hypothetical protein   BUCK21-1 SAMEA6872814 MAG 00000034   d  Bacteria p  Chloroflexota c  Chloroflexia o  Chloroflexales f  Chloroflexaceae g  CAIWXH01 s  CAIWXH01</t>
  </si>
  <si>
    <t>BUCK21-1 SAMEA6872813 MAG 00000033-s957|hypothetical protein   BUCK21-1 SAMEA6872813 MAG 00000033   d  Bacteria p  Chloroflexota c  Chloroflexia o  Chloroflexales f  Chloroflexaceae g  CAIWXH01 s  CAIWXH01</t>
  </si>
  <si>
    <t xml:space="preserve">3300012044-7-C248-cds1|3300012044-7-C248|hypothetical protein   3300012044-7   d  Bacteria p  Chloroflexota c  Chloroflexia o  Chloroflexales f  Chloroflexaceae g  OHK40 s   </t>
  </si>
  <si>
    <t>GB GCA 004367505 1-s191|hypothetical protein   GB GCA 004367505 1   d  Bacteria p  Chloroflexota c  Chloroflexia o  Chloroflexales f  Chloroflexaceae g  OHK40 s  OHK40 sp004367505</t>
  </si>
  <si>
    <t>GB GCA 013388805 1-s345|hypothetical protein   GB GCA 013388805 1   d  Bacteria p  Chloroflexota c  Chloroflexia o  Chloroflexales f  Chloroflexaceae g  JACAEO01 s  JACAEO01 sp013388805</t>
  </si>
  <si>
    <t xml:space="preserve">3300017452-5-C350-cds2|3300017452-5-C350|hypothetical protein   3300017452-5   d  Bacteria p  Chloroflexota c  Chloroflexia o  Chloroflexales f  Chloroflexaceae g  OHK40 s   </t>
  </si>
  <si>
    <t>Hot spring</t>
  </si>
  <si>
    <t xml:space="preserve">3300017419-7-C70-cds17|3300017419-7-C70|hypothetical protein   3300017419-7   d  Bacteria p  Chloroflexota c  Chloroflexia o  Chloroflexales f  Chloroflexaceae g  OHK40 s   </t>
  </si>
  <si>
    <t>RS GCF 002532535 1-s1033|hypothetical protein   RS GCF 002532535 1   d  Bacteria p  Chloroflexota c  Chloroflexia o  Chloroflexales f  Chloroflexaceae g  Viridilinea s  Viridilinea mediisalina</t>
  </si>
  <si>
    <t>GB GCA 903915775 1-s736|hypothetical protein   GB GCA 903915775 1   d  Bacteria p  Chloroflexota c  Chloroflexia o  Chloroflexales f  Chloroflexaceae g  Viridilinea s  Viridilinea sp903915775</t>
  </si>
  <si>
    <t>RS GCF 004138165 1-s1163|hypothetical protein   RS GCF 004138165 1   d  Bacteria p  Chloroflexota c  Chloroflexia o  Chloroflexales f  Chloroflexaceae g  Chloroploca s  Chloroploca sp004138165</t>
  </si>
  <si>
    <t>lake sediment</t>
  </si>
  <si>
    <t>RS GCF 004762035 2-s1194|hypothetical protein   RS GCF 004762035 2   d  Bacteria p  Chloroflexota c  Chloroflexia o  Chloroflexales f  Chloroflexaceae g  Chloroploca s  Chloroploca sp004762035</t>
  </si>
  <si>
    <t>RS GCF 002532075 1-s1032|hypothetical protein   RS GCF 002532075 1   d  Bacteria p  Chloroflexota c  Chloroflexia o  Chloroflexales f  Chloroflexaceae g  Chloroploca s  Chloroploca asiatica</t>
  </si>
  <si>
    <t xml:space="preserve">Loclat-bin-07000-C358-cds4|Loclat-bin-07000-C358|hypothetical protein   Loclat-bin-07000   d  Bacteria p  Chloroflexota c  Anaerolineae o  Thermoflexales f  J036 g  J036 s   </t>
  </si>
  <si>
    <t xml:space="preserve">GCA-003696945-C67-cds2|GCA-003696945-C67|hypothetical protein   GCA-003696945   d  Bacteria p  Chloroflexota c  Anaerolineae o  Thermoflexales f  J036 g  J036 s  J036 sp003696945 </t>
  </si>
  <si>
    <t xml:space="preserve">3300026280-20-C1-cds4|3300026280-20-C1|hypothetical protein   3300026280-20   d  Bacteria p  Chloroflexota c  Anaerolineae o  Thermoflexales f  J036 g  J036 s   </t>
  </si>
  <si>
    <t xml:space="preserve">AlinenLipids-bin-0794-C177-cds11|AlinenLipids-bin-0794-C177|hypothetical protein   AlinenLipids-bin-0794   d  Bacteria p  Chloroflexota c  Anaerolineae o  Thermoflexales f  J036 g  J036 s   </t>
  </si>
  <si>
    <t xml:space="preserve">AM5-bin-1361-C138-cds8|AM5-bin-1361-C138|hypothetical protein   AM5-bin-1361   d  Bacteria p  Chloroflexota c  Anaerolineae o  Thermoflexales f  J036 g  J036 s   </t>
  </si>
  <si>
    <t xml:space="preserve">GCA-003155175-C12-cds9|GCA-003155175-C12|hypothetical protein   GCA-003155175   d  Bacteria p  Eremiobacterota c  Eremiobacteria o  UBP12 f  UBA5184 g  Bog-1527 s  Bog-1527 sp003155175 </t>
  </si>
  <si>
    <t xml:space="preserve">3300017480-37-C92-cds5|3300017480-37-C92|hypothetical protein   3300017480-37   d  Bacteria p  Eremiobacterota c  Eremiobacteria o  UBP12 f  UBA5184 g   s   </t>
  </si>
  <si>
    <t xml:space="preserve">3300015202-18-C22-cds28|3300015202-18-C22|hypothetical protein   3300015202-18   d  Bacteria p  Eremiobacterota c  Eremiobacteria o  UBP12 f  UBA5184 g   s   </t>
  </si>
  <si>
    <t xml:space="preserve">GCA-003136655-C14-cds12|GCA-003136655-C14|hypothetical protein   GCA-003136655   d  Bacteria p  Eremiobacterota c  Eremiobacteria o  UBP12 f  UBA5184 g  Bog-1492 s  Bog-1492 sp003136655 </t>
  </si>
  <si>
    <t xml:space="preserve">3300011246-2-C3-cds39|3300011246-2-C3|hypothetical protein   3300011246-2   d  Bacteria p  Eremiobacterota c  Eremiobacteria o  UBP12 f  UBA5184 g  Palsa-1515 s   </t>
  </si>
  <si>
    <t>glacier</t>
  </si>
  <si>
    <t xml:space="preserve">3300006052-12-C74-cds7|3300006052-12-C74|hypothetical protein   3300006052-12   d  Bacteria p  Eremiobacterota c  Eremiobacteria o  UBP12 f  UBA5184 g  Palsa-1515 s   </t>
  </si>
  <si>
    <t>GB GCA 013821605 1-s350|hypothetical protein   GB GCA 013821605 1   d  Bacteria p  Chloroflexota c  Chloroflexia o  Chloroflexales f  Herpetosiphonaceae g  JACDGP01 s  JACDGP01 sp013821605</t>
  </si>
  <si>
    <t>GB GCA 016722075 1-s424|hypothetical protein   GB GCA 016722075 1   d  Bacteria p  Chloroflexota c  Chloroflexia o  Chloroflexales f  Roseiflexaceae g  Kouleothrix s  Kouleothrix sp016722075</t>
  </si>
  <si>
    <t xml:space="preserve">GCA-001399705-C116-cds1|GCA-001399705-C116|hypothetical protein   GCA-001399705   d  Bacteria p  Chloroflexota c  Chloroflexia o  Chloroflexales f  Roseiflexaceae g  Kouleothrix s  Kouleothrix aurantiaca </t>
  </si>
  <si>
    <t>GB GCA 016717335 1-s422|hypothetical protein   GB GCA 016717335 1   d  Bacteria p  Chloroflexota c  Chloroflexia o  Chloroflexales f  Roseiflexaceae g  JADKFS01 s  JADKFS01 sp016717335</t>
  </si>
  <si>
    <t>GB GCA 014381165 1-s377|hypothetical protein   GB GCA 014381165 1   d  Bacteria p  Chloroflexota c  Chloroflexia o  Chloroflexales f  Roseiflexaceae g  JACMIM01 s  JACMIM01 sp014381165</t>
  </si>
  <si>
    <t>GB GCA 010092775 1-s290|hypothetical protein   GB GCA 010092775 1   d  Bacteria p  Chloroflexota c  Anaerolineae o  Aggregatilineales f  UBA3940 g  TC-71 s  TC-71 sp010092775</t>
  </si>
  <si>
    <t>GB GCA 010092845 1-s291|hypothetical protein   GB GCA 010092845 1   d  Bacteria p  Chloroflexota c  Anaerolineae o  Aggregatilineales f  J027 g  J027 s  J027 sp010092845</t>
  </si>
  <si>
    <t xml:space="preserve">3300025364-5-C29-cds16|3300025364-5-C29|hypothetical protein   3300025364-5   d  Bacteria p  Chloroflexota c  Anaerolineae o  SBR1031 f  A4b g  GCA-2699585 s   </t>
  </si>
  <si>
    <t>GB GCA 016124945 1-s395|hypothetical protein   GB GCA 016124945 1   d  Bacteria p  Chloroflexota c  Anaerolineae o  Caldilineales f  Caldilineaceae g  RI-153 s  RI-153 sp016124945</t>
  </si>
  <si>
    <t>GB GCA 016716065 1-s421|hypothetical protein   GB GCA 016716065 1   d  Bacteria p  Chloroflexota c  Anaerolineae o  Promineofilales f  Promineofilaceae g  JADJXA01 s  JADJXA01 sp016716065</t>
  </si>
  <si>
    <t>GB GCA 016713825 1-s418|hypothetical protein   GB GCA 016713825 1   d  Bacteria p  Chloroflexota c  Anaerolineae o  Promineofilales f  Promineofilaceae g  GCA-2699125 s  GCA-2699125 sp016713825</t>
  </si>
  <si>
    <t>GB GCA 012032575 1-s312|hypothetical protein   GB GCA 012032575 1   d  Bacteria p  Chloroflexota c  Anaerolineae o  4572-78 f  J111 g  DSQQ01 s  DSQQ01 sp012032575</t>
  </si>
  <si>
    <t xml:space="preserve">3300027498-3-C3-cds44|3300027498-3-C3|hypothetical protein   3300027498-3   d  Bacteria p  Chloroflexota c  Anaerolineae o  Caldilineales f  Caldilineaceae g   s   </t>
  </si>
  <si>
    <t xml:space="preserve">GROS21-1 SAMEA9560459 MAG 00000035-s4211|hypothetical protein   GROS21-1 SAMEA9560459 MAG 00000035   d  Bacteria p  Chloroflexota c  Anaerolineae o  Caldilineales f  Caldilineaceae g  CFX5 s  </t>
  </si>
  <si>
    <t xml:space="preserve">GROS21-1 SAMEA9560458 MAG 00000017-s4210|hypothetical protein   GROS21-1 SAMEA9560458 MAG 00000017   d  Bacteria p  Chloroflexota c  Anaerolineae o  Caldilineales f  Caldilineaceae g  CFX5 s  </t>
  </si>
  <si>
    <t xml:space="preserve">GROS21-1 SAMEA9560440 MAG 00000033-s4144|hypothetical protein   GROS21-1 SAMEA9560440 MAG 00000033   d  Bacteria p  Chloroflexota c  Anaerolineae o  Caldilineales f  Caldilineaceae g  CFX5 s  </t>
  </si>
  <si>
    <t>GB GCA 013122435 1-s326|hypothetical protein   GB GCA 013122435 1   d  Bacteria p  Chloroflexota c  Chloroflexia o  Chloroflexales f  Roseiflexaceae g  AL-N1 s  AL-N1 sp013122435</t>
  </si>
  <si>
    <t xml:space="preserve">3300015360-32-C23-cds6|3300015360-32-C23|hypothetical protein   3300015360-32   d  Bacteria p  Chloroflexota c  Chloroflexia o  Chloroflexales f  Roseiflexaceae g   s   </t>
  </si>
  <si>
    <t xml:space="preserve">3300020192-18-C1-cds11|3300020192-18-C1|hypothetical protein   3300020192-18   d  Bacteria p  Chloroflexota c  Chloroflexia o  Chloroflexales f  Roseiflexaceae g   s   </t>
  </si>
  <si>
    <t xml:space="preserve">3300020596-19-C150-cds1|3300020596-19-C150|hypothetical protein   3300020596-19   d  Bacteria p  Chloroflexota c  Chloroflexia o  Chloroflexales f  Roseiflexaceae g   s   </t>
  </si>
  <si>
    <t xml:space="preserve">3300020180-19-C86-cds1|3300020180-19-C86|hypothetical protein   3300020180-19   d  Bacteria p  Chloroflexota c  Chloroflexia o  Chloroflexales f  Roseiflexaceae g   s   </t>
  </si>
  <si>
    <t>GB GCA 903871975 1-s680|hypothetical protein   GB GCA 903871975 1   d  Bacteria p  Chloroflexota c  Chloroflexia o  Chloroflexales f  Roseiflexaceae g  CAIQIY01 s  CAIQIY01 sp903871975</t>
  </si>
  <si>
    <t xml:space="preserve">LaPlata-b-bin-2610-C866-cds2|LaPlata-b-bin-2610-C866|hypothetical protein   LaPlata-b-bin-2610   d  Bacteria p  Chloroflexota c  Chloroflexia o  Chloroflexales f  Roseiflexaceae g   s   </t>
  </si>
  <si>
    <t xml:space="preserve">GROS21-1 SAMEA9560420 MAG 00000184-s4016|hypothetical protein   GROS21-1 SAMEA9560420 MAG 00000184   d  Bacteria p  Chloroflexota c  Chloroflexia o  Chloroflexales f  Roseiflexaceae g  CAIQIY01 s  </t>
  </si>
  <si>
    <t xml:space="preserve">GROS21-1 SAMEA9560419 MAG 00000129-s4014|hypothetical protein   GROS21-1 SAMEA9560419 MAG 00000129   d  Bacteria p  Chloroflexota c  Chloroflexia o  Chloroflexales f  Roseiflexaceae g  CAIQIY01 s  </t>
  </si>
  <si>
    <t>GB GCA 013388755 1-s344|hypothetical protein   GB GCA 013388755 1   d  Bacteria p  Chloroflexota c  Chloroflexia o  Chloroflexales f  Roseiflexaceae g  JACAEQ01 s  JACAEQ01 sp013388755</t>
  </si>
  <si>
    <t>RS GCF 000017805 1-s796|hypothetical protein   RS GCF 000017805 1   d  Bacteria p  Chloroflexota c  Chloroflexia o  Chloroflexales f  Roseiflexaceae g  Roseiflexus s  Roseiflexus castenholzii</t>
  </si>
  <si>
    <t xml:space="preserve">3300026293-4-C53-cds15|3300026293-4-C53|hypothetical protein   3300026293-4   d  Bacteria p  Chloroflexota c  Chloroflexia o  Chloroflexales f  Roseiflexaceae g  Roseiflexus s   </t>
  </si>
  <si>
    <t xml:space="preserve">3300014149-4-C106-cds13|3300014149-4-C106|hypothetical protein   3300014149-4   d  Bacteria p  Chloroflexota c  Chloroflexia o  Chloroflexales f  Roseiflexaceae g  Roseiflexus s   </t>
  </si>
  <si>
    <t>RS GCF 000016665 1-s795|hypothetical protein   RS GCF 000016665 1   d  Bacteria p  Chloroflexota c  Chloroflexia o  Chloroflexales f  Roseiflexaceae g  Roseiflexus s  Roseiflexus sp000016665</t>
  </si>
  <si>
    <t>GB GCA 017743475 1-s482|hypothetical protein   GB GCA 017743475 1   d  Bacteria p  Chloroflexota c  Chloroflexia o  Chloroflexales f  Roseiflexaceae g  Roseiflexus s  Roseiflexus sp017743475</t>
  </si>
  <si>
    <t xml:space="preserve">3300020153-8-C41-cds13|3300020153-8-C41|hypothetical protein   3300020153-8   d  Bacteria p  Chloroflexota c  Chloroflexia o  Chloroflexales f  Roseiflexaceae g  Roseiflexus s  Roseiflexus sp000016665 </t>
  </si>
  <si>
    <t xml:space="preserve">3300013131-47-C16-cds37|3300013131-47-C16|hypothetical protein   3300013131-47   d  Bacteria p  Chloroflexota c  Chloroflexia o  Chloroflexales f  Roseiflexaceae g   s   </t>
  </si>
  <si>
    <t>GB GCA 016875555 1-s464|hypothetical protein   GB GCA 016875555 1   d  Bacteria p  Chloroflexota c  Chloroflexia o  Chloroflexales f  Roseiflexaceae g  UBA965 s  UBA965 sp016875555</t>
  </si>
  <si>
    <t xml:space="preserve">3300027793-42-C21-cds3|3300027793-42-C21|hypothetical protein   3300027793-42   d  Bacteria p  Chloroflexota c  Chloroflexia o  Chloroflexales f  Roseiflexaceae g  UBA965 s   </t>
  </si>
  <si>
    <t xml:space="preserve">GROS21-1 SAMEA9560642 MAG 00000090-s5688|hypothetical protein   GROS21-1 SAMEA9560642 MAG 00000090   d  Bacteria p  Chloroflexota c  Chloroflexia o  Chloroflexales f  Roseiflexaceae g  UBA965 s  </t>
  </si>
  <si>
    <t xml:space="preserve">GROS21-1 SAMEA9560518 MAG 00000065-s4740|hypothetical protein   GROS21-1 SAMEA9560518 MAG 00000065   d  Bacteria p  Chloroflexota c  Chloroflexia o  Chloroflexales f  Roseiflexaceae g  UBA965 s  </t>
  </si>
  <si>
    <t xml:space="preserve">GROS21-1 SAMEA9560930 MAG 00000061-s6027|hypothetical protein   GROS21-1 SAMEA9560930 MAG 00000061   d  Bacteria p  Chloroflexota c  Chloroflexia o  Chloroflexales f  Roseiflexaceae g  UBA965 s  </t>
  </si>
  <si>
    <t xml:space="preserve">GROS21-1 SAMEA9560520 MAG 00000111-s4794|hypothetical protein   GROS21-1 SAMEA9560520 MAG 00000111   d  Bacteria p  Chloroflexota c  Chloroflexia o  Chloroflexales f  Roseiflexaceae g  UBA965 s  </t>
  </si>
  <si>
    <t xml:space="preserve">3300022752-27-C16-cds28|3300022752-27-C16|hypothetical protein   3300022752-27   d  Bacteria p  Chloroflexota c  Chloroflexia o  Chloroflexales f  Roseiflexaceae g  UBA965 s   </t>
  </si>
  <si>
    <t>GROS21-1 SAMEA9560367 MAG 00000178-s3325|hypothetical protein   GROS21-1 SAMEA9560367 MAG 00000178   d  Bacteria p  Chloroflexota c  Chloroflexia o  Chloroflexales f  Roseiflexaceae g  UBA965 s  UBA965</t>
  </si>
  <si>
    <t xml:space="preserve">GROS21-1 SAMEA9561035 MAG 00000215-s6226|hypothetical protein   GROS21-1 SAMEA9561035 MAG 00000215   d  Bacteria p  Chloroflexota c  Chloroflexia o  Chloroflexales f  Roseiflexaceae g  UBA965 s  </t>
  </si>
  <si>
    <t xml:space="preserve">GROS21-1 SAMEA9561206 MAG 00000252-s6453|hypothetical protein   GROS21-1 SAMEA9561206 MAG 00000252   d  Bacteria p  Chloroflexota c  Chloroflexia o  Chloroflexales f  Roseiflexaceae g  UBA965 s  </t>
  </si>
  <si>
    <t xml:space="preserve">GROS21-1 SAMEA9561182 MAG 00000133-s6409|hypothetical protein   GROS21-1 SAMEA9561182 MAG 00000133   d  Bacteria p  Chloroflexota c  Chloroflexia o  Chloroflexales f  Roseiflexaceae g  UBA965 s  </t>
  </si>
  <si>
    <t>GB GCA 903889425 1-s699|hypothetical protein   GB GCA 903889425 1   d  Bacteria p  Chloroflexota c  Chloroflexia o  Chloroflexales f  Roseiflexaceae g  UBA965 s  UBA965 sp903889425</t>
  </si>
  <si>
    <t>BUCK21-1 SAMEA6872836 MAG 00000017-s1313|hypothetical protein   BUCK21-1 SAMEA6872836 MAG 00000017   d  Bacteria p  Chloroflexota c  Chloroflexia o  Chloroflexales f  Roseiflexaceae g  UBA965 s  UBA965</t>
  </si>
  <si>
    <t>GROS21-1 SAMEA9561344 MAG 00000169-s6592|hypothetical protein   GROS21-1 SAMEA9561344 MAG 00000169   d  Bacteria p  Chloroflexota c  Chloroflexia o  Chloroflexales f  Roseiflexaceae g  UBA965 s  UBA965</t>
  </si>
  <si>
    <t>GB GCA 002292925 1-s88|hypothetical protein   GB GCA 002292925 1   d  Bacteria p  Chloroflexota c  Chloroflexia o  Chloroflexales f  Roseiflexaceae g  UBA965 s  UBA965 sp002292925</t>
  </si>
  <si>
    <t xml:space="preserve">RH-23may17-C5538-cds1491|RH-23may17-C5538|unannotated protein   RH-23may17-1005   d  Bacteria p  Chloroflexota c  Chloroflexia o  Chloroflexales f  Roseiflexaceae g  UBA965 s   </t>
  </si>
  <si>
    <t xml:space="preserve">MH-08apr19-C203-cds28|MH-08apr19-C203|hypothetical protein   MH-08apr19-18   d  Bacteria p  Chloroflexota c  Chloroflexia o  Chloroflexales f  Roseiflexaceae g  UBA965 s   </t>
  </si>
  <si>
    <t>GB GCA 903932805 1-s753|hypothetical protein   GB GCA 903932805 1   d  Bacteria p  Chloroflexota c  Chloroflexia o  Chloroflexales f  Roseiflexaceae g  UBA965 s  UBA965 sp903932805</t>
  </si>
  <si>
    <t>BUCK21-1 SAMEA6872896 MAG 00000027-s1716|hypothetical protein   BUCK21-1 SAMEA6872896 MAG 00000027   d  Bacteria p  Chloroflexota c  Chloroflexia o  Chloroflexales f  Roseiflexaceae g  UBA965 s  UBA965</t>
  </si>
  <si>
    <t xml:space="preserve">GCA-003670635-1-ASM367063v1-C41-cds3|GCA-003670635-1-ASM367063v1-C41|hypothetical protein   GCA-003670635-1-ASM367063v1   d  Bacteria p  Chloroflexota c  Chloroflexia o  Chloroflexales f  Roseiflexaceae g  UBA965 s  UBA965 sp003670675 </t>
  </si>
  <si>
    <t xml:space="preserve">RE-26jul17-C14052-cds452|RE-26jul17-C14052|unannotated protein   RE-26jul17-102   d  Bacteria p  Chloroflexota c  Chloroflexia o  Chloroflexales f  Roseiflexaceae g  UBA965 s   </t>
  </si>
  <si>
    <t>GROS21-1 SAMEA9561354 MAG 00000130-s6617|hypothetical protein   GROS21-1 SAMEA9561354 MAG 00000130   d  Bacteria p  Chloroflexota c  Chloroflexia o  Chloroflexales f  Roseiflexaceae g  UBA965 s  UBA965</t>
  </si>
  <si>
    <t>GB GCA 903868295 1-s673|hypothetical protein   GB GCA 903868295 1   d  Bacteria p  Chloroflexota c  Chloroflexia o  Chloroflexales f  Roseiflexaceae g  UBA965 s  UBA965 sp903868295</t>
  </si>
  <si>
    <t>GROS21-1 SAMEA9561355 MAG 00000215-s6621|hypothetical protein   GROS21-1 SAMEA9561355 MAG 00000215   d  Bacteria p  Chloroflexota c  Chloroflexia o  Chloroflexales f  Roseiflexaceae g  UBA965 s  UBA965</t>
  </si>
  <si>
    <t>GROS21-1 SAMEA9561344 MAG 00000060-s6591|hypothetical protein   GROS21-1 SAMEA9561344 MAG 00000060   d  Bacteria p  Chloroflexota c  Chloroflexia o  Chloroflexales f  Roseiflexaceae g  UBA965 s  UBA965</t>
  </si>
  <si>
    <t>GROS21-1 SAMEA9561360 MAG 00000043-s6629|hypothetical protein   GROS21-1 SAMEA9561360 MAG 00000043   d  Bacteria p  Chloroflexota c  Chloroflexia o  Chloroflexales f  Roseiflexaceae g  UBA965 s  UBA965</t>
  </si>
  <si>
    <t>GROS21-1 SAMEA9561326 MAG 00000214-s6570|hypothetical protein   GROS21-1 SAMEA9561326 MAG 00000214   d  Bacteria p  Chloroflexota c  Chloroflexia o  Chloroflexales f  Roseiflexaceae g  UBA965 s  UBA965</t>
  </si>
  <si>
    <t>GROS21-1 SAMEA9561053 MAG 00000121-s6280|hypothetical protein   GROS21-1 SAMEA9561053 MAG 00000121   d  Bacteria p  Chloroflexota c  Chloroflexia o  Chloroflexales f  Roseiflexaceae g  UBA965 s  UBA965</t>
  </si>
  <si>
    <t>International Space Station</t>
  </si>
  <si>
    <t>Continental margin sediment</t>
  </si>
  <si>
    <t xml:space="preserve">Plant-associated  </t>
  </si>
  <si>
    <t>alga</t>
  </si>
  <si>
    <t>oil contaminated freshwater</t>
  </si>
  <si>
    <t>oil reservoir</t>
  </si>
  <si>
    <t>GB GCA 016703535 1-s408|hypothetical protein   GB GCA 016703535 1   d  Bacteria p  Myxococcota c  WYAZ01 o  WYAZ01 f  WYAZ01 g  JADJBV01 s  JADJBV01 sp016703535</t>
  </si>
  <si>
    <t xml:space="preserve">3300025461-5-C12-cds23|3300025461-5-C12|hypothetical protein   3300025461-5   d  Bacteria p  Myxococcota c  Myxococcia o  Myxococcales f  Myxococcaceae g  RPRB01 s   </t>
  </si>
  <si>
    <t>GB GCA 016794345 1-s443|hypothetical protein   GB GCA 016794345 1   d  Bacteria p  Myxococcota c  Polyangia o  Polyangiales f  Polyangiaceae g  CAITIQ01 s  CAITIQ01 sp016794345</t>
  </si>
  <si>
    <t>GB GCA 016793725 1-s442|hypothetical protein   GB GCA 016793725 1   d  Bacteria p  Myxococcota c  Myxococcia o  Myxococcales f  Myxococcaceae g  JAEUJP01 s  JAEUJP01 sp016793725</t>
  </si>
  <si>
    <t>BUCK21-1 SAMEA6873015 MAG 00000074-s2609|hypothetical protein   BUCK21-1 SAMEA6873015 MAG 00000074   d  Bacteria p  Myxococcota c  Myxococcia o  Myxococcales f  Myxococcaceae g  FEN-1143 s  FEN-1143</t>
  </si>
  <si>
    <t>GB GCA 002699025 1-s118|hypothetical protein   GB GCA 002699025 1   d  Bacteria p  Myxococcota c  Polyangia o  Polyangiales f  SG8-38 g  GCA-2699025 s  GCA-2699025 sp002699025</t>
  </si>
  <si>
    <t>GB GCA 016709225 1-s411|hypothetical protein   GB GCA 016709225 1   d  Bacteria p  Myxococcota c  Polyangia o  Nannocystales f  Nannocystaceae g  Ga0077550 s  Ga0077550 sp016709225</t>
  </si>
  <si>
    <t>GB GCA 001464385 1-s28|hypothetical protein   GB GCA 001464385 1   d  Bacteria p  Myxococcota c  Polyangia o  Nannocystales f  Nannocystaceae g  Ga0077550 s  Ga0077550 sp001464385</t>
  </si>
  <si>
    <t>hot spring sediment</t>
  </si>
  <si>
    <t xml:space="preserve">freshwater/freshwater sediments </t>
  </si>
  <si>
    <t xml:space="preserve">aquatic </t>
  </si>
  <si>
    <t>Deep subsurface</t>
  </si>
  <si>
    <t>aquatic</t>
  </si>
  <si>
    <t>brackish</t>
  </si>
  <si>
    <t xml:space="preserve">Saline/hypersaline lake/sediment </t>
  </si>
  <si>
    <t xml:space="preserve">marine/marine sediments </t>
  </si>
  <si>
    <t xml:space="preserve">marine </t>
  </si>
  <si>
    <t>Deep surbsurface</t>
  </si>
  <si>
    <t xml:space="preserve">freshwater sediment </t>
  </si>
  <si>
    <t>volcano</t>
  </si>
  <si>
    <t xml:space="preserve">hot spring </t>
  </si>
  <si>
    <t>brackish sediment</t>
  </si>
  <si>
    <t>oil production mixture</t>
  </si>
  <si>
    <t>wetland sediments</t>
  </si>
  <si>
    <t>wastewater /activated sludge</t>
  </si>
  <si>
    <t>wetland Soil/permafrost</t>
  </si>
  <si>
    <t>Environment in the tree (simplification to avoid redundant categories)</t>
  </si>
  <si>
    <t>Original environment</t>
  </si>
  <si>
    <t>Sequence ID and taxonomy</t>
  </si>
  <si>
    <t>RS GCF 902498825 1-s1578|hypothetical protein   RS GCF 902498825 1   d  Bacteria p  Pseudomonadota c  Alphaproteobacteria o  Rhizobiales f  Rhizobiaceae g  Georhizobium s  Georhizobium sp902498825</t>
  </si>
  <si>
    <t>RS GCF 003952725 1-s1148|hypothetical protein   RS GCF 003952725 1   d  Bacteria p  Pseudomonadota c  Alphaproteobacteria o  Rhizobiales f  Rhizobiaceae g  Georhizobium s  Georhizobium profundi</t>
  </si>
  <si>
    <t>GB GCA 903643085 1-s624|hypothetical protein   GB GCA 903643085 1   d  Bacteria p  Pseudomonadota c  Alphaproteobacteria o  Acetobacterales f  Acetobacteraceae g  BOG-908 s  BOG-908 sp903643085</t>
  </si>
  <si>
    <t>RS GCF 002937115 1-s1054|hypothetical protein   RS GCF 002937115 1   d  Bacteria p  Pseudomonadota c  Alphaproteobacteria o  Acetobacterales f  Acetobacteraceae g  Rhodopila s  Rhodopila globiformis</t>
  </si>
  <si>
    <t xml:space="preserve">3300012890-16-C229-cds5|3300012890-16-C229|hypothetical protein   3300012890-16   d  Bacteria p  Pseudomonadota c  Alphaproteobacteria o  Acetobacterales f  Acetobacteraceae g   s   </t>
  </si>
  <si>
    <t>GB GCA 003136615 1-s146|hypothetical protein   GB GCA 003136615 1   d  Bacteria p  Pseudomonadota c  Alphaproteobacteria o  Caulobacterales f  Caulobacteraceae g  Palsa-881 s  Palsa-881 sp003136615</t>
  </si>
  <si>
    <t>RS GCF 009806555 1-s1275|hypothetical protein   RS GCF 009806555 1   d  Bacteria p  Pseudomonadota c  Alphaproteobacteria o  Rhizobiales f  Beijerinckiaceae g  Methylobacterium s  Methylobacterium sp009806555</t>
  </si>
  <si>
    <t>RS GCF 900103445 1-s1500|hypothetical protein   RS GCF 900103445 1   d  Bacteria p  Pseudomonadota c  Alphaproteobacteria o  Rhizobiales f  Beijerinckiaceae g  Methylobacterium s  Methylobacterium phyllostachyos</t>
  </si>
  <si>
    <t>RS GCF 001455965 1-s958|hypothetical protein   RS GCF 001455965 1   d  Bacteria p  Pseudomonadota c  Alphaproteobacteria o  Rhizobiales f  Beijerinckiaceae g  Methylobacterium s  Methylobacterium sp001455965</t>
  </si>
  <si>
    <t>RS GCF 000315795 1-s846|hypothetical protein   RS GCF 000315795 1   d  Bacteria p  Pseudomonadota c  Alphaproteobacteria o  Rhodospirillales f  Rhodospirillaceae g  Caenispirillum s  Caenispirillum salinarum</t>
  </si>
  <si>
    <t>RS GCF 003815535 1-s1145|hypothetical protein   RS GCF 003815535 1   d  Bacteria p  Pseudomonadota c  Alphaproteobacteria o  Sphingomonadales f  Sphingomonadaceae g  Alteraurantiacibacter s  Alteraurantiacibacter spongiae</t>
  </si>
  <si>
    <t>RS GCF 900115595 1-s1530|hypothetical protein   RS GCF 900115595 1   d  Bacteria p  Pseudomonadota c  Alphaproteobacteria o  Rhodobacterales f  Rhodobacteraceae g  Tranquillimonas s  Tranquillimonas alkanivorans</t>
  </si>
  <si>
    <t>RS GCF 003003095 1-s1058|hypothetical protein   RS GCF 003003095 1   d  Bacteria p  Pseudomonadota c  Alphaproteobacteria o  Rhodobacterales f  Rhodobacteraceae g  Hasllibacter s  Hasllibacter halocynthiae</t>
  </si>
  <si>
    <t>GCA-002693455-1-ASM269345v1-C53-cds1|GCA-002693455-1-ASM269345v1-C53|hypothetical protein   GCA-002693455-1-ASM269345v1   d  Bacteria p  Pseudomonadota c  Alphaproteobacteria o  Sphingomonadales f  Sphingomonadaceae g  Citromicrobium s  Citromicrobium b</t>
  </si>
  <si>
    <t xml:space="preserve">GCA-002693455-1-ASM269345v1-C23-cds38|GCA-002693455-1-ASM269345v1-C23|hypothetical protein   GCA-002693455-1-ASM269345v1   d  Bacteria p  Pseudomonadota c  Alphaproteobacteria o  Sphingomonadales f  Sphingomonadaceae g  Citromicrobium s  Citromicrobium </t>
  </si>
  <si>
    <t>RS GCF 000176355 1-s821|hypothetical protein   RS GCF 000176355 1   d  Bacteria p  Pseudomonadota c  Alphaproteobacteria o  Sphingomonadales f  Sphingomonadaceae g  Alteriqipengyuania s  Alteriqipengyuania bathyomarina</t>
  </si>
  <si>
    <t>GCA-002706245-1-ASM270624v1-C7-cds6|GCA-002706245-1-ASM270624v1-C7|hypothetical protein   GCA-002706245-1-ASM270624v1   d  Bacteria p  Pseudomonadota c  Alphaproteobacteria o  Sphingomonadales f  Sphingomonadaceae g  Citromicrobium s  Citromicrobium bat</t>
  </si>
  <si>
    <t>RS GCF 015999305 1-s1388|hypothetical protein   RS GCF 015999305 1   d  Bacteria p  Pseudomonadota c  Alphaproteobacteria o  Sphingomonadales f  Sphingomonadaceae g  Alteriqipengyuania s  Alteriqipengyuania sp015999305</t>
  </si>
  <si>
    <t>GB GCA 009993635 1-s283|hypothetical protein   GB GCA 009993635 1   d  Bacteria p  Pseudomonadota c  Alphaproteobacteria o  Sphingomonadales f  Sphingomonadaceae g  Alteriqipengyuania s  Alteriqipengyuania sp009993635</t>
  </si>
  <si>
    <t>GB GCA 002729695 1-s128|hypothetical protein   GB GCA 002729695 1   d  Bacteria p  Pseudomonadota c  Alphaproteobacteria o  Sphingomonadales f  Sphingomonadaceae g  Alteriqipengyuania s  Alteriqipengyuania sp002729695</t>
  </si>
  <si>
    <t>RS GCF 003584125 1-s1135|hypothetical protein   RS GCF 003584125 1   d  Bacteria p  Pseudomonadota c  Alphaproteobacteria o  Sphingomonadales f  Sphingomonadaceae g  Alteraurantiacibacter s  Alteraurantiacibacter zhengii</t>
  </si>
  <si>
    <t>GB GCA 016125555 1-s400|hypothetical protein   GB GCA 016125555 1   d  Bacteria p  Pseudomonadota c  Alphaproteobacteria o  Sphingomonadales f  Sphingomonadaceae g  Erythrobacter s  Erythrobacter sp016125555</t>
  </si>
  <si>
    <t>RS GCF 006516965 1-s1215|hypothetical protein   RS GCF 006516965 1   d  Bacteria p  Pseudomonadota c  Alphaproteobacteria o  Rhizobiales f  Rhizobiaceae g  Pararhizobium B s  Pararhizobium B mangrovi</t>
  </si>
  <si>
    <t>RS GCF 004137685 1-s1161|hypothetical protein   RS GCF 004137685 1   d  Bacteria p  Pseudomonadota c  Alphaproteobacteria o  Rhizobiales f  Beijerinckiaceae g  Lichenihabitans s  Lichenihabitans minor</t>
  </si>
  <si>
    <t>RS GCF 017349315 1-s1436|hypothetical protein   RS GCF 017349315 1   d  Bacteria p  Pseudomonadota c  Alphaproteobacteria o  Rhizobiales f  Rhizobiaceae g  Jiella s  Jiella sp017349315</t>
  </si>
  <si>
    <t>RS GCF 017815135 1-s1445|hypothetical protein   RS GCF 017815135 1   d  Bacteria p  Pseudomonadota c  Alphaproteobacteria o  Rhizobiales f  Rhizobiaceae g  Jiella s  Jiella sp017815135</t>
  </si>
  <si>
    <t>RS GCF 014196845 1-s1341|hypothetical protein   RS GCF 014196845 1   d  Bacteria p  Pseudomonadota c  Alphaproteobacteria o  Rhizobiales f  Rhizobiaceae g  Aurantimonas s  Aurantimonas endophytica</t>
  </si>
  <si>
    <t>RS GCF 900176465 1-s1560|hypothetical protein   RS GCF 900176465 1   d  Bacteria p  Pseudomonadota c  Alphaproteobacteria o  Rhizobiales f  Rhizobiaceae g  Fulvimarina s  Fulvimarina manganoxydans</t>
  </si>
  <si>
    <t>RS GCF 003403015 1-s1124|hypothetical protein   RS GCF 003403015 1   d  Bacteria p  Pseudomonadota c  Alphaproteobacteria o  Rhizobiales f  Rhizobiaceae g  Fulvimarina s  Fulvimarina endophytica</t>
  </si>
  <si>
    <t>RS GCF 000153705 1-s811|hypothetical protein   RS GCF 000153705 1   d  Bacteria p  Pseudomonadota c  Alphaproteobacteria o  Rhizobiales f  Rhizobiaceae g  Fulvimarina s  Fulvimarina pelagi</t>
  </si>
  <si>
    <t>RS GCF 004519335 1-s1189|hypothetical protein   RS GCF 004519335 1   d  Bacteria p  Pseudomonadota c  Alphaproteobacteria o  Rhizobiales f  Rhizobiaceae g  Jiella s  Jiella endophytica</t>
  </si>
  <si>
    <t>RS GCF 017353515 1-s1437|hypothetical protein   RS GCF 017353515 1   d  Bacteria p  Pseudomonadota c  Alphaproteobacteria o  Rhizobiales f  Rhizobiaceae g  Jiella s  Jiella sp017353515</t>
  </si>
  <si>
    <t>RS GCF 010500815 1-s1286|hypothetical protein   RS GCF 010500815 1   d  Bacteria p  Pseudomonadota c  Alphaproteobacteria o  Rhizobiales f  Rhizobiaceae g  Jiella s  Jiella pacifica</t>
  </si>
  <si>
    <t>RS GCF 002088275 1-s1005|hypothetical protein   RS GCF 002088275 1   d  Bacteria p  Pseudomonadota c  Alphaproteobacteria o  Rhizobiales f  Rhizobiaceae g  Jiella s  Jiella sp002088275</t>
  </si>
  <si>
    <t>GB GCA 002700095 1-s120|hypothetical protein   GB GCA 002700095 1   d  Bacteria p  Pseudomonadota c  Alphaproteobacteria o  Rhizobiales f  Rhizobiaceae g  Jiella s  Jiella sp002700095</t>
  </si>
  <si>
    <t xml:space="preserve">Jr-11may16-C4109-cds146|Jr-11may16-C4109|unannotated protein   Jr-11may16-1   d  Bacteria p  Pseudomonadota c  Alphaproteobacteria o  Zavarziniales f  Zavarziniaceae g   s   </t>
  </si>
  <si>
    <t xml:space="preserve">GCA-009922285-1-ASM992228v1-C254-cds2|GCA-009922285-1-ASM992228v1-C254|hypothetical protein   GCA-009922285-1-ASM992228v1   d  Bacteria p  Pseudomonadota c  Gammaproteobacteria o  Burkholderiales f  Burkholderiaceae g   s   </t>
  </si>
  <si>
    <t xml:space="preserve">GROS21-1 SAMEA9560538 MAG 00000182-s5339|hypothetical protein   GROS21-1 SAMEA9560538 MAG 00000182   d  Bacteria p  Pseudomonadota c  Gammaproteobacteria o  Burkholderiales f  Burkholderiaceae g  RFPW01 s  </t>
  </si>
  <si>
    <t xml:space="preserve">GROS21-1 SAMEA9560403 MAG 00000035-s3968|hypothetical protein   GROS21-1 SAMEA9560403 MAG 00000035   d  Bacteria p  Pseudomonadota c  Gammaproteobacteria o  Burkholderiales f  Burkholderiaceae g  RFPW01 s  </t>
  </si>
  <si>
    <t xml:space="preserve">KT4-bin-314-C339-cds1|KT4-bin-314-C339|hypothetical protein   KT4-bin-314   d  Bacteria p  Pseudomonadota c  Gammaproteobacteria o  Burkholderiales f  Burkholderiaceae g   s   </t>
  </si>
  <si>
    <t xml:space="preserve">3300027760-21-C295-cds3|3300027760-21-C295|hypothetical protein   3300027760-21   d  Bacteria p  Pseudomonadota c  Gammaproteobacteria o  Burkholderiales f  Burkholderiaceae g   s   </t>
  </si>
  <si>
    <t>GB GCA 903864485 1-s667|hypothetical protein   GB GCA 903864485 1   d  Bacteria p  Pseudomonadota c  Gammaproteobacteria o  Burkholderiales f  Burkholderiaceae g  RFPW01 s  RFPW01 sp903864485</t>
  </si>
  <si>
    <t>BUCK21-1 SAMEA6872848 MAG 00000091-s1348|hypothetical protein   BUCK21-1 SAMEA6872848 MAG 00000091   d  Bacteria p  Pseudomonadota c  Gammaproteobacteria o  Burkholderiales f  Burkholderiaceae g  RFPW01 s  RFPW01</t>
  </si>
  <si>
    <t xml:space="preserve">KT3-bin-215-C525-cds2|KT3-bin-215-C525|hypothetical protein   KT3-bin-215   d  Bacteria p  Pseudomonadota c  Gammaproteobacteria o  Burkholderiales f  Burkholderiaceae g   s   </t>
  </si>
  <si>
    <t>GROS21-1 SAMEA9560428 MAG 00000145-s4038|hypothetical protein   GROS21-1 SAMEA9560428 MAG 00000145   d  Bacteria p  Pseudomonadota c  Gammaproteobacteria o  Burkholderiales f  Burkholderiaceae g  RFPW01 s  RFPW01</t>
  </si>
  <si>
    <t>GB GCA 009925965 1-s273|hypothetical protein   GB GCA 009925965 1   d  Bacteria p  Pseudomonadota c  Gammaproteobacteria o  Burkholderiales f  Burkholderiaceae g  RFPW01 s  RFPW01 sp009925965</t>
  </si>
  <si>
    <t>GROS21-1 SAMEA9560369 MAG 00000187-s3476|hypothetical protein   GROS21-1 SAMEA9560369 MAG 00000187   d  Bacteria p  Pseudomonadota c  Gammaproteobacteria o  Burkholderiales f  Burkholderiaceae g  RFPW01 s  RFPW01</t>
  </si>
  <si>
    <t xml:space="preserve">3300027746-30-C215-cds5|3300027746-30-C215|hypothetical protein   3300027746-30   d  Bacteria p  Pseudomonadota c  Gammaproteobacteria o  Burkholderiales f  Burkholderiaceae g   s   </t>
  </si>
  <si>
    <t>GB GCA 017853245 1-s487|hypothetical protein   GB GCA 017853245 1   d  Bacteria p  Pseudomonadota c  Gammaproteobacteria o  Burkholderiales f  Usitatibacteraceae g  FEB-7 s  FEB-7 sp017853245</t>
  </si>
  <si>
    <t>GB GCA 903888645 1-s698|hypothetical protein   GB GCA 903888645 1   d  Bacteria p  Pseudomonadota c  Gammaproteobacteria o  Burkholderiales f  Rhodocyclaceae g  CAISUK01 s  CAISUK01 sp903888645</t>
  </si>
  <si>
    <t>GB GCA 013426785 1-s348|hypothetical protein   GB GCA 013426785 1   d  Bacteria p  Pseudomonadota c  Gammaproteobacteria o  Burkholderiales f  Rhodocyclaceae g  UBA2250 s  UBA2250 sp013426785</t>
  </si>
  <si>
    <t>GB GCA 018241525 1-s505|hypothetical protein   GB GCA 018241525 1   d  Bacteria p  Pseudomonadota c  Gammaproteobacteria o  Steroidobacterales f  Steroidobacteraceae g  SZAS-83 s  SZAS-83 sp018241525</t>
  </si>
  <si>
    <t xml:space="preserve">GROS21-1 SAMEA9560720 MAG 00000023-s5817|hypothetical protein   GROS21-1 SAMEA9560720 MAG 00000023   d  Bacteria p  Pseudomonadota c  Gammaproteobacteria o  Steroidobacterales f  Steroidobacteraceae g  CAIYLH01 s  </t>
  </si>
  <si>
    <t xml:space="preserve">Umea3p3-bin-0832-C43-cds8|Umea3p3-bin-0832-C43|hypothetical protein   Umea3p3-bin-0832   d  Bacteria p  Pseudomonadota c  Gammaproteobacteria o  Steroidobacterales f  Steroidobacteraceae g   s   </t>
  </si>
  <si>
    <t>GB GCA 903884235 1-s692|hypothetical protein   GB GCA 903884235 1   d  Bacteria p  Pseudomonadota c  Gammaproteobacteria o  Steroidobacterales f  Steroidobacteraceae g  CAIYLH01 s  CAIYLH01 sp903884235</t>
  </si>
  <si>
    <t>BUCK21-1 SAMEA6872794 MAG 00000030-s937|hypothetical protein   BUCK21-1 SAMEA6872794 MAG 00000030   d  Bacteria p  Pseudomonadota c  Gammaproteobacteria o  Steroidobacterales f  Steroidobacteraceae g  CAIYLH01 s  CAIYLH01</t>
  </si>
  <si>
    <t>GB GCA 018241545 1-s506|hypothetical protein   GB GCA 018241545 1   d  Bacteria p  Pseudomonadota c  Gammaproteobacteria o  Steroidobacterales f  Steroidobacteraceae g  SZAS-83 s  SZAS-83 sp018241545</t>
  </si>
  <si>
    <t xml:space="preserve">B4coas-bin-1264-C241-cds6|B4coas-bin-1264-C241|hypothetical protein   B4coas-bin-1264   d  Bacteria p  Pseudomonadota c  Gammaproteobacteria o  Steroidobacterales f  Steroidobacteraceae g   s   </t>
  </si>
  <si>
    <t xml:space="preserve">GROS21-1 SAMEA9560874 MAG 00000049-s5958|hypothetical protein   GROS21-1 SAMEA9560874 MAG 00000049   d  Bacteria p  Pseudomonadota c  Gammaproteobacteria o  Steroidobacterales f  Steroidobacteraceae g  CAIKMS01 s  </t>
  </si>
  <si>
    <t xml:space="preserve">AlinenLipids-bin-9190-C953-cds1|AlinenLipids-bin-9190-C953|hypothetical protein   AlinenLipids-bin-9190   d  Bacteria p  Pseudomonadota c  Gammaproteobacteria o  Steroidobacterales f  Steroidobacteraceae g   s   </t>
  </si>
  <si>
    <t xml:space="preserve">GROS21-1 SAMEA9560750 MAG 00000024-s5914|hypothetical protein   GROS21-1 SAMEA9560750 MAG 00000024   d  Bacteria p  Pseudomonadota c  Gammaproteobacteria o  Steroidobacterales f  Steroidobacteraceae g  CAIKMS01 s  </t>
  </si>
  <si>
    <t xml:space="preserve">GROS21-1 SAMEA9560866 MAG 00000070-s5952|hypothetical protein   GROS21-1 SAMEA9560866 MAG 00000070   d  Bacteria p  Pseudomonadota c  Gammaproteobacteria o  Steroidobacterales f  Steroidobacteraceae g  CAIKMS01 s  </t>
  </si>
  <si>
    <t xml:space="preserve">GROS21-1 SAMEA9560720 MAG 00000011-s5806|hypothetical protein   GROS21-1 SAMEA9560720 MAG 00000011   d  Bacteria p  Pseudomonadota c  Gammaproteobacteria o  Steroidobacterales f  Steroidobacteraceae g  CAIKMS01 s  </t>
  </si>
  <si>
    <t xml:space="preserve">GROS21-1 SAMEA9560579 MAG 00000051-s5518|hypothetical protein   GROS21-1 SAMEA9560579 MAG 00000051   d  Bacteria p  Pseudomonadota c  Gammaproteobacteria o  Steroidobacterales f  Steroidobacteraceae g  CAIKMS01 s  </t>
  </si>
  <si>
    <t>GB GCA 903890265 1-s702|hypothetical protein   GB GCA 903890265 1   d  Bacteria p  Pseudomonadota c  Gammaproteobacteria o  Steroidobacterales f  Steroidobacteraceae g  CAIKMS01 s  CAIKMS01 sp903890265</t>
  </si>
  <si>
    <t>BUCK21-1 SAMEA6872755 MAG 00000035-s799|hypothetical protein   BUCK21-1 SAMEA6872755 MAG 00000035   d  Bacteria p  Pseudomonadota c  Gammaproteobacteria o  Steroidobacterales f  Steroidobacteraceae g  CAIKMS01 s  CAIKMS01</t>
  </si>
  <si>
    <t xml:space="preserve">GROS21-1 SAMEA9560713 MAG 00000027-s5720|hypothetical protein   GROS21-1 SAMEA9560713 MAG 00000027   d  Bacteria p  Pseudomonadota c  Gammaproteobacteria o  Steroidobacterales f  Steroidobacteraceae g  CAIKMS01 s  </t>
  </si>
  <si>
    <t xml:space="preserve">Ki2-D1-bin-0242-C248-cds2|Ki2-D1-bin-0242-C248|hypothetical protein   Ki2-D1-bin-0242   d  Bacteria p  Pseudomonadota c  Gammaproteobacteria o  Steroidobacterales f  Steroidobacteraceae g   s   </t>
  </si>
  <si>
    <t xml:space="preserve">Ki2-D2-bin-0013-C282-cds2|Ki2-D2-bin-0013-C282|hypothetical protein   Ki2-D2-bin-0013   d  Bacteria p  Pseudomonadota c  Gammaproteobacteria o  Steroidobacterales f  Steroidobacteraceae g   s   </t>
  </si>
  <si>
    <t>GB GCA 903839465 1-s646|hypothetical protein   GB GCA 903839465 1   d  Bacteria p  Pseudomonadota c  Gammaproteobacteria o  Steroidobacterales f  Steroidobacteraceae g  CAIKMS01 s  CAIKMS01 sp903839465</t>
  </si>
  <si>
    <t xml:space="preserve">GROS21-1 SAMEA9560524 MAG 00000110-s5007|hypothetical protein   GROS21-1 SAMEA9560524 MAG 00000110   d  Bacteria p  Pseudomonadota c  Gammaproteobacteria o  Steroidobacterales f  Steroidobacteraceae g  CAIKMS01 s  </t>
  </si>
  <si>
    <t xml:space="preserve">GROS21-1 SAMEA9560682 MAG 00000038-s5708|hypothetical protein   GROS21-1 SAMEA9560682 MAG 00000038   d  Bacteria p  Pseudomonadota c  Gammaproteobacteria o  Steroidobacterales f  Steroidobacteraceae g  CAIKMS01 s  </t>
  </si>
  <si>
    <t xml:space="preserve">GROS21-1 SAMEA9560680 MAG 00000064-s5706|hypothetical protein   GROS21-1 SAMEA9560680 MAG 00000064   d  Bacteria p  Pseudomonadota c  Gammaproteobacteria o  Steroidobacterales f  Steroidobacteraceae g  CAIKMS01 s  </t>
  </si>
  <si>
    <t xml:space="preserve">LJ-bin-1215-C108-cds3|LJ-bin-1215-C108|hypothetical protein   LJ-bin-1215   d  Bacteria p  Pseudomonadota c  Gammaproteobacteria o  Steroidobacterales f  Steroidobacteraceae g  ZC4RG30 s   </t>
  </si>
  <si>
    <t>GB GCA 009926865 1-s274|hypothetical protein   GB GCA 009926865 1   d  Bacteria p  Pseudomonadota c  Gammaproteobacteria o  Steroidobacterales f  Steroidobacteraceae g  UBA964 s  UBA964 sp009926865</t>
  </si>
  <si>
    <t xml:space="preserve">3300013004-45-C65-cds5|3300013004-45-C65|hypothetical protein   3300013004-45   d  Bacteria p  Pseudomonadota c  Gammaproteobacteria o  Steroidobacterales f  Steroidobacteraceae g  UBA964 s   </t>
  </si>
  <si>
    <t>GB GCA 017853555 1-s488|hypothetical protein   GB GCA 017853555 1   d  Bacteria p  Pseudomonadota c  Gammaproteobacteria o  Steroidobacterales f  Steroidobacteraceae g  UBA964 s  UBA964 sp017853555</t>
  </si>
  <si>
    <t>GB GCA 010027845 1-s287|hypothetical protein   GB GCA 010027845 1   d  Bacteria p  Pseudomonadota c  Gammaproteobacteria o  Steroidobacterales f  Steroidobacteraceae g  UBA964 s  UBA964 sp010027845</t>
  </si>
  <si>
    <t>GB GCA 010029775 1-s288|hypothetical protein   GB GCA 010029775 1   d  Bacteria p  Pseudomonadota c  Gammaproteobacteria o  Steroidobacterales f  Steroidobacteraceae g  UBA964 s  UBA964 sp010029775</t>
  </si>
  <si>
    <t>GB GCA 018883185 1-s542|hypothetical protein   GB GCA 018883185 1   d  Bacteria p  Pseudomonadota c  Gammaproteobacteria o  Steroidobacterales f  Steroidobacteraceae g  UBA964 s  UBA964 sp018883185</t>
  </si>
  <si>
    <t>GROS21-1 SAMEA9561048 MAG 00000087-s6266|hypothetical protein   GROS21-1 SAMEA9561048 MAG 00000087   d  Bacteria p  Pseudomonadota c  Gammaproteobacteria o  Steroidobacterales f  Steroidobacteraceae g  UBA964 s  UBA964</t>
  </si>
  <si>
    <t xml:space="preserve">Erken-D1-bin-0855-C201-cds4|Erken-D1-bin-0855-C201|hypothetical protein   Erken-D1-bin-0855   d  Bacteria p  Pseudomonadota c  Gammaproteobacteria o  Steroidobacterales f  Steroidobacteraceae g  UBA964 s   </t>
  </si>
  <si>
    <t>GB GCA 903885195 1-s693|hypothetical protein   GB GCA 903885195 1   d  Bacteria p  Pseudomonadota c  Gammaproteobacteria o  Steroidobacterales f  Steroidobacteraceae g  UBA964 s  UBA964 sp903885195</t>
  </si>
  <si>
    <t>GROS21-1 SAMEA9561062 MAG 00000108-s6304|hypothetical protein   GROS21-1 SAMEA9561062 MAG 00000108   d  Bacteria p  Pseudomonadota c  Gammaproteobacteria o  Steroidobacterales f  Steroidobacteraceae g  UBA964 s  UBA964</t>
  </si>
  <si>
    <t xml:space="preserve">Erken-D5-bin-0356-C554-cds2|Erken-D5-bin-0356-C554|hypothetical protein   Erken-D5-bin-0356   d  Bacteria p  Pseudomonadota c  Gammaproteobacteria o  Steroidobacterales f  Steroidobacteraceae g  UBA964 s   </t>
  </si>
  <si>
    <t>GB GCA 018970145 1-s549|hypothetical protein   GB GCA 018970145 1   d  Bacteria p  Pseudomonadota c  Gammaproteobacteria o  Steroidobacterales f  Steroidobacteraceae g  UBA964 s  UBA964 sp018970145</t>
  </si>
  <si>
    <t>GROS21-1 SAMEA9561450 MAG 00000076-s6661|hypothetical protein   GROS21-1 SAMEA9561450 MAG 00000076   d  Bacteria p  Pseudomonadota c  Gammaproteobacteria o  Steroidobacterales f  Steroidobacteraceae g  UBA964 s  UBA964</t>
  </si>
  <si>
    <t>GB GCA 903910215 1-s731|hypothetical protein   GB GCA 903910215 1   d  Bacteria p  Pseudomonadota c  Gammaproteobacteria o  Steroidobacterales f  Steroidobacteraceae g  UBA964 s  UBA964 sp903910215</t>
  </si>
  <si>
    <t>GROS21-1 SAMEA9561360 MAG 00000207-s6632|hypothetical protein   GROS21-1 SAMEA9561360 MAG 00000207   d  Bacteria p  Pseudomonadota c  Gammaproteobacteria o  Steroidobacterales f  Steroidobacteraceae g  UBA964 s  UBA964</t>
  </si>
  <si>
    <t>GROS21-1 SAMEA9560403 MAG 00000124-s3972|hypothetical protein   GROS21-1 SAMEA9560403 MAG 00000124   d  Bacteria p  Pseudomonadota c  Gammaproteobacteria o  Steroidobacterales f  Steroidobacteraceae g  UBA964 s  UBA964</t>
  </si>
  <si>
    <t xml:space="preserve">GCA-009925595-1-ASM992559v1-C8-cds7|GCA-009925595-1-ASM992559v1-C8|hypothetical protein   GCA-009925595-1-ASM992559v1   d  Bacteria p  Pseudomonadota c  Gammaproteobacteria o  Steroidobacterales f  Steroidobacteraceae g  UBA964 s   </t>
  </si>
  <si>
    <t>GB GCA 017853175 1-s486|hypothetical protein   GB GCA 017853175 1   d  Bacteria p  Pseudomonadota c  Gammaproteobacteria o  Steroidobacterales f  Steroidobacteraceae g  UBA964 s  UBA964 sp017853175</t>
  </si>
  <si>
    <t xml:space="preserve">3300013126-64-C9-cds4|3300013126-64-C9|hypothetical protein   3300013126-64   d  Bacteria p  Pseudomonadota c  Gammaproteobacteria o  Steroidobacterales f  Steroidobacteraceae g  UBA964 s   </t>
  </si>
  <si>
    <t xml:space="preserve">K-Offshore-120m-m1-194-C55-cds2|K-Offshore-120m-m1-194-C55|hypothetical protein   K-Offshore-120m-m1-194   d  Bacteria p  Pseudomonadota c  Gammaproteobacteria o  Steroidobacterales f  Steroidobacteraceae g  UBA964 s   </t>
  </si>
  <si>
    <t>GB GCA 016874235 1-s461|hypothetical protein   GB GCA 016874235 1   d  Bacteria p  Pseudomonadota c  Gammaproteobacteria o  Steroidobacterales f  Steroidobacteraceae g  UBA964 s  UBA964 sp016874235</t>
  </si>
  <si>
    <t xml:space="preserve">M-surface-6-m2-085-C3-cds7|M-surface-6-m2-085-C3|hypothetical protein   M-surface-6-m2-085   d  Bacteria p  Pseudomonadota c  Gammaproteobacteria o  Steroidobacterales f  Steroidobacteraceae g  UBA964 s   </t>
  </si>
  <si>
    <t xml:space="preserve">K-DeepCast-35m-m1-077-C53-cds3|K-DeepCast-35m-m1-077-C53|hypothetical protein   K-DeepCast-35m-m1-077   d  Bacteria p  Pseudomonadota c  Gammaproteobacteria o  Steroidobacterales f  Steroidobacteraceae g  UBA964 s   </t>
  </si>
  <si>
    <t xml:space="preserve">GCA-009918215-1-ASM991821v1-C81-cds3|GCA-009918215-1-ASM991821v1-C81|hypothetical protein   GCA-009918215-1-ASM991821v1   d  Bacteria p  Pseudomonadota c  Gammaproteobacteria o  Steroidobacterales f  Steroidobacteraceae g  UBA964 s   </t>
  </si>
  <si>
    <t>GB GCA 010031985 1-s289|hypothetical protein   GB GCA 010031985 1   d  Bacteria p  Pseudomonadota c  Gammaproteobacteria o  Steroidobacterales f  Steroidobacteraceae g  UBA964 s  UBA964 sp010031985</t>
  </si>
  <si>
    <t>GB GCA 016874555 1-s463|hypothetical protein   GB GCA 016874555 1   d  Bacteria p  Pseudomonadota c  Gammaproteobacteria o  Steroidobacterales f  Steroidobacteraceae g  UBA964 s  UBA964 sp016874555</t>
  </si>
  <si>
    <t>GB GCA 016874175 1-s460|hypothetical protein   GB GCA 016874175 1   d  Bacteria p  Pseudomonadota c  Gammaproteobacteria o  Steroidobacterales f  Steroidobacteraceae g  UBA964 s  UBA964 sp016874175</t>
  </si>
  <si>
    <t xml:space="preserve">RE-18aug17-C13094-cds1894|RE-18aug17-C13094|unannotated protein   RE-18aug17-100   d  Bacteria p  Pseudomonadota c  Gammaproteobacteria o  Steroidobacterales f  Steroidobacteraceae g  UBA964 s   </t>
  </si>
  <si>
    <t>GB GCA 009923475 1-s264|hypothetical protein   GB GCA 009923475 1   d  Bacteria p  Pseudomonadota c  Gammaproteobacteria o  Steroidobacterales f  Steroidobacteraceae g  UBA964 s  UBA964 sp009923475</t>
  </si>
  <si>
    <t>GROS21-1 SAMEA9561281 MAG 00000046-s6497|hypothetical protein   GROS21-1 SAMEA9561281 MAG 00000046   d  Bacteria p  Pseudomonadota c  Gammaproteobacteria o  Steroidobacterales f  Steroidobacteraceae g  UBA964 s  UBA964</t>
  </si>
  <si>
    <t>GB GCA 903938365 1-s760|hypothetical protein   GB GCA 903938365 1   d  Bacteria p  Pseudomonadota c  Gammaproteobacteria o  Steroidobacterales f  Steroidobacteraceae g  UBA964 s  UBA964 sp903938365</t>
  </si>
  <si>
    <t xml:space="preserve">Loclat-bin-15868-C626-cds2|Loclat-bin-15868-C626|hypothetical protein   Loclat-bin-15868   d  Bacteria p  Pseudomonadota c  Gammaproteobacteria o  Steroidobacterales f  Steroidobacteraceae g  UBA964 s   </t>
  </si>
  <si>
    <t>BUCK21-1 SAMEA6872930 MAG 00000039-s2414|hypothetical protein   BUCK21-1 SAMEA6872930 MAG 00000039   d  Bacteria p  Pseudomonadota c  Gammaproteobacteria o  Steroidobacterales f  Steroidobacteraceae g  UBA964 s  UBA964</t>
  </si>
  <si>
    <t>GROS21-1 SAMEA9560977 MAG 00000121-s6076|hypothetical protein   GROS21-1 SAMEA9560977 MAG 00000121   d  Bacteria p  Pseudomonadota c  Gammaproteobacteria o  Steroidobacterales f  Steroidobacteraceae g  UBA964 s  UBA964</t>
  </si>
  <si>
    <t>GROS21-1 SAMEA9561064 MAG 00000012-s6306|hypothetical protein   GROS21-1 SAMEA9561064 MAG 00000012   d  Bacteria p  Pseudomonadota c  Gammaproteobacteria o  Steroidobacterales f  Steroidobacteraceae g  UBA964 s  UBA964</t>
  </si>
  <si>
    <t>GROS21-1 SAMEA9560377 MAG 00000227-s3692|hypothetical protein   GROS21-1 SAMEA9560377 MAG 00000227   d  Bacteria p  Pseudomonadota c  Gammaproteobacteria o  Steroidobacterales f  Steroidobacteraceae g  UBA964 s  UBA964</t>
  </si>
  <si>
    <t>GROS21-1 SAMEA9561345 MAG 00000037-s6593|hypothetical protein   GROS21-1 SAMEA9561345 MAG 00000037   d  Bacteria p  Pseudomonadota c  Gammaproteobacteria o  Steroidobacterales f  Steroidobacteraceae g  UBA964 s  UBA964</t>
  </si>
  <si>
    <t>GROS21-1 SAMEA9561056 MAG 00000002-s6284|hypothetical protein   GROS21-1 SAMEA9561056 MAG 00000002   d  Bacteria p  Pseudomonadota c  Gammaproteobacteria o  Steroidobacterales f  Steroidobacteraceae g  UBA964 s  UBA964</t>
  </si>
  <si>
    <t xml:space="preserve">GROS21-1 SAMEA9560490 MAG 00000005-s4218|hypothetical protein   GROS21-1 SAMEA9560490 MAG 00000005   d  Bacteria p  Pseudomonadota c  Gammaproteobacteria o  Steroidobacterales f  Steroidobacteraceae g  UBA964 s  </t>
  </si>
  <si>
    <t xml:space="preserve">GROS21-1 SAMEA9560369 MAG 00000065-s3471|hypothetical protein   GROS21-1 SAMEA9560369 MAG 00000065   d  Bacteria p  Pseudomonadota c  Gammaproteobacteria o  Steroidobacterales f  Steroidobacteraceae g  UBA964 s  </t>
  </si>
  <si>
    <t xml:space="preserve">GROS21-1 SAMEA9560361 MAG 00000150-s3084|hypothetical protein   GROS21-1 SAMEA9560361 MAG 00000150   d  Bacteria p  Pseudomonadota c  Gammaproteobacteria o  Steroidobacterales f  Steroidobacteraceae g  UBA964 s  </t>
  </si>
  <si>
    <t xml:space="preserve">GROS21-1 SAMEA9560410 MAG 00000052-s3984|hypothetical protein   GROS21-1 SAMEA9560410 MAG 00000052   d  Bacteria p  Pseudomonadota c  Gammaproteobacteria o  Steroidobacterales f  Steroidobacteraceae g  UBA964 s  </t>
  </si>
  <si>
    <t xml:space="preserve">GROS21-1 SAMEA9560419 MAG 00000090-s4013|hypothetical protein   GROS21-1 SAMEA9560419 MAG 00000090   d  Bacteria p  Pseudomonadota c  Gammaproteobacteria o  Steroidobacterales f  Steroidobacteraceae g  UBA964 s  </t>
  </si>
  <si>
    <t xml:space="preserve">GROS21-1 SAMEA9560391 MAG 00000047-s3862|hypothetical protein   GROS21-1 SAMEA9560391 MAG 00000047   d  Bacteria p  Pseudomonadota c  Gammaproteobacteria o  Steroidobacterales f  Steroidobacteraceae g  UBA964 s  </t>
  </si>
  <si>
    <t xml:space="preserve">GROS21-1 SAMEA9560371 MAG 00000173-s3576|hypothetical protein   GROS21-1 SAMEA9560371 MAG 00000173   d  Bacteria p  Pseudomonadota c  Gammaproteobacteria o  Steroidobacterales f  Steroidobacteraceae g  UBA964 s  </t>
  </si>
  <si>
    <t xml:space="preserve">ZH-Jul18-C2079-cds146|ZH-Jul18-C2079|unannotated protein   ZH-Jul18-42   d  Bacteria p  Pseudomonadota c  Gammaproteobacteria o  Steroidobacterales f  Steroidobacteraceae g  UBA964 s   </t>
  </si>
  <si>
    <t xml:space="preserve">GROS21-1 SAMEA9561198 MAG 00000200-s6434|hypothetical protein   GROS21-1 SAMEA9561198 MAG 00000200   d  Bacteria p  Pseudomonadota c  Gammaproteobacteria o  Steroidobacterales f  Steroidobacteraceae g  UBA964 s  </t>
  </si>
  <si>
    <t xml:space="preserve">GROS21-1 SAMEA9561197 MAG 00000110-s6433|hypothetical protein   GROS21-1 SAMEA9561197 MAG 00000110   d  Bacteria p  Pseudomonadota c  Gammaproteobacteria o  Steroidobacterales f  Steroidobacteraceae g  UBA964 s  </t>
  </si>
  <si>
    <t xml:space="preserve">GROS21-1 SAMEA9561014 MAG 00000233-s6193|hypothetical protein   GROS21-1 SAMEA9561014 MAG 00000233   d  Bacteria p  Pseudomonadota c  Gammaproteobacteria o  Steroidobacterales f  Steroidobacteraceae g  UBA964 s  </t>
  </si>
  <si>
    <t xml:space="preserve">GROS21-1 SAMEA9560359 MAG 00000163-s2823|hypothetical protein   GROS21-1 SAMEA9560359 MAG 00000163   d  Bacteria p  Pseudomonadota c  Gammaproteobacteria o  Steroidobacterales f  Steroidobacteraceae g  UBA964 s  </t>
  </si>
  <si>
    <t xml:space="preserve">GROS21-1 SAMEA9561073 MAG 00000215-s6315|hypothetical protein   GROS21-1 SAMEA9561073 MAG 00000215   d  Bacteria p  Pseudomonadota c  Gammaproteobacteria o  Steroidobacterales f  Steroidobacteraceae g  UBA964 s  </t>
  </si>
  <si>
    <t xml:space="preserve">GROS21-1 SAMEA9561019 MAG 00000160-s6199|hypothetical protein   GROS21-1 SAMEA9561019 MAG 00000160   d  Bacteria p  Pseudomonadota c  Gammaproteobacteria o  Steroidobacterales f  Steroidobacteraceae g  UBA964 s  </t>
  </si>
  <si>
    <t xml:space="preserve">GROS21-1 SAMEA9561185 MAG 00000168-s6421|hypothetical protein   GROS21-1 SAMEA9561185 MAG 00000168   d  Bacteria p  Pseudomonadota c  Gammaproteobacteria o  Steroidobacterales f  Steroidobacteraceae g  UBA964 s  </t>
  </si>
  <si>
    <t xml:space="preserve">GROS21-1 SAMEA9561041 MAG 00000029-s6229|hypothetical protein   GROS21-1 SAMEA9561041 MAG 00000029   d  Bacteria p  Pseudomonadota c  Gammaproteobacteria o  Steroidobacterales f  Steroidobacteraceae g  UBA964 s  </t>
  </si>
  <si>
    <t xml:space="preserve">GROS21-1 SAMEA9560867 MAG 00000003-s5954|hypothetical protein   GROS21-1 SAMEA9560867 MAG 00000003   d  Bacteria p  Pseudomonadota c  Gammaproteobacteria o  Burkholderiales f  Casimicrobiaceae g  VBCG01 s  </t>
  </si>
  <si>
    <t>GB GCA 018241425 1-s504|hypothetical protein   GB GCA 018241425 1   d  Bacteria p  Pseudomonadota c  Gammaproteobacteria o  Steroidobacterales f  Steroidobacteraceae g  13-2-20CM-66-19 s  13-2-20CM-66-19 sp018241425</t>
  </si>
  <si>
    <t>GB GCA 018240525 1-s502|hypothetical protein   GB GCA 018240525 1   d  Bacteria p  Pseudomonadota c  Gammaproteobacteria o  Steroidobacterales f  Steroidobacteraceae g  13-2-20CM-66-19 s  13-2-20CM-66-19 sp018240525</t>
  </si>
  <si>
    <t>GB GCA 019240125 1-s565|hypothetical protein   GB GCA 019240125 1   d  Bacteria p  Pseudomonadota c  Alphaproteobacteria o  ATCC43930 f  Stellaceae g  AP-15 s  AP-15 sp019240125</t>
  </si>
  <si>
    <t>GB GCA 003137095 1-s147|hypothetical protein   GB GCA 003137095 1   d  Bacteria p  Pseudomonadota c  Gammaproteobacteria o  Steroidobacterales f  Steroidobacteraceae g  Bog-1198 s  Bog-1198 sp003137095</t>
  </si>
  <si>
    <t xml:space="preserve">3300027860-14-C146-cds3|3300027860-14-C146|hypothetical protein   3300027860-14   d  Bacteria p  Pseudomonadota c  Gammaproteobacteria o  Steroidobacterales f  Steroidobacteraceae g  Bog-1198 s   </t>
  </si>
  <si>
    <t>GB GCA 903970185 1-s774|hypothetical protein   GB GCA 903970185 1   d  Bacteria p  Pseudomonadota c  Gammaproteobacteria o  Burkholderiales f  Burkholderiaceae g  CAJCIC01 s  CAJCIC01 sp903970185</t>
  </si>
  <si>
    <t>GB GCA 903970615 1-s778|hypothetical protein   GB GCA 903970615 1   d  Bacteria p  Pseudomonadota c  Gammaproteobacteria o  Nevskiales f  Nevskiaceae g  Nevskia s  Nevskia sp903970615</t>
  </si>
  <si>
    <t xml:space="preserve">3300018414-7-C75-cds7|3300018414-7-C75|hypothetical protein   3300018414-7   d  Bacteria p  Pseudomonadota c  Gammaproteobacteria o  Nevskiales f  Nevskiaceae g  Nevskia s   </t>
  </si>
  <si>
    <t xml:space="preserve">GROS21-1 SAMEA9561135 MAG 00000026-s6364|hypothetical protein   GROS21-1 SAMEA9561135 MAG 00000026   d  Bacteria p  Pseudomonadota c  Gammaproteobacteria o  Nevskiales f  Nevskiaceae g  Nevskia s  </t>
  </si>
  <si>
    <t>GB GCA 013823855 1-s357|hypothetical protein   GB GCA 013823855 1   d  Bacteria p  Pseudomonadota c  Gammaproteobacteria o  Nevskiales f  Nevskiaceae g  Nevskia s  Nevskia sp013823855</t>
  </si>
  <si>
    <t>RS GCF 000420645 1-s862|hypothetical protein   RS GCF 000420645 1   d  Bacteria p  Pseudomonadota c  Gammaproteobacteria o  Nevskiales f  Nevskiaceae g  Nevskia s  Nevskia ramosa</t>
  </si>
  <si>
    <t xml:space="preserve">MJ120827B-bin-085-C286-cds3|MJ120827B-bin-085-C286|hypothetical protein   MJ120827B-bin-085   d  Bacteria p  Pseudomonadota c  Gammaproteobacteria o  Nevskiales f  Nevskiaceae g  Nevskia s   </t>
  </si>
  <si>
    <t>GB GCA 903885465 1-s694|hypothetical protein   GB GCA 903885465 1   d  Bacteria p  Pseudomonadota c  Gammaproteobacteria o  Nevskiales f  Nevskiaceae g  Nevskia s  Nevskia sp903885465</t>
  </si>
  <si>
    <t xml:space="preserve">GROS21-1 SAMEA9560866 MAG 00000090-s5953|hypothetical protein   GROS21-1 SAMEA9560866 MAG 00000090   d  Bacteria p  Pseudomonadota c  Gammaproteobacteria o  Burkholderiales f  Burkholderiaceae g  GJ-E10 s  </t>
  </si>
  <si>
    <t xml:space="preserve">3300027911-29-C1-cds71|3300027911-29-C1|hypothetical protein   3300027911-29   d  Bacteria p  Pseudomonadota c  Gammaproteobacteria o  Burkholderiales f  Burkholderiaceae g  GJ-E10 s   </t>
  </si>
  <si>
    <t xml:space="preserve">3300009697-17-C74-cds6|3300009697-17-C74|hypothetical protein   3300009697-17   d  Bacteria p  Pseudomonadota c  Alphaproteobacteria o  Rhizobiales f  Beijerinckiaceae g  Methyloferula s   </t>
  </si>
  <si>
    <t>RS GCF 009765775 1-s1272|hypothetical protein   RS GCF 009765775 1   d  Bacteria p  Pseudomonadota c  Alphaproteobacteria o  Rhizobiales f  Beijerinckiaceae g  RH-AL1 s  RH-AL1 sp009765775</t>
  </si>
  <si>
    <t>GB GCA 901457705 2-s575|hypothetical protein   GB GCA 901457705 2   d  Bacteria p  Pseudomonadota c  Alphaproteobacteria o  Rhizobiales f  Beijerinckiaceae g  RH-AL1 s  RH-AL1 sp901457705</t>
  </si>
  <si>
    <t xml:space="preserve">BUCK21-1 SAMEA6872991 MAG 00000021-s2498|hypothetical protein   BUCK21-1 SAMEA6872991 MAG 00000021   d  Bacteria p  Pseudomonadota c  Gammaproteobacteria o  Burkholderiales f  Ferrovaceae g  CAIVHB01 s  </t>
  </si>
  <si>
    <t>GB GCA 903893215 1-s705|hypothetical protein   GB GCA 903893215 1   d  Bacteria p  Pseudomonadota c  Gammaproteobacteria o  Burkholderiales f  Ferrovaceae g  CAIVHB01 s  CAIVHB01 sp903893215</t>
  </si>
  <si>
    <t>GB GCA 903863375 1-s665|hypothetical protein   GB GCA 903863375 1   d  Bacteria p  Pseudomonadota c  Gammaproteobacteria o  Burkholderiales f  Ferrovaceae g  CAIVHB01 s  CAIVHB01 sp903863375</t>
  </si>
  <si>
    <t>GB GCA 903905585 1-s722|hypothetical protein   GB GCA 903905585 1   d  Bacteria p  Pseudomonadota c  Gammaproteobacteria o  Burkholderiales f  Ferrovaceae g  CAIVHB01 s  CAIVHB01 sp903905585</t>
  </si>
  <si>
    <t>GB GCA 903867885 1-s672|hypothetical protein   GB GCA 903867885 1   d  Bacteria p  Pseudomonadota c  Gammaproteobacteria o  Burkholderiales f  Ferrovaceae g  CAIVHB01 s  CAIVHB01 sp903867885</t>
  </si>
  <si>
    <t>GB GCA 016712375 1-s416|hypothetical protein   GB GCA 016712375 1   d  Bacteria p  Pseudomonadota c  Alphaproteobacteria o  Rhodospirillales f  UXAT02 g  SSA4 s  SSA4 sp016712375</t>
  </si>
  <si>
    <t xml:space="preserve">GROS21-1 SAMEA9560450 MAG 00000058-s4192|hypothetical protein   GROS21-1 SAMEA9560450 MAG 00000058   d  Bacteria p  Pseudomonadota c  Alphaproteobacteria o  Elsterales f  Elsteraceae g   s  </t>
  </si>
  <si>
    <t>GB GCA 002255495 1-s64|hypothetical protein   GB GCA 002255495 1   d  Bacteria p  Pseudomonadota c  Alphaproteobacteria o  Acetobacterales f  Acetobacteraceae g  20-60-12 s  20-60-12 sp002255495</t>
  </si>
  <si>
    <t xml:space="preserve">GROS21-1 SAMEA9560881 MAG 00000017-s5963|hypothetical protein   GROS21-1 SAMEA9560881 MAG 00000017   d  Bacteria p  Pseudomonadota c  Alphaproteobacteria o  Acetobacterales f  Acetobacteraceae g  Acidocella s  </t>
  </si>
  <si>
    <t>GB GCA 002255575 1-s65|hypothetical protein   GB GCA 002255575 1   d  Bacteria p  Pseudomonadota c  Alphaproteobacteria o  Acetobacterales f  Acetobacteraceae g  Acidocella s  Acidocella sp002255575</t>
  </si>
  <si>
    <t>GB GCA 002279355 1-s74|hypothetical protein   GB GCA 002279355 1   d  Bacteria p  Pseudomonadota c  Alphaproteobacteria o  Acetobacterales f  Acetobacteraceae g  Acidiphilium s  Acidiphilium sp002279355</t>
  </si>
  <si>
    <t>RS GCF 900156265 1-s1546|hypothetical protein   RS GCF 900156265 1   d  Bacteria p  Pseudomonadota c  Alphaproteobacteria o  Acetobacterales f  Acetobacteraceae g  Acidiphilium s  Acidiphilium rubrum</t>
  </si>
  <si>
    <t>RS GCF 902712915 1-s1579|hypothetical protein   RS GCF 902712915 1   d  Bacteria p  Pseudomonadota c  Alphaproteobacteria o  Acetobacterales f  Acetobacteraceae g  Acidiphilium s  Acidiphilium sp002255515</t>
  </si>
  <si>
    <t>RS GCF 000202835 1-s825|hypothetical protein   RS GCF 000202835 1   d  Bacteria p  Pseudomonadota c  Alphaproteobacteria o  Acetobacterales f  Acetobacteraceae g  Acidiphilium s  Acidiphilium multivorum</t>
  </si>
  <si>
    <t xml:space="preserve">RE-15aug16-C10830-cds2744|RE-15aug16-C10830|unannotated protein   RE-15aug16-163   d  Bacteria p  Pseudomonadota c  Alphaproteobacteria o  Azospirillales f   g   s   </t>
  </si>
  <si>
    <t xml:space="preserve">3300026049-1-C1-cds40|3300026049-1-C1|hypothetical protein   3300026049-1   d  Bacteria p  Pseudomonadota c  Alphaproteobacteria o  Rhizobiales f  Methyloligellaceae g  Methyloceanibacter s   </t>
  </si>
  <si>
    <t>RS GCF 000576635 1-s880|hypothetical protein   RS GCF 000576635 1   d  Bacteria p  Pseudomonadota c  Alphaproteobacteria o  Azospirillales f  Azospirillaceae g  Skermanella s  Skermanella stibiiresistens</t>
  </si>
  <si>
    <t>RS GCF 000936425 1-s908|hypothetical protein   RS GCF 000936425 1   d  Bacteria p  Pseudomonadota c  Alphaproteobacteria o  Azospirillales f  Azospirillaceae g  Skermanella s  Skermanella aerolata</t>
  </si>
  <si>
    <t>RS GCF 008843145 1-s1253|hypothetical protein   RS GCF 008843145 1   d  Bacteria p  Pseudomonadota c  Alphaproteobacteria o  Azospirillales f  Azospirillaceae g  Skermanella s  Skermanella pratensis</t>
  </si>
  <si>
    <t>RS GCF 016653635 2-s1423|hypothetical protein   RS GCF 016653635 2   d  Bacteria p  Pseudomonadota c  Alphaproteobacteria o  Azospirillales f  Azospirillaceae g  Skermanella s  Skermanella sp016653635</t>
  </si>
  <si>
    <t>RS GCF 016806835 1-s1431|hypothetical protein   RS GCF 016806835 1   d  Bacteria p  Pseudomonadota c  Alphaproteobacteria o  Azospirillales f  Azospirillaceae g  Skermanella s  Skermanella rosea</t>
  </si>
  <si>
    <t>RS GCF 016765655 1-s1425|hypothetical protein   RS GCF 016765655 1   d  Bacteria p  Pseudomonadota c  Alphaproteobacteria o  Azospirillales f  Azospirillaceae g  Skermanella s  Skermanella mucosa</t>
  </si>
  <si>
    <t xml:space="preserve">3300025514-2-C56-cds3|3300025514-2-C56|hypothetical protein   3300025514-2   d  Bacteria p  Pseudomonadota c  Alphaproteobacteria o  Rhizobiales f  Beijerinckiaceae g  Salinarimonas s   </t>
  </si>
  <si>
    <t>RS GCF 008386575 1-s1242|hypothetical protein   RS GCF 008386575 1   d  Bacteria p  Pseudomonadota c  Alphaproteobacteria o  Rhizobiales f  Beijerinckiaceae g  BN140002 s  BN140002 sp008386575</t>
  </si>
  <si>
    <t>RS GCF 014197805 1-s1345|hypothetical protein   RS GCF 014197805 1   d  Bacteria p  Pseudomonadota c  Alphaproteobacteria o  Azospirillales f  Azospirillaceae g  Rhodospirillum A s  Rhodospirillum A centenum</t>
  </si>
  <si>
    <t>GB GCA 019247255 1-s567|hypothetical protein   GB GCA 019247255 1   d  Bacteria p  Pseudomonadota c  Alphaproteobacteria o  Rhizobiales f  Beijerinckiaceae g  Enterovirga s  Enterovirga sp019247255</t>
  </si>
  <si>
    <t>GB GCA 001939945 1-s57|hypothetical protein   GB GCA 001939945 1   d  Bacteria p  Pseudomonadota c  Alphaproteobacteria o  Azospirillales f  Azospirillaceae g  Aerophototrophica s  Aerophototrophica crusticola</t>
  </si>
  <si>
    <t>RS GCF 014645695 1-s1367|hypothetical protein   RS GCF 014645695 1   d  Bacteria p  Pseudomonadota c  Alphaproteobacteria o  Rhizobiales f  Beijerinckiaceae g  Salinarimonas s  Salinarimonas ramus</t>
  </si>
  <si>
    <t>RS GCF 000429045 1-s868|hypothetical protein   RS GCF 000429045 1   d  Bacteria p  Pseudomonadota c  Alphaproteobacteria o  Rhizobiales f  Beijerinckiaceae g  Salinarimonas s  Salinarimonas rosea</t>
  </si>
  <si>
    <t xml:space="preserve">3300025347-3-C15-cds22|3300025347-3-C15|hypothetical protein   3300025347-3   d  Bacteria p  Pseudomonadota c  Alphaproteobacteria o  Rhizobiales f  Beijerinckiaceae g  Salinarimonas s   </t>
  </si>
  <si>
    <t xml:space="preserve">GROS21-1 SAMEA9560877 MAG 00000029-s5960|hypothetical protein   GROS21-1 SAMEA9560877 MAG 00000029   d  Bacteria p  Pseudomonadota c  Alphaproteobacteria o  Acetobacterales f  Acetobacteraceae g  CAIVDX01 s  </t>
  </si>
  <si>
    <t>RS GCF 003352165 1-s1119|hypothetical protein   RS GCF 003352165 1   d  Bacteria p  Pseudomonadota c  Alphaproteobacteria o  Acetobacterales f  Acetobacteraceae g  Acidibrevibacterium s  Acidibrevibacterium fodinaquatile</t>
  </si>
  <si>
    <t xml:space="preserve">3300009503-44-C47-cds5|3300009503-44-C47|hypothetical protein   3300009503-44   d  Bacteria p  Pseudomonadota c  Alphaproteobacteria o  Acetobacterales f  Acetobacteraceae g  G45-3 s   </t>
  </si>
  <si>
    <t>RS GCF 000964365 1-s909|hypothetical protein   RS GCF 000964365 1   d  Bacteria p  Pseudomonadota c  Alphaproteobacteria o  Acetobacterales f  Acetobacteraceae g  Acidisphaera s  Acidisphaera rubrifaciens</t>
  </si>
  <si>
    <t>GB GCA 903643085 1-s623|hypothetical protein   GB GCA 903643085 1   d  Bacteria p  Pseudomonadota c  Alphaproteobacteria o  Acetobacterales f  Acetobacteraceae g  BOG-908 s  BOG-908 sp903643085</t>
  </si>
  <si>
    <t xml:space="preserve">3300015024-23-C4-cds37|3300015024-23-C4|hypothetical protein   3300015024-23   d  Bacteria p  Pseudomonadota c  Alphaproteobacteria o  Acetobacterales f  Acetobacteraceae g  BOG-908 s   </t>
  </si>
  <si>
    <t>GB GCA 003133065 1-s144|hypothetical protein   GB GCA 003133065 1   d  Bacteria p  Pseudomonadota c  Alphaproteobacteria o  Acetobacterales f  Acetobacteraceae g  BOG-908 s  BOG-908 sp003133065</t>
  </si>
  <si>
    <t xml:space="preserve">3300027807-17-C37-cds8|3300027807-17-C37|hypothetical protein   3300027807-17   d  Bacteria p  Pseudomonadota c  Alphaproteobacteria o  Acetobacterales f  Acetobacteraceae g  BOG-908 s   </t>
  </si>
  <si>
    <t xml:space="preserve">3300012890-16-C281-cds5|3300012890-16-C281|hypothetical protein   3300012890-16   d  Bacteria p  Pseudomonadota c  Alphaproteobacteria o  Acetobacterales f  Acetobacteraceae g   s   </t>
  </si>
  <si>
    <t>RS GCF 009765685 1-s1271|hypothetical protein   RS GCF 009765685 1   d  Bacteria p  Pseudomonadota c  Alphaproteobacteria o  Acetobacterales f  Acetobacteraceae g  LMUY01 s  LMUY01 sp009765685</t>
  </si>
  <si>
    <t>GB GCA 903644035 1-s625|hypothetical protein   GB GCA 903644035 1   d  Bacteria p  Pseudomonadota c  Alphaproteobacteria o  Acetobacterales f  Acetobacteraceae g  CAHJXG01 s  CAHJXG01 sp903644035</t>
  </si>
  <si>
    <t xml:space="preserve">GROS21-1 SAMEA9560877 MAG 00000013-s5959|hypothetical protein   GROS21-1 SAMEA9560877 MAG 00000013   d  Bacteria p  Pseudomonadota c  Alphaproteobacteria o  Acetobacterales f  Acetobacteraceae g  CAIPHQ01 s  </t>
  </si>
  <si>
    <t>GB GCA 903864895 1-s668|hypothetical protein   GB GCA 903864895 1   d  Bacteria p  Pseudomonadota c  Alphaproteobacteria o  Acetobacterales f  Acetobacteraceae g  CAIPHQ01 s  CAIPHQ01 sp903864895</t>
  </si>
  <si>
    <t xml:space="preserve">AlinenLipids-bin-0996-C429-cds3|AlinenLipids-bin-0996-C429|hypothetical protein   AlinenLipids-bin-0996   d  Bacteria p  Pseudomonadota c  Alphaproteobacteria o  Acetobacterales f  Acetobacteraceae g  BOG-930 s   </t>
  </si>
  <si>
    <t>GB GCA 903970625 1-s779|hypothetical protein   GB GCA 903970625 1   d  Bacteria p  Pseudomonadota c  Alphaproteobacteria o  Acetobacterales f  Acetobacteraceae g  CAJCJG01 s  CAJCJG01 sp903970625</t>
  </si>
  <si>
    <t xml:space="preserve">GROS21-1 SAMEA9560841 MAG 00000147-s5940|hypothetical protein   GROS21-1 SAMEA9560841 MAG 00000147   d  Bacteria p  Pseudomonadota c  Alphaproteobacteria o  Acetobacterales f  Acetobacteraceae g  CAIPHQ01 s  </t>
  </si>
  <si>
    <t>GB GCA 903970435 1-s776|hypothetical protein   GB GCA 903970435 1   d  Bacteria p  Pseudomonadota c  Alphaproteobacteria o  Acetobacterales f  Acetobacteraceae g  CAJCIS01 s  CAJCIS01 sp903970435</t>
  </si>
  <si>
    <t>GB GCA 903884125 1-s691|hypothetical protein   GB GCA 903884125 1   d  Bacteria p  Pseudomonadota c  Alphaproteobacteria o  CAISDR01 f  CAISDR01 g  CAISDR01 s  CAISDR01 sp903884125</t>
  </si>
  <si>
    <t>GB GCA 903931835 1-s748|hypothetical protein   GB GCA 903931835 1   d  Bacteria p  Pseudomonadota c  Alphaproteobacteria o  Elsterales f  Elsteraceae g  CAIZEE01 s  CAIZEE01 sp903931835</t>
  </si>
  <si>
    <t xml:space="preserve">B4coas-bin-1853-C188-cds6|B4coas-bin-1853-C188|hypothetical protein   B4coas-bin-1853   d  Bacteria p  Pseudomonadota c  Alphaproteobacteria o  Elsterales f  Elsteraceae g   s   </t>
  </si>
  <si>
    <t>GB GCA 903970575 1-s777|hypothetical protein   GB GCA 903970575 1   d  Bacteria p  Pseudomonadota c  Alphaproteobacteria o  BOG-932 f  BOG-932 g  BOG-932 s  BOG-932 sp903970575</t>
  </si>
  <si>
    <t xml:space="preserve">GROS21-1 SAMEA9560518 MAG 00000168-s4743|hypothetical protein   GROS21-1 SAMEA9560518 MAG 00000168   d  Bacteria p  Pseudomonadota c  Alphaproteobacteria o  Azospirillales A f  BOG-932 g  BOG-932 s  </t>
  </si>
  <si>
    <t xml:space="preserve">GROS21-1 SAMEA9560529 MAG 00000161-s5216|hypothetical protein   GROS21-1 SAMEA9560529 MAG 00000161   d  Bacteria p  Pseudomonadota c  Alphaproteobacteria o  Azospirillales A f  BOG-932 g  BOG-932 s  </t>
  </si>
  <si>
    <t xml:space="preserve">GROS21-1 SAMEA9560844 MAG 00000158-s5941|hypothetical protein   GROS21-1 SAMEA9560844 MAG 00000158   d  Bacteria p  Pseudomonadota c  Alphaproteobacteria o  Azospirillales A f  BOG-932 g  BOG-932 s  </t>
  </si>
  <si>
    <t xml:space="preserve">GROS21-1 SAMEA9560517 MAG 00000005-s4266|hypothetical protein   GROS21-1 SAMEA9560517 MAG 00000005   d  Bacteria p  Pseudomonadota c  Alphaproteobacteria o  Azospirillales A f  BOG-932 g  BOG-932 s  </t>
  </si>
  <si>
    <t>RS GCF 013112485 1-s1318|hypothetical protein   RS GCF 013112485 1   d  Bacteria p  Pseudomonadota c  Alphaproteobacteria o  Acetobacterales f  Acetobacteraceae g  Paracraurococcus s  Paracraurococcus sp013112485</t>
  </si>
  <si>
    <t>RS GCF 003258945 1-s1108|hypothetical protein   RS GCF 003258945 1   d  Bacteria p  Pseudomonadota c  Alphaproteobacteria o  Acetobacterales f  Acetobacteraceae g  Paracraurococcus s  Paracraurococcus frigidaeris</t>
  </si>
  <si>
    <t>RS GCF 006438825 1-s1212|hypothetical protein   RS GCF 006438825 1   d  Bacteria p  Pseudomonadota c  Alphaproteobacteria o  Acetobacterales f  Acetobacteraceae g  Roseomonas s  Roseomonas nepalensis</t>
  </si>
  <si>
    <t>GB GCA 902805645 1-s616|hypothetical protein   GB GCA 902805645 1   d  Bacteria p  Pseudomonadota c  Alphaproteobacteria o  Acetobacterales f  Acetobacteraceae g  CADCTG01 s  CADCTG01 sp902805645</t>
  </si>
  <si>
    <t>GB GCA 902805625 1-s615|hypothetical protein   GB GCA 902805625 1   d  Bacteria p  Pseudomonadota c  Alphaproteobacteria o  Acetobacterales f  Acetobacteraceae g  CADCTG01 s  CADCTG01 sp902805625</t>
  </si>
  <si>
    <t>GB GCA 903843125 1-s649|hypothetical protein   GB GCA 903843125 1   d  Bacteria p  Pseudomonadota c  Alphaproteobacteria o  Acetobacterales f  Acetobacteraceae g  CAIMOR01 s  CAIMOR01 sp903843125</t>
  </si>
  <si>
    <t>RS GCF 016775475 1-s1427|hypothetical protein   RS GCF 016775475 1   d  Bacteria p  Pseudomonadota c  Alphaproteobacteria o  Acetobacterales f  Acetobacteraceae g  Belnapia s  Belnapia sp016775475</t>
  </si>
  <si>
    <t>GB GCA 902805545 1-s614|hypothetical protein   GB GCA 902805545 1   d  Bacteria p  Pseudomonadota c  Alphaproteobacteria o  Acetobacterales f  Acetobacteraceae g  Belnapia s  Belnapia sp902805545</t>
  </si>
  <si>
    <t>RS GCF 900101615 1-s1493|hypothetical protein   RS GCF 900101615 1   d  Bacteria p  Pseudomonadota c  Alphaproteobacteria o  Acetobacterales f  Acetobacteraceae g  Belnapia s  Belnapia rosea</t>
  </si>
  <si>
    <t>RS GCF 000745835 1-s896|hypothetical protein   RS GCF 000745835 1   d  Bacteria p  Pseudomonadota c  Alphaproteobacteria o  Acetobacterales f  Acetobacteraceae g  Belnapia s  Belnapia moabensis</t>
  </si>
  <si>
    <t>RS GCF 016773205 1-s1426|hypothetical protein   RS GCF 016773205 1   d  Bacteria p  Pseudomonadota c  Alphaproteobacteria o  Acetobacterales f  Acetobacteraceae g  Belnapia s  Belnapia sp016773205</t>
  </si>
  <si>
    <t>RS GCF 000802185 1-s902|hypothetical protein   RS GCF 000802185 1   d  Bacteria p  Pseudomonadota c  Alphaproteobacteria o  Acetobacterales f  Acetobacteraceae g  Belnapia s  Belnapia sp000802185</t>
  </si>
  <si>
    <t>RS GCF 012927745 1-s1314|hypothetical protein   RS GCF 012927745 1   d  Bacteria p  Pseudomonadota c  Alphaproteobacteria o  Acetobacterales f  Acetobacteraceae g  Roseomonas B s  Roseomonas B sp012927745</t>
  </si>
  <si>
    <t>RS GCF 012163135 1-s1308|hypothetical protein   RS GCF 012163135 1   d  Bacteria p  Pseudomonadota c  Alphaproteobacteria o  Acetobacterales f  Acetobacteraceae g  Roseomonas B s  Roseomonas B oryzicola</t>
  </si>
  <si>
    <t xml:space="preserve">GROS21-1 SAMEA9560524 MAG 00000217-s5028|hypothetical protein   GROS21-1 SAMEA9560524 MAG 00000217   d  Bacteria p  Pseudomonadota c  Alphaproteobacteria o  Acetobacterales f  Acetobacteraceae g  CAITYE01 s  </t>
  </si>
  <si>
    <t>GB GCA 903896535 1-s709|hypothetical protein   GB GCA 903896535 1   d  Bacteria p  Pseudomonadota c  Alphaproteobacteria o  Acetobacterales f  Acetobacteraceae g  CAITYE01 s  CAITYE01 sp903896535</t>
  </si>
  <si>
    <t>GROS21-1 SAMEA9560537 MAG 00000096-s5315|hypothetical protein   GROS21-1 SAMEA9560537 MAG 00000096   d  Bacteria p  Pseudomonadota c  Alphaproteobacteria o  Acetobacterales f  Acetobacteraceae g  CAITYE01 s  CAITYE01</t>
  </si>
  <si>
    <t xml:space="preserve">3300010158-12-C1-cds32|3300010158-12-C1|hypothetical protein   3300010158-12   d  Bacteria p  Pseudomonadota c  Alphaproteobacteria o  Acetobacterales f  Acetobacteraceae g  Paracraurococcus s   </t>
  </si>
  <si>
    <t xml:space="preserve">3300027734-2-C100-cds11|3300027734-2-C100|hypothetical protein   3300027734-2   d  Bacteria p  Pseudomonadota c  Alphaproteobacteria o  Acetobacterales f  Acetobacteraceae g  Paracraurococcus s   </t>
  </si>
  <si>
    <t xml:space="preserve">Umea1-bin-1123-C1085-cds2|Umea1-bin-1123-C1085|hypothetical protein   Umea1-bin-1123   d  Bacteria p  Pseudomonadota c  Alphaproteobacteria o  Acetobacterales f  Acetobacteraceae g  Paracraurococcus s   </t>
  </si>
  <si>
    <t xml:space="preserve">GROS21-1 SAMEA9560541 MAG 00000036-s5387|hypothetical protein   GROS21-1 SAMEA9560541 MAG 00000036   d  Bacteria p  Pseudomonadota c  Alphaproteobacteria o  Acetobacterales f  Acetobacteraceae g  Paracraurococcus s  </t>
  </si>
  <si>
    <t>RS GCF 004353985 1-s1181|hypothetical protein   RS GCF 004353985 1   d  Bacteria p  Pseudomonadota c  Alphaproteobacteria o  Acetobacterales f  Acetobacteraceae g  Paracraurococcus s  Paracraurococcus ruber</t>
  </si>
  <si>
    <t>RS GCF 004355005 1-s1182|hypothetical protein   RS GCF 004355005 1   d  Bacteria p  Pseudomonadota c  Alphaproteobacteria o  Acetobacterales f  Acetobacteraceae g  Paracraurococcus s  Paracraurococcus ruber A</t>
  </si>
  <si>
    <t>RS GCF 004343615 1-s1177|hypothetical protein   RS GCF 004343615 1   d  Bacteria p  Pseudomonadota c  Alphaproteobacteria o  Acetobacterales f  Acetobacteraceae g  Paracraurococcus s  Paracraurococcus sp004343615</t>
  </si>
  <si>
    <t>RS GCF 019083995 1-s1487|hypothetical protein   RS GCF 019083995 1   d  Bacteria p  Pseudomonadota c  Alphaproteobacteria o  Acetobacterales f  Acetobacteraceae g  Roseococcus s  Roseococcus sp019083995</t>
  </si>
  <si>
    <t>RS GCF 000425365 1-s866|hypothetical protein   RS GCF 000425365 1   d  Bacteria p  Pseudomonadota c  Alphaproteobacteria o  Acetobacterales f  Acetobacteraceae g  Roseococcus s  Roseococcus flocculans</t>
  </si>
  <si>
    <t>GB GCA 007129145 1-s217|hypothetical protein   GB GCA 007129145 1   d  Bacteria p  Pseudomonadota c  Alphaproteobacteria o  Acetobacterales f  Acetobacteraceae g  Roseococcus s  Roseococcus sp007129145</t>
  </si>
  <si>
    <t>RS GCF 017311575 1-s1435|hypothetical protein   RS GCF 017311575 1   d  Bacteria p  Pseudomonadota c  Alphaproteobacteria o  Acetobacterales f  Acetobacteraceae g  Roseococcus s  Roseococcus thiosulfatophilus</t>
  </si>
  <si>
    <t>RS GCF 014764365 1-s1374|hypothetical protein   RS GCF 014764365 1   d  Bacteria p  Pseudomonadota c  Alphaproteobacteria o  Acetobacterales f  Acetobacteraceae g  Roseococcus s  Roseococcus sp014764365</t>
  </si>
  <si>
    <t>RS GCF 014196305 1-s1338|hypothetical protein   RS GCF 014196305 1   d  Bacteria p  Pseudomonadota c  Alphaproteobacteria o  Acetobacterales f  Acetobacteraceae g  Roseococcus s  Roseococcus suduntuyensis</t>
  </si>
  <si>
    <t>RS GCF 018128965 1-s1449|hypothetical protein   RS GCF 018128965 1   d  Bacteria p  Pseudomonadota c  Alphaproteobacteria o  Acetobacterales f  Acetobacteraceae g  Roseomonas C s  Roseomonas C arctica</t>
  </si>
  <si>
    <t>GB GCA 014376425 1-s367|hypothetical protein   GB GCA 014376425 1   d  Bacteria p  Pseudomonadota c  Alphaproteobacteria o  Acetobacterales f  Acetobacteraceae g  Rhodovarius s  Rhodovarius sp014376425</t>
  </si>
  <si>
    <t>GB GCA 013298245 1-s338|hypothetical protein   GB GCA 013298245 1   d  Bacteria p  Pseudomonadota c  Alphaproteobacteria o  Acetobacterales f  Acetobacteraceae g  Rhodovarius s  Rhodovarius sp013298245</t>
  </si>
  <si>
    <t xml:space="preserve">3300013286-7-C27-cds3|3300013286-7-C27|hypothetical protein   3300013286-7   d  Bacteria p  Pseudomonadota c  Alphaproteobacteria o  Acetobacterales f  Acetobacteraceae g  Rhodovarius s   </t>
  </si>
  <si>
    <t xml:space="preserve">3300027741-13-C35-cds12|3300027741-13-C35|hypothetical protein   3300027741-13   d  Bacteria p  Pseudomonadota c  Alphaproteobacteria o  Acetobacterales f  Acetobacteraceae g  Rhodovarius s   </t>
  </si>
  <si>
    <t xml:space="preserve">GROS21-1 SAMEA9560543 MAG 00000120-s5439|hypothetical protein   GROS21-1 SAMEA9560543 MAG 00000120   d  Bacteria p  Pseudomonadota c  Alphaproteobacteria o  Acetobacterales f  Acetobacteraceae g  Rhodovarius s  </t>
  </si>
  <si>
    <t xml:space="preserve">GROS21-1 SAMEA9560376 MAG 00000214-s3659|hypothetical protein   GROS21-1 SAMEA9560376 MAG 00000214   d  Bacteria p  Pseudomonadota c  Alphaproteobacteria o  Acetobacterales f  Acetobacteraceae g  Rhodovarius s  </t>
  </si>
  <si>
    <t xml:space="preserve">3300010160-13-C168-cds5|3300010160-13-C168|hypothetical protein   3300010160-13   d  Bacteria p  Pseudomonadota c  Alphaproteobacteria o  Acetobacterales f  Acetobacteraceae g  Rhodovarius s   </t>
  </si>
  <si>
    <t xml:space="preserve">GROS21-1 SAMEA9560616 MAG 00000179-s5647|hypothetical protein   GROS21-1 SAMEA9560616 MAG 00000179   d  Bacteria p  Pseudomonadota c  Alphaproteobacteria o  Acetobacterales f  Acetobacteraceae g  Rhodovarius s  </t>
  </si>
  <si>
    <t xml:space="preserve">GROS21-1 SAMEA9560623 MAG 00000201-s5664|hypothetical protein   GROS21-1 SAMEA9560623 MAG 00000201   d  Bacteria p  Pseudomonadota c  Alphaproteobacteria o  Acetobacterales f  Acetobacteraceae g  Rhodovarius s  </t>
  </si>
  <si>
    <t xml:space="preserve">GROS21-1 SAMEA9560622 MAG 00000094-s5661|hypothetical protein   GROS21-1 SAMEA9560622 MAG 00000094   d  Bacteria p  Pseudomonadota c  Alphaproteobacteria o  Acetobacterales f  Acetobacteraceae g  Rhodovarius s  </t>
  </si>
  <si>
    <t>RS GCF 000293785 1-s841|hypothetical protein   RS GCF 000293785 1   d  Bacteria p  Pseudomonadota c  Alphaproteobacteria o  Rhizobiales f  Xanthobacteraceae g  Rhodoplanes s  Rhodoplanes sp000293785</t>
  </si>
  <si>
    <t>RS GCF 016653355 1-s1419|hypothetical protein   RS GCF 016653355 1   d  Bacteria p  Pseudomonadota c  Alphaproteobacteria o  Rhizobiales f  Xanthobacteraceae g  Rhodoplanes s  Rhodoplanes elegans</t>
  </si>
  <si>
    <t>RS GCF 003258865 1-s1107|hypothetical protein   RS GCF 003258865 1   d  Bacteria p  Pseudomonadota c  Alphaproteobacteria o  Rhizobiales f  Xanthobacteraceae g  Rhodoplanes s  Rhodoplanes roseus</t>
  </si>
  <si>
    <t>GB GCA 013377085 1-s343|hypothetical protein   GB GCA 013377085 1   d  Bacteria p  Pseudomonadota c  Alphaproteobacteria o  Rhizobiales f  Xanthobacteraceae g  Rhodoplanes s  Rhodoplanes sp013377085</t>
  </si>
  <si>
    <t>GB GCA 009720755 1-s243|hypothetical protein   GB GCA 009720755 1   d  Bacteria p  Pseudomonadota c  Alphaproteobacteria o  Rhizobiales f  Xanthobacteraceae g  Rhodoplanes s  Rhodoplanes serenus</t>
  </si>
  <si>
    <t>RS GCF 008630155 1-s1244|hypothetical protein   RS GCF 008630155 1   d  Bacteria p  Pseudomonadota c  Alphaproteobacteria o  Acetobacterales f  Acetobacteraceae g  Rhodovastum s  Rhodovastum atsumiense</t>
  </si>
  <si>
    <t xml:space="preserve">GROS21-1 SAMEA9560861 MAG 00000061-s5947|hypothetical protein   GROS21-1 SAMEA9560861 MAG 00000061   d  Bacteria p  Pseudomonadota c  Alphaproteobacteria o  Acetobacterales f  Acetobacteraceae g   s  </t>
  </si>
  <si>
    <t>GB GCA 903918195 1-s739|hypothetical protein   GB GCA 903918195 1   d  Bacteria p  Pseudomonadota c  Alphaproteobacteria o  Acetobacterales f  Acetobacteraceae g  BOG-930 s  BOG-930 sp903918195</t>
  </si>
  <si>
    <t>GB GCA 903907955 1-s728|hypothetical protein   GB GCA 903907955 1   d  Bacteria p  Pseudomonadota c  Alphaproteobacteria o  Acetobacterales f  Acetobacteraceae g  BOG-930 s  BOG-930 sp903907955</t>
  </si>
  <si>
    <t xml:space="preserve">GROS21-1 SAMEA9560815 MAG 00000133-s5937|hypothetical protein   GROS21-1 SAMEA9560815 MAG 00000133   d  Bacteria p  Pseudomonadota c  Alphaproteobacteria o  Acetobacterales f  Acetobacteraceae g  CAIQQQ01 s  </t>
  </si>
  <si>
    <t xml:space="preserve">GROS21-1 SAMEA9560716 MAG 00000045-s5721|hypothetical protein   GROS21-1 SAMEA9560716 MAG 00000045   d  Bacteria p  Pseudomonadota c  Alphaproteobacteria o  Acetobacterales f  Acetobacteraceae g  CAIQQQ01 s  </t>
  </si>
  <si>
    <t xml:space="preserve">GROS21-1 SAMEA9560753 MAG 00000049-s5915|hypothetical protein   GROS21-1 SAMEA9560753 MAG 00000049   d  Bacteria p  Pseudomonadota c  Alphaproteobacteria o  Acetobacterales f  Acetobacteraceae g  CAIQQQ01 s  </t>
  </si>
  <si>
    <t>GB GCA 903823665 1-s628|hypothetical protein   GB GCA 903823665 1   d  Bacteria p  Pseudomonadota c  Alphaproteobacteria o  Acetobacterales f  Acetobacteraceae g  CAIQQQ01 s  CAIQQQ01 sp903823665</t>
  </si>
  <si>
    <t>GB GCA 903924855 1-s745|hypothetical protein   GB GCA 903924855 1   d  Bacteria p  Pseudomonadota c  Alphaproteobacteria o  Acetobacterales f  Acetobacteraceae g  CAIQQQ01 s  CAIQQQ01 sp903924855</t>
  </si>
  <si>
    <t>GB GCA 903932545 1-s751|hypothetical protein   GB GCA 903932545 1   d  Bacteria p  Pseudomonadota c  Alphaproteobacteria o  Acetobacterales f  Acetobacteraceae g  CAIQQQ01 s  CAIQQQ01 sp903932545</t>
  </si>
  <si>
    <t>BUCK21-1 SAMEA6872854 MAG 00000061-s1427|hypothetical protein   BUCK21-1 SAMEA6872854 MAG 00000061   d  Bacteria p  Pseudomonadota c  Alphaproteobacteria o  Acetobacterales f  Acetobacteraceae g  CAIQQQ01 s  CAIQQQ01</t>
  </si>
  <si>
    <t xml:space="preserve">GROS21-1 SAMEA9560746 MAG 00000024-s5913|hypothetical protein   GROS21-1 SAMEA9560746 MAG 00000024   d  Bacteria p  Pseudomonadota c  Alphaproteobacteria o  Acetobacterales f  Acetobacteraceae g  CAIQQQ01 s  </t>
  </si>
  <si>
    <t xml:space="preserve">GROS21-1 SAMEA9560720 MAG 00000026-s5831|hypothetical protein   GROS21-1 SAMEA9560720 MAG 00000026   d  Bacteria p  Pseudomonadota c  Alphaproteobacteria o  Acetobacterales f  Acetobacteraceae g  CAIQQQ01 s  </t>
  </si>
  <si>
    <t>GB GCA 903873995 1-s684|hypothetical protein   GB GCA 903873995 1   d  Bacteria p  Pseudomonadota c  Alphaproteobacteria o  Acetobacterales f  Acetobacteraceae g  CAIQQQ01 s  CAIQQQ01 sp903873995</t>
  </si>
  <si>
    <t xml:space="preserve">GROS21-1 SAMEA9560536 MAG 00000064-s5262|hypothetical protein   GROS21-1 SAMEA9560536 MAG 00000064   d  Bacteria p  Pseudomonadota c  Alphaproteobacteria o  Acetobacterales f  Acetobacteraceae g  CAIQQQ01 s  </t>
  </si>
  <si>
    <t xml:space="preserve">GROS21-1 SAMEA9560611 MAG 00000030-s5639|hypothetical protein   GROS21-1 SAMEA9560611 MAG 00000030   d  Bacteria p  Pseudomonadota c  Alphaproteobacteria o  Acetobacterales f  Acetobacteraceae g  CAIQQQ01 s  </t>
  </si>
  <si>
    <t xml:space="preserve">GROS21-1 SAMEA9560532 MAG 00000179-s5237|hypothetical protein   GROS21-1 SAMEA9560532 MAG 00000179   d  Bacteria p  Pseudomonadota c  Alphaproteobacteria o  Acetobacterales f  Acetobacteraceae g  CAIQQQ01 s  </t>
  </si>
  <si>
    <t xml:space="preserve">GROS21-1 SAMEA9560663 MAG 00000059-s5699|hypothetical protein   GROS21-1 SAMEA9560663 MAG 00000059   d  Bacteria p  Pseudomonadota c  Alphaproteobacteria o  Acetobacterales f  Acetobacteraceae g  CAIQQQ01 s  </t>
  </si>
  <si>
    <t xml:space="preserve">GROS21-1 SAMEA9560545 MAG 00000133-s5474|hypothetical protein   GROS21-1 SAMEA9560545 MAG 00000133   d  Bacteria p  Pseudomonadota c  Alphaproteobacteria o  Acetobacterales f  Acetobacteraceae g  CAIQQQ01 s  </t>
  </si>
  <si>
    <t xml:space="preserve">GROS21-1 SAMEA9560708 MAG 00000021-s5716|hypothetical protein   GROS21-1 SAMEA9560708 MAG 00000021   d  Bacteria p  Pseudomonadota c  Alphaproteobacteria o  Acetobacterales f  Acetobacteraceae g  Rhodopila s  </t>
  </si>
  <si>
    <t xml:space="preserve">GROS21-1 SAMEA9560563 MAG 00000021-s5508|hypothetical protein   GROS21-1 SAMEA9560563 MAG 00000021   d  Bacteria p  Pseudomonadota c  Alphaproteobacteria o  Acetobacterales f  Acetobacteraceae g  Rhodopila s  </t>
  </si>
  <si>
    <t xml:space="preserve">GROS21-1 SAMEA9560674 MAG 00000002-s5703|hypothetical protein   GROS21-1 SAMEA9560674 MAG 00000002   d  Bacteria p  Pseudomonadota c  Alphaproteobacteria o  Acetobacterales f  Acetobacteraceae g  Rhodopila s  </t>
  </si>
  <si>
    <t xml:space="preserve">GROS21-1 SAMEA9560524 MAG 00000035-s4986|hypothetical protein   GROS21-1 SAMEA9560524 MAG 00000035   d  Bacteria p  Pseudomonadota c  Alphaproteobacteria o  Acetobacterales f  Acetobacteraceae g  Rhodopila s  </t>
  </si>
  <si>
    <t xml:space="preserve">GROS21-1 SAMEA9560867 MAG 00000014-s5955|hypothetical protein   GROS21-1 SAMEA9560867 MAG 00000014   d  Bacteria p  Pseudomonadota c  Alphaproteobacteria o  Acetobacterales f  Acetobacteraceae g  BOG-934 s  </t>
  </si>
  <si>
    <t xml:space="preserve">GROS21-1 SAMEA9560854 MAG 00000024-s5945|hypothetical protein   GROS21-1 SAMEA9560854 MAG 00000024   d  Bacteria p  Pseudomonadota c  Alphaproteobacteria o  Acetobacterales f  Acetobacteraceae g  BOG-934 s  </t>
  </si>
  <si>
    <t xml:space="preserve">MiE-16apr19-C4597-cds19|MiE-16apr19-C4597|hypothetical protein   MiE-16apr19-213   d  Bacteria p  Pseudomonadota c  Alphaproteobacteria o  Acetobacterales f  Acetobacteraceae g  70-18 s   </t>
  </si>
  <si>
    <t xml:space="preserve">KR3-bin-0549-C705-cds1|KR3-bin-0549-C705|hypothetical protein   KR3-bin-0549   d  Bacteria p  Pseudomonadota c  Alphaproteobacteria o  Acetobacterales f  Acetobacteraceae g  PALSA-911 s   </t>
  </si>
  <si>
    <t xml:space="preserve">GROS21-1 SAMEA9560529 MAG 00000141-s5192|hypothetical protein   GROS21-1 SAMEA9560529 MAG 00000141   d  Bacteria p  Pseudomonadota c  Alphaproteobacteria o  Acetobacterales f  Acetobacteraceae g  PALSA-911 s  </t>
  </si>
  <si>
    <t xml:space="preserve">GROS21-1 SAMEA9560522 MAG 00000128-s4935|hypothetical protein   GROS21-1 SAMEA9560522 MAG 00000128   d  Bacteria p  Pseudomonadota c  Alphaproteobacteria o  Acetobacterales f  Acetobacteraceae g  PALSA-911 s  </t>
  </si>
  <si>
    <t xml:space="preserve">GROS21-1 SAMEA9560783 MAG 00000090-s5926|hypothetical protein   GROS21-1 SAMEA9560783 MAG 00000090   d  Bacteria p  Pseudomonadota c  Alphaproteobacteria o  Acetobacterales f  Acetobacteraceae g  PALSA-911 s  </t>
  </si>
  <si>
    <t xml:space="preserve">GROS21-1 SAMEA9560603 MAG 00000056-s5537|hypothetical protein   GROS21-1 SAMEA9560603 MAG 00000056   d  Bacteria p  Pseudomonadota c  Alphaproteobacteria o  Acetobacterales f  Acetobacteraceae g  PALSA-911 s  </t>
  </si>
  <si>
    <t>GB GCA 903904805 1-s720|hypothetical protein   GB GCA 903904805 1   d  Bacteria p  Pseudomonadota c  Alphaproteobacteria o  Acetobacterales f  Acetobacteraceae g  CAIVDX01 s  CAIVDX01 sp903904805</t>
  </si>
  <si>
    <t xml:space="preserve">Umea-bin-07395-C682-cds5|Umea-bin-07395-C682|hypothetical protein   Umea-bin-07395   d  Bacteria p  Pseudomonadota c  Alphaproteobacteria o  Acetobacterales f  Acetobacteraceae g  Rhodopila s   </t>
  </si>
  <si>
    <t>GB GCA 903932145 1-s749|hypothetical protein   GB GCA 903932145 1   d  Bacteria p  Pseudomonadota c  Alphaproteobacteria o  Acetobacterales f  Acetobacteraceae g  Rhodopila s  Rhodopila sp903932145</t>
  </si>
  <si>
    <t>BUCK21-1 SAMEA6872775 MAG 00000048-s933|hypothetical protein   BUCK21-1 SAMEA6872775 MAG 00000048   d  Bacteria p  Pseudomonadota c  Alphaproteobacteria o  Acetobacterales f  Acetobacteraceae g  Rhodopila s  Rhodopila</t>
  </si>
  <si>
    <t>GB GCA 018240405 1-s501|hypothetical protein   GB GCA 018240405 1   d  Bacteria p  Pseudomonadota c  Alphaproteobacteria o  Acetobacterales f  Acetobacteraceae g  Rhodopila s  Rhodopila sp018240405</t>
  </si>
  <si>
    <t xml:space="preserve">GROS21-1 SAMEA9560867 MAG 00000029-s5957|hypothetical protein   GROS21-1 SAMEA9560867 MAG 00000029   d  Bacteria p  Pseudomonadota c  Alphaproteobacteria o  Acetobacterales f  Acetobacteraceae g   s  </t>
  </si>
  <si>
    <t xml:space="preserve">GROS21-1 SAMEA9560763 MAG 00000024-s5921|hypothetical protein   GROS21-1 SAMEA9560763 MAG 00000024   d  Bacteria p  Pseudomonadota c  Alphaproteobacteria o  Acetobacterales f  Acetobacteraceae g   s  </t>
  </si>
  <si>
    <t>RS GCF 002937115 1-s1053|hypothetical protein   RS GCF 002937115 1   d  Bacteria p  Pseudomonadota c  Alphaproteobacteria o  Acetobacterales f  Acetobacteraceae g  Rhodopila s  Rhodopila globiformis</t>
  </si>
  <si>
    <t>GB GCA 903944925 1-s767|hypothetical protein   GB GCA 903944925 1   d  Bacteria p  Pseudomonadota c  Alphaproteobacteria o  Acetobacterales f  Acetobacteraceae g  Rhodopila s  Rhodopila sp903944925</t>
  </si>
  <si>
    <t>GB GCA 903915725 1-s735|hypothetical protein   GB GCA 903915725 1   d  Bacteria p  Pseudomonadota c  Alphaproteobacteria o  Acetobacterales f  Acetobacteraceae g  Rhodopila s  Rhodopila sp903915725</t>
  </si>
  <si>
    <t xml:space="preserve">C5-bin-1473-C191-cds1|C5-bin-1473-C191|hypothetical protein   C5-bin-1473   d  Bacteria p  Pseudomonadota c  Alphaproteobacteria o  Acetobacterales f  Acetobacteraceae g  Rhodopila s   </t>
  </si>
  <si>
    <t>GB GCA 903851415 1-s659|hypothetical protein   GB GCA 903851415 1   d  Bacteria p  Pseudomonadota c  Alphaproteobacteria o  Acetobacterales f  Acetobacteraceae g  Rhodopila s  Rhodopila sp903851415</t>
  </si>
  <si>
    <t xml:space="preserve">B2-bin-0949-C358-cds2|B2-bin-0949-C358|hypothetical protein   B2-bin-0949   d  Bacteria p  Pseudomonadota c  Alphaproteobacteria o  Acetobacterales f  Acetobacteraceae g  Rhodopila s   </t>
  </si>
  <si>
    <t xml:space="preserve">GROS21-1 SAMEA9560587 MAG 00000061-s5530|hypothetical protein   GROS21-1 SAMEA9560587 MAG 00000061   d  Bacteria p  Pseudomonadota c  Alphaproteobacteria o  Rhizobiales f  Hyphomicrobiaceae g   s  </t>
  </si>
  <si>
    <t>GB GCA 016874535 1-s462|hypothetical protein   GB GCA 016874535 1   d  Bacteria p  Pseudomonadota c  Gammaproteobacteria o  Ga0077536 f  Ga0077536 g  CAIKBL01 s  CAIKBL01 sp016874535</t>
  </si>
  <si>
    <t>GB GCA 001464895 1-s35|hypothetical protein   GB GCA 001464895 1   d  Bacteria p  Pseudomonadota c  Gammaproteobacteria o  Burkholderiales f  Ga0077523 g  Ga0077526 s  Ga0077526 sp001464895</t>
  </si>
  <si>
    <t>GB GCA 001464765 1-s34|hypothetical protein   GB GCA 001464765 1   d  Bacteria p  Pseudomonadota c  Gammaproteobacteria o  Burkholderiales f  Ga0077523 g  Ga0077526 s  Ga0077526 sp001464765</t>
  </si>
  <si>
    <t>GB GCA 903914615 1-s733|hypothetical protein   GB GCA 903914615 1   d  Bacteria p  Pseudomonadota c  Gammaproteobacteria o  Burkholderiales f  Burkholderiaceae g  Rubrivivax s  Rubrivivax sp903914615</t>
  </si>
  <si>
    <t>GB GCA 001464935 1-s37|hypothetical protein   GB GCA 001464935 1   d  Bacteria p  Pseudomonadota c  Gammaproteobacteria o  Ga0077536 f  Ga0077536 g  Ga0077536 s  Ga0077536 sp001464935</t>
  </si>
  <si>
    <t>GB GCA 016711875 1-s415|hypothetical protein   GB GCA 016711875 1   d  Bacteria p  Pseudomonadota c  Gammaproteobacteria o  Burkholderiales f  Usitatibacteraceae g  FEB-7 s  FEB-7 sp016711875</t>
  </si>
  <si>
    <t>GB GCA 016709665 1-s413|hypothetical protein   GB GCA 016709665 1   d  Bacteria p  Pseudomonadota c  Gammaproteobacteria o  Burkholderiales f  Usitatibacteraceae g  FEB-7 s  FEB-7 sp016709665</t>
  </si>
  <si>
    <t>RS GCF 014197755 1-s1343|hypothetical protein   RS GCF 014197755 1   d  Bacteria p  Pseudomonadota c  Gammaproteobacteria o  Burkholderiales f  Rhodocyclaceae g  Rhodocyclus s  Rhodocyclus tenuis</t>
  </si>
  <si>
    <t>RS GCF 016653115 1-s1415|hypothetical protein   RS GCF 016653115 1   d  Bacteria p  Pseudomonadota c  Gammaproteobacteria o  Burkholderiales f  Rhodocyclaceae g  Rhodocyclus s  Rhodocyclus purpureus</t>
  </si>
  <si>
    <t>RS GCF 011881425 1-s1304|hypothetical protein   RS GCF 011881425 1   d  Bacteria p  Pseudomonadota c  Gammaproteobacteria o  Burkholderiales f  Rhodocyclaceae g  Rhodocyclus s  Rhodocyclus tenuis A</t>
  </si>
  <si>
    <t xml:space="preserve">3300025717-13-C85-cds11|3300025717-13-C85|hypothetical protein   3300025717-13   d  Bacteria p  Pseudomonadota c  Gammaproteobacteria o  Pseudomonadales f  Pseudohongiellaceae g  UBA9145 s   </t>
  </si>
  <si>
    <t>RS GCF 016583645 1-s1400|hypothetical protein   RS GCF 016583645 1   d  Bacteria p  Pseudomonadota c  Alphaproteobacteria o  Kiloniellales f  Rhodovibrionaceae g  Rhodovibrio s  Rhodovibrio sodomensis</t>
  </si>
  <si>
    <t>RS GCF 000515255 1-s873|hypothetical protein   RS GCF 000515255 1   d  Bacteria p  Pseudomonadota c  Alphaproteobacteria o  Kiloniellales f  Rhodovibrionaceae g  Rhodovibrio s  Rhodovibrio salinarum</t>
  </si>
  <si>
    <t>GB GCA 019192445 1-s560|hypothetical protein   GB GCA 019192445 1   d  Bacteria p  Pseudomonadota c  Gammaproteobacteria o  Nevskiales f  Oceanococcaceae g  MS8 s  MS8 sp019192445</t>
  </si>
  <si>
    <t>RS GCF 003602005 1-s1137|hypothetical protein   RS GCF 003602005 1   d  Bacteria p  Pseudomonadota c  Gammaproteobacteria o  Nevskiales f  Salinisphaeraceae g  Salinisphaera s  Salinisphaera sp003602005</t>
  </si>
  <si>
    <t>GB GCA 002320455 1-s91|hypothetical protein   GB GCA 002320455 1   d  Bacteria p  Pseudomonadota c  Gammaproteobacteria o  Nevskiales f  Salinisphaeraceae g  Salinisphaera s  Salinisphaera sp002320455</t>
  </si>
  <si>
    <t>GB GCA 007135355 1-s226|hypothetical protein   GB GCA 007135355 1   d  Bacteria p  Pseudomonadota c  Gammaproteobacteria o  Xanthomonadales f  Wenzhouxiangellaceae g  Wenzhouxiangella s  Wenzhouxiangella sp007135355</t>
  </si>
  <si>
    <t xml:space="preserve">3300026561-5-C1-cds393|3300026561-5-C1|hypothetical protein   3300026561-5   d  Bacteria p  Pseudomonadota c  Gammaproteobacteria o  Xanthomonadales f  Wenzhouxiangellaceae g  Wenzhouxiangella s   </t>
  </si>
  <si>
    <t>GB GCA 009908385 1-s248|hypothetical protein   GB GCA 009908385 1   d  Bacteria p  Pseudomonadota c  Gammaproteobacteria o  Xanthomonadales f  Wenzhouxiangellaceae g  Wenzhouxiangella s  Wenzhouxiangella sp009908385</t>
  </si>
  <si>
    <t>GB GCA 007131235 1-s220|hypothetical protein   GB GCA 007131235 1   d  Bacteria p  Pseudomonadota c  Gammaproteobacteria o  Xanthomonadales f  Wenzhouxiangellaceae g  Wenzhouxiangella s  Wenzhouxiangella sp007131235</t>
  </si>
  <si>
    <t xml:space="preserve">3300026197-16-C80-cds4|3300026197-16-C80|hypothetical protein   3300026197-16   d  Bacteria p  Pseudomonadota c  Gammaproteobacteria o  Xanthomonadales f  Wenzhouxiangellaceae g  Wenzhouxiangella s   </t>
  </si>
  <si>
    <t xml:space="preserve">3300000354-5-C12-cds25|3300000354-5-C12|hypothetical protein   3300000354-5   d  Bacteria p  Pseudomonadota c  Gammaproteobacteria o  Xanthomonadales f  Wenzhouxiangellaceae g  GCA-2722315 s   </t>
  </si>
  <si>
    <t xml:space="preserve">Urs-sed-oct17-141-C19-cds10|Urs-sed-oct17-141-C19|hypothetical protein   Urs-sed-oct17-141   d  Bacteria p  Pseudomonadota c  Gammaproteobacteria o  Xanthomonadales f  Wenzhouxiangellaceae g  GCA-2722315 s   </t>
  </si>
  <si>
    <t>RS GCF 012272825 1-s1310|hypothetical protein   RS GCF 012272825 1   d  Bacteria p  Pseudomonadota c  Gammaproteobacteria o  Xanthomonadales f  Wenzhouxiangellaceae g  GCA-2722315 s  GCA-2722315 sp012272825</t>
  </si>
  <si>
    <t>GB GCA 018819105 1-s530|hypothetical protein   GB GCA 018819105 1   d  Bacteria p  Pseudomonadota c  Gammaproteobacteria o  Xanthomonadales f  Wenzhouxiangellaceae g  JAHJQV01 s  JAHJQV01 sp018819105</t>
  </si>
  <si>
    <t>GB GCA 002405525 1-s103|hypothetical protein   GB GCA 002405525 1   d  Bacteria p  Pseudomonadota c  Gammaproteobacteria o  Xanthomonadales f  Ahniellaceae g  UBA4656 s  UBA4656 sp002405525</t>
  </si>
  <si>
    <t xml:space="preserve">3300027878-66-C3-cds74|3300027878-66-C3|hypothetical protein   3300027878-66   d  Bacteria p  Pseudomonadota c  Gammaproteobacteria o  Xanthomonadales f  Ahniellaceae g  UBA4656 s   </t>
  </si>
  <si>
    <t>RS GCF 000688515 1-s887|hypothetical protein   RS GCF 000688515 1   d  Bacteria p  Pseudomonadota c  Alphaproteobacteria o  Rhizobiales f  Afifellaceae g  Afifella s  Afifella pfennigii</t>
  </si>
  <si>
    <t>RS GCF 900102695 1-s1497|hypothetical protein   RS GCF 900102695 1   d  Bacteria p  Pseudomonadota c  Alphaproteobacteria o  Rhizobiales f  Afifellaceae g  Afifella s  Afifella marina</t>
  </si>
  <si>
    <t>RS GCF 004023665 1-s1158|hypothetical protein   RS GCF 004023665 1   d  Bacteria p  Pseudomonadota c  Alphaproteobacteria o  Rhizobiales f  Afifellaceae g  Afifella s  Afifella aestuarii</t>
  </si>
  <si>
    <t>RS GCF 900100455 1-s1491|hypothetical protein   RS GCF 900100455 1   d  Bacteria p  Pseudomonadota c  Alphaproteobacteria o  Rhodospirillales f  Rhodospirillaceae g  Roseospirillum s  Roseospirillum parvum</t>
  </si>
  <si>
    <t>RS GCF 900101965 1-s1494|hypothetical protein   RS GCF 900101965 1   d  Bacteria p  Pseudomonadota c  Alphaproteobacteria o  Rhodospirillales f  Rhodospirillaceae g  Rhodospira s  Rhodospira trueperi</t>
  </si>
  <si>
    <t xml:space="preserve">3300025717-14-C6-cds30|3300025717-14-C6|hypothetical protein   3300025717-14   d  Bacteria p  Pseudomonadota c  Alphaproteobacteria o  Rhodospirillales f  Rhodospirillaceae g  Rhodospira s   </t>
  </si>
  <si>
    <t xml:space="preserve">3300000504-1-C379-cds5|3300000504-1-C379|hypothetical protein   3300000504-1   d  Bacteria p  Pseudomonadota c  Alphaproteobacteria o  Rhodospirillales f  Rhodospirillaceae g  Rhodospira s   </t>
  </si>
  <si>
    <t>RS GCF 014197915 1-s1347|hypothetical protein   RS GCF 014197915 1   d  Bacteria p  Pseudomonadota c  Alphaproteobacteria o  Rhodospirillales f  Rhodospirillaceae g  Rhodospira s  Rhodospira visakhapatnamensis</t>
  </si>
  <si>
    <t xml:space="preserve">3300010033-3-C280-cds6|3300010033-3-C280|hypothetical protein   3300010033-3   d  Bacteria p  Pseudomonadota c  Alphaproteobacteria o  Rhodospirillales f  Rhodospirillaceae g  Rhodospira s   </t>
  </si>
  <si>
    <t>RS GCF 014197855 1-s1346|hypothetical protein   RS GCF 014197855 1   d  Bacteria p  Pseudomonadota c  Alphaproteobacteria o  Rhodospirillales f  Rhodospirillaceae g  Rhodospira s  Rhodospira marina</t>
  </si>
  <si>
    <t>RS GCF 014197795 1-s1344|hypothetical protein   RS GCF 014197795 1   d  Bacteria p  Pseudomonadota c  Alphaproteobacteria o  Rhodospirillales f  Rhodospirillaceae g  Rhodospira s  Rhodospira goensis</t>
  </si>
  <si>
    <t>RS GCF 009601025 1-s1262|hypothetical protein   RS GCF 009601025 1   d  Bacteria p  Pseudomonadota c  Alphaproteobacteria o  Rhodospirillales f  Rhodospirillaceae g  Rhodospira s  Rhodospira navarrensis</t>
  </si>
  <si>
    <t>BUCK21-1 SAMEA6872775 MAG 00000001-s930|hypothetical protein   BUCK21-1 SAMEA6872775 MAG 00000001   d  Bacteria p  Pseudomonadota c  Gammaproteobacteria o  Burkholderiales f  SG8-41 g  PALSA-1004 s  PALSA-1004</t>
  </si>
  <si>
    <t>GROS21-1 SAMEA9560579 MAG 00000107-s5523|hypothetical protein   GROS21-1 SAMEA9560579 MAG 00000107   d  Bacteria p  Pseudomonadota c  Gammaproteobacteria o  Burkholderiales f  SG8-41 g  PALSA-1004 s  PALSA-1004</t>
  </si>
  <si>
    <t xml:space="preserve">GROS21-1 SAMEA9560948 MAG 00000095-s6042|hypothetical protein   GROS21-1 SAMEA9560948 MAG 00000095   d  Bacteria p  Pseudomonadota c  Gammaproteobacteria o  Burkholderiales f  SG8-41 g  PALSA-1004 s  </t>
  </si>
  <si>
    <t xml:space="preserve">GROS21-1 SAMEA9560523 MAG 00000074-s4969|hypothetical protein   GROS21-1 SAMEA9560523 MAG 00000074   d  Bacteria p  Pseudomonadota c  Gammaproteobacteria o  Burkholderiales f  SG8-41 g  PALSA-1004 s  </t>
  </si>
  <si>
    <t>RS GCF 004363235 1-s1186|hypothetical protein   RS GCF 004363235 1   d  Bacteria p  Pseudomonadota c  Alphaproteobacteria o  Dongiales f  Dongiaceae g  Dongia s  Dongia mobilis</t>
  </si>
  <si>
    <t>RS GCF 004346195 1-s1179|hypothetical protein   RS GCF 004346195 1   d  Bacteria p  Pseudomonadota c  Alphaproteobacteria o  Rhizobiales f  Tepidamorphaceae g  Tepidamorphus s  Tepidamorphus gemmatus</t>
  </si>
  <si>
    <t xml:space="preserve">3300026825-9-C16-cds50|3300026825-9-C16|hypothetical protein   3300026825-9   d  Bacteria p  Pseudomonadota c  Alphaproteobacteria o  Rhizobiales f  Tepidamorphaceae g  Tepidamorphus s  Tepidamorphus gemmatus </t>
  </si>
  <si>
    <t>GB GCA 902826935 1-s621|hypothetical protein   GB GCA 902826935 1   d  Bacteria p  Pseudomonadota c  Alphaproteobacteria o  Geminicoccales f  Geminicoccaceae g  CADEGR01 s  CADEGR01 sp902826935</t>
  </si>
  <si>
    <t>GB GCA 001464695 1-s33|hypothetical protein   GB GCA 001464695 1   d  Bacteria p  Pseudomonadota c  Gammaproteobacteria o  Burkholderiales f  Ga0077523 g  Ga0077523 s  Ga0077523 sp001464695</t>
  </si>
  <si>
    <t xml:space="preserve">3300012921-15-C2-cds235|3300012921-15-C2|hypothetical protein   3300012921-15   d  Bacteria p  Pseudomonadota c  Gammaproteobacteria o  Burkholderiales f  Ga0077523 g  Ga0077523 s   </t>
  </si>
  <si>
    <t xml:space="preserve">GROS21-1 SAMEA9560606 MAG 00000129-s5618|hypothetical protein   GROS21-1 SAMEA9560606 MAG 00000129   d  Bacteria p  Pseudomonadota c  Alphaproteobacteria o  Reyranellales f  Reyranellaceae g  Reyranella s  </t>
  </si>
  <si>
    <t>GB GCA 017990895 1-s495|hypothetical protein   GB GCA 017990895 1   d  Bacteria p  Pseudomonadota c  Alphaproteobacteria o  Reyranellales f  Reyranellaceae g  Reyranella s  Reyranella sp017990895</t>
  </si>
  <si>
    <t xml:space="preserve">3300024356-2-C15-cds10|3300024356-2-C15|hypothetical protein   3300024356-2   d  Bacteria p  Pseudomonadota c  Alphaproteobacteria o  Reyranellales f  Reyranellaceae g  Reyranella s   </t>
  </si>
  <si>
    <t>GB GCA 016790395 1-s436|hypothetical protein   GB GCA 016790395 1   d  Bacteria p  Pseudomonadota c  Gammaproteobacteria o  Burkholderiales f  Burkholderiaceae g  Rubrivivax s  Rubrivivax sp016790395</t>
  </si>
  <si>
    <t xml:space="preserve">3300015196-15-C42-cds19|3300015196-15-C42|hypothetical protein   3300015196-15   d  Bacteria p  Pseudomonadota c  Gammaproteobacteria o  Burkholderiales f  UKL13-2 g  UKL13-2 s   </t>
  </si>
  <si>
    <t xml:space="preserve">RE-15aug16-C44802-cds3353|RE-15aug16-C44802|unannotated protein   RE-15aug16-181   d  Bacteria p  Pseudomonadota c  Gammaproteobacteria o  Burkholderiales f  JAEUOS01 g  JAEUOS01 s   </t>
  </si>
  <si>
    <t xml:space="preserve">GROS21-1 SAMEA9560524 MAG 00000155-s5022|hypothetical protein   GROS21-1 SAMEA9560524 MAG 00000155   d  Bacteria p  Pseudomonadota c  Gammaproteobacteria o  Burkholderiales f   g   s  </t>
  </si>
  <si>
    <t xml:space="preserve">GROS21-1 SAMEA9560514 MAG 00000001-s4263|hypothetical protein   GROS21-1 SAMEA9560514 MAG 00000001   d  Bacteria p  Pseudomonadota c  Gammaproteobacteria o  Burkholderiales f   g   s  </t>
  </si>
  <si>
    <t xml:space="preserve">3300012921-25-C1-cds199|3300012921-25-C1|hypothetical protein   3300012921-25   d  Bacteria p  Pseudomonadota c  Alphaproteobacteria o  Ferrovibrionales f  Ferrovibrionaceae g  Ferrovibrio s   </t>
  </si>
  <si>
    <t xml:space="preserve">GROS21-1 SAMEA9560541 MAG 00000223-s5421|hypothetical protein   GROS21-1 SAMEA9560541 MAG 00000223   d  Bacteria p  Pseudomonadota c  Alphaproteobacteria o  Ferrovibrionales f  Ferrovibrionaceae g   s  </t>
  </si>
  <si>
    <t xml:space="preserve">GROS21-1 SAMEA9560538 MAG 00000049-s5336|hypothetical protein   GROS21-1 SAMEA9560538 MAG 00000049   d  Bacteria p  Pseudomonadota c  Alphaproteobacteria o  Ferrovibrionales f  Ferrovibrionaceae g   s  </t>
  </si>
  <si>
    <t>RS GCF 003992725 1-s1151|hypothetical protein   RS GCF 003992725 1   d  Bacteria p  Pseudomonadota c  Alphaproteobacteria o  Rhizobiales f  Rhodomicrobiaceae g  Rhodomicrobium s  Rhodomicrobium lacus</t>
  </si>
  <si>
    <t>RS GCF 018619475 1-s1460|hypothetical protein   RS GCF 018619475 1   d  Bacteria p  Pseudomonadota c  Alphaproteobacteria o  Rhizobiales f  Rhodomicrobiaceae g  Rhodomicrobium s  Rhodomicrobium sp018619475</t>
  </si>
  <si>
    <t>RS GCF 000166055 1-s817|hypothetical protein   RS GCF 000166055 1   d  Bacteria p  Pseudomonadota c  Alphaproteobacteria o  Rhizobiales f  Rhodomicrobiaceae g  Rhodomicrobium s  Rhodomicrobium vannielii</t>
  </si>
  <si>
    <t>GB GCA 003963125 1-s186|hypothetical protein   GB GCA 003963125 1   d  Bacteria p  Pseudomonadota c  Alphaproteobacteria o  Rhizobiales f  Hyphomicrobiaceae g  AWTP1-13 s  AWTP1-13 sp003963125</t>
  </si>
  <si>
    <t xml:space="preserve">GROS21-1 SAMEA9560763 MAG 00000005-s5920|hypothetical protein   GROS21-1 SAMEA9560763 MAG 00000005   d  Bacteria p  Pseudomonadota c  Alphaproteobacteria o  Rhizobiales f  Beijerinckiaceae g   s  </t>
  </si>
  <si>
    <t xml:space="preserve">GROS21-1 SAMEA9560699 MAG 00000037-s5713|hypothetical protein   GROS21-1 SAMEA9560699 MAG 00000037   d  Bacteria p  Pseudomonadota c  Alphaproteobacteria o  Rhizobiales f  Beijerinckiaceae g  Rhodoblastus s  </t>
  </si>
  <si>
    <t xml:space="preserve">AlinenLipids-bin-3658-C2-cds15|AlinenLipids-bin-3658-C2|hypothetical protein   AlinenLipids-bin-3658   d  Bacteria p  Pseudomonadota c  Alphaproteobacteria o  Rhizobiales f  Xanthobacteraceae g  Pseudolabrys s   </t>
  </si>
  <si>
    <t>GB GCA 013388965 1-s346|hypothetical protein   GB GCA 013388965 1   d  Bacteria p  Pseudomonadota c  Alphaproteobacteria o  Rhizobiales f  Xanthobacteraceae g  Pseudorhodoplanes s  Pseudorhodoplanes sp013388965</t>
  </si>
  <si>
    <t xml:space="preserve">3300026825-4-C1-cds192|3300026825-4-C1|hypothetical protein   3300026825-4   d  Bacteria p  Pseudomonadota c  Alphaproteobacteria o  Rhizobiales f  Xanthobacteraceae g  Pseudorhodoplanes s   </t>
  </si>
  <si>
    <t>GB GCA 004173095 1-s189|hypothetical protein   GB GCA 004173095 1   d  Bacteria p  Pseudomonadota c  Alphaproteobacteria o  Rhizobiales f  Xanthobacteraceae g  Tardiphaga s  Tardiphaga sp004173095</t>
  </si>
  <si>
    <t>GB GCA 014377915 1-s371|hypothetical protein   GB GCA 014377915 1   d  Bacteria p  Pseudomonadota c  Alphaproteobacteria o  Rhizobiales f  Xanthobacteraceae g  Tardiphaga s  Tardiphaga sp014377915</t>
  </si>
  <si>
    <t>GB GCA 001464035 1-s20|hypothetical protein   GB GCA 001464035 1   d  Bacteria p  Pseudomonadota c  Alphaproteobacteria o  Rhizobiales f  Xanthobacteraceae g  Bradyrhizobium s  Bradyrhizobium sp001464035</t>
  </si>
  <si>
    <t xml:space="preserve">GROS21-1 SAMEA9560879 MAG 00000068-s5962|hypothetical protein   GROS21-1 SAMEA9560879 MAG 00000068   d  Bacteria p  Pseudomonadota c  Alphaproteobacteria o  Rhizobiales f  Xanthobacteraceae g  Afipia s  </t>
  </si>
  <si>
    <t>GB GCA 018240625 1-s503|hypothetical protein   GB GCA 018240625 1   d  Bacteria p  Pseudomonadota c  Alphaproteobacteria o  Rhizobiales f  Xanthobacteraceae g  Nitrobacter s  Nitrobacter sp018240625</t>
  </si>
  <si>
    <t>RS GCF 003020125 1-s1060|hypothetical protein   RS GCF 003020125 1   d  Bacteria p  Pseudomonadota c  Alphaproteobacteria o  Rhizobiales f  Xanthobacteraceae g  Bradyrhizobium s  Bradyrhizobium sp003020125</t>
  </si>
  <si>
    <t>RS GCF 018129965 1-s1451|hypothetical protein   RS GCF 018129965 1   d  Bacteria p  Pseudomonadota c  Alphaproteobacteria o  Rhizobiales f  Xanthobacteraceae g  Bradyrhizobium s  Bradyrhizobium diazoefficiens A</t>
  </si>
  <si>
    <t>RS GCF 007290395 1-s1222|hypothetical protein   RS GCF 007290395 1   d  Bacteria p  Pseudomonadota c  Alphaproteobacteria o  Rhizobiales f  Xanthobacteraceae g  Bradyrhizobium s  Bradyrhizobium cosmicum</t>
  </si>
  <si>
    <t>RS GCF 003020115 1-s1059|hypothetical protein   RS GCF 003020115 1   d  Bacteria p  Pseudomonadota c  Alphaproteobacteria o  Rhizobiales f  Xanthobacteraceae g  Bradyrhizobium s  Bradyrhizobium sp003020115</t>
  </si>
  <si>
    <t>RS GCF 008932115 1-s1254|hypothetical protein   RS GCF 008932115 1   d  Bacteria p  Pseudomonadota c  Alphaproteobacteria o  Rhizobiales f  Xanthobacteraceae g  Bradyrhizobium s  Bradyrhizobium betae</t>
  </si>
  <si>
    <t>RS GCF 001556045 1-s972|hypothetical protein   RS GCF 001556045 1   d  Bacteria p  Pseudomonadota c  Alphaproteobacteria o  Rhizobiales f  Xanthobacteraceae g  Bradyrhizobium s  Bradyrhizobium sp001556045</t>
  </si>
  <si>
    <t>RS GCF 002266435 2-s1026|hypothetical protein   RS GCF 002266435 2   d  Bacteria p  Pseudomonadota c  Alphaproteobacteria o  Rhizobiales f  Xanthobacteraceae g  Bradyrhizobium s  Bradyrhizobium amphicarpaeae</t>
  </si>
  <si>
    <t>RS GCF 018129685 1-s1450|hypothetical protein   RS GCF 018129685 1   d  Bacteria p  Pseudomonadota c  Alphaproteobacteria o  Rhizobiales f  Xanthobacteraceae g  Bradyrhizobium s  Bradyrhizobium manausense D</t>
  </si>
  <si>
    <t>RS GCF 016839165 1-s1433|hypothetical protein   RS GCF 016839165 1   d  Bacteria p  Pseudomonadota c  Alphaproteobacteria o  Rhizobiales f  Xanthobacteraceae g  Bradyrhizobium s  Bradyrhizobium sp003020075</t>
  </si>
  <si>
    <t>RS GCF 018130215 1-s1453|hypothetical protein   RS GCF 018130215 1   d  Bacteria p  Pseudomonadota c  Alphaproteobacteria o  Rhizobiales f  Xanthobacteraceae g  Bradyrhizobium s  Bradyrhizobium jicamae A</t>
  </si>
  <si>
    <t>RS GCF 004114955 1-s1160|hypothetical protein   RS GCF 004114955 1   d  Bacteria p  Pseudomonadota c  Alphaproteobacteria o  Rhizobiales f  Xanthobacteraceae g  Bradyrhizobium s  Bradyrhizobium guangzhouense</t>
  </si>
  <si>
    <t>RS GCF 000015165 1-s793|hypothetical protein   RS GCF 000015165 1   d  Bacteria p  Pseudomonadota c  Alphaproteobacteria o  Rhizobiales f  Xanthobacteraceae g  Bradyrhizobium s  Bradyrhizobium denitrificans</t>
  </si>
  <si>
    <t>RS GCF 000344805 1-s852|hypothetical protein   RS GCF 000344805 1   d  Bacteria p  Pseudomonadota c  Alphaproteobacteria o  Rhizobiales f  Xanthobacteraceae g  Bradyrhizobium s  Bradyrhizobium oligotrophicum</t>
  </si>
  <si>
    <t>RS GCF 000239795 1-s835|hypothetical protein   RS GCF 000239795 1   d  Bacteria p  Pseudomonadota c  Alphaproteobacteria o  Rhizobiales f  Xanthobacteraceae g  Bradyrhizobium s  Bradyrhizobium sp000239795</t>
  </si>
  <si>
    <t>RS GCF 000026145 1-s804|hypothetical protein   RS GCF 000026145 1   d  Bacteria p  Pseudomonadota c  Alphaproteobacteria o  Rhizobiales f  Xanthobacteraceae g  Bradyrhizobium s  Bradyrhizobium sp000026145</t>
  </si>
  <si>
    <t>RS GCF 900176205 1-s1556|hypothetical protein   RS GCF 900176205 1   d  Bacteria p  Pseudomonadota c  Alphaproteobacteria o  Rhizobiales f  Xanthobacteraceae g  Bradyrhizobium s  Bradyrhizobium sp900176205</t>
  </si>
  <si>
    <t>RS GCF 013178945 1-s1320|hypothetical protein   RS GCF 013178945 1   d  Bacteria p  Pseudomonadota c  Alphaproteobacteria o  Rhizobiales f  Xanthobacteraceae g  Bradyrhizobium s  Bradyrhizobium sp013178945</t>
  </si>
  <si>
    <t>RS GCF 000239775 1-s834|hypothetical protein   RS GCF 000239775 1   d  Bacteria p  Pseudomonadota c  Alphaproteobacteria o  Rhizobiales f  Xanthobacteraceae g  Bradyrhizobium s  Bradyrhizobium sp000239775</t>
  </si>
  <si>
    <t>RS GCF 000013365 1-s788|hypothetical protein   RS GCF 000013365 1   d  Bacteria p  Pseudomonadota c  Alphaproteobacteria o  Rhizobiales f  Xanthobacteraceae g  Rhodopseudomonas s  Rhodopseudomonas palustris J</t>
  </si>
  <si>
    <t>RS GCF 010907035 1-s1290|hypothetical protein   RS GCF 010907035 1   d  Bacteria p  Pseudomonadota c  Alphaproteobacteria o  Rhizobiales f  Xanthobacteraceae g  Rhodopseudomonas s  Rhodopseudomonas sp010907035</t>
  </si>
  <si>
    <t>RS GCF 000177255 2-s822|hypothetical protein   RS GCF 000177255 2   d  Bacteria p  Pseudomonadota c  Alphaproteobacteria o  Rhizobiales f  Xanthobacteraceae g  Rhodopseudomonas s  Rhodopseudomonas palustris G</t>
  </si>
  <si>
    <t>RS GCF 900218015 1-s1567|hypothetical protein   RS GCF 900218015 1   d  Bacteria p  Pseudomonadota c  Alphaproteobacteria o  Rhizobiales f  Xanthobacteraceae g  Rhodopseudomonas s  Rhodopseudomonas pentothenatexigens</t>
  </si>
  <si>
    <t>RS GCF 003226555 1-s1102|hypothetical protein   RS GCF 003226555 1   d  Bacteria p  Pseudomonadota c  Alphaproteobacteria o  Rhizobiales f  Xanthobacteraceae g  Rhodopseudomonas s  Rhodopseudomonas palustris I</t>
  </si>
  <si>
    <t>RS GCF 013415845 1-s1329|hypothetical protein   RS GCF 013415845 1   d  Bacteria p  Pseudomonadota c  Alphaproteobacteria o  Rhizobiales f  Xanthobacteraceae g  Rhodopseudomonas s  Rhodopseudomonas palustris F</t>
  </si>
  <si>
    <t>RS GCF 000333455 1-s851|hypothetical protein   RS GCF 000333455 1   d  Bacteria p  Pseudomonadota c  Alphaproteobacteria o  Rhizobiales f  Xanthobacteraceae g  Rhodopseudomonas s  Rhodopseudomonas sp000333455</t>
  </si>
  <si>
    <t>GB GCA 016215605 1-s403|hypothetical protein   GB GCA 016215605 1   d  Bacteria p  Pseudomonadota c  Alphaproteobacteria o  Rhizobiales f  Xanthobacteraceae g  Rhodopseudomonas s  Rhodopseudomonas palustris L</t>
  </si>
  <si>
    <t>RS GCF 003591005 1-s1136|hypothetical protein   RS GCF 003591005 1   d  Bacteria p  Pseudomonadota c  Alphaproteobacteria o  Rhizobiales f  Xanthobacteraceae g  Rhodopseudomonas s  Rhodopseudomonas palustris K</t>
  </si>
  <si>
    <t>RS GCF 001295845 1-s926|hypothetical protein   RS GCF 001295845 1   d  Bacteria p  Pseudomonadota c  Alphaproteobacteria o  Rhizobiales f  Xanthobacteraceae g  Rhodopseudomonas s  Rhodopseudomonas sp001295845</t>
  </si>
  <si>
    <t>RS GCF 003031265 1-s1061|hypothetical protein   RS GCF 003031265 1   d  Bacteria p  Pseudomonadota c  Alphaproteobacteria o  Rhizobiales f  Xanthobacteraceae g  Rhodopseudomonas s  Rhodopseudomonas palustris H</t>
  </si>
  <si>
    <t>RS GCF 900110435 1-s1515|hypothetical protein   RS GCF 900110435 1   d  Bacteria p  Pseudomonadota c  Alphaproteobacteria o  Rhizobiales f  Xanthobacteraceae g  Rhodopseudomonas s  Rhodopseudomonas pseudopalustris</t>
  </si>
  <si>
    <t>GB GCA 013377015 1-s342|hypothetical protein   GB GCA 013377015 1   d  Bacteria p  Pseudomonadota c  Alphaproteobacteria o  Rhizobiales f  Xanthobacteraceae g  Rhodopseudomonas s  Rhodopseudomonas sp013377015</t>
  </si>
  <si>
    <t>RS GCF 000935205 1-s907|hypothetical protein   RS GCF 000935205 1   d  Bacteria p  Pseudomonadota c  Alphaproteobacteria o  Rhizobiales f  Xanthobacteraceae g  Rhodopseudomonas s  Rhodopseudomonas palustris E</t>
  </si>
  <si>
    <t>RS GCF 014203125 1-s1354|hypothetical protein   RS GCF 014203125 1   d  Bacteria p  Pseudomonadota c  Alphaproteobacteria o  Rhizobiales f  Xanthobacteraceae g  Rhodopseudomonas s  Rhodopseudomonas rhenobacensis</t>
  </si>
  <si>
    <t>RS GCF 000013745 1-s790|hypothetical protein   RS GCF 000013745 1   d  Bacteria p  Pseudomonadota c  Alphaproteobacteria o  Rhizobiales f  Xanthobacteraceae g  Rhodopseudomonas s  Rhodopseudomonas palustris D</t>
  </si>
  <si>
    <t>RS GCF 000014825 1-s792|hypothetical protein   RS GCF 000014825 1   d  Bacteria p  Pseudomonadota c  Alphaproteobacteria o  Rhizobiales f  Xanthobacteraceae g  Rhodopseudomonas s  Rhodopseudomonas palustris B</t>
  </si>
  <si>
    <t>RS GCF 003217325 1-s1099|hypothetical protein   RS GCF 003217325 1   d  Bacteria p  Pseudomonadota c  Alphaproteobacteria o  Rhizobiales f  Xanthobacteraceae g  Rhodopseudomonas s  Rhodopseudomonas faecalis</t>
  </si>
  <si>
    <t>RS GCF 000504425 1-s871|hypothetical protein   RS GCF 000504425 1   d  Bacteria p  Pseudomonadota c  Alphaproteobacteria o  Rhizobiales f  Xanthobacteraceae g  Rhodopseudomonas s  Rhodopseudomonas palustris C</t>
  </si>
  <si>
    <t>GB GCA 016125495 1-s397|hypothetical protein   GB GCA 016125495 1   d  Bacteria p  Pseudomonadota c  Alphaproteobacteria o  Rhizobiales f  Hyphomicrobiaceae g  RI-29 s  RI-29 sp016125495</t>
  </si>
  <si>
    <t>GB GCA 016125455 1-s396|hypothetical protein   GB GCA 016125455 1   d  Bacteria p  Pseudomonadota c  Alphaproteobacteria o  Caulobacterales f  Parvularculaceae g  MED-G105 s  MED-G105 sp016125455</t>
  </si>
  <si>
    <t>GB GCA 013215175 1-s336|hypothetical protein   GB GCA 013215175 1   d  Bacteria p  Pseudomonadota c  Alphaproteobacteria o  Caulobacterales f  Parvularculaceae g  Parvularcula s  Parvularcula sp013215175</t>
  </si>
  <si>
    <t>GB GCA 001657385 1-s50|hypothetical protein   GB GCA 001657385 1   d  Bacteria p  Pseudomonadota c  Alphaproteobacteria o  Caulobacterales f  Parvularculaceae g  Marinicaulis s  Marinicaulis sp001657385</t>
  </si>
  <si>
    <t xml:space="preserve">3300025354-4-C11-cds31|3300025354-4-C11|hypothetical protein   3300025354-4   d  Bacteria p  Pseudomonadota c  Alphaproteobacteria o  Caulobacterales f  Hyphomonadaceae g   s   </t>
  </si>
  <si>
    <t>GB GCA 016125515 1-s398|hypothetical protein   GB GCA 016125515 1   d  Bacteria p  Pseudomonadota c  Alphaproteobacteria o  Caulobacterales f  Hyphomonadaceae g  Hyphomonas s  Hyphomonas sp016125515</t>
  </si>
  <si>
    <t>GB GCA 018402285 1-s519|hypothetical protein   GB GCA 018402285 1   d  Bacteria p  Pseudomonadota c  Alphaproteobacteria o  Caulobacterales f  Hyphomonadaceae g  Hyphomonas s  Hyphomonas sp018402285</t>
  </si>
  <si>
    <t>GB GCA 013823385 1-s354|hypothetical protein   GB GCA 013823385 1   d  Bacteria p  Pseudomonadota c  Alphaproteobacteria o  Caulobacterales f  Hyphomonadaceae g  Hyphomonas s  Hyphomonas sp013823385</t>
  </si>
  <si>
    <t>GB GCA 016124495 1-s392|hypothetical protein   GB GCA 016124495 1   d  Bacteria p  Pseudomonadota c  Alphaproteobacteria o  Caulobacterales f  Hyphomonadaceae g  Hyphomonas s  Hyphomonas sp016124495</t>
  </si>
  <si>
    <t>GB GCA 001464545 1-s30|hypothetical protein   GB GCA 001464545 1   d  Bacteria p  Pseudomonadota c  Alphaproteobacteria o  Caulobacterales f  Hyphomonadaceae g  Hyphomonas s  Hyphomonas sp001464545</t>
  </si>
  <si>
    <t xml:space="preserve">ME-09jul19-C18-cds101|ME-09jul19-C18|hypothetical protein   ME-09jul19-70   d  Bacteria p  Pseudomonadota c  Alphaproteobacteria o  Caulobacterales f  Hyphomonadaceae g  Hyphomonas s   </t>
  </si>
  <si>
    <t xml:space="preserve">GROS21-1 SAMEA9560465 MAG 00000024-s4212|hypothetical protein   GROS21-1 SAMEA9560465 MAG 00000024   d  Bacteria p  Pseudomonadota c  Alphaproteobacteria o  Caulobacterales f  Hyphomonadaceae g  Hyphomonas s  </t>
  </si>
  <si>
    <t xml:space="preserve">GROS21-1 SAMEA9560417 MAG 00000010-s3996|hypothetical protein   GROS21-1 SAMEA9560417 MAG 00000010   d  Bacteria p  Pseudomonadota c  Alphaproteobacteria o  Caulobacterales f  Hyphomonadaceae g  Hyphomonas s  </t>
  </si>
  <si>
    <t>GB GCA 001657295 1-s49|hypothetical protein   GB GCA 001657295 1   d  Bacteria p  Pseudomonadota c  Alphaproteobacteria o  Caulobacterales f  Maricaulaceae g  Oceanicaulis s  Oceanicaulis sp001657295</t>
  </si>
  <si>
    <t xml:space="preserve">3300012036-5-C4-cds24|3300012036-5-C4|hypothetical protein   3300012036-5   d  Bacteria p  Pseudomonadota c  Alphaproteobacteria o  Caulobacterales f  Maricaulaceae g  Oceanicaulis s   </t>
  </si>
  <si>
    <t xml:space="preserve">Urs-sed-oct17-50-C5-cds29|Urs-sed-oct17-50-C5|hypothetical protein   Urs-sed-oct17-50   d  Bacteria p  Pseudomonadota c  Alphaproteobacteria o  Caulobacterales f  Maricaulaceae g  Oceanicaulis s   </t>
  </si>
  <si>
    <t>RS GCF 008630495 1-s1245|hypothetical protein   RS GCF 008630495 1   d  Bacteria p  Pseudomonadota c  Alphaproteobacteria o  Caulobacterales f  Maricaulaceae g  Oceanicaulis s  Oceanicaulis satelles</t>
  </si>
  <si>
    <t>GB GCA 016124675 1-s394|hypothetical protein   GB GCA 016124675 1   d  Bacteria p  Pseudomonadota c  Alphaproteobacteria o  Caulobacterales f  Maricaulaceae g  Oceanicaulis s  Oceanicaulis sp016124675</t>
  </si>
  <si>
    <t xml:space="preserve">3300025347-14-C3-cds342|3300025347-14-C3|hypothetical protein   3300025347-14   d  Bacteria p  Pseudomonadota c  Alphaproteobacteria o  Caulobacterales f  Maricaulaceae g  Oceanicaulis s   </t>
  </si>
  <si>
    <t>RS GCF 017498565 1-s1438|hypothetical protein   RS GCF 017498565 1   d  Bacteria p  Pseudomonadota c  Alphaproteobacteria o  Sphingomonadales f  Sphingomonadaceae g  Parasphingorhabdus s  Parasphingorhabdus sp017498565</t>
  </si>
  <si>
    <t>RS GCF 009827455 1-s1278|hypothetical protein   RS GCF 009827455 1   d  Bacteria p  Pseudomonadota c  Alphaproteobacteria o  Sphingomonadales f  Sphingomonadaceae g  Pontixanthobacter s  Pontixanthobacter aestiaquae</t>
  </si>
  <si>
    <t>GB GCA 002783865 1-s132|hypothetical protein   GB GCA 002783865 1   d  Bacteria p  Pseudomonadota c  Alphaproteobacteria o  Sphingomonadales f  Sphingomonadaceae g  Parasphingorhabdus s  Parasphingorhabdus sp002783865</t>
  </si>
  <si>
    <t>GB GCA 002733645 1-s129|hypothetical protein   GB GCA 002733645 1   d  Bacteria p  Pseudomonadota c  Gammaproteobacteria o  Pseudomonadales f  DSM-6294 g  Oleibacter s  Oleibacter sp002733645</t>
  </si>
  <si>
    <t>RS GCF 009828115 1-s1280|hypothetical protein   RS GCF 009828115 1   d  Bacteria p  Pseudomonadota c  Alphaproteobacteria o  Sphingomonadales f  Sphingomonadaceae g  Pseudopontixanthobacter A s  Pseudopontixanthobacter A sediminis</t>
  </si>
  <si>
    <t xml:space="preserve">RE-26jul17-C521-cds1235|RE-26jul17-C521|unannotated protein   RE-26jul17-8   d  Bacteria p  Pseudomonadota c  Alphaproteobacteria o  Sphingomonadales f  Sphingomonadaceae g  Sphingopyxis s   </t>
  </si>
  <si>
    <t>GB GCA 012035435 1-s315|hypothetical protein   GB GCA 012035435 1   d  Bacteria p  Pseudomonadota c  Alphaproteobacteria o  Sphingomonadales f  Sphingomonadaceae g  Sphingopyxis s  Sphingopyxis sp012035435</t>
  </si>
  <si>
    <t>RS GCF 009768975 1-s1273|hypothetical protein   RS GCF 009768975 1   d  Bacteria p  Pseudomonadota c  Alphaproteobacteria o  Sphingomonadales f  Sphingomonadaceae g  Sphingorhabdus B s  Sphingorhabdus B lacus</t>
  </si>
  <si>
    <t>GB GCA 016742125 1-s426|hypothetical protein   GB GCA 016742125 1   d  Bacteria p  Pseudomonadota c  Alphaproteobacteria o  Sphingomonadales f  Sphingomonadaceae g  Sphingorhabdus B s  Sphingorhabdus B sp016742125</t>
  </si>
  <si>
    <t>GB GCA 001464315 1-s26|hypothetical protein   GB GCA 001464315 1   d  Bacteria p  Pseudomonadota c  Alphaproteobacteria o  Sphingomonadales f  Sphingomonadaceae g  Sphingorhabdus B s  Sphingorhabdus B sp001464315</t>
  </si>
  <si>
    <t>GB GCA 016792865 1-s440|hypothetical protein   GB GCA 016792865 1   d  Bacteria p  Pseudomonadota c  Alphaproteobacteria o  Rhizobiales f  Aestuariivirgaceae g  Aestuariivirga s  Aestuariivirga sp016792865</t>
  </si>
  <si>
    <t xml:space="preserve">3300027915-16-C79-cds5|3300027915-16-C79|hypothetical protein   3300027915-16   d  Bacteria p  Pseudomonadota c  Alphaproteobacteria o  Rhizobiales f  Anderseniellaceae g  PALSA-927 s   </t>
  </si>
  <si>
    <t>GB GCA 902168115 1-s576|hypothetical protein   GB GCA 902168115 1   d  Bacteria p  Pseudomonadota c  Alphaproteobacteria o  Rhizobiales f  Methylopilaceae g  Hansschlegelia s  Hansschlegelia sp902168115</t>
  </si>
  <si>
    <t>GB GCA 003241695 1-s153|hypothetical protein   GB GCA 003241695 1   d  Bacteria p  Pseudomonadota c  Alphaproteobacteria o  Rhizobiales f  Methylopilaceae g  Hansschlegelia s  Hansschlegelia sp003241695</t>
  </si>
  <si>
    <t>RS GCF 012911015 1-s1313|hypothetical protein   RS GCF 012911015 1   d  Bacteria p  Pseudomonadota c  Alphaproteobacteria o  Rhizobiales f  Rhizobiaceae g  Aliihoeflea s  Aliihoeflea sp012911015</t>
  </si>
  <si>
    <t>GB GCA 016793565 1-s441|hypothetical protein   GB GCA 016793565 1   d  Bacteria p  Pseudomonadota c  Alphaproteobacteria o  Rhizobiales f  Rhizobiaceae g  JAEUMA01 s  JAEUMA01 sp016793565</t>
  </si>
  <si>
    <t>RS GCF 007474605 1-s1223|hypothetical protein   RS GCF 007474605 1   d  Bacteria p  Pseudomonadota c  Alphaproteobacteria o  Rhizobiales f  Im1 g  Rhodoligotrophos s  Rhodoligotrophos appendicifer</t>
  </si>
  <si>
    <t>RS GCF 013170845 1-s1319|hypothetical protein   RS GCF 013170845 1   d  Bacteria p  Pseudomonadota c  Alphaproteobacteria o  Rhizobiales f  Rhizobiaceae g  Mesorhizobium s  Mesorhizobium loti B</t>
  </si>
  <si>
    <t>GB GCA 001896885 1-s56|hypothetical protein   GB GCA 001896885 1   d  Bacteria p  Pseudomonadota c  Alphaproteobacteria o  Rhizobiales f  Rhizobiaceae g  65-79 s  65-79 sp001896885</t>
  </si>
  <si>
    <t>RS GCF 014643375 1-s1366|hypothetical protein   RS GCF 014643375 1   d  Bacteria p  Pseudomonadota c  Alphaproteobacteria o  Rhizobiales f  Rhizobiaceae g  Aureimonas A s  Aureimonas A glaciei</t>
  </si>
  <si>
    <t>RS GCF 008802405 1-s1250|hypothetical protein   RS GCF 008802405 1   d  Bacteria p  Pseudomonadota c  Alphaproteobacteria o  Rhizobiales f  Rhizobiaceae g  Aureimonas A s  Aureimonas A leprariae</t>
  </si>
  <si>
    <t xml:space="preserve">3300026863-9-C1-cds565|3300026863-9-C1|hypothetical protein   3300026863-9   d  Bacteria p  Pseudomonadota c  Alphaproteobacteria o  Rhizobiales f  Rhizobiaceae g  Mesorhizobium D s   </t>
  </si>
  <si>
    <t>RS GCF 014495845 1-s1362|hypothetical protein   RS GCF 014495845 1   d  Bacteria p  Pseudomonadota c  Alphaproteobacteria o  Rhizobiales f  Rhizobiaceae g  Mesorhizobium E s  Mesorhizobium E sp014495845</t>
  </si>
  <si>
    <t>RS GCF 003970795 1-s1150|hypothetical protein   RS GCF 003970795 1   d  Bacteria p  Pseudomonadota c  Alphaproteobacteria o  Rhizobiales f  Rhizobiaceae g  Mesorhizobium E s  Mesorhizobium E carbonis</t>
  </si>
  <si>
    <t>RS GCF 000013085 1-s787|hypothetical protein   RS GCF 000013085 1   d  Bacteria p  Pseudomonadota c  Alphaproteobacteria o  Rhodospirillales f  Rhodospirillaceae g  Rhodospirillum s  Rhodospirillum rubrum</t>
  </si>
  <si>
    <t xml:space="preserve">3300020201-39-C1-cds167|3300020201-39-C1|hypothetical protein   3300020201-39   d  Bacteria p  Pseudomonadota c  Alphaproteobacteria o  Rhizobiales f  Rhodomicrobiaceae g  R-RK-3 s   </t>
  </si>
  <si>
    <t>GB GCA 018242255 1-s508|hypothetical protein   GB GCA 018242255 1   d  Bacteria p  Pseudomonadota c  Alphaproteobacteria o  Rhizobiales f  Hyphomicrobiaceae g  Hyphomicrobium s  Hyphomicrobium sp018242255</t>
  </si>
  <si>
    <t>GB GCA 003987855 1-s187|hypothetical protein   GB GCA 003987855 1   d  Bacteria p  Pseudomonadota c  Alphaproteobacteria o  Rhizobiales f  Hyphomicrobiaceae g  Hyphomicrobium s  Hyphomicrobium sp003987855</t>
  </si>
  <si>
    <t>RS GCF 000383415 1-s860|hypothetical protein   RS GCF 000383415 1   d  Bacteria p  Pseudomonadota c  Alphaproteobacteria o  Rhizobiales f  Hyphomicrobiaceae g  Hyphomicrobium s  Hyphomicrobium zavarzinii</t>
  </si>
  <si>
    <t>GB GCA 902825785 1-s617|hypothetical protein   GB GCA 902825785 1   d  Bacteria p  Pseudomonadota c  Alphaproteobacteria o  Rhizobiales f  Hyphomicrobiaceae g  Hyphomicrobium s  Hyphomicrobium sp902825785</t>
  </si>
  <si>
    <t>GB GCA 017512425 1-s472|hypothetical protein   GB GCA 017512425 1   d  Bacteria p  Pseudomonadota c  Alphaproteobacteria o  Rhizobiales f  Hyphomicrobiaceae g  Hyphomicrobium s  Hyphomicrobium sp017512425</t>
  </si>
  <si>
    <t>GB GCA 013141015 1-s327|hypothetical protein   GB GCA 013141015 1   d  Bacteria p  Pseudomonadota c  Alphaproteobacteria o  Rhizobiales f  Hyphomicrobiaceae g  Hyphomicrobium s  Hyphomicrobium sp013141015</t>
  </si>
  <si>
    <t>GB GCA 002928515 1-s138|hypothetical protein   GB GCA 002928515 1   d  Bacteria p  Pseudomonadota c  Alphaproteobacteria o  Rhizobiales f  Hyphomicrobiaceae g  Hyphomicrobium s  Hyphomicrobium sp002928515</t>
  </si>
  <si>
    <t>GB GCA 001464285 1-s24|hypothetical protein   GB GCA 001464285 1   d  Bacteria p  Pseudomonadota c  Alphaproteobacteria o  Rhizobiales f  Hyphomicrobiaceae g  Hyphomicrobium s  Hyphomicrobium sp001464285</t>
  </si>
  <si>
    <t>GB GCA 002928735 1-s139|hypothetical protein   GB GCA 002928735 1   d  Bacteria p  Pseudomonadota c  Alphaproteobacteria o  Rhizobiales f  Hyphomicrobiaceae g  Hyphomicrobium s  Hyphomicrobium sp002928735</t>
  </si>
  <si>
    <t>GB GCA 002279935 1-s76|hypothetical protein   GB GCA 002279935 1   d  Bacteria p  Pseudomonadota c  Alphaproteobacteria o  Rhizobiales f  Hyphomicrobiaceae g  Hyphomicrobium s  Hyphomicrobium sp002279935</t>
  </si>
  <si>
    <t>GB GCA 001464655 1-s32|hypothetical protein   GB GCA 001464655 1   d  Bacteria p  Pseudomonadota c  Alphaproteobacteria o  Rhizobiales f  Hyphomicrobiaceae g  Ga0077555 s  Ga0077555 sp001464655</t>
  </si>
  <si>
    <t>GB GCA 001464285 1-s25|hypothetical protein   GB GCA 001464285 1   d  Bacteria p  Pseudomonadota c  Alphaproteobacteria o  Rhizobiales f  Hyphomicrobiaceae g  Hyphomicrobium s  Hyphomicrobium sp001464285</t>
  </si>
  <si>
    <t xml:space="preserve">GROS21-1 SAMEA9560524 MAG 00000159-s5026|hypothetical protein   GROS21-1 SAMEA9560524 MAG 00000159   d  Bacteria p  Pseudomonadota c  Alphaproteobacteria o  Rhizobiales f  Hyphomicrobiaceae g  JABFRJ01 s  </t>
  </si>
  <si>
    <t>GB GCA 001464955 1-s38|hypothetical protein   GB GCA 001464955 1   d  Bacteria p  Pseudomonadota c  Alphaproteobacteria o  Rhizobiales f  Hyphomicrobiaceae g  Ga0077555 s  Ga0077555 sp001464955</t>
  </si>
  <si>
    <t xml:space="preserve">ME-09jul19-C9534-cds11|ME-09jul19-C9534|hypothetical protein   ME-09jul19-147   d  Bacteria p  Pseudomonadota c  Alphaproteobacteria o  Rhizobiales f  Pseudoxanthobacteraceae g  Pseudoxanthobacter s   </t>
  </si>
  <si>
    <t xml:space="preserve">3300026863-10-C95-cds17|3300026863-10-C95|hypothetical protein   3300026863-10   d  Bacteria p  Pseudomonadota c  Alphaproteobacteria o  Rhizobiales f  Pseudoxanthobacteraceae g  Pseudoxanthobacter s   </t>
  </si>
  <si>
    <t>GB GCA 903930435 1-s747|hypothetical protein   GB GCA 903930435 1   d  Bacteria p  Pseudomonadota c  Alphaproteobacteria o  Rhizobiales f  Ancalomicrobiaceae g  CAIYYN01 s  CAIYYN01 sp903930435</t>
  </si>
  <si>
    <t>RS GCF 001927285 1-s996|hypothetical protein   RS GCF 001927285 1   d  Bacteria p  Pseudomonadota c  Alphaproteobacteria o  Rhizobiales f  Pleomorphomonadaceae g  Mongoliimonas s  Mongoliimonas terrestris</t>
  </si>
  <si>
    <t>RS GCF 001305515 1-s931|hypothetical protein   RS GCF 001305515 1   d  Bacteria p  Pseudomonadota c  Alphaproteobacteria o  Rhizobiales f  Ancalomicrobiaceae g  Prosthecomicrobium A s  Prosthecomicrobium A hirschii</t>
  </si>
  <si>
    <t>GB GCA 018729455 1-s528|hypothetical protein   GB GCA 018729455 1   d  Bacteria p  Pseudomonadota c  Alphaproteobacteria o  Rhizobiales f  Ancalomicrobiaceae g  Prosthecomicrobium A s  Prosthecomicrobium A sp018729455</t>
  </si>
  <si>
    <t>GB GCA 903970305 1-s775|hypothetical protein   GB GCA 903970305 1   d  Bacteria p  Pseudomonadota c  Gammaproteobacteria o  Burkholderiales f  Burkholderiaceae g  BOG-994 s  BOG-994 sp903970305</t>
  </si>
  <si>
    <t>GB GCA 010025385 1-s286|hypothetical protein   GB GCA 010025385 1   d  Bacteria p  Pseudomonadota c  Gammaproteobacteria o  Arenicellales f  UBA868 g  UBA868 s  UBA868 sp010025385</t>
  </si>
  <si>
    <t xml:space="preserve">3300001970-12-C80-cds6|3300001970-12-C80|hypothetical protein   3300001970-12   d  Bacteria p  Pseudomonadota c  Gammaproteobacteria o  Pseudomonadales f  HTCC2089 g   s   </t>
  </si>
  <si>
    <t>RS GCF 900114285 1-s1523|hypothetical protein   RS GCF 900114285 1   d  Bacteria p  Pseudomonadota c  Alphaproteobacteria o  Rhizobiales f  Beijerinckiaceae g  Methylocella s  Methylocella palsarum</t>
  </si>
  <si>
    <t xml:space="preserve">T8-bin-203-C125-cds7|T8-bin-203-C125|hypothetical protein   T8-bin-203   d  Bacteria p  Pseudomonadota c  Alphaproteobacteria o  Rhizobiales f  Beijerinckiaceae g  Methylocella s   </t>
  </si>
  <si>
    <t>RS GCF 002891535 1-s1048|hypothetical protein   RS GCF 002891535 1   d  Bacteria p  Pseudomonadota c  Alphaproteobacteria o  Rhizobiales f  Beijerinckiaceae g  Methylocella s  Methylocella silvestris A</t>
  </si>
  <si>
    <t>RS GCF 000021745 1-s800|hypothetical protein   RS GCF 000021745 1   d  Bacteria p  Pseudomonadota c  Alphaproteobacteria o  Rhizobiales f  Beijerinckiaceae g  Methylocella s  Methylocella silvestris</t>
  </si>
  <si>
    <t xml:space="preserve">3300012032-12-C8-cds10|3300012032-12-C8|hypothetical protein   3300012032-12   d  Bacteria p  Pseudomonadota c  Alphaproteobacteria o  UBA8366 f  GCA-2696645 g   s   </t>
  </si>
  <si>
    <t>RS GCF 005844085 1-s1207|hypothetical protein   RS GCF 005844085 1   d  Bacteria p  Pseudomonadota c  Alphaproteobacteria o  Acetobacterales f  Acetobacteraceae g  Lichenicoccus s  Lichenicoccus roseus</t>
  </si>
  <si>
    <t xml:space="preserve">MJ130729B-bin-354-C1-cds57|MJ130729B-bin-354-C1|hypothetical protein   MJ130729B-bin-354   d  Bacteria p  Pseudomonadota c  Alphaproteobacteria o  Acetobacterales f  Acetobacteraceae g  VCDI01 s   </t>
  </si>
  <si>
    <t>GB GCA 903844135 1-s650|hypothetical protein   GB GCA 903844135 1   d  Bacteria p  Pseudomonadota c  Alphaproteobacteria o  Acetobacterales f  Acetobacteraceae g  Lichenicola s  Lichenicola sp903844135</t>
  </si>
  <si>
    <t>RS GCF 002198715 1-s1017|hypothetical protein   RS GCF 002198715 1   d  Bacteria p  Pseudomonadota c  Alphaproteobacteria o  Rhizobiales f  Rhodomicrobiaceae g  R-RK-3 s  R-RK-3 sp002198715</t>
  </si>
  <si>
    <t>GB GCA 002928955 1-s141|hypothetical protein   GB GCA 002928955 1   d  Bacteria p  Pseudomonadota c  Alphaproteobacteria o  Rhizobiales f  Hyphomicrobiaceae g  Hyphomicrobium s  Hyphomicrobium sp002928955</t>
  </si>
  <si>
    <t>GB GCA 002689605 1-s113|hypothetical protein   GB GCA 002689605 1   d  Bacteria p  Pseudomonadota c  Alphaproteobacteria o  Rhizobiales f  Hyphomicrobiaceae g  GCA-2689605 s  GCA-2689605 sp002689605</t>
  </si>
  <si>
    <t>RS GCF 003574465 1-s1132|hypothetical protein   RS GCF 003574465 1   d  Bacteria p  Pseudomonadota c  Alphaproteobacteria o  Rhizobiales f  Beijerinckiaceae g  Methylobacterium s  Methylobacterium crusticola</t>
  </si>
  <si>
    <t>RS GCF 000019365 1-s799|hypothetical protein   RS GCF 000019365 1   d  Bacteria p  Pseudomonadota c  Alphaproteobacteria o  Rhizobiales f  Beijerinckiaceae g  Methylobacterium s  Methylobacterium sp000019365</t>
  </si>
  <si>
    <t>RS GCF 004745635 1-s1192|hypothetical protein   RS GCF 004745635 1   d  Bacteria p  Pseudomonadota c  Alphaproteobacteria o  Rhizobiales f  Beijerinckiaceae g  Methylobacterium s  Methylobacterium sp004745635</t>
  </si>
  <si>
    <t>RS GCF 001043975 1-s916|hypothetical protein   RS GCF 001043975 1   d  Bacteria p  Pseudomonadota c  Alphaproteobacteria o  Rhizobiales f  Beijerinckiaceae g  Methylobacterium s  Methylobacterium variabile</t>
  </si>
  <si>
    <t>RS GCF 003173775 1-s1094|hypothetical protein   RS GCF 003173775 1   d  Bacteria p  Pseudomonadota c  Alphaproteobacteria o  Rhizobiales f  Beijerinckiaceae g  Methylobacterium s  Methylobacterium sp003173775</t>
  </si>
  <si>
    <t>RS GCF 001043915 1-s914|hypothetical protein   RS GCF 001043915 1   d  Bacteria p  Pseudomonadota c  Alphaproteobacteria o  Rhizobiales f  Beijerinckiaceae g  Methylobacterium s  Methylobacterium aquaticum</t>
  </si>
  <si>
    <t>RS GCF 016613415 1-s1414|hypothetical protein   RS GCF 016613415 1   d  Bacteria p  Pseudomonadota c  Alphaproteobacteria o  Rhizobiales f  Beijerinckiaceae g  Methylobacterium s  Methylobacterium ajmalii</t>
  </si>
  <si>
    <t>RS GCF 011043735 1-s1295|hypothetical protein   RS GCF 011043735 1   d  Bacteria p  Pseudomonadota c  Alphaproteobacteria o  Rhizobiales f  Beijerinckiaceae g  Methylobacterium s  Methylobacterium sp011043735</t>
  </si>
  <si>
    <t>RS GCF 006151805 1-s1210|hypothetical protein   RS GCF 006151805 1   d  Bacteria p  Pseudomonadota c  Alphaproteobacteria o  Rhizobiales f  Beijerinckiaceae g  Methylobacterium s  Methylobacterium sp006151805</t>
  </si>
  <si>
    <t>RS GCF 001653715 1-s979|hypothetical protein   RS GCF 001653715 1   d  Bacteria p  Pseudomonadota c  Alphaproteobacteria o  Rhizobiales f  Beijerinckiaceae g  Methylobacterium s  Methylobacterium platani</t>
  </si>
  <si>
    <t>RS GCF 001043895 1-s913|hypothetical protein   RS GCF 001043895 1   d  Bacteria p  Pseudomonadota c  Alphaproteobacteria o  Rhizobiales f  Beijerinckiaceae g  Methylobacterium s  Methylobacterium indicum</t>
  </si>
  <si>
    <t>RS GCF 003173755 1-s1093|hypothetical protein   RS GCF 003173755 1   d  Bacteria p  Pseudomonadota c  Alphaproteobacteria o  Rhizobiales f  Beijerinckiaceae g  Methylobacterium s  Methylobacterium terrae</t>
  </si>
  <si>
    <t>RS GCF 001043955 1-s915|hypothetical protein   RS GCF 001043955 1   d  Bacteria p  Pseudomonadota c  Alphaproteobacteria o  Rhizobiales f  Beijerinckiaceae g  Methylobacterium s  Methylobacterium tarhaniae</t>
  </si>
  <si>
    <t>RS GCF 004004555 2-s1153|hypothetical protein   RS GCF 004004555 2   d  Bacteria p  Pseudomonadota c  Alphaproteobacteria o  Rhizobiales f  Beijerinckiaceae g  Methylobacterium s  Methylobacterium sp004004555</t>
  </si>
  <si>
    <t>RS GCF 003058325 1-s1070|hypothetical protein   RS GCF 003058325 1   d  Bacteria p  Pseudomonadota c  Alphaproteobacteria o  Rhizobiales f  Beijerinckiaceae g  Methylobacterium s  Methylobacterium currus</t>
  </si>
  <si>
    <t>RS GCF 016804325 1-s1428|hypothetical protein   RS GCF 016804325 1   d  Bacteria p  Pseudomonadota c  Alphaproteobacteria o  Rhizobiales f  Beijerinckiaceae g  Methylobacterium s  Methylobacterium aquaticum C</t>
  </si>
  <si>
    <t>GB GCA 019216885 1-s564|hypothetical protein   GB GCA 019216885 1   d  Bacteria p  Pseudomonadota c  Alphaproteobacteria o  Rhizobiales f  Beijerinckiaceae g  Methylobacterium s  Methylobacterium sp019216885</t>
  </si>
  <si>
    <t>RS GCF 008040045 1-s1239|hypothetical protein   RS GCF 008040045 1   d  Bacteria p  Pseudomonadota c  Alphaproteobacteria o  Rhizobiales f  Beijerinckiaceae g  Methylobacterium s  Methylobacterium sp008040045</t>
  </si>
  <si>
    <t>RS GCF 008039875 1-s1237|hypothetical protein   RS GCF 008039875 1   d  Bacteria p  Pseudomonadota c  Alphaproteobacteria o  Rhizobiales f  Beijerinckiaceae g  Methylobacterium s  Methylobacterium sp008039875</t>
  </si>
  <si>
    <t>RS GCF 008806345 1-s1251|hypothetical protein   RS GCF 008806345 1   d  Bacteria p  Pseudomonadota c  Alphaproteobacteria o  Rhizobiales f  Beijerinckiaceae g  Methylobacterium s  Methylobacterium sp008806345</t>
  </si>
  <si>
    <t>RS GCF 008806385 1-s1252|hypothetical protein   RS GCF 008806385 1   d  Bacteria p  Pseudomonadota c  Alphaproteobacteria o  Rhizobiales f  Beijerinckiaceae g  Methylobacterium s  Methylobacterium soli</t>
  </si>
  <si>
    <t>RS GCF 007992195 1-s1231|hypothetical protein   RS GCF 007992195 1   d  Bacteria p  Pseudomonadota c  Alphaproteobacteria o  Rhizobiales f  Beijerinckiaceae g  Methylobacterium s  Methylobacterium oxalidis</t>
  </si>
  <si>
    <t>RS GCF 004348265 1-s1180|hypothetical protein   RS GCF 004348265 1   d  Bacteria p  Pseudomonadota c  Alphaproteobacteria o  Rhizobiales f  Beijerinckiaceae g  Methylobacterium s  Methylobacterium segetis</t>
  </si>
  <si>
    <t>RS GCF 003173715 1-s1091|hypothetical protein   RS GCF 003173715 1   d  Bacteria p  Pseudomonadota c  Alphaproteobacteria o  Rhizobiales f  Beijerinckiaceae g  Methylobacterium s  Methylobacterium durans</t>
  </si>
  <si>
    <t>RS GCF 010692745 1-s1288|hypothetical protein   RS GCF 010692745 1   d  Bacteria p  Pseudomonadota c  Alphaproteobacteria o  Rhizobiales f  Beijerinckiaceae g  Methylobacterium s  Methylobacterium sp010692745</t>
  </si>
  <si>
    <t>RS GCF 000372825 1-s854|hypothetical protein   RS GCF 000372825 1   d  Bacteria p  Pseudomonadota c  Alphaproteobacteria o  Rhizobiales f  Beijerinckiaceae g  Methylobacterium s  Methylobacterium sp000372825</t>
  </si>
  <si>
    <t>RS GCF 014845095 1-s1375|hypothetical protein   RS GCF 014845095 1   d  Bacteria p  Pseudomonadota c  Alphaproteobacteria o  Rhizobiales f  Beijerinckiaceae g  Methylobacterium s  Methylobacterium bullatum</t>
  </si>
  <si>
    <t>RS GCF 001422815 1-s941|hypothetical protein   RS GCF 001422815 1   d  Bacteria p  Pseudomonadota c  Alphaproteobacteria o  Rhizobiales f  Beijerinckiaceae g  Methylobacterium s  Methylobacterium sp001422815</t>
  </si>
  <si>
    <t>RS GCF 000519085 1-s875|hypothetical protein   RS GCF 000519085 1   d  Bacteria p  Pseudomonadota c  Alphaproteobacteria o  Rhizobiales f  Beijerinckiaceae g  Methylobacterium s  Methylobacterium sp000519085</t>
  </si>
  <si>
    <t>RS GCF 001423265 1-s945|hypothetical protein   RS GCF 001423265 1   d  Bacteria p  Pseudomonadota c  Alphaproteobacteria o  Rhizobiales f  Beijerinckiaceae g  Methylobacterium s  Methylobacterium sp001423265</t>
  </si>
  <si>
    <t>RS GCF 001423295 1-s946|hypothetical protein   RS GCF 001423295 1   d  Bacteria p  Pseudomonadota c  Alphaproteobacteria o  Rhizobiales f  Beijerinckiaceae g  Methylobacterium s  Methylobacterium sp001423295</t>
  </si>
  <si>
    <t>RS GCF 900113485 1-s1520|hypothetical protein   RS GCF 900113485 1   d  Bacteria p  Pseudomonadota c  Alphaproteobacteria o  Rhizobiales f  Beijerinckiaceae g  Methylobacterium s  Methylobacterium gossipiicola</t>
  </si>
  <si>
    <t>RS GCF 001422375 1-s938|hypothetical protein   RS GCF 001422375 1   d  Bacteria p  Pseudomonadota c  Alphaproteobacteria o  Rhizobiales f  Beijerinckiaceae g  Methylobacterium s  Methylobacterium sp001422375</t>
  </si>
  <si>
    <t xml:space="preserve">Jr-03apr18-C18-cds137|Jr-03apr18-C18|unannotated protein   Jr-03apr18-77   d  Bacteria p  Pseudomonadota c  Alphaproteobacteria o  Rhizobiales f  Beijerinckiaceae g  Methylobacterium s   </t>
  </si>
  <si>
    <t>GB GCA 002778835 1-s131|hypothetical protein   GB GCA 002778835 1   d  Bacteria p  Pseudomonadota c  Alphaproteobacteria o  Rhizobiales f  Beijerinckiaceae g  Methylobacterium s  Methylobacterium sp002778835</t>
  </si>
  <si>
    <t xml:space="preserve">3300009144-4-C57-cds7|3300009144-4-C57|hypothetical protein   3300009144-4   d  Bacteria p  Pseudomonadota c  Alphaproteobacteria o  Rhizobiales f  Beijerinckiaceae g  Methylobacterium s  Methylobacterium sp002778835 </t>
  </si>
  <si>
    <t>RS GCF 001422985 1-s943|hypothetical protein   RS GCF 001422985 1   d  Bacteria p  Pseudomonadota c  Alphaproteobacteria o  Rhizobiales f  Beijerinckiaceae g  Methylobacterium s  Methylobacterium sp001422985</t>
  </si>
  <si>
    <t>RS GCF 003217615 1-s1101|hypothetical protein   RS GCF 003217615 1   d  Bacteria p  Pseudomonadota c  Alphaproteobacteria o  Rhizobiales f  Beijerinckiaceae g  Methylobacterium s  Methylobacterium sp003217615</t>
  </si>
  <si>
    <t>RS GCF 001423085 1-s944|hypothetical protein   RS GCF 001423085 1   d  Bacteria p  Pseudomonadota c  Alphaproteobacteria o  Rhizobiales f  Beijerinckiaceae g  Methylobacterium s  Methylobacterium sp001423085</t>
  </si>
  <si>
    <t>RS GCF 001424705 1-s948|hypothetical protein   RS GCF 001424705 1   d  Bacteria p  Pseudomonadota c  Alphaproteobacteria o  Rhizobiales f  Beijerinckiaceae g  Methylobacterium s  Methylobacterium sp001424705</t>
  </si>
  <si>
    <t>RS GCF 001422885 1-s942|hypothetical protein   RS GCF 001422885 1   d  Bacteria p  Pseudomonadota c  Alphaproteobacteria o  Rhizobiales f  Beijerinckiaceae g  Methylobacterium s  Methylobacterium sp001422885</t>
  </si>
  <si>
    <t>RS GCF 008000895 1-s1236|hypothetical protein   RS GCF 008000895 1   d  Bacteria p  Pseudomonadota c  Alphaproteobacteria o  Rhizobiales f  Beijerinckiaceae g  Methylobacterium s  Methylobacterium sp008000895</t>
  </si>
  <si>
    <t>RS GCF 008040085 1-s1240|hypothetical protein   RS GCF 008040085 1   d  Bacteria p  Pseudomonadota c  Alphaproteobacteria o  Rhizobiales f  Beijerinckiaceae g  Methylobacterium s  Methylobacterium sp008040085</t>
  </si>
  <si>
    <t>RS GCF 001455965 1-s957|hypothetical protein   RS GCF 001455965 1   d  Bacteria p  Pseudomonadota c  Alphaproteobacteria o  Rhizobiales f  Beijerinckiaceae g  Methylobacterium s  Methylobacterium sp001455965</t>
  </si>
  <si>
    <t>RS GCF 900114535 1-s1526|hypothetical protein   RS GCF 900114535 1   d  Bacteria p  Pseudomonadota c  Alphaproteobacteria o  Rhizobiales f  Beijerinckiaceae g  Methylobacterium s  Methylobacterium pseudosasicola</t>
  </si>
  <si>
    <t>RS GCF 003697185 1-s1143|hypothetical protein   RS GCF 003697185 1   d  Bacteria p  Pseudomonadota c  Alphaproteobacteria o  Rhizobiales f  Beijerinckiaceae g  Methylobacterium s  Methylobacterium brachiatum</t>
  </si>
  <si>
    <t>RS GCF 014138435 1-s1333|hypothetical protein   RS GCF 014138435 1   d  Bacteria p  Pseudomonadota c  Alphaproteobacteria o  Rhizobiales f  Beijerinckiaceae g  Methylobacterium s  Methylobacterium fujisawaense</t>
  </si>
  <si>
    <t>GCA-002727035-1-ASM272703v1-C1-cds213|GCA-002727035-1-ASM272703v1-C1|hypothetical protein   GCA-002727035-1-ASM272703v1   d  Bacteria p  Pseudomonadota c  Alphaproteobacteria o  Rhizobiales f  Beijerinckiaceae g  Methylobacterium s  Methylobacterium pur</t>
  </si>
  <si>
    <t>GB GCA 003096615 1-s143|hypothetical protein   GB GCA 003096615 1   d  Bacteria p  Pseudomonadota c  Alphaproteobacteria o  Rhizobiales f  Beijerinckiaceae g  Methylobacterium s  Methylobacterium organophilum</t>
  </si>
  <si>
    <t xml:space="preserve">3300013093-6-C271-cds6|3300013093-6-C271|hypothetical protein   3300013093-6   d  Bacteria p  Pseudomonadota c  Alphaproteobacteria o  Rhizobiales f  Beijerinckiaceae g  Methylobacterium s   </t>
  </si>
  <si>
    <t>RS GCF 900103445 1-s1499|hypothetical protein   RS GCF 900103445 1   d  Bacteria p  Pseudomonadota c  Alphaproteobacteria o  Rhizobiales f  Beijerinckiaceae g  Methylobacterium s  Methylobacterium phyllostachyos</t>
  </si>
  <si>
    <t>RS GCF 009806555 1-s1274|hypothetical protein   RS GCF 009806555 1   d  Bacteria p  Pseudomonadota c  Alphaproteobacteria o  Rhizobiales f  Beijerinckiaceae g  Methylobacterium s  Methylobacterium sp009806555</t>
  </si>
  <si>
    <t>RS GCF 900103195 1-s1498|hypothetical protein   RS GCF 900103195 1   d  Bacteria p  Pseudomonadota c  Alphaproteobacteria o  Rhizobiales f  Beijerinckiaceae g  Methylobacterium s  Methylobacterium sp900103195</t>
  </si>
  <si>
    <t>RS GCF 014873335 1-s1379|hypothetical protein   RS GCF 014873335 1   d  Bacteria p  Pseudomonadota c  Alphaproteobacteria o  Rhizobiales f  Beijerinckiaceae g  Methylobacterium s  Methylobacterium sp014873335</t>
  </si>
  <si>
    <t>RS GCF 017833295 1-s1446|hypothetical protein   RS GCF 017833295 1   d  Bacteria p  Pseudomonadota c  Alphaproteobacteria o  Rhizobiales f  Beijerinckiaceae g  Methylobacterium s  Methylobacterium sp017833295</t>
  </si>
  <si>
    <t>RS GCF 900112625 1-s1519|hypothetical protein   RS GCF 900112625 1   d  Bacteria p  Pseudomonadota c  Alphaproteobacteria o  Rhizobiales f  Beijerinckiaceae g  Methylobacterium s  Methylobacterium sp900112625</t>
  </si>
  <si>
    <t>RS GCF 000364445 2-s853|hypothetical protein   RS GCF 000364445 2   d  Bacteria p  Pseudomonadota c  Alphaproteobacteria o  Rhizobiales f  Beijerinckiaceae g  Methylobacterium s  Methylobacterium mesophilicum</t>
  </si>
  <si>
    <t>RS GCF 902141855 1-s1574|hypothetical protein   RS GCF 902141855 1   d  Bacteria p  Pseudomonadota c  Alphaproteobacteria o  Rhizobiales f  Beijerinckiaceae g  Methylobacterium s  Methylobacterium dankookense</t>
  </si>
  <si>
    <t>RS GCF 902141845 1-s1573|hypothetical protein   RS GCF 902141845 1   d  Bacteria p  Pseudomonadota c  Alphaproteobacteria o  Rhizobiales f  Beijerinckiaceae g  Methylobacterium s  Methylobacterium symbioticum</t>
  </si>
  <si>
    <t xml:space="preserve">3300016461-5-C11-cds108|3300016461-5-C11|hypothetical protein   3300016461-5   d  Bacteria p  Pseudomonadota c  Alphaproteobacteria o  Rhizobiales f  Beijerinckiaceae g  Methylobacterium s  Methylobacterium sp902141845 </t>
  </si>
  <si>
    <t xml:space="preserve">MH-08apr19-C3336-cds16|MH-08apr19-C3336|hypothetical protein   MH-08apr19-112   d  Bacteria p  Pseudomonadota c  Alphaproteobacteria o  Rhizobiales f  Beijerinckiaceae g  Methylobacterium s   </t>
  </si>
  <si>
    <t>RS GCF 003173735 1-s1092|hypothetical protein   RS GCF 003173735 1   d  Bacteria p  Pseudomonadota c  Alphaproteobacteria o  Rhizobiales f  Beijerinckiaceae g  Methylobacterium s  Methylobacterium radiodurans</t>
  </si>
  <si>
    <t xml:space="preserve">GCF-003173735-C1-cds3577|GCF-003173735-C1|hypothetical protein   GCF-003173735   d  Bacteria p  Pseudomonadota c  Alphaproteobacteria o  Rhizobiales f  Beijerinckiaceae g  Methylobacterium s  Methylobacterium sp003173735 </t>
  </si>
  <si>
    <t>RS GCF 014196345 1-s1339|hypothetical protein   RS GCF 014196345 1   d  Bacteria p  Pseudomonadota c  Alphaproteobacteria o  Rhizobiales f  Beijerinckiaceae g  Methylobacterium s  Methylobacterium brachythecii</t>
  </si>
  <si>
    <t>RS GCF 008040035 1-s1238|hypothetical protein   RS GCF 008040035 1   d  Bacteria p  Pseudomonadota c  Alphaproteobacteria o  Rhizobiales f  Beijerinckiaceae g  Methylobacterium s  Methylobacterium sp008040035</t>
  </si>
  <si>
    <t>RS GCF 007992175 1-s1230|hypothetical protein   RS GCF 007992175 1   d  Bacteria p  Pseudomonadota c  Alphaproteobacteria o  Rhizobiales f  Beijerinckiaceae g  Methylobacterium s  Methylobacterium haplocladii</t>
  </si>
  <si>
    <t>RS GCF 014199935 1-s1351|hypothetical protein   RS GCF 014199935 1   d  Bacteria p  Pseudomonadota c  Alphaproteobacteria o  Rhizobiales f  Beijerinckiaceae g  Methylobacterium s  Methylobacterium rhodinum</t>
  </si>
  <si>
    <t>RS GCF 900114375 1-s1525|hypothetical protein   RS GCF 900114375 1   d  Bacteria p  Pseudomonadota c  Alphaproteobacteria o  Rhizobiales f  Beijerinckiaceae g  Methylobacterium s  Methylobacterium salsuginis</t>
  </si>
  <si>
    <t xml:space="preserve">GCF-900114375-C17-cds32|GCF-900114375-C17|hypothetical protein   GCF-900114375   d  Bacteria p  Pseudomonadota c  Alphaproteobacteria o  Rhizobiales f  Beijerinckiaceae g  Methylobacterium s  Methylobacterium salsuginis </t>
  </si>
  <si>
    <t>RS GCF 001425465 1-s950|hypothetical protein   RS GCF 001425465 1   d  Bacteria p  Pseudomonadota c  Alphaproteobacteria o  Rhizobiales f  Beijerinckiaceae g  Methylobacterium s  Methylobacterium sp001425465</t>
  </si>
  <si>
    <t xml:space="preserve">GCF-001425465-C4-cds266|GCF-001425465-C4|hypothetical protein   GCF-001425465   d  Bacteria p  Pseudomonadota c  Alphaproteobacteria o  Rhizobiales f  Beijerinckiaceae g  Methylobacterium s  Methylobacterium sp001425465 </t>
  </si>
  <si>
    <t>RS GCF 005502455 1-s1206|hypothetical protein   RS GCF 005502455 1   d  Bacteria p  Pseudomonadota c  Alphaproteobacteria o  Rhizobiales f  Beijerinckiaceae g  Methylobacterium s  Methylobacterium sp005502455</t>
  </si>
  <si>
    <t xml:space="preserve">GCF-005502455-C12-cds102|GCF-005502455-C12|hypothetical protein   GCF-005502455   d  Bacteria p  Pseudomonadota c  Alphaproteobacteria o  Rhizobiales f  Beijerinckiaceae g  Methylobacterium s  Methylobacterium sp005502455 </t>
  </si>
  <si>
    <t>RS GCF 003201865 1-s1095|hypothetical protein   RS GCF 003201865 1   d  Bacteria p  Pseudomonadota c  Alphaproteobacteria o  Rhizobiales f  Beijerinckiaceae g  Methylobacterium s  Methylobacterium sp003201865</t>
  </si>
  <si>
    <t xml:space="preserve">GCF-003201865-C1-cds567|GCF-003201865-C1|hypothetical protein   GCF-003201865   d  Bacteria p  Pseudomonadota c  Alphaproteobacteria o  Rhizobiales f  Beijerinckiaceae g  Methylobacterium s  Methylobacterium sp003201865 </t>
  </si>
  <si>
    <t xml:space="preserve">GCF-000333655-C2-cds1324|GCF-000333655-C2|hypothetical protein   GCF-000333655   d  Bacteria p  Pseudomonadota c  Alphaproteobacteria o  Rhizobiales f  Beijerinckiaceae g  Methylobacterium s  Methylobacterium sp000333655 </t>
  </si>
  <si>
    <t>RS GCF 002355515 1-s1028|hypothetical protein   RS GCF 002355515 1   d  Bacteria p  Pseudomonadota c  Alphaproteobacteria o  Rhizobiales f  Beijerinckiaceae g  Methylobacterium s  Methylobacterium populi A</t>
  </si>
  <si>
    <t xml:space="preserve">GCF-002355515-C1-cds2982|GCF-002355515-C1|hypothetical protein   GCF-002355515   d  Bacteria p  Pseudomonadota c  Alphaproteobacteria o  Rhizobiales f  Beijerinckiaceae g  Methylobacterium s  Methylobacterium populi A </t>
  </si>
  <si>
    <t xml:space="preserve">Jr-11dec17-C7644-cds571|Jr-11dec17-C7644|unannotated protein   Jr-11dec17-25   d  Bacteria p  Pseudomonadota c  Alphaproteobacteria o  Rhizobiales f  Beijerinckiaceae g  Methylobacterium s   </t>
  </si>
  <si>
    <t>RS GCF 003111705 1-s1083|hypothetical protein   RS GCF 003111705 1   d  Bacteria p  Pseudomonadota c  Alphaproteobacteria o  Rhizobiales f  Beijerinckiaceae g  Methylobacterium s  Methylobacterium sp003111705</t>
  </si>
  <si>
    <t xml:space="preserve">GCF-003111705-C1-cds3041|GCF-003111705-C1|hypothetical protein   GCF-003111705   d  Bacteria p  Pseudomonadota c  Alphaproteobacteria o  Rhizobiales f  Beijerinckiaceae g  Methylobacterium s  Methylobacterium sp003111705 </t>
  </si>
  <si>
    <t>RS GCF 014191355 1-s1336|hypothetical protein   RS GCF 014191355 1   d  Bacteria p  Pseudomonadota c  Alphaproteobacteria o  Rhizobiales f  Beijerinckiaceae g  Methylobacterium s  Methylobacterium sp014191355</t>
  </si>
  <si>
    <t>RS GCF 900234795 1-s1568|hypothetical protein   RS GCF 900234795 1   d  Bacteria p  Pseudomonadota c  Alphaproteobacteria o  Rhizobiales f  Beijerinckiaceae g  Methylobacterium s  Methylobacterium extorquens</t>
  </si>
  <si>
    <t xml:space="preserve">GCF-900234795-C1-cds2698|GCF-900234795-C1|hypothetical protein   GCF-900234795   d  Bacteria p  Pseudomonadota c  Alphaproteobacteria o  Rhizobiales f  Beijerinckiaceae g  Methylobacterium s  Methylobacterium extorquens </t>
  </si>
  <si>
    <t xml:space="preserve">GCF-000019945-C1-cds2854|GCF-000019945-C1|hypothetical protein   GCF-000019945   d  Bacteria p  Pseudomonadota c  Alphaproteobacteria o  Rhizobiales f  Beijerinckiaceae g  Methylobacterium s  Methylobacterium populi </t>
  </si>
  <si>
    <t>GB GCA 014138645 1-s362|hypothetical protein   GB GCA 014138645 1   d  Bacteria p  Pseudomonadota c  Alphaproteobacteria o  Rhizobiales f  Beijerinckiaceae g  Methylobacterium s  Methylobacterium thiocyanatum</t>
  </si>
  <si>
    <t>RS GCF 014845115 1-s1376|hypothetical protein   RS GCF 014845115 1   d  Bacteria p  Pseudomonadota c  Alphaproteobacteria o  Rhizobiales f  Beijerinckiaceae g  Methylobacterium s  Methylobacterium zatmanii</t>
  </si>
  <si>
    <t>RS GCF 001423405 1-s947|hypothetical protein   RS GCF 001423405 1   d  Bacteria p  Pseudomonadota c  Alphaproteobacteria o  Rhizobiales f  Beijerinckiaceae g  Methylobacterium s  Methylobacterium sp001423405</t>
  </si>
  <si>
    <t xml:space="preserve">GCF-001423405-C1-cds555|GCF-001423405-C1|hypothetical protein   GCF-001423405   d  Bacteria p  Pseudomonadota c  Alphaproteobacteria o  Rhizobiales f  Beijerinckiaceae g  Methylobacterium s  Methylobacterium sp001423405 </t>
  </si>
  <si>
    <t>RS GCF 001542815 1-s968|hypothetical protein   RS GCF 001542815 1   d  Bacteria p  Pseudomonadota c  Alphaproteobacteria o  Rhizobiales f  Beijerinckiaceae g  Methylobacterium s  Methylobacterium sp001542815</t>
  </si>
  <si>
    <t xml:space="preserve">GCF-001542815-C1-cds2558|GCF-001542815-C1|hypothetical protein   GCF-001542815   d  Bacteria p  Pseudomonadota c  Alphaproteobacteria o  Rhizobiales f  Beijerinckiaceae g  Methylobacterium s  Methylobacterium sp001542815 </t>
  </si>
  <si>
    <t>GB GCA 017857825 1-s492|hypothetical protein   GB GCA 017857825 1   d  Bacteria p  Pseudomonadota c  Alphaproteobacteria o  Rhodospirillales f  Casp-alpha2 g  UBA4479 s  UBA4479 sp017857825</t>
  </si>
  <si>
    <t>GB GCA 013041995 1-s322|hypothetical protein   GB GCA 013041995 1   d  Bacteria p  Pseudomonadota c  Alphaproteobacteria o  Rhizobiales f  Aestuariivirgaceae g  Anderseniella s  Anderseniella sp013041995</t>
  </si>
  <si>
    <t>GB GCA 019192585 1-s561|hypothetical protein   GB GCA 019192585 1   d  Bacteria p  Pseudomonadota c  Alphaproteobacteria o  Rhizobiales f  MH13 g  MH13 s  MH13 sp019192585</t>
  </si>
  <si>
    <t>GB GCA 017642935 1-s475|hypothetical protein   GB GCA 017642935 1   d  Bacteria p  Pseudomonadota c  Alphaproteobacteria o  Rhizobiales f  MH13 g  MH13 s  MH13 sp017642935</t>
  </si>
  <si>
    <t>RS GCF 004331955 1-s1167|hypothetical protein   RS GCF 004331955 1   d  Bacteria p  Pseudomonadota c  Alphaproteobacteria o  Rhizobiales f  Rhizobiaceae g  Roseitalea s  Roseitalea porphyridii</t>
  </si>
  <si>
    <t>RS GCF 003149475 2-s1088|hypothetical protein   RS GCF 003149475 2   d  Bacteria p  Pseudomonadota c  Alphaproteobacteria o  Rhizobiales f  Rhizobiaceae g  Roseitalea s  Roseitalea stylonematis</t>
  </si>
  <si>
    <t>GB GCA 017642895 1-s474|hypothetical protein   GB GCA 017642895 1   d  Bacteria p  Pseudomonadota c  Alphaproteobacteria o  Rhizobiales f  Rhizobiaceae g  Roseitalea s  Roseitalea sp017642895</t>
  </si>
  <si>
    <t xml:space="preserve">3300017418-16-C7-cds73|3300017418-16-C7|hypothetical protein   3300017418-16   d  Bacteria p  Pseudomonadota c  Alphaproteobacteria o  Rhizobiales f  Beijerinckiaceae g  PAR1 s   </t>
  </si>
  <si>
    <t>GB GCA 002928875 1-s140|hypothetical protein   GB GCA 002928875 1   d  Bacteria p  Pseudomonadota c  Alphaproteobacteria o  Rhizobiales f  Beijerinckiaceae g  Rhabdaerophilum s  Rhabdaerophilum sp002928875</t>
  </si>
  <si>
    <t xml:space="preserve">3300026282-17-C9-cds12|3300026282-17-C9|hypothetical protein   3300026282-17   d  Bacteria p  Pseudomonadota c  Alphaproteobacteria o  Rhizobiales f  Beijerinckiaceae g  PAR1 s   </t>
  </si>
  <si>
    <t>RS GCF 001713455 1-s988|hypothetical protein   RS GCF 001713455 1   d  Bacteria p  Pseudomonadota c  Alphaproteobacteria o  Rhizobiales f  Beijerinckiaceae g  Bosea s  Bosea sp001713455</t>
  </si>
  <si>
    <t>GB GCA 002279705 1-s75|hypothetical protein   GB GCA 002279705 1   d  Bacteria p  Pseudomonadota c  Alphaproteobacteria o  Rhizobiales f  Beijerinckiaceae g  Bosea s  Bosea sp002279705</t>
  </si>
  <si>
    <t>RS GCF 014873125 1-s1378|hypothetical protein   RS GCF 014873125 1   d  Bacteria p  Pseudomonadota c  Alphaproteobacteria o  Rhizobiales f  Beijerinckiaceae g  Bosea s  Bosea sp014873125</t>
  </si>
  <si>
    <t>GB GCA 001556125 1-s42|hypothetical protein   GB GCA 001556125 1   d  Bacteria p  Pseudomonadota c  Alphaproteobacteria o  Rhizobiales f  Beijerinckiaceae g  Bosea s  Bosea sp001556125</t>
  </si>
  <si>
    <t>RS GCF 001295925 1-s927|hypothetical protein   RS GCF 001295925 1   d  Bacteria p  Pseudomonadota c  Alphaproteobacteria o  Rhizobiales f  Beijerinckiaceae g  Bosea s  Bosea sp001295925</t>
  </si>
  <si>
    <t>RS GCF 001426225 1-s954|hypothetical protein   RS GCF 001426225 1   d  Bacteria p  Pseudomonadota c  Alphaproteobacteria o  Rhizobiales f  Beijerinckiaceae g  Bosea s  Bosea sp001426225</t>
  </si>
  <si>
    <t>GB GCA 001556025 1-s41|hypothetical protein   GB GCA 001556025 1   d  Bacteria p  Pseudomonadota c  Alphaproteobacteria o  Rhizobiales f  Beijerinckiaceae g  Bosea s  Bosea sp001556025</t>
  </si>
  <si>
    <t xml:space="preserve">3300026863-12-C6-cds134|3300026863-12-C6|hypothetical protein   3300026863-12   d  Bacteria p  Pseudomonadota c  Alphaproteobacteria o  Rhizobiales f  Beijerinckiaceae g  Bosea s   </t>
  </si>
  <si>
    <t>GB GCA 003562535 1-s174|hypothetical protein   GB GCA 003562535 1   d  Bacteria p  Pseudomonadota c  Gammaproteobacteria o  Competibacterales f  Competibacteraceae g  SKOM01 s  SKOM01 sp003562535</t>
  </si>
  <si>
    <t>GB GCA 003567855 1-s180|hypothetical protein   GB GCA 003567855 1   d  Bacteria p  Pseudomonadota c  Gammaproteobacteria o  PWYM01 f  PWYM01 g  PWYM01 s  PWYM01 sp003567855</t>
  </si>
  <si>
    <t>GB GCA 007122315 1-s207|hypothetical protein   GB GCA 007122315 1   d  Bacteria p  Pseudomonadota c  Gammaproteobacteria o  Pseudomonadales f  HTCC2089 g  SLTB01 s  SLTB01 sp007122315</t>
  </si>
  <si>
    <t>GB GCA 007127715 1-s214|hypothetical protein   GB GCA 007127715 1   d  Bacteria p  Pseudomonadota c  Gammaproteobacteria o  PWYM01 f  PWYM01 g  PWYM01 s  PWYM01 sp007127715</t>
  </si>
  <si>
    <t>GB GCA 007693855 1-s231|hypothetical protein   GB GCA 007693855 1   d  Bacteria p  Pseudomonadota c  Gammaproteobacteria o  PWYM01 f  PWYM01 g  PWYM01 s  PWYM01 sp007693855</t>
  </si>
  <si>
    <t>GB GCA 003567475 1-s178|hypothetical protein   GB GCA 003567475 1   d  Bacteria p  Pseudomonadota c  Gammaproteobacteria o  PWYM01 f  PWYM01 g  PWYM01 s  PWYM01 sp003567475</t>
  </si>
  <si>
    <t>RS GCF 900156225 1-s1545|hypothetical protein   RS GCF 900156225 1   d  Bacteria p  Pseudomonadota c  Gammaproteobacteria o  Ectothiorhodospirales f  Ectothiorhodospiraceae g  Ectothiorhodosinus s  Ectothiorhodosinus mongolicus</t>
  </si>
  <si>
    <t>RS GCF 900109495 1-s1510|hypothetical protein   RS GCF 900109495 1   d  Bacteria p  Pseudomonadota c  Gammaproteobacteria o  Ectothiorhodospirales f  Ectothiorhodospiraceae g  Ectothiorhodospira s  Ectothiorhodospira marina</t>
  </si>
  <si>
    <t>RS GCF 001632845 1-s976|hypothetical protein   RS GCF 001632845 1   d  Bacteria p  Pseudomonadota c  Gammaproteobacteria o  Ectothiorhodospirales f  Ectothiorhodospiraceae g  Ectothiorhodospira s  Ectothiorhodospira sp001632845</t>
  </si>
  <si>
    <t>RS GCF 000633935 1-s885|hypothetical protein   RS GCF 000633935 1   d  Bacteria p  Pseudomonadota c  Gammaproteobacteria o  Ectothiorhodospirales f  Ectothiorhodospiraceae g  Ectothiorhodospira s  Ectothiorhodospira haloalkaliphila</t>
  </si>
  <si>
    <t>RS GCF 900114895 1-s1528|hypothetical protein   RS GCF 900114895 1   d  Bacteria p  Pseudomonadota c  Gammaproteobacteria o  Ectothiorhodospirales f  Ectothiorhodospiraceae g  Ectothiorhodospira s  Ectothiorhodospira mobilis A</t>
  </si>
  <si>
    <t>RS GCF 016584115 1-s1413|hypothetical protein   RS GCF 016584115 1   d  Bacteria p  Pseudomonadota c  Gammaproteobacteria o  Ectothiorhodospirales f  Ectothiorhodospiraceae g  Ectothiorhodospira s  Ectothiorhodospira mobilis</t>
  </si>
  <si>
    <t>RS GCF 900110965 1-s1517|hypothetical protein   RS GCF 900110965 1   d  Bacteria p  Pseudomonadota c  Gammaproteobacteria o  Ectothiorhodospirales f  Ectothiorhodospiraceae g  Ectothiorhodospira s  Ectothiorhodospira magna</t>
  </si>
  <si>
    <t>RS GCF 016584105 1-s1412|hypothetical protein   RS GCF 016584105 1   d  Bacteria p  Pseudomonadota c  Gammaproteobacteria o  Ectothiorhodospirales f  Ectothiorhodospiraceae g  Ectothiorhodospira s  Ectothiorhodospira shaposhnikovii</t>
  </si>
  <si>
    <t>RS GCF 000225005 1-s830|hypothetical protein   RS GCF 000225005 1   d  Bacteria p  Pseudomonadota c  Gammaproteobacteria o  Ectothiorhodospirales f  Ectothiorhodospiraceae g  Ectothiorhodospira s  Ectothiorhodospira sp000225005</t>
  </si>
  <si>
    <t xml:space="preserve">3300027607-24-C43-cds14|3300027607-24-C43|hypothetical protein   3300027607-24   d  Bacteria p  Pseudomonadota c  Alphaproteobacteria o  Kiloniellales f  Rhodovibrionaceae g   s   </t>
  </si>
  <si>
    <t xml:space="preserve">3300002055-3-C4-cds67|3300002055-3-C4|hypothetical protein   3300002055-3   d  Bacteria p  Pseudomonadota c  Gammaproteobacteria o  Granulosicoccales f  Granulosicoccaceae g   s   </t>
  </si>
  <si>
    <t xml:space="preserve">3300027623-9-C5-cds48|3300027623-9-C5|hypothetical protein   3300027623-9   d  Bacteria p  Pseudomonadota c  Gammaproteobacteria o  Granulosicoccales f  Granulosicoccaceae g  Granulosicoccus s   </t>
  </si>
  <si>
    <t xml:space="preserve">3300027498-6-C1-cds195|3300027498-6-C1|hypothetical protein   3300027498-6   d  Bacteria p  Pseudomonadota c  Gammaproteobacteria o  Granulosicoccales f  Granulosicoccaceae g  Granulosicoccus s   </t>
  </si>
  <si>
    <t xml:space="preserve">3300027262-12-C166-cds2|3300027262-12-C166|hypothetical protein   3300027262-12   d  Bacteria p  Pseudomonadota c  Gammaproteobacteria o  Granulosicoccales f  Granulosicoccaceae g  Granulosicoccus s   </t>
  </si>
  <si>
    <t xml:space="preserve">3300001102-6-C159-cds5|3300001102-6-C159|hypothetical protein   3300001102-6   d  Bacteria p  Pseudomonadota c  Gammaproteobacteria o  Granulosicoccales f  Granulosicoccaceae g  Granulosicoccus s   </t>
  </si>
  <si>
    <t xml:space="preserve">3300027509-15-C2-cds91|3300027509-15-C2|hypothetical protein   3300027509-15   d  Bacteria p  Pseudomonadota c  Gammaproteobacteria o  Granulosicoccales f  Granulosicoccaceae g  Granulosicoccus s   </t>
  </si>
  <si>
    <t xml:space="preserve">3300027262-7-C5-cds83|3300027262-7-C5|hypothetical protein   3300027262-7   d  Bacteria p  Pseudomonadota c  Gammaproteobacteria o  Granulosicoccales f  Granulosicoccaceae g  Granulosicoccus s   </t>
  </si>
  <si>
    <t xml:space="preserve">GROS21-1 SAMEA9560697 MAG 00000145-s5712|hypothetical protein   GROS21-1 SAMEA9560697 MAG 00000145   d  Bacteria p  Pseudomonadota c  Alphaproteobacteria o  Rhizobiales f  Beijerinckiaceae g  Alsobacter s  </t>
  </si>
  <si>
    <t>BUCK21-1 SAMEA6872858 MAG 00000130-s1608|hypothetical protein   BUCK21-1 SAMEA6872858 MAG 00000130   d  Bacteria p  Pseudomonadota c  Gammaproteobacteria o  Steroidobacterales f  Steroidobacteraceae g  CAIKMS01 s  CAIKMS01</t>
  </si>
  <si>
    <t xml:space="preserve">3300002057-2-C13-cds46|3300002057-2-C13|hypothetical protein   3300002057-2   d  Bacteria p  Pseudomonadota c  Alphaproteobacteria o  Rhodobacterales f  Neomegalonemataceae g   s   </t>
  </si>
  <si>
    <t>RS GCF 900105595 1-s1502|hypothetical protein   RS GCF 900105595 1   d  Bacteria p  Pseudomonadota c  Alphaproteobacteria o  Rhizobiales f  Stappiaceae g  Stappia s  Stappia sp900105595</t>
  </si>
  <si>
    <t>RS GCF 000423705 1-s865|hypothetical protein   RS GCF 000423705 1   d  Bacteria p  Pseudomonadota c  Alphaproteobacteria o  Rhizobiales f  Stappiaceae g  Stappia s  Stappia stellulata</t>
  </si>
  <si>
    <t>GB GCA 016774605 1-s429|hypothetical protein   GB GCA 016774605 1   d  Bacteria p  Pseudomonadota c  Alphaproteobacteria o  Rhizobiales f  Stappiaceae g  Stappia s  Stappia sp016774605</t>
  </si>
  <si>
    <t>GB GCA 002709505 1-s123|hypothetical protein   GB GCA 002709505 1   d  Bacteria p  Pseudomonadota c  Alphaproteobacteria o  Rhizobiales f  Stappiaceae g  Stappia s  Stappia sp002709505</t>
  </si>
  <si>
    <t>RS GCF 007830545 1-s1226|hypothetical protein   RS GCF 007830545 1   d  Bacteria p  Pseudomonadota c  Alphaproteobacteria o  Rhizobiales f  Stappiaceae g  Roseibium s  Roseibium hamelinense</t>
  </si>
  <si>
    <t>RS GCF 008711285 1-s1248|hypothetical protein   RS GCF 008711285 1   d  Bacteria p  Pseudomonadota c  Alphaproteobacteria o  Rhizobiales f  Stappiaceae g  Roseibium s  Roseibium aquae</t>
  </si>
  <si>
    <t>GB GCA 017643215 1-s476|hypothetical protein   GB GCA 017643215 1   d  Bacteria p  Pseudomonadota c  Alphaproteobacteria o  Rhizobiales f  Stappiaceae g  Roseibium s  Roseibium sp017643215</t>
  </si>
  <si>
    <t>RS GCF 000154705 2-s812|hypothetical protein   RS GCF 000154705 2   d  Bacteria p  Pseudomonadota c  Alphaproteobacteria o  Rhizobiales f  Rhizobiaceae g  Hoeflea s  Hoeflea phototrophica</t>
  </si>
  <si>
    <t xml:space="preserve">3300025347-4-C19-cds30|3300025347-4-C19|hypothetical protein   3300025347-4   d  Bacteria p  Pseudomonadota c  Alphaproteobacteria o  Rhizobiales f  Rhizobiaceae g  Hoeflea s   </t>
  </si>
  <si>
    <t>RS GCF 001703635 1-s985|hypothetical protein   RS GCF 001703635 1   d  Bacteria p  Pseudomonadota c  Alphaproteobacteria o  Rhizobiales f  Rhizobiaceae g  Hoeflea s  Hoeflea olei</t>
  </si>
  <si>
    <t>RS GCF 000759435 1-s897|hypothetical protein   RS GCF 000759435 1   d  Bacteria p  Pseudomonadota c  Alphaproteobacteria o  Rhizobiales f  Rhizobiaceae g  Hoeflea s  Hoeflea sp000759435</t>
  </si>
  <si>
    <t>RS GCF 902498795 1-s1577|hypothetical protein   RS GCF 902498795 1   d  Bacteria p  Pseudomonadota c  Alphaproteobacteria o  Rhizobiales f  Rhizobiaceae g  Hoeflea s  Hoeflea sp902498795</t>
  </si>
  <si>
    <t>GB GCA 018829385 1-s534|hypothetical protein   GB GCA 018829385 1   d  Bacteria p  Pseudomonadota c  Alphaproteobacteria o  Rhizobiales f  Rhizobiaceae g  Hoeflea s  Hoeflea sp018829385</t>
  </si>
  <si>
    <t>GB GCA 019084245 1-s558|hypothetical protein   GB GCA 019084245 1   d  Bacteria p  Pseudomonadota c  Alphaproteobacteria o  Rhizobiales f  Rhizobiaceae g  Hoeflea s  Hoeflea sp019084245</t>
  </si>
  <si>
    <t>GB GCA 014359905 1-s366|hypothetical protein   GB GCA 014359905 1   d  Bacteria p  Pseudomonadota c  Alphaproteobacteria o  Rhizobiales f  Rhizobiaceae g  Hoeflea s  Hoeflea sp014359905</t>
  </si>
  <si>
    <t>RS GCF 003258835 1-s1106|hypothetical protein   RS GCF 003258835 1   d  Bacteria p  Pseudomonadota c  Alphaproteobacteria o  Rhizobiales f  Rhodobiaceae g  Rhodobium s  Rhodobium orientis</t>
  </si>
  <si>
    <t>RS GCF 009915765 1-s1284|hypothetical protein   RS GCF 009915765 1   d  Bacteria p  Pseudomonadota c  Alphaproteobacteria o  Rhizobiales f  Stappiaceae g  Pannonibacter s  Pannonibacter sp009915765</t>
  </si>
  <si>
    <t>GB GCA 008107755 1-s239|hypothetical protein   GB GCA 008107755 1   d  Bacteria p  Pseudomonadota c  Alphaproteobacteria o  Rhizobiales f  Stappiaceae g  Roseibium s  Roseibium sp008107755</t>
  </si>
  <si>
    <t>GB GCA 017643925 1-s480|hypothetical protein   GB GCA 017643925 1   d  Bacteria p  Pseudomonadota c  Alphaproteobacteria o  Rhizobiales f  Stappiaceae g  Roseibium s  Roseibium sp017643925</t>
  </si>
  <si>
    <t xml:space="preserve">3300027607-17-C71-cds28|3300027607-17-C71|hypothetical protein   3300027607-17   d  Bacteria p  Pseudomonadota c  Alphaproteobacteria o  Rhizobiales f  Stappiaceae g  Roseibium s   </t>
  </si>
  <si>
    <t>RS GCF 000158095 2-s814|hypothetical protein   RS GCF 000158095 2   d  Bacteria p  Pseudomonadota c  Alphaproteobacteria o  Rhizobiales f  Stappiaceae g  Roseibium s  Roseibium alexandrii</t>
  </si>
  <si>
    <t>GB GCA 001890945 1-s55|hypothetical protein   GB GCA 001890945 1   d  Bacteria p  Pseudomonadota c  Alphaproteobacteria o  Rhizobiales f  Stappiaceae g  Roseibium s  Roseibium sp001890945</t>
  </si>
  <si>
    <t>RS GCF 005860795 2-s1208|hypothetical protein   RS GCF 005860795 2   d  Bacteria p  Pseudomonadota c  Alphaproteobacteria o  Rhizobiales f  Rhizobiaceae g  Allorhizobium s  Allorhizobium desertarenae</t>
  </si>
  <si>
    <t>RS GCF 000299935 1-s844|hypothetical protein   RS GCF 000299935 1   d  Bacteria p  Pseudomonadota c  Alphaproteobacteria o  Oceanibaculales f  Oceanibaculaceae g  Oceanibaculum s  Oceanibaculum indicum</t>
  </si>
  <si>
    <t>GB GCA 002708825 1-s122|hypothetical protein   GB GCA 002708825 1   d  Bacteria p  Pseudomonadota c  Alphaproteobacteria o  Rhizobiales f  Rhizobiaceae g  Zhengella s  Zhengella sp002708825</t>
  </si>
  <si>
    <t>RS GCF 900155885 1-s1542|hypothetical protein   RS GCF 900155885 1   d  Bacteria p  Pseudomonadota c  Alphaproteobacteria o  Rhizobiales f  Rhizobiaceae g  RU20A s  RU20A sp900155885</t>
  </si>
  <si>
    <t>RS GCF 014158035 1-s1335|hypothetical protein   RS GCF 014158035 1   d  Bacteria p  Pseudomonadota c  Alphaproteobacteria o  Rhizobiales f  Rhizobiaceae g  FKL33 s  FKL33 sp014158035</t>
  </si>
  <si>
    <t>RS GCF 900176345 1-s1557|hypothetical protein   RS GCF 900176345 1   d  Bacteria p  Pseudomonadota c  Alphaproteobacteria o  Rhizobiales f  Rhizobiaceae g  Allorhizobium s  Allorhizobium sp900176345</t>
  </si>
  <si>
    <t>RS GCF 017599385 1-s1440|hypothetical protein   RS GCF 017599385 1   d  Bacteria p  Pseudomonadota c  Alphaproteobacteria o  Rhizobiales f  Rhizobiaceae g  Allorhizobium s  Allorhizobium sp017599385</t>
  </si>
  <si>
    <t>RS GCF 900188385 1-s1564|hypothetical protein   RS GCF 900188385 1   d  Bacteria p  Pseudomonadota c  Alphaproteobacteria o  Azospirillales f  Azospirillaceae g  Niveispirillum s  Niveispirillum sp900188385</t>
  </si>
  <si>
    <t>GB GCA 017996735 1-s496|hypothetical protein   GB GCA 017996735 1   d  Bacteria p  Pseudomonadota c  Alphaproteobacteria o  Azospirillales f  Azospirillaceae g  Niveispirillum s  Niveispirillum sp017996735</t>
  </si>
  <si>
    <t>RS GCF 002868735 1-s1046|hypothetical protein   RS GCF 002868735 1   d  Bacteria p  Pseudomonadota c  Alphaproteobacteria o  Azospirillales f  Azospirillaceae g  Niveispirillum s  Niveispirillum cyanobacteriorum</t>
  </si>
  <si>
    <t>RS GCF 002251795 1-s1025|hypothetical protein   RS GCF 002251795 1   d  Bacteria p  Pseudomonadota c  Alphaproteobacteria o  Azospirillales f  Azospirillaceae g  Niveispirillum s  Niveispirillum lacus</t>
  </si>
  <si>
    <t>GB GCA 001296005 1-s16|hypothetical protein   GB GCA 001296005 1   d  Bacteria p  Pseudomonadota c  Alphaproteobacteria o  Azospirillales f  Azospirillaceae g  Niveispirillum s  Niveispirillum sp001296005</t>
  </si>
  <si>
    <t>RS GCF 014237835 1-s1358|hypothetical protein   RS GCF 014237835 1   d  Bacteria p  Pseudomonadota c  Alphaproteobacteria o  Rhizobiales f  Rhizobiaceae g  Allorhizobium s  Allorhizobium sp014237835</t>
  </si>
  <si>
    <t>RS GCF 016806065 1-s1430|hypothetical protein   RS GCF 016806065 1   d  Bacteria p  Pseudomonadota c  Alphaproteobacteria o  Rhizobiales f  Rhizobiaceae g  Allorhizobium s  Allorhizobium sp001724035</t>
  </si>
  <si>
    <t>RS GCF 001713475 1-s989|hypothetical protein   RS GCF 001713475 1   d  Bacteria p  Pseudomonadota c  Alphaproteobacteria o  Rhizobiales f  Rhizobiaceae g  Allorhizobium s  Allorhizobium sp001713475</t>
  </si>
  <si>
    <t>RS GCF 006443685 1-s1214|hypothetical protein   RS GCF 006443685 1   d  Bacteria p  Pseudomonadota c  Alphaproteobacteria o  Rhizobiales f  Rhizobiaceae g  Allorhizobium s  Allorhizobium glycinendophyticum</t>
  </si>
  <si>
    <t>RS GCF 001429245 1-s955|hypothetical protein   RS GCF 001429245 1   d  Bacteria p  Pseudomonadota c  Alphaproteobacteria o  Rhizobiales f  Rhizobiaceae g  Allorhizobium s  Allorhizobium sp001429245</t>
  </si>
  <si>
    <t>RS GCF 003205195 1-s1098|hypothetical protein   RS GCF 003205195 1   d  Bacteria p  Pseudomonadota c  Alphaproteobacteria o  Rhizobiales f  Rhizobiaceae g  Allorhizobium s  Allorhizobium wuzhouense</t>
  </si>
  <si>
    <t>RS GCF 002855515 1-s1044|hypothetical protein   RS GCF 002855515 1   d  Bacteria p  Pseudomonadota c  Alphaproteobacteria o  Rhizobiales f  Rhizobiaceae g  Allorhizobium s  Allorhizobium sp002855515</t>
  </si>
  <si>
    <t>RS GCF 900156055 1-s1543|hypothetical protein   RS GCF 900156055 1   d  Bacteria p  Pseudomonadota c  Alphaproteobacteria o  Rhizobiales f  Rhizobiaceae g  Allorhizobium s  Allorhizobium sp900156055</t>
  </si>
  <si>
    <t>RS GCF 000300855 1-s845|hypothetical protein   RS GCF 000300855 1   d  Bacteria p  Pseudomonadota c  Alphaproteobacteria o  Rhizobiales f  Rhizobiaceae g  Allorhizobium s  Allorhizobium albertimagni</t>
  </si>
  <si>
    <t>GB GCA 900473805 1-s574|hypothetical protein   GB GCA 900473805 1   d  Bacteria p  Pseudomonadota c  Alphaproteobacteria o  Rhizobiales f  Rhizobiaceae g  Allorhizobium s  Allorhizobium sp900473805</t>
  </si>
  <si>
    <t>RS GCF 004912135 1-s1197|hypothetical protein   RS GCF 004912135 1   d  Bacteria p  Pseudomonadota c  Alphaproteobacteria o  Rhizobiales f  Rhizobiaceae g  Allorhizobium s  Allorhizobium rosettiformans</t>
  </si>
  <si>
    <t>RS GCF 004912165 1-s1199|hypothetical protein   RS GCF 004912165 1   d  Bacteria p  Pseudomonadota c  Alphaproteobacteria o  Rhizobiales f  Rhizobiaceae g  Allorhizobium s  Allorhizobium ipomoeae</t>
  </si>
  <si>
    <t>GB GCA 900473745 1-s573|hypothetical protein   GB GCA 900473745 1   d  Bacteria p  Pseudomonadota c  Alphaproteobacteria o  Rhizobiales f  Rhizobiaceae g  Allorhizobium s  Allorhizobium sp900473745</t>
  </si>
  <si>
    <t>GB GCA 900466945 1-s572|hypothetical protein   GB GCA 900466945 1   d  Bacteria p  Pseudomonadota c  Alphaproteobacteria o  Rhizobiales f  Rhizobiaceae g  Allorhizobium s  Allorhizobium sp900466945</t>
  </si>
  <si>
    <t>RS GCF 004912145 1-s1198|hypothetical protein   RS GCF 004912145 1   d  Bacteria p  Pseudomonadota c  Alphaproteobacteria o  Rhizobiales f  Rhizobiaceae g  Allorhizobium s  Allorhizobium rhizophilum</t>
  </si>
  <si>
    <t>RS GCF 001296045 1-s930|hypothetical protein   RS GCF 001296045 1   d  Bacteria p  Pseudomonadota c  Alphaproteobacteria o  Rhizobiales f  Rhizobiaceae g  Allorhizobium s  Allorhizobium sp001296045</t>
  </si>
  <si>
    <t>GB GCA 001657395 1-s51|hypothetical protein   GB GCA 001657395 1   d  Bacteria p  Pseudomonadota c  Alphaproteobacteria o  Kiloniellales f  Kiloniellaceae g  Pelagibius s  Pelagibius sp001657395</t>
  </si>
  <si>
    <t xml:space="preserve">3300006913-6-C30-cds26|3300006913-6-C30|hypothetical protein   3300006913-6   d  Bacteria p  Pseudomonadota c  Alphaproteobacteria o  UBA8366 f   g   s   </t>
  </si>
  <si>
    <t>GB GCA 002389175 1-s99|hypothetical protein   GB GCA 002389175 1   d  Bacteria p  Pseudomonadota c  Alphaproteobacteria o  Rhodospirillales f  Casp-alpha2 g  UBA4479 s  UBA4479 sp002389175</t>
  </si>
  <si>
    <t xml:space="preserve">3300018415-20-C10-cds84|3300018415-20-C10|hypothetical protein   3300018415-20   d  Bacteria p  Pseudomonadota c  Alphaproteobacteria o  Rhodospirillales f  UBA4479 g  UBA4479 s   </t>
  </si>
  <si>
    <t xml:space="preserve">AM-2014-D2-bin-153-C222-cds2|AM-2014-D2-bin-153-C222|hypothetical protein   AM-2014-D2-bin-153   d  Bacteria p  Pseudomonadota c  Gammaproteobacteria o  Burkholderiales f  Burkholderiaceae g  Polynucleobacter s  Polynucleobacter paneuropaeus </t>
  </si>
  <si>
    <t>BUCK21-1 SAMEA6872764 MAG 00000010-s800|hypothetical protein   BUCK21-1 SAMEA6872764 MAG 00000010   d  Bacteria p  Pseudomonadota c  Gammaproteobacteria o  Burkholderiales f  Burkholderiaceae g  Polynucleobacter s  Polynucleobacter</t>
  </si>
  <si>
    <t>RS GCF 018881545 1-s1471|hypothetical protein   RS GCF 018881545 1   d  Bacteria p  Pseudomonadota c  Gammaproteobacteria o  Burkholderiales f  Burkholderiaceae g  Polynucleobacter s  Polynucleobacter sp018881545</t>
  </si>
  <si>
    <t xml:space="preserve">GROS21-1 SAMEA9560521 MAG 00000062-s4898|hypothetical protein   GROS21-1 SAMEA9560521 MAG 00000062   d  Bacteria p  Pseudomonadota c  Gammaproteobacteria o  Burkholderiales f  Burkholderiaceae g  Polynucleobacter s  </t>
  </si>
  <si>
    <t xml:space="preserve">GROS21-1 SAMEA9560526 MAG 00000035-s5068|hypothetical protein   GROS21-1 SAMEA9560526 MAG 00000035   d  Bacteria p  Pseudomonadota c  Gammaproteobacteria o  Burkholderiales f  Burkholderiaceae g  Polynucleobacter s  </t>
  </si>
  <si>
    <t xml:space="preserve">GROS21-1 SAMEA9560531 MAG 00000055-s5222|hypothetical protein   GROS21-1 SAMEA9560531 MAG 00000055   d  Bacteria p  Pseudomonadota c  Gammaproteobacteria o  Burkholderiales f  Burkholderiaceae g  Polynucleobacter s  </t>
  </si>
  <si>
    <t xml:space="preserve">GROS21-1 SAMEA9560525 MAG 00000030-s5052|hypothetical protein   GROS21-1 SAMEA9560525 MAG 00000030   d  Bacteria p  Pseudomonadota c  Gammaproteobacteria o  Burkholderiales f  Burkholderiaceae g  Polynucleobacter s  </t>
  </si>
  <si>
    <t>RS GCF 018688495 1-s1469|hypothetical protein   RS GCF 018688495 1   d  Bacteria p  Pseudomonadota c  Gammaproteobacteria o  Burkholderiales f  Burkholderiaceae g  Polynucleobacter s  Polynucleobacter sp018688495</t>
  </si>
  <si>
    <t>RS GCF 013307245 1-s1321|hypothetical protein   RS GCF 013307245 1   d  Bacteria p  Pseudomonadota c  Gammaproteobacteria o  Burkholderiales f  Burkholderiaceae g  Polynucleobacter s  Polynucleobacter sp013307245</t>
  </si>
  <si>
    <t>RS GCF 000973625 1-s911|hypothetical protein   RS GCF 000973625 1   d  Bacteria p  Pseudomonadota c  Gammaproteobacteria o  Burkholderiales f  Burkholderiaceae g  Polynucleobacter s  Polynucleobacter duraquae</t>
  </si>
  <si>
    <t>RS GCF 018688255 1-s1467|hypothetical protein   RS GCF 018688255 1   d  Bacteria p  Pseudomonadota c  Gammaproteobacteria o  Burkholderiales f  Burkholderiaceae g  Polynucleobacter s  Polynucleobacter sp018688255</t>
  </si>
  <si>
    <t>RS GCF 018882205 1-s1480|hypothetical protein   RS GCF 018882205 1   d  Bacteria p  Pseudomonadota c  Gammaproteobacteria o  Burkholderiales f  Burkholderiaceae g  Polynucleobacter s  Polynucleobacter sp018882205</t>
  </si>
  <si>
    <t>RS GCF 018687675 1-s1462|hypothetical protein   RS GCF 018687675 1   d  Bacteria p  Pseudomonadota c  Gammaproteobacteria o  Burkholderiales f  Burkholderiaceae g  Polynucleobacter s  Polynucleobacter sp018687675</t>
  </si>
  <si>
    <t xml:space="preserve">GROS21-1 SAMEA9560615 MAG 00000035-s5643|hypothetical protein   GROS21-1 SAMEA9560615 MAG 00000035   d  Bacteria p  Pseudomonadota c  Gammaproteobacteria o  Burkholderiales f  Burkholderiaceae g  Polynucleobacter s  </t>
  </si>
  <si>
    <t>RS GCF 018881595 1-s1472|hypothetical protein   RS GCF 018881595 1   d  Bacteria p  Pseudomonadota c  Gammaproteobacteria o  Burkholderiales f  Burkholderiaceae g  Polynucleobacter s  Polynucleobacter sp018881595</t>
  </si>
  <si>
    <t>RS GCF 001659725 1-s980|hypothetical protein   RS GCF 001659725 1   d  Bacteria p  Pseudomonadota c  Gammaproteobacteria o  Burkholderiales f  Burkholderiaceae g  Polynucleobacter s  Polynucleobacter wuianus</t>
  </si>
  <si>
    <t xml:space="preserve">3300025355-1-C56-cds4|3300025355-1-C56|hypothetical protein   3300025355-1   d  Bacteria p  Pseudomonadota c  Gammaproteobacteria o  Burkholderiales f  Burkholderiaceae g  Polynucleobacter s   </t>
  </si>
  <si>
    <t>GROS21-1 SAMEA9560608 MAG 00000070-s5637|hypothetical protein   GROS21-1 SAMEA9560608 MAG 00000070   d  Bacteria p  Pseudomonadota c  Gammaproteobacteria o  Burkholderiales f  Burkholderiaceae g  Polynucleobacter s  Polynucleobacter</t>
  </si>
  <si>
    <t>GROS21-1 SAMEA9560517 MAG 00000198-s4701|hypothetical protein   GROS21-1 SAMEA9560517 MAG 00000198   d  Bacteria p  Pseudomonadota c  Gammaproteobacteria o  Burkholderiales f  Burkholderiaceae g  Polynucleobacter s  Polynucleobacter</t>
  </si>
  <si>
    <t>GROS21-1 SAMEA9560646 MAG 00000145-s5690|hypothetical protein   GROS21-1 SAMEA9560646 MAG 00000145   d  Bacteria p  Pseudomonadota c  Gammaproteobacteria o  Burkholderiales f  Burkholderiaceae g  Polynucleobacter s  Polynucleobacter</t>
  </si>
  <si>
    <t>GROS21-1 SAMEA9560543 MAG 00000238-s5445|hypothetical protein   GROS21-1 SAMEA9560543 MAG 00000238   d  Bacteria p  Pseudomonadota c  Gammaproteobacteria o  Burkholderiales f  Burkholderiaceae g  Polynucleobacter s  Polynucleobacter</t>
  </si>
  <si>
    <t xml:space="preserve">Jr-14may18-C4773-cds2067|Jr-14may18-C4773|unannotated protein   Jr-14may18-63   d  Bacteria p  Pseudomonadota c  Gammaproteobacteria o  Burkholderiales f  Burkholderiaceae g  Polynucleobacter s   </t>
  </si>
  <si>
    <t xml:space="preserve">GROS21-1 SAMEA9561281 MAG 00000076-s6498|hypothetical protein   GROS21-1 SAMEA9561281 MAG 00000076   d  Bacteria p  Pseudomonadota c  Gammaproteobacteria o  Burkholderiales f  Burkholderiaceae g  Polynucleobacter s  </t>
  </si>
  <si>
    <t xml:space="preserve">GROS21-1 SAMEA9560539 MAG 00000007-s5348|hypothetical protein   GROS21-1 SAMEA9560539 MAG 00000007   d  Bacteria p  Pseudomonadota c  Gammaproteobacteria o  Burkholderiales f  Burkholderiaceae g  Polynucleobacter s  </t>
  </si>
  <si>
    <t xml:space="preserve">GROS21-1 SAMEA9560536 MAG 00000061-s5261|hypothetical protein   GROS21-1 SAMEA9560536 MAG 00000061   d  Bacteria p  Pseudomonadota c  Gammaproteobacteria o  Burkholderiales f  Burkholderiaceae g  Polynucleobacter s  </t>
  </si>
  <si>
    <t xml:space="preserve">Jr-7aug17-C4407-cds1133|Jr-7aug17-C4407|unannotated protein   Jr-7aug17-265   d  Bacteria p  Pseudomonadota c  Gammaproteobacteria o  Burkholderiales f  Burkholderiaceae g  Polynucleobacter s   </t>
  </si>
  <si>
    <t>RS GCF 018688095 1-s1465|hypothetical protein   RS GCF 018688095 1   d  Bacteria p  Pseudomonadota c  Gammaproteobacteria o  Burkholderiales f  Burkholderiaceae g  Polynucleobacter s  Polynucleobacter sp018688095</t>
  </si>
  <si>
    <t>RS GCF 018882445 1-s1482|hypothetical protein   RS GCF 018882445 1   d  Bacteria p  Pseudomonadota c  Gammaproteobacteria o  Burkholderiales f  Burkholderiaceae g  Polynucleobacter s  Polynucleobacter sp018882445</t>
  </si>
  <si>
    <t xml:space="preserve">Jr-11may16-C58737-cds1687|Jr-11may16-C58737|unannotated protein   Jr-11may16-266   d  Bacteria p  Pseudomonadota c  Gammaproteobacteria o  Burkholderiales f  Burkholderiaceae g  Polynucleobacter s   </t>
  </si>
  <si>
    <t>RS GCF 018881855 1-s1475|hypothetical protein   RS GCF 018881855 1   d  Bacteria p  Pseudomonadota c  Gammaproteobacteria o  Burkholderiales f  Burkholderiaceae g  Polynucleobacter s  Polynucleobacter sp018881855</t>
  </si>
  <si>
    <t>RS GCF 002192535 1-s1016|hypothetical protein   RS GCF 002192535 1   d  Bacteria p  Pseudomonadota c  Gammaproteobacteria o  Burkholderiales f  Burkholderiaceae g  Polynucleobacter s  Polynucleobacter hirudinilacicola</t>
  </si>
  <si>
    <t xml:space="preserve">GROS21-1 SAMEA9560536 MAG 00000097-s5298|hypothetical protein   GROS21-1 SAMEA9560536 MAG 00000097   d  Bacteria p  Pseudomonadota c  Gammaproteobacteria o  Burkholderiales f  Burkholderiaceae g  Polynucleobacter s  </t>
  </si>
  <si>
    <t xml:space="preserve">GROS21-1 SAMEA9560536 MAG 00000081-s5272|hypothetical protein   GROS21-1 SAMEA9560536 MAG 00000081   d  Bacteria p  Pseudomonadota c  Gammaproteobacteria o  Burkholderiales f  Burkholderiaceae g  Polynucleobacter s  </t>
  </si>
  <si>
    <t>RS GCF 018881505 1-s1470|hypothetical protein   RS GCF 018881505 1   d  Bacteria p  Pseudomonadota c  Gammaproteobacteria o  Burkholderiales f  Burkholderiaceae g  Polynucleobacter s  Polynucleobacter sp018881505</t>
  </si>
  <si>
    <t xml:space="preserve">GROS21-1 SAMEA9560607 MAG 00000114-s5629|hypothetical protein   GROS21-1 SAMEA9560607 MAG 00000114   d  Bacteria p  Pseudomonadota c  Gammaproteobacteria o  Burkholderiales f  Burkholderiaceae g  Polynucleobacter s  </t>
  </si>
  <si>
    <t xml:space="preserve">GROS21-1 SAMEA9560617 MAG 00000140-s5650|hypothetical protein   GROS21-1 SAMEA9560617 MAG 00000140   d  Bacteria p  Pseudomonadota c  Gammaproteobacteria o  Burkholderiales f  Burkholderiaceae g  Polynucleobacter s  </t>
  </si>
  <si>
    <t xml:space="preserve">GROS21-1 SAMEA9560537 MAG 00000177-s5332|hypothetical protein   GROS21-1 SAMEA9560537 MAG 00000177   d  Bacteria p  Pseudomonadota c  Gammaproteobacteria o  Burkholderiales f  Burkholderiaceae g  Polynucleobacter s  </t>
  </si>
  <si>
    <t xml:space="preserve">Jr-28jun17-C1122-cds624|Jr-28jun17-C1122|unannotated protein   Jr-28jun17-199   d  Bacteria p  Pseudomonadota c  Gammaproteobacteria o  Burkholderiales f  Burkholderiaceae g  Polynucleobacter s   </t>
  </si>
  <si>
    <t xml:space="preserve">GROS21-1 SAMEA9560544 MAG 00000131-s5456|hypothetical protein   GROS21-1 SAMEA9560544 MAG 00000131   d  Bacteria p  Pseudomonadota c  Gammaproteobacteria o  Burkholderiales f  Burkholderiaceae g  Polynucleobacter s  </t>
  </si>
  <si>
    <t xml:space="preserve">GROS21-1 SAMEA9560365 MAG 00000049-s3092|hypothetical protein   GROS21-1 SAMEA9560365 MAG 00000049   d  Bacteria p  Pseudomonadota c  Gammaproteobacteria o  Burkholderiales f  Burkholderiaceae g  Polynucleobacter s  </t>
  </si>
  <si>
    <t xml:space="preserve">GROS21-1 SAMEA9561044 MAG 00000104-s6254|hypothetical protein   GROS21-1 SAMEA9561044 MAG 00000104   d  Bacteria p  Pseudomonadota c  Gammaproteobacteria o  Burkholderiales f  Burkholderiaceae g  Polynucleobacter s  </t>
  </si>
  <si>
    <t xml:space="preserve">GROS21-1 SAMEA9560398 MAG 00000093-s3895|hypothetical protein   GROS21-1 SAMEA9560398 MAG 00000093   d  Bacteria p  Pseudomonadota c  Gammaproteobacteria o  Burkholderiales f  Burkholderiaceae g  Polynucleobacter s  </t>
  </si>
  <si>
    <t xml:space="preserve">GROS21-1 SAMEA9560454 MAG 00000002-s4198|hypothetical protein   GROS21-1 SAMEA9560454 MAG 00000002   d  Bacteria p  Pseudomonadota c  Gammaproteobacteria o  Burkholderiales f  Burkholderiaceae g  Polynucleobacter s  </t>
  </si>
  <si>
    <t xml:space="preserve">GROS21-1 SAMEA9561024 MAG 00000073-s6206|hypothetical protein   GROS21-1 SAMEA9561024 MAG 00000073   d  Bacteria p  Pseudomonadota c  Gammaproteobacteria o  Burkholderiales f  Burkholderiaceae g  Polynucleobacter s  </t>
  </si>
  <si>
    <t xml:space="preserve">GROS21-1 SAMEA9560369 MAG 00000004-s3470|hypothetical protein   GROS21-1 SAMEA9560369 MAG 00000004   d  Bacteria p  Pseudomonadota c  Gammaproteobacteria o  Burkholderiales f  Burkholderiaceae g  Polynucleobacter s  </t>
  </si>
  <si>
    <t xml:space="preserve">GROS21-1 SAMEA9561237 MAG 00000031-s6477|hypothetical protein   GROS21-1 SAMEA9561237 MAG 00000031   d  Bacteria p  Pseudomonadota c  Gammaproteobacteria o  Burkholderiales f  Burkholderiaceae g  Polynucleobacter s  </t>
  </si>
  <si>
    <t xml:space="preserve">GROS21-1 SAMEA9560386 MAG 00000127-s3809|hypothetical protein   GROS21-1 SAMEA9560386 MAG 00000127   d  Bacteria p  Pseudomonadota c  Gammaproteobacteria o  Burkholderiales f  Burkholderiaceae g  Polynucleobacter s  </t>
  </si>
  <si>
    <t xml:space="preserve">Loc090116-7m-bin-0790-C333-cds2|Loc090116-7m-bin-0790-C333|hypothetical protein   Loc090116-7m-bin-0790   d  Bacteria p  Pseudomonadota c  Gammaproteobacteria o  Burkholderiales f  Burkholderiaceae g  Polynucleobacter s   </t>
  </si>
  <si>
    <t xml:space="preserve">BUCK21-1 SAMEA6872910 MAG 00000148-s2128|hypothetical protein   BUCK21-1 SAMEA6872910 MAG 00000148   d  Bacteria p  Pseudomonadota c  Gammaproteobacteria o  Burkholderiales f  Burkholderiaceae g  Polynucleobacter s  </t>
  </si>
  <si>
    <t xml:space="preserve">GROS21-1 SAMEA9561354 MAG 00000184-s6618|hypothetical protein   GROS21-1 SAMEA9561354 MAG 00000184   d  Bacteria p  Pseudomonadota c  Gammaproteobacteria o  Burkholderiales f  Burkholderiaceae g  Polynucleobacter s  </t>
  </si>
  <si>
    <t xml:space="preserve">AE-24oct19-C3333-cds10|AE-24oct19-C3333|hypothetical protein   AE-24oct19-114   d  Bacteria p  Pseudomonadota c  Gammaproteobacteria o  Burkholderiales f  Burkholderiaceae g  Polynucleobacter s   </t>
  </si>
  <si>
    <t xml:space="preserve">3300011918-10-C112-cds3|3300011918-10-C112|hypothetical protein   3300011918-10   d  Bacteria p  Pseudomonadota c  Gammaproteobacteria o  Burkholderiales f  Burkholderiaceae g  Polynucleobacter s   </t>
  </si>
  <si>
    <t>RS GCF 003065365 1-s1080|hypothetical protein   RS GCF 003065365 1   d  Bacteria p  Pseudomonadota c  Gammaproteobacteria o  Burkholderiales f  Burkholderiaceae g  Polynucleobacter s  Polynucleobacter difficilis</t>
  </si>
  <si>
    <t xml:space="preserve">BUCK21-1 SAMEA6872912 MAG 00000169-s2163|hypothetical protein   BUCK21-1 SAMEA6872912 MAG 00000169   d  Bacteria p  Pseudomonadota c  Gammaproteobacteria o  Burkholderiales f  Burkholderiaceae g  Polynucleobacter s  </t>
  </si>
  <si>
    <t xml:space="preserve">Loc090907-4m-bin-499-C46-cds2|Loc090907-4m-bin-499-C46|hypothetical protein   Loc090907-4m-bin-499   d  Bacteria p  Pseudomonadota c  Gammaproteobacteria o  Burkholderiales f  Burkholderiaceae g  Polynucleobacter s   </t>
  </si>
  <si>
    <t xml:space="preserve">BUCK21-1 SAMEA6872934 MAG 00000102-s2421|hypothetical protein   BUCK21-1 SAMEA6872934 MAG 00000102   d  Bacteria p  Pseudomonadota c  Gammaproteobacteria o  Burkholderiales f  Burkholderiaceae g  Polynucleobacter s  </t>
  </si>
  <si>
    <t xml:space="preserve">RE-15aug16-C20622-cds1398|RE-15aug16-C20622|unannotated protein   RE-15aug16-169   d  Bacteria p  Pseudomonadota c  Gammaproteobacteria o  Burkholderiales f  Burkholderiaceae g  Polynucleobacter s   </t>
  </si>
  <si>
    <t xml:space="preserve">HRS-ES11-C9892-cds866|HRS-ES11-C9892|photosynthetic reaction center subunit M   HRS-ES11-bin-181   d  Bacteria p  Pseudomonadota c  Gammaproteobacteria o  Burkholderiales f  Burkholderiaceae g  Polynucleobacter s   </t>
  </si>
  <si>
    <t>RS GCF 900176405 1-s1559|hypothetical protein   RS GCF 900176405 1   d  Bacteria p  Pseudomonadota c  Gammaproteobacteria o  Burkholderiales f  Burkholderiaceae g  Polynucleobacter s  Polynucleobacter sp900176405</t>
  </si>
  <si>
    <t>GROS21-1 SAMEA9560374 MAG 00000082-s3617|hypothetical protein   GROS21-1 SAMEA9560374 MAG 00000082   d  Bacteria p  Pseudomonadota c  Gammaproteobacteria o  Burkholderiales f  Burkholderiaceae g  Polynucleobacter s  Polynucleobacter</t>
  </si>
  <si>
    <t>GROS21-1 SAMEA9560377 MAG 00000229-s3753|hypothetical protein   GROS21-1 SAMEA9560377 MAG 00000229   d  Bacteria p  Pseudomonadota c  Gammaproteobacteria o  Burkholderiales f  Burkholderiaceae g  Polynucleobacter s  Polynucleobacter</t>
  </si>
  <si>
    <t>GROS21-1 SAMEA9561290 MAG 00000038-s6504|hypothetical protein   GROS21-1 SAMEA9561290 MAG 00000038   d  Bacteria p  Pseudomonadota c  Gammaproteobacteria o  Burkholderiales f  Burkholderiaceae g  Polynucleobacter s  Polynucleobacter</t>
  </si>
  <si>
    <t>GROS21-1 SAMEA9561332 MAG 00000065-s6585|hypothetical protein   GROS21-1 SAMEA9561332 MAG 00000065   d  Bacteria p  Pseudomonadota c  Gammaproteobacteria o  Burkholderiales f  Burkholderiaceae g  Polynucleobacter s  Polynucleobacter</t>
  </si>
  <si>
    <t>GROS21-1 SAMEA9561042 MAG 00000034-s6249|hypothetical protein   GROS21-1 SAMEA9561042 MAG 00000034   d  Bacteria p  Pseudomonadota c  Gammaproteobacteria o  Burkholderiales f  Burkholderiaceae g  Polynucleobacter s  Polynucleobacter</t>
  </si>
  <si>
    <t>GROS21-1 SAMEA9561020 MAG 00000160-s6200|hypothetical protein   GROS21-1 SAMEA9561020 MAG 00000160   d  Bacteria p  Pseudomonadota c  Gammaproteobacteria o  Burkholderiales f  Burkholderiaceae g  Polynucleobacter s  Polynucleobacter</t>
  </si>
  <si>
    <t>GROS21-1 SAMEA9560974 MAG 00000022-s6063|hypothetical protein   GROS21-1 SAMEA9560974 MAG 00000022   d  Bacteria p  Pseudomonadota c  Gammaproteobacteria o  Burkholderiales f  Burkholderiaceae g  Polynucleobacter s  Polynucleobacter</t>
  </si>
  <si>
    <t>GROS21-1 SAMEA9561335 MAG 00000200-s6587|hypothetical protein   GROS21-1 SAMEA9561335 MAG 00000200   d  Bacteria p  Pseudomonadota c  Gammaproteobacteria o  Burkholderiales f  Burkholderiaceae g  Polynucleobacter s  Polynucleobacter</t>
  </si>
  <si>
    <t>GB GCA 903871735 1-s679|hypothetical protein   GB GCA 903871735 1   d  Bacteria p  Pseudomonadota c  Gammaproteobacteria o  Burkholderiales f  Burkholderiaceae g  Polynucleobacter s  Polynucleobacter sp903871735</t>
  </si>
  <si>
    <t>GROS21-1 SAMEA9560400 MAG 00000126-s3918|hypothetical protein   GROS21-1 SAMEA9560400 MAG 00000126   d  Bacteria p  Pseudomonadota c  Gammaproteobacteria o  Burkholderiales f  Burkholderiaceae g  Polynucleobacter s  Polynucleobacter</t>
  </si>
  <si>
    <t>GROS21-1 SAMEA9560419 MAG 00000130-s4015|hypothetical protein   GROS21-1 SAMEA9560419 MAG 00000130   d  Bacteria p  Pseudomonadota c  Gammaproteobacteria o  Burkholderiales f  Burkholderiaceae g  Polynucleobacter s  Polynucleobacter</t>
  </si>
  <si>
    <t>GROS21-1 SAMEA9560367 MAG 00000096-s3292|hypothetical protein   GROS21-1 SAMEA9560367 MAG 00000096   d  Bacteria p  Pseudomonadota c  Gammaproteobacteria o  Burkholderiales f  Burkholderiaceae g  Polynucleobacter s  Polynucleobacter</t>
  </si>
  <si>
    <t>GROS21-1 SAMEA9561091 MAG 00000046-s6325|hypothetical protein   GROS21-1 SAMEA9561091 MAG 00000046   d  Bacteria p  Pseudomonadota c  Gammaproteobacteria o  Burkholderiales f  Burkholderiaceae g  Polynucleobacter s  Polynucleobacter</t>
  </si>
  <si>
    <t>GB GCA 009927445 1-s275|hypothetical protein   GB GCA 009927445 1   d  Bacteria p  Pseudomonadota c  Gammaproteobacteria o  Burkholderiales f  Burkholderiaceae g  Polynucleobacter s  Polynucleobacter sp009927445</t>
  </si>
  <si>
    <t xml:space="preserve">3300027581-1-C10-cds5|3300027581-1-C10|hypothetical protein   3300027581-1   d  Bacteria p  Pseudomonadota c  Gammaproteobacteria o  Burkholderiales f  Burkholderiaceae g  Polynucleobacter s   </t>
  </si>
  <si>
    <t xml:space="preserve">GROS21-1 SAMEA9560529 MAG 00000091-s5134|hypothetical protein   GROS21-1 SAMEA9560529 MAG 00000091   d  Bacteria p  Pseudomonadota c  Gammaproteobacteria o  Burkholderiales f  Burkholderiaceae g  Polynucleobacter s  </t>
  </si>
  <si>
    <t xml:space="preserve">GROS21-1 SAMEA9560535 MAG 00000154-s5258|hypothetical protein   GROS21-1 SAMEA9560535 MAG 00000154   d  Bacteria p  Pseudomonadota c  Gammaproteobacteria o  Burkholderiales f  Burkholderiaceae g  Polynucleobacter s  </t>
  </si>
  <si>
    <t xml:space="preserve">GROS21-1 SAMEA9560926 MAG 00000053-s6025|hypothetical protein   GROS21-1 SAMEA9560926 MAG 00000053   d  Bacteria p  Pseudomonadota c  Gammaproteobacteria o  Burkholderiales f  Burkholderiaceae g  Polynucleobacter s  </t>
  </si>
  <si>
    <t xml:space="preserve">GROS21-1 SAMEA9560654 MAG 00000058-s5695|hypothetical protein   GROS21-1 SAMEA9560654 MAG 00000058   d  Bacteria p  Pseudomonadota c  Gammaproteobacteria o  Burkholderiales f  Burkholderiaceae g  Polynucleobacter s  </t>
  </si>
  <si>
    <t xml:space="preserve">3300025449-1-C37-cds14|3300025449-1-C37|hypothetical protein   3300025449-1   d  Bacteria p  Pseudomonadota c  Gammaproteobacteria o  Burkholderiales f  Burkholderiaceae g  Polynucleobacter s   </t>
  </si>
  <si>
    <t xml:space="preserve">GROS21-1 SAMEA9560696 MAG 00000009-s5710|hypothetical protein   GROS21-1 SAMEA9560696 MAG 00000009   d  Bacteria p  Pseudomonadota c  Gammaproteobacteria o  Burkholderiales f  Burkholderiaceae g  Polynucleobacter s  </t>
  </si>
  <si>
    <t xml:space="preserve">GROS21-1 SAMEA9560675 MAG 00000021-s5704|hypothetical protein   GROS21-1 SAMEA9560675 MAG 00000021   d  Bacteria p  Pseudomonadota c  Gammaproteobacteria o  Burkholderiales f  Burkholderiaceae g  Polynucleobacter s  </t>
  </si>
  <si>
    <t xml:space="preserve">GROS21-1 SAMEA9560518 MAG 00000155-s4742|hypothetical protein   GROS21-1 SAMEA9560518 MAG 00000155   d  Bacteria p  Pseudomonadota c  Gammaproteobacteria o  Burkholderiales f  Burkholderiaceae g  Polynucleobacter s  </t>
  </si>
  <si>
    <t xml:space="preserve">GROS21-1 SAMEA9560517 MAG 00000041-s4282|hypothetical protein   GROS21-1 SAMEA9560517 MAG 00000041   d  Bacteria p  Pseudomonadota c  Gammaproteobacteria o  Burkholderiales f  Burkholderiaceae g  Polynucleobacter s  </t>
  </si>
  <si>
    <t xml:space="preserve">BUCK21-1 SAMEA6872754 MAG 00000045-s775|hypothetical protein   BUCK21-1 SAMEA6872754 MAG 00000045   d  Bacteria p  Pseudomonadota c  Gammaproteobacteria o  Burkholderiales f  Burkholderiaceae g  Polynucleobacter s  </t>
  </si>
  <si>
    <t xml:space="preserve">3300013094-47-C78-cds8|3300013094-47-C78|hypothetical protein   3300013094-47   d  Bacteria p  Pseudomonadota c  Gammaproteobacteria o  Burkholderiales f  Burkholderiaceae g  Polynucleobacter s   </t>
  </si>
  <si>
    <t xml:space="preserve">Ki2-D1-bin-0571-C270-cds3|Ki2-D1-bin-0571-C270|hypothetical protein   Ki2-D1-bin-0571   d  Bacteria p  Pseudomonadota c  Gammaproteobacteria o  Burkholderiales f  Burkholderiaceae g  Polynucleobacter s   </t>
  </si>
  <si>
    <t xml:space="preserve">3300025367-1-C19-cds24|3300025367-1-C19|hypothetical protein   3300025367-1   d  Bacteria p  Pseudomonadota c  Gammaproteobacteria o  Burkholderiales f  Burkholderiaceae g  Polynucleobacter s  Polynucleobacter rarus </t>
  </si>
  <si>
    <t>RS GCF 003072505 1-s1082|hypothetical protein   RS GCF 003072505 1   d  Bacteria p  Pseudomonadota c  Gammaproteobacteria o  Burkholderiales f  Burkholderiaceae g  Polynucleobacter s  Polynucleobacter rarus</t>
  </si>
  <si>
    <t xml:space="preserve">GROS21-1 SAMEA9560525 MAG 00000038-s5058|hypothetical protein   GROS21-1 SAMEA9560525 MAG 00000038   d  Bacteria p  Pseudomonadota c  Gammaproteobacteria o  Burkholderiales f  Burkholderiaceae g  Polynucleobacter s  </t>
  </si>
  <si>
    <t xml:space="preserve">Jr-14may18-C225-cds924|Jr-14may18-C225|unannotated protein   Jr-14may18-239   d  Bacteria p  Pseudomonadota c  Gammaproteobacteria o  Burkholderiales f  Burkholderiaceae g  Polynucleobacter s   </t>
  </si>
  <si>
    <t xml:space="preserve">Jr-16oct17-C30765-cds2403|Jr-16oct17-C30765|unannotated protein   Jr-16oct17-08   d  Bacteria p  Pseudomonadota c  Gammaproteobacteria o  Burkholderiales f  Burkholderiaceae g  Polynucleobacter s   </t>
  </si>
  <si>
    <t>GB GCA 903889595 1-s700|hypothetical protein   GB GCA 903889595 1   d  Bacteria p  Pseudomonadota c  Gammaproteobacteria o  Burkholderiales f  Burkholderiaceae g  Polynucleobacter s  Polynucleobacter sp903889595</t>
  </si>
  <si>
    <t xml:space="preserve">VK-bin-3284-C7-cds9|VK-bin-3284-C7|hypothetical protein   VK-bin-3284   d  Bacteria p  Pseudomonadota c  Gammaproteobacteria o  Burkholderiales f  Burkholderiaceae g  Polynucleobacter s   </t>
  </si>
  <si>
    <t>GB GCA 903867305 1-s671|hypothetical protein   GB GCA 903867305 1   d  Bacteria p  Pseudomonadota c  Gammaproteobacteria o  Burkholderiales f  Burkholderiaceae g  Polynucleobacter s  Polynucleobacter sp903867305</t>
  </si>
  <si>
    <t>GROS21-1 SAMEA9560525 MAG 00000046-s5060|hypothetical protein   GROS21-1 SAMEA9560525 MAG 00000046   d  Bacteria p  Pseudomonadota c  Gammaproteobacteria o  Burkholderiales f  Burkholderiaceae g  Polynucleobacter s  Polynucleobacter</t>
  </si>
  <si>
    <t xml:space="preserve">Kiruna-bin-12334-C29-cds28|Kiruna-bin-12334-C29|hypothetical protein   Kiruna-bin-12334   d  Bacteria p  Pseudomonadota c  Gammaproteobacteria o  Burkholderiales f  Burkholderiaceae g  Polynucleobacter s   </t>
  </si>
  <si>
    <t>GROS21-1 SAMEA9560955 MAG 00000111-s6051|hypothetical protein   GROS21-1 SAMEA9560955 MAG 00000111   d  Bacteria p  Pseudomonadota c  Gammaproteobacteria o  Burkholderiales f  Burkholderiaceae g  Polynucleobacter s  Polynucleobacter</t>
  </si>
  <si>
    <t>GB GCA 903875135 1-s686|hypothetical protein   GB GCA 903875135 1   d  Bacteria p  Pseudomonadota c  Gammaproteobacteria o  Burkholderiales f  Burkholderiaceae g  Polynucleobacter s  Polynucleobacter sp903875135</t>
  </si>
  <si>
    <t>GROS21-1 SAMEA9560956 MAG 00000088-s6052|hypothetical protein   GROS21-1 SAMEA9560956 MAG 00000088   d  Bacteria p  Pseudomonadota c  Gammaproteobacteria o  Burkholderiales f  Burkholderiaceae g  Polynucleobacter s  Polynucleobacter</t>
  </si>
  <si>
    <t>GROS21-1 SAMEA9560618 MAG 00000094-s5651|hypothetical protein   GROS21-1 SAMEA9560618 MAG 00000094   d  Bacteria p  Pseudomonadota c  Gammaproteobacteria o  Burkholderiales f  Burkholderiaceae g  Polynucleobacter s  Polynucleobacter</t>
  </si>
  <si>
    <t xml:space="preserve">GROS21-1 SAMEA9560521 MAG 00000143-s4930|hypothetical protein   GROS21-1 SAMEA9560521 MAG 00000143   d  Bacteria p  Pseudomonadota c  Gammaproteobacteria o  Burkholderiales f  Burkholderiaceae g  Polynucleobacter s  </t>
  </si>
  <si>
    <t xml:space="preserve">RE-23may17-C858-cds1139|RE-23may17-C858|unannotated protein   RE-23may17-324   d  Bacteria p  Pseudomonadota c  Gammaproteobacteria o  Burkholderiales f  Burkholderiaceae g  Polynucleobacter s   </t>
  </si>
  <si>
    <t xml:space="preserve">GROS21-1 SAMEA9560543 MAG 00000082-s5432|hypothetical protein   GROS21-1 SAMEA9560543 MAG 00000082   d  Bacteria p  Pseudomonadota c  Gammaproteobacteria o  Burkholderiales f  Burkholderiaceae g  Polynucleobacter s  </t>
  </si>
  <si>
    <t xml:space="preserve">GROS21-1 SAMEA9560623 MAG 00000098-s5663|hypothetical protein   GROS21-1 SAMEA9560623 MAG 00000098   d  Bacteria p  Pseudomonadota c  Gammaproteobacteria o  Burkholderiales f  Burkholderiaceae g  Polynucleobacter s  </t>
  </si>
  <si>
    <t xml:space="preserve">GROS21-1 SAMEA9560540 MAG 00000117-s5383|hypothetical protein   GROS21-1 SAMEA9560540 MAG 00000117   d  Bacteria p  Pseudomonadota c  Gammaproteobacteria o  Burkholderiales f  Burkholderiaceae g  Polynucleobacter s  </t>
  </si>
  <si>
    <t xml:space="preserve">GROS21-1 SAMEA9560531 MAG 00000067-s5224|hypothetical protein   GROS21-1 SAMEA9560531 MAG 00000067   d  Bacteria p  Pseudomonadota c  Gammaproteobacteria o  Burkholderiales f  Burkholderiaceae g  Polynucleobacter s  </t>
  </si>
  <si>
    <t xml:space="preserve">3300027607-28-C38-cds22|3300027607-28-C38|hypothetical protein   3300027607-28   d  Bacteria p  Pseudomonadota c  Alphaproteobacteria o  Thalassobaculales f  Thalassobaculaceae g   s   </t>
  </si>
  <si>
    <t>RS GCF 900102465 1-s1496|hypothetical protein   RS GCF 900102465 1   d  Bacteria p  Pseudomonadota c  Alphaproteobacteria o  Thalassobaculales f  Thalassobaculaceae g  Thalassobaculum s  Thalassobaculum litoreum</t>
  </si>
  <si>
    <t>GB GCA 018401495 1-s514|hypothetical protein   GB GCA 018401495 1   d  Bacteria p  Pseudomonadota c  Alphaproteobacteria o  Thalassobaculales f  Thalassobaculaceae g  Thalassobaculum A s  Thalassobaculum A sp018401495</t>
  </si>
  <si>
    <t>RS GCF 004341375 1-s1171|hypothetical protein   RS GCF 004341375 1   d  Bacteria p  Pseudomonadota c  Alphaproteobacteria o  Sphingomonadales f  Rhodothalassiaceae g  Rhodothalassium s  Rhodothalassium salexigens</t>
  </si>
  <si>
    <t xml:space="preserve">GCF-000710935-C11-cds21|GCF-000710935-C11|hypothetical protein   GCF-000710935   d  Bacteria p  Pseudomonadota c  Alphaproteobacteria o  Sphingomonadales f  Rhodothalassiaceae g  Q-1 s  Q-1 sp000710935 </t>
  </si>
  <si>
    <t>GB GCA 000710935 1-s8|hypothetical protein   GB GCA 000710935 1   d  Bacteria p  Pseudomonadota c  Alphaproteobacteria o  Sphingomonadales f  Rhodothalassiaceae g  Iodidimonas s  Iodidimonas sp000710935</t>
  </si>
  <si>
    <t xml:space="preserve">Urs-sed-oct17-280-C38-cds2|Urs-sed-oct17-280-C38|hypothetical protein   Urs-sed-oct17-280   d  Bacteria p  Pseudomonadota c  Alphaproteobacteria o  Rhizobiales f  Amorphaceae g  Acuticoccus s   </t>
  </si>
  <si>
    <t xml:space="preserve">3300026561-2-C24-cds73|3300026561-2-C24|hypothetical protein   3300026561-2   d  Bacteria p  Pseudomonadota c  Alphaproteobacteria o  Azospirillales f  Inquilinaceae g   s   </t>
  </si>
  <si>
    <t>RS GCF 003572205 1-s1130|hypothetical protein   RS GCF 003572205 1   d  Bacteria p  Pseudomonadota c  Alphaproteobacteria o  Kiloniellales f  DSM-21159 g  Algihabitans s  Algihabitans albus</t>
  </si>
  <si>
    <t>GB GCA 006969625 1-s199|hypothetical protein   GB GCA 006969625 1   d  Bacteria p  Pseudomonadota c  Alphaproteobacteria o  Kiloniellales f  DSM-21159 g  Algihabitans s  Algihabitans sp006969625</t>
  </si>
  <si>
    <t>RS GCF 003550175 1-s1129|hypothetical protein   RS GCF 003550175 1   d  Bacteria p  Pseudomonadota c  Alphaproteobacteria o  Rhizobiales f  Rhodomicrobiaceae g  Dichotomicrobium s  Dichotomicrobium thermohalophilum</t>
  </si>
  <si>
    <t xml:space="preserve">GROS21-1 SAMEA9560579 MAG 00000105-s5521|hypothetical protein   GROS21-1 SAMEA9560579 MAG 00000105   d  Bacteria p  Pseudomonadota c  Alphaproteobacteria o  Rhodospirillales f  Rhodospirillaceae g  SCTM01 s  </t>
  </si>
  <si>
    <t xml:space="preserve">3300012921-28-C1-cds23|3300012921-28-C1|hypothetical protein   3300012921-28   d  Bacteria p  Pseudomonadota c  Alphaproteobacteria o  Rhodospirillales f  Rhodospirillaceae g  GCA-2737725 s   </t>
  </si>
  <si>
    <t>GB GCA 018242145 1-s507|hypothetical protein   GB GCA 018242145 1   d  Bacteria p  Pseudomonadota c  Alphaproteobacteria o  Micropepsales f  Micropepsaceae g  Rhizomicrobium s  Rhizomicrobium sp018242145</t>
  </si>
  <si>
    <t>GB GCA 017849395 1-s484|hypothetical protein   GB GCA 017849395 1   d  Bacteria p  Pseudomonadota c  Alphaproteobacteria o  Micropepsales f  Micropepsaceae g  Rhizomicrobium s  Rhizomicrobium sp017849395</t>
  </si>
  <si>
    <t xml:space="preserve">GROS21-1 SAMEA9560624 MAG 00000137-s5667|hypothetical protein   GROS21-1 SAMEA9560624 MAG 00000137   d  Bacteria p  Pseudomonadota c  Alphaproteobacteria o  Micropepsales f  Micropepsaceae g  Rhizomicrobium s  </t>
  </si>
  <si>
    <t xml:space="preserve">GROS21-1 SAMEA9560567 MAG 00000047-s5516|hypothetical protein   GROS21-1 SAMEA9560567 MAG 00000047   d  Bacteria p  Pseudomonadota c  Alphaproteobacteria o  Micropepsales f  Micropepsaceae g  Rhizomicrobium s  </t>
  </si>
  <si>
    <t xml:space="preserve">GROS21-1 SAMEA9560951 MAG 00000129-s6047|hypothetical protein   GROS21-1 SAMEA9560951 MAG 00000129   d  Bacteria p  Pseudomonadota c  Alphaproteobacteria o  Micropepsales f  Micropepsaceae g  Rhizomicrobium s  </t>
  </si>
  <si>
    <t xml:space="preserve">GROS21-1 SAMEA9560521 MAG 00000018-s4883|hypothetical protein   GROS21-1 SAMEA9560521 MAG 00000018   d  Bacteria p  Pseudomonadota c  Alphaproteobacteria o  Micropepsales f  Micropepsaceae g  Rhizomicrobium s  </t>
  </si>
  <si>
    <t>GB GCA 013349665 1-s341|hypothetical protein   GB GCA 013349665 1   d  Bacteria p  Pseudomonadota c  Alphaproteobacteria o  Rhodospirillales f  Magnetospirillaceae g  Telmatospirillum s  Telmatospirillum sp013349665</t>
  </si>
  <si>
    <t>RS GCF 002845745 1-s1042|hypothetical protein   RS GCF 002845745 1   d  Bacteria p  Pseudomonadota c  Alphaproteobacteria o  Rhodospirillales f  Magnetospirillaceae g  Telmatospirillum s  Telmatospirillum siberiense</t>
  </si>
  <si>
    <t>GB GCA 009712185 1-s242|hypothetical protein   GB GCA 009712185 1   d  Bacteria p  Pseudomonadota c  Alphaproteobacteria o  Rhodospirillales f  Magnetospirillaceae g  Telmatospirillum s  Telmatospirillum sp009712185</t>
  </si>
  <si>
    <t>GB GCA 903897565 1-s712|hypothetical protein   GB GCA 903897565 1   d  Bacteria p  Pseudomonadota c  Alphaproteobacteria o  ATCC43930 f  Stellaceae g  CAIXXC01 s  CAIXXC01 sp903897565</t>
  </si>
  <si>
    <t xml:space="preserve">GROS21-1 SAMEA9560606 MAG 00000059-s5596|hypothetical protein   GROS21-1 SAMEA9560606 MAG 00000059   d  Bacteria p  Pseudomonadota c  Alphaproteobacteria o  ATCC43930 f  Stellaceae g  CAIXXC01 s  </t>
  </si>
  <si>
    <t>GB GCA 903923205 1-s743|hypothetical protein   GB GCA 903923205 1   d  Bacteria p  Pseudomonadota c  Alphaproteobacteria o  ATCC43930 f  Stellaceae g  CAIXXC01 s  CAIXXC01 sp903923205</t>
  </si>
  <si>
    <t>GB GCA 903891315 1-s703|hypothetical protein   GB GCA 903891315 1   d  Bacteria p  Pseudomonadota c  Alphaproteobacteria o  Acetobacterales f  Acetobacteraceae g  CAIQQQ01 s  CAIQQQ01 sp903891315</t>
  </si>
  <si>
    <t xml:space="preserve">3300026825-11-C11-cds115|3300026825-11-C11|hypothetical protein   3300026825-11   d  Bacteria p  Pseudomonadota c  Alphaproteobacteria o  Caulobacterales f  Caulobacteraceae g  Brevundimonas s   </t>
  </si>
  <si>
    <t xml:space="preserve">3300025516-6-C30-cds14|3300025516-6-C30|hypothetical protein   3300025516-6   d  Bacteria p  Pseudomonadota c  Alphaproteobacteria o  Caulobacterales f  Caulobacteraceae g  Brevundimonas s   </t>
  </si>
  <si>
    <t xml:space="preserve">AE-24oct19-C18871-cds6|AE-24oct19-C18871|hypothetical protein   AE-24oct19-99   d  Bacteria p  Pseudomonadota c  Alphaproteobacteria o  Caulobacterales f  Caulobacteraceae g  Caulobacter s   </t>
  </si>
  <si>
    <t xml:space="preserve">3300013006-21-C7-cds64|3300013006-21-C7|hypothetical protein   3300013006-21   d  Bacteria p  Pseudomonadota c  Alphaproteobacteria o  Caulobacterales f  Caulobacteraceae g  Caulobacter s   </t>
  </si>
  <si>
    <t>RS GCF 014199945 1-s1352|hypothetical protein   RS GCF 014199945 1   d  Bacteria p  Pseudomonadota c  Alphaproteobacteria o  Caulobacterales f  Caulobacteraceae g  Brevundimonas s  Brevundimonas variabilis</t>
  </si>
  <si>
    <t>GB GCA 003241825 1-s154|hypothetical protein   GB GCA 003241825 1   d  Bacteria p  Pseudomonadota c  Alphaproteobacteria o  Caulobacterales f  Caulobacteraceae g  Brevundimonas s  Brevundimonas sp003241825</t>
  </si>
  <si>
    <t>GB GCA 002280475 1-s79|hypothetical protein   GB GCA 002280475 1   d  Bacteria p  Pseudomonadota c  Alphaproteobacteria o  Caulobacterales f  Caulobacteraceae g  Brevundimonas s  Brevundimonas subvibrioides C</t>
  </si>
  <si>
    <t xml:space="preserve">RH-23may17-C88-cds514|RH-23may17-C88|unannotated protein   RH-23may17-413   d  Bacteria p  Pseudomonadota c  Alphaproteobacteria o  Caulobacterales f  Caulobacteraceae g  Brevundimonas s   </t>
  </si>
  <si>
    <t>RS GCF 001295975 1-s928|hypothetical protein   RS GCF 001295975 1   d  Bacteria p  Pseudomonadota c  Alphaproteobacteria o  Caulobacterales f  Caulobacteraceae g  Brevundimonas s  Brevundimonas sp001295975</t>
  </si>
  <si>
    <t>RS GCF 000701445 1-s889|hypothetical protein   RS GCF 000701445 1   d  Bacteria p  Pseudomonadota c  Alphaproteobacteria o  Caulobacterales f  Caulobacteraceae g  Brevundimonas s  Brevundimonas bacteroides</t>
  </si>
  <si>
    <t xml:space="preserve">MiE-14oct19-C12462-cds4|MiE-14oct19-C12462|hypothetical protein   MiE-14oct19-195   d  Bacteria p  Pseudomonadota c  Alphaproteobacteria o  Caulobacterales f  Caulobacteraceae g  Brevundimonas s   </t>
  </si>
  <si>
    <t xml:space="preserve">3300026825-12-C5-cds187|3300026825-12-C5|hypothetical protein   3300026825-12   d  Bacteria p  Pseudomonadota c  Alphaproteobacteria o  Caulobacterales f  Caulobacteraceae g  Brevundimonas s   </t>
  </si>
  <si>
    <t>RS GCF 017795885 1-s1442|hypothetical protein   RS GCF 017795885 1   d  Bacteria p  Pseudomonadota c  Alphaproteobacteria o  Caulobacterales f  Caulobacteraceae g  Brevundimonas s  Brevundimonas sp017795885</t>
  </si>
  <si>
    <t xml:space="preserve">GROS21-1 SAMEA9560986 MAG 00000028-s6117|hypothetical protein   GROS21-1 SAMEA9560986 MAG 00000028   d  Bacteria p  Pseudomonadota c  Alphaproteobacteria o  Caulobacterales f  Caulobacteraceae g  Brevundimonas s  </t>
  </si>
  <si>
    <t>RS GCF 002002865 1-s1000|hypothetical protein   RS GCF 002002865 1   d  Bacteria p  Pseudomonadota c  Alphaproteobacteria o  Caulobacterales f  Caulobacteraceae g  Brevundimonas s  Brevundimonas sp002002865</t>
  </si>
  <si>
    <t>RS GCF 000144605 1-s805|hypothetical protein   RS GCF 000144605 1   d  Bacteria p  Pseudomonadota c  Alphaproteobacteria o  Caulobacterales f  Caulobacteraceae g  Brevundimonas s  Brevundimonas subvibrioides</t>
  </si>
  <si>
    <t>GB GCA 018971945 1-s553|hypothetical protein   GB GCA 018971945 1   d  Bacteria p  Pseudomonadota c  Alphaproteobacteria o  Caulobacterales f  TH1-2 g  REEB509 s  REEB509 sp018971945</t>
  </si>
  <si>
    <t>RS GCF 002105465 1-s1007|hypothetical protein   RS GCF 002105465 1   d  Bacteria p  Pseudomonadota c  Alphaproteobacteria o  Caulobacterales f  TH1-2 g  Aquidulcibacter s  Aquidulcibacter paucihalophilus</t>
  </si>
  <si>
    <t>RS GCF 003112735 1-s1084|hypothetical protein   RS GCF 003112735 1   d  Bacteria p  Pseudomonadota c  Alphaproteobacteria o  Caulobacterales f  TH1-2 g  Aquidulcibacter s  Aquidulcibacter bacilliformis</t>
  </si>
  <si>
    <t xml:space="preserve">MiE-14oct19-C74-cds87|MiE-14oct19-C74|hypothetical protein   MiE-14oct19-48   d  Bacteria p  Pseudomonadota c  Alphaproteobacteria o  Caulobacterales f  Hyphomonadaceae g  Aquidulcibacter s   </t>
  </si>
  <si>
    <t>GB GCA 001602435 1-s44|hypothetical protein   GB GCA 001602435 1   d  Bacteria p  Pseudomonadota c  Alphaproteobacteria o  Caulobacterales f  TH1-2 g  Aquidulcibacter s  Aquidulcibacter sp001602435</t>
  </si>
  <si>
    <t xml:space="preserve">GROS21-1 SAMEA9561377 MAG 00000009-s6642|hypothetical protein   GROS21-1 SAMEA9561377 MAG 00000009   d  Bacteria p  Pseudomonadota c  Alphaproteobacteria o  Caulobacterales f  Hyphomonadaceae g  Aquidulcibacter s  </t>
  </si>
  <si>
    <t xml:space="preserve">GROS21-1 SAMEA9561266 MAG 00000078-s6494|hypothetical protein   GROS21-1 SAMEA9561266 MAG 00000078   d  Bacteria p  Pseudomonadota c  Alphaproteobacteria o  Caulobacterales f  Hyphomonadaceae g  Aquidulcibacter s  </t>
  </si>
  <si>
    <t xml:space="preserve">GROS21-1 SAMEA9560986 MAG 00000065-s6118|hypothetical protein   GROS21-1 SAMEA9560986 MAG 00000065   d  Bacteria p  Pseudomonadota c  Alphaproteobacteria o  Caulobacterales f  Hyphomonadaceae g  Aquidulcibacter s  </t>
  </si>
  <si>
    <t xml:space="preserve">MiH-15-c1-cds281|MiH-15-c1|hypothetical protein   UKL13-1 MiH-15   d  Bacteria p  Pseudomonadota c  Alphaproteobacteria o  Caulobacterales f  Hyphomonadaceae g  Aquidulcibacter s   </t>
  </si>
  <si>
    <t xml:space="preserve">GROS21-1 SAMEA9561369 MAG 00000002-s6635|hypothetical protein   GROS21-1 SAMEA9561369 MAG 00000002   d  Bacteria p  Pseudomonadota c  Alphaproteobacteria o  Caulobacterales f  Hyphomonadaceae g  Aquidulcibacter s  </t>
  </si>
  <si>
    <t xml:space="preserve">RH-10-c1-cds906|RH-10-c1|hypothetical protein   UKL13-1 RH-10   d  Bacteria p  Pseudomonadota c  Alphaproteobacteria o  Caulobacterales f  Hyphomonadaceae g  Aquidulcibacter s   </t>
  </si>
  <si>
    <t xml:space="preserve">GROS21-1 SAMEA9561285 MAG 00000040-s6499|hypothetical protein   GROS21-1 SAMEA9561285 MAG 00000040   d  Bacteria p  Pseudomonadota c  Alphaproteobacteria o  Caulobacterales f  Hyphomonadaceae g  Aquidulcibacter s  </t>
  </si>
  <si>
    <t xml:space="preserve">GROS21-1 SAMEA9561128 MAG 00000005-s6351|hypothetical protein   GROS21-1 SAMEA9561128 MAG 00000005   d  Bacteria p  Pseudomonadota c  Alphaproteobacteria o  Caulobacterales f  Hyphomonadaceae g  Aquidulcibacter s  </t>
  </si>
  <si>
    <t>GB GCA 016124255 1-s391|hypothetical protein   GB GCA 016124255 1   d  Bacteria p  Pseudomonadota c  Alphaproteobacteria o  Caulobacterales f  TH1-2 g  CADEEL01 s  CADEEL01 sp016124255</t>
  </si>
  <si>
    <t>GB GCA 016124655 1-s393|hypothetical protein   GB GCA 016124655 1   d  Bacteria p  Pseudomonadota c  Alphaproteobacteria o  Caulobacterales f  TH1-2 g  RI-43 s  RI-43 sp016124655</t>
  </si>
  <si>
    <t>GB GCA 016791445 1-s439|hypothetical protein   GB GCA 016791445 1   d  Bacteria p  Pseudomonadota c  Alphaproteobacteria o  Caulobacterales f  TH1-2 g  VFBF01 s  VFBF01 sp016791445</t>
  </si>
  <si>
    <t>GB GCA 003242075 1-s157|hypothetical protein   GB GCA 003242075 1   d  Bacteria p  Pseudomonadota c  Alphaproteobacteria o  Caulobacterales f  TH1-2 g  Terricaulis s  Terricaulis sp003242075</t>
  </si>
  <si>
    <t>GB GCA 001464425 1-s29|hypothetical protein   GB GCA 001464425 1   d  Bacteria p  Pseudomonadota c  Alphaproteobacteria o  Caulobacterales f  TH1-2 g  Terricaulis s  Terricaulis sp001464425</t>
  </si>
  <si>
    <t>GB GCA 014378995 1-s374|hypothetical protein   GB GCA 014378995 1   d  Bacteria p  Pseudomonadota c  Alphaproteobacteria o  Caulobacterales f  TH1-2 g  Terricaulis s  Terricaulis sp014378995</t>
  </si>
  <si>
    <t xml:space="preserve">3300013131-48-C18-cds27|3300013131-48-C18|hypothetical protein   3300013131-48   d  Bacteria p  Pseudomonadota c  Alphaproteobacteria o  Caulobacterales f  Hyphomonadaceae g  UBA7672 s   </t>
  </si>
  <si>
    <t xml:space="preserve">GROS21-1 SAMEA9560455 MAG 00000034-s4205|hypothetical protein   GROS21-1 SAMEA9560455 MAG 00000034   d  Bacteria p  Pseudomonadota c  Alphaproteobacteria o  Caulobacterales f  Hyphomonadaceae g  UBA7672 s  </t>
  </si>
  <si>
    <t xml:space="preserve">GROS21-1 SAMEA9560437 MAG 00000206-s4141|hypothetical protein   GROS21-1 SAMEA9560437 MAG 00000206   d  Bacteria p  Pseudomonadota c  Alphaproteobacteria o  Caulobacterales f  Hyphomonadaceae g  UBA7672 s  </t>
  </si>
  <si>
    <t>GB GCA 903842595 1-s648|hypothetical protein   GB GCA 903842595 1   d  Bacteria p  Pseudomonadota c  Alphaproteobacteria o  Caulobacterales f  Hyphomonadaceae g  UBA7672 s  UBA7672 sp903842595</t>
  </si>
  <si>
    <t>GROS21-1 SAMEA9561379 MAG 00000004-s6648|hypothetical protein   GROS21-1 SAMEA9561379 MAG 00000004   d  Bacteria p  Pseudomonadota c  Alphaproteobacteria o  Caulobacterales f  Hyphomonadaceae g  UBA7672 s  UBA7672</t>
  </si>
  <si>
    <t>GROS21-1 SAMEA9561266 MAG 00000020-s6490|hypothetical protein   GROS21-1 SAMEA9561266 MAG 00000020   d  Bacteria p  Pseudomonadota c  Alphaproteobacteria o  Caulobacterales f  Hyphomonadaceae g  UBA7672 s  UBA7672</t>
  </si>
  <si>
    <t>GROS21-1 SAMEA9561262 MAG 00000011-s6489|hypothetical protein   GROS21-1 SAMEA9561262 MAG 00000011   d  Bacteria p  Pseudomonadota c  Alphaproteobacteria o  Caulobacterales f  Hyphomonadaceae g  UBA7672 s  UBA7672</t>
  </si>
  <si>
    <t>GB GCA 903831485 1-s636|hypothetical protein   GB GCA 903831485 1   d  Bacteria p  Pseudomonadota c  Alphaproteobacteria o  Caulobacterales f  Hyphomonadaceae g  UBA7672 s  UBA7672 sp903831485</t>
  </si>
  <si>
    <t xml:space="preserve">ErkenSummer-bin-0793-C66-cds12|ErkenSummer-bin-0793-C66|hypothetical protein   ErkenSummer-bin-0793   d  Bacteria p  Pseudomonadota c  Alphaproteobacteria o  Caulobacterales f  Hyphomonadaceae g  UBA7672 s   </t>
  </si>
  <si>
    <t xml:space="preserve">ME-09jul19-C3911-cds7|ME-09jul19-C3911|hypothetical protein   ME-09jul19-113   d  Bacteria p  Pseudomonadota c  Alphaproteobacteria o  Caulobacterales f  Hyphomonadaceae g  UBA7672 s   </t>
  </si>
  <si>
    <t>GROS21-1 SAMEA9560502 MAG 00000021-s4249|hypothetical protein   GROS21-1 SAMEA9560502 MAG 00000021   d  Bacteria p  Pseudomonadota c  Alphaproteobacteria o  Caulobacterales f  Hyphomonadaceae g  UBA7672 s  UBA7672</t>
  </si>
  <si>
    <t>GROS21-1 SAMEA9560426 MAG 00000150-s4031|hypothetical protein   GROS21-1 SAMEA9560426 MAG 00000150   d  Bacteria p  Pseudomonadota c  Alphaproteobacteria o  Caulobacterales f  Hyphomonadaceae g  UBA7672 s  UBA7672</t>
  </si>
  <si>
    <t xml:space="preserve">TE-Jun18-C18414-cds2077|TE-Jun18-C18414|unannotated protein   TE-Jun18-97   d  Bacteria p  Pseudomonadota c  Alphaproteobacteria o  Caulobacterales f  Hyphomonadaceae g  UBA7672 s  UBA7672 sp903831485 </t>
  </si>
  <si>
    <t>GROS21-1 SAMEA9561035 MAG 00000052-s6222|hypothetical protein   GROS21-1 SAMEA9561035 MAG 00000052   d  Bacteria p  Pseudomonadota c  Alphaproteobacteria o  Caulobacterales f  Hyphomonadaceae g  UBA7672 s  UBA7672</t>
  </si>
  <si>
    <t xml:space="preserve">GCF-000733915-C1-cds1687|GCF-000733915-C1|hypothetical protein   GCF-000733915   d  Bacteria p  Pseudomonadota c  Alphaproteobacteria o  Caulobacterales f  Caulobacteraceae g  PMMR1 s  PMMR1 sp000733915 </t>
  </si>
  <si>
    <t>GB GCA 000733915 1-s10|hypothetical protein   GB GCA 000733915 1   d  Bacteria p  Pseudomonadota c  Alphaproteobacteria o  Caulobacterales f  Caulobacteraceae g  PMMR1 s  PMMR1 sp000733915</t>
  </si>
  <si>
    <t xml:space="preserve">B12-bin-0517-C15-cds10|B12-bin-0517-C15|hypothetical protein   B12-bin-0517   d  Bacteria p  Pseudomonadota c  Alphaproteobacteria o  Caulobacterales f  Caulobacteraceae g   s   </t>
  </si>
  <si>
    <t xml:space="preserve">GROS21-1 SAMEA9560546 MAG 00000046-s5483|hypothetical protein   GROS21-1 SAMEA9560546 MAG 00000046   d  Bacteria p  Pseudomonadota c  Alphaproteobacteria o  Caulobacterales f  Caulobacteraceae g  BOG-938 s  </t>
  </si>
  <si>
    <t>GB GCA 003136615 1-s145|hypothetical protein   GB GCA 003136615 1   d  Bacteria p  Pseudomonadota c  Alphaproteobacteria o  Caulobacterales f  Caulobacteraceae g  Palsa-881 s  Palsa-881 sp003136615</t>
  </si>
  <si>
    <t xml:space="preserve">GROS21-1 SAMEA9560712 MAG 00000025-s5717|hypothetical protein   GROS21-1 SAMEA9560712 MAG 00000025   d  Bacteria p  Pseudomonadota c  Alphaproteobacteria o  Caulobacterales f  Caulobacteraceae g  Palsa-881 s  </t>
  </si>
  <si>
    <t xml:space="preserve">Ki1-1-6m-bin-0605-C54-cds17|Ki1-1-6m-bin-0605-C54|hypothetical protein   Ki1-1-6m-bin-0605   d  Bacteria p  Pseudomonadota c  Alphaproteobacteria o  Caulobacterales f  Caulobacteraceae g  Palsa-881 s   </t>
  </si>
  <si>
    <t>GB GCA 903870555 1-s676|hypothetical protein   GB GCA 903870555 1   d  Bacteria p  Pseudomonadota c  Alphaproteobacteria o  Caulobacterales f  Caulobacteraceae g  Palsa-881 s  Palsa-881 sp903870555</t>
  </si>
  <si>
    <t xml:space="preserve">Kiruna-bin-06165-C39-cds1|Kiruna-bin-06165-C39|hypothetical protein   Kiruna-bin-06165   d  Bacteria p  Pseudomonadota c  Alphaproteobacteria o  Caulobacterales f  Caulobacteraceae g  Palsa-881 s   </t>
  </si>
  <si>
    <t>GB GCA 903923135 1-s742|hypothetical protein   GB GCA 903923135 1   d  Bacteria p  Pseudomonadota c  Alphaproteobacteria o  Caulobacterales f  Caulobacteraceae g  Palsa-881 s  Palsa-881 sp903923135</t>
  </si>
  <si>
    <t>BUCK21-1 SAMEA6873003 MAG 00000069-s2579|hypothetical protein   BUCK21-1 SAMEA6873003 MAG 00000069   d  Bacteria p  Pseudomonadota c  Alphaproteobacteria o  Caulobacterales f  Caulobacteraceae g  Palsa-881 s  Palsa-881</t>
  </si>
  <si>
    <t xml:space="preserve">Umea2p1-bin-0947-C739-cds2|Umea2p1-bin-0947-C739|hypothetical protein   Umea2p1-bin-0947   d  Bacteria p  Pseudomonadota c  Alphaproteobacteria o  Caulobacterales f  Caulobacteraceae g  Palsa-881 s   </t>
  </si>
  <si>
    <t>GB GCA 903872075 1-s681|hypothetical protein   GB GCA 903872075 1   d  Bacteria p  Pseudomonadota c  Alphaproteobacteria o  Caulobacterales f  Caulobacteraceae g  Palsa-881 s  Palsa-881 sp903872075</t>
  </si>
  <si>
    <t xml:space="preserve">AlinenLipids-bin-4060-C17-cds2|AlinenLipids-bin-4060-C17|hypothetical protein   AlinenLipids-bin-4060   d  Bacteria p  Pseudomonadota c  Alphaproteobacteria o  Caulobacterales f  Caulobacteraceae g  Palsa-881 s   </t>
  </si>
  <si>
    <t>GB GCA 903840435 1-s647|hypothetical protein   GB GCA 903840435 1   d  Bacteria p  Pseudomonadota c  Alphaproteobacteria o  Caulobacterales f  Caulobacteraceae g  CAIMFV01 s  CAIMFV01 sp903840435</t>
  </si>
  <si>
    <t xml:space="preserve">B4-bin-195-C10-cds77|B4-bin-195-C10|hypothetical protein   B4-bin-195   d  Bacteria p  Pseudomonadota c  Alphaproteobacteria o  Caulobacterales f  Caulobacteraceae g   s   </t>
  </si>
  <si>
    <t xml:space="preserve">GROS21-1 SAMEA9560770 MAG 00000001-s5924|hypothetical protein   GROS21-1 SAMEA9560770 MAG 00000001   d  Bacteria p  Pseudomonadota c  Alphaproteobacteria o  Caulobacterales f  Caulobacteraceae g  CAIMFV01 s  </t>
  </si>
  <si>
    <t xml:space="preserve">GROS21-1 SAMEA9560884 MAG 00000006-s5964|hypothetical protein   GROS21-1 SAMEA9560884 MAG 00000006   d  Bacteria p  Pseudomonadota c  Alphaproteobacteria o  Caulobacterales f  Caulobacteraceae g  CAIMFV01 s  </t>
  </si>
  <si>
    <t xml:space="preserve">GROS21-1 SAMEA9560820 MAG 00000098-s5939|hypothetical protein   GROS21-1 SAMEA9560820 MAG 00000098   d  Bacteria p  Pseudomonadota c  Alphaproteobacteria o  Caulobacterales f  Caulobacteraceae g  CAIMFV01 s  </t>
  </si>
  <si>
    <t xml:space="preserve">BUCK21-1 SAMEA6872803 MAG 00000056-s956|hypothetical protein   BUCK21-1 SAMEA6872803 MAG 00000056   d  Bacteria p  Pseudomonadota c  Alphaproteobacteria o  Caulobacterales f  Caulobacteraceae g  CAIMFV01 s  </t>
  </si>
  <si>
    <t xml:space="preserve">BUCK21-1 SAMEA6872799 MAG 00000037-s954|hypothetical protein   BUCK21-1 SAMEA6872799 MAG 00000037   d  Bacteria p  Pseudomonadota c  Alphaproteobacteria o  Caulobacterales f  Caulobacteraceae g  CAIMFV01 s  </t>
  </si>
  <si>
    <t xml:space="preserve">T7-022-bin-369-C246-cds7|T7-022-bin-369-C246|hypothetical protein   T7-022-bin-369   d  Bacteria p  Pseudomonadota c  Alphaproteobacteria o  Caulobacterales f  Caulobacteraceae g   s   </t>
  </si>
  <si>
    <t>GB GCA 903851655 1-s660|hypothetical protein   GB GCA 903851655 1   d  Bacteria p  Pseudomonadota c  Alphaproteobacteria o  Caulobacterales f  Caulobacteraceae g  CAIMFV01 s  CAIMFV01 sp903851655</t>
  </si>
  <si>
    <t xml:space="preserve">GROS21-1 SAMEA9560534 MAG 00000078-s5255|hypothetical protein   GROS21-1 SAMEA9560534 MAG 00000078   d  Bacteria p  Pseudomonadota c  Alphaproteobacteria o  Caulobacterales f  Caulobacteraceae g  CAIMFV01 s  </t>
  </si>
  <si>
    <t>GROS21-1 SAMEA9560658 MAG 00000092-s5696|hypothetical protein   GROS21-1 SAMEA9560658 MAG 00000092   d  Bacteria p  Pseudomonadota c  Alphaproteobacteria o  Caulobacterales f  Caulobacteraceae g  CAIMFV01 s  CAIMFV01</t>
  </si>
  <si>
    <t xml:space="preserve">Ki1-0-7m-bin-1314-C13-cds6|Ki1-0-7m-bin-1314-C13|hypothetical protein   Ki1-0-7m-bin-1314   d  Bacteria p  Pseudomonadota c  Alphaproteobacteria o  Caulobacterales f  Caulobacteraceae g  PMMR1 s   </t>
  </si>
  <si>
    <t>GB GCA 903874895 1-s685|hypothetical protein   GB GCA 903874895 1   d  Bacteria p  Pseudomonadota c  Alphaproteobacteria o  Caulobacterales f  Caulobacteraceae g  CAIMFV01 s  CAIMFV01 sp903874895</t>
  </si>
  <si>
    <t>GROS21-1 SAMEA9560562 MAG 00000042-s5507|hypothetical protein   GROS21-1 SAMEA9560562 MAG 00000042   d  Bacteria p  Pseudomonadota c  Alphaproteobacteria o  Caulobacterales f  Caulobacteraceae g  CAIMFV01 s  CAIMFV01</t>
  </si>
  <si>
    <t>GROS21-1 SAMEA9560559 MAG 00000091-s5495|hypothetical protein   GROS21-1 SAMEA9560559 MAG 00000091   d  Bacteria p  Pseudomonadota c  Alphaproteobacteria o  Caulobacterales f  Caulobacteraceae g  CAIMFV01 s  CAIMFV01</t>
  </si>
  <si>
    <t>GROS21-1 SAMEA9560712 MAG 00000054-s5718|hypothetical protein   GROS21-1 SAMEA9560712 MAG 00000054   d  Bacteria p  Pseudomonadota c  Alphaproteobacteria o  Caulobacterales f  Caulobacteraceae g  CAIMFV01 s  CAIMFV01</t>
  </si>
  <si>
    <t>GROS21-1 SAMEA9560663 MAG 00000057-s5698|hypothetical protein   GROS21-1 SAMEA9560663 MAG 00000057   d  Bacteria p  Pseudomonadota c  Alphaproteobacteria o  Caulobacterales f  Caulobacteraceae g  CAIMFV01 s  CAIMFV01</t>
  </si>
  <si>
    <t>GROS21-1 SAMEA9560696 MAG 00000014-s5711|hypothetical protein   GROS21-1 SAMEA9560696 MAG 00000014   d  Bacteria p  Pseudomonadota c  Alphaproteobacteria o  Caulobacterales f  Caulobacteraceae g  CAIMFV01 s  CAIMFV01</t>
  </si>
  <si>
    <t xml:space="preserve">GROS21-1 SAMEA9560560 MAG 00000143-s5504|hypothetical protein   GROS21-1 SAMEA9560560 MAG 00000143   d  Bacteria p  Pseudomonadota c  Alphaproteobacteria o  Caulobacterales f  Caulobacteraceae g  CAIMFV01 s  </t>
  </si>
  <si>
    <t>GROS21-1 SAMEA9560538 MAG 00000069-s5338|hypothetical protein   GROS21-1 SAMEA9560538 MAG 00000069   d  Bacteria p  Pseudomonadota c  Alphaproteobacteria o  Caulobacterales f  Caulobacteraceae g  CAIMFV01 s  CAIMFV01</t>
  </si>
  <si>
    <t>GB GCA 903903715 1-s717|hypothetical protein   GB GCA 903903715 1   d  Bacteria p  Pseudomonadota c  Alphaproteobacteria o  Caulobacterales f  Caulobacteraceae g  CAIMFV01 s  CAIMFV01 sp903903715</t>
  </si>
  <si>
    <t xml:space="preserve">Kiruna-bin-09649-C83-cds5|Kiruna-bin-09649-C83|hypothetical protein   Kiruna-bin-09649   d  Bacteria p  Pseudomonadota c  Alphaproteobacteria o  Caulobacterales f  Caulobacteraceae g   s   </t>
  </si>
  <si>
    <t xml:space="preserve">3300025424-4-C166-cds6|3300025424-4-C166|hypothetical protein   3300025424-4   d  Bacteria p  Pseudomonadota c  Alphaproteobacteria o  Caulobacterales f  Caulobacteraceae g   s   </t>
  </si>
  <si>
    <t>GROS21-1 SAMEA9560695 MAG 00000016-s5709|hypothetical protein   GROS21-1 SAMEA9560695 MAG 00000016   d  Bacteria p  Pseudomonadota c  Alphaproteobacteria o  Caulobacterales f  Caulobacteraceae g  CAIMFV01 s  CAIMFV01</t>
  </si>
  <si>
    <t xml:space="preserve">BUCK21-1 SAMEA6872772 MAG 00000053-s808|hypothetical protein   BUCK21-1 SAMEA6872772 MAG 00000053   d  Bacteria p  Pseudomonadota c  Alphaproteobacteria o  Caulobacterales f  Caulobacteraceae g  CAIMFV01 s  </t>
  </si>
  <si>
    <t>GROS21-1 SAMEA9560529 MAG 00000153-s5200|hypothetical protein   GROS21-1 SAMEA9560529 MAG 00000153   d  Bacteria p  Pseudomonadota c  Alphaproteobacteria o  Caulobacterales f  Caulobacteraceae g  CAIMFV01 s  CAIMFV01</t>
  </si>
  <si>
    <t>GROS21-1 SAMEA9560704 MAG 00000015-s5715|hypothetical protein   GROS21-1 SAMEA9560704 MAG 00000015   d  Bacteria p  Pseudomonadota c  Alphaproteobacteria o  Caulobacterales f  Caulobacteraceae g  CAIMFV01 s  CAIMFV01</t>
  </si>
  <si>
    <t>GROS21-1 SAMEA9560680 MAG 00000155-s5707|hypothetical protein   GROS21-1 SAMEA9560680 MAG 00000155   d  Bacteria p  Pseudomonadota c  Alphaproteobacteria o  Caulobacterales f  Caulobacteraceae g  CAIMFV01 s  CAIMFV01</t>
  </si>
  <si>
    <t>RS GCF 015354055 1-s1381|hypothetical protein   RS GCF 015354055 1   d  Bacteria p  Pseudomonadota c  Alphaproteobacteria o  Sphingomonadales f  Sphingomonadaceae g  Thermaurantiacus s  Thermaurantiacus tibetensis</t>
  </si>
  <si>
    <t>RS GCF 016464365 1-s1396|hypothetical protein   RS GCF 016464365 1   d  Bacteria p  Pseudomonadota c  Alphaproteobacteria o  Sphingomonadales f  Sphingomonadaceae g  Sandaracinobacter s  Sandaracinobacter sp016464365</t>
  </si>
  <si>
    <t xml:space="preserve">3300026825-13-C1-cds547|3300026825-13-C1|hypothetical protein   3300026825-13   d  Bacteria p  Pseudomonadota c  Alphaproteobacteria o  Sphingomonadales f  Sphingomonadaceae g  Sandaracinobacter s   </t>
  </si>
  <si>
    <t>RS GCF 014117445 1-s1332|hypothetical protein   RS GCF 014117445 1   d  Bacteria p  Pseudomonadota c  Alphaproteobacteria o  Sphingomonadales f  Sphingomonadaceae g  GCA-014117445 s  GCA-014117445 sp014117445</t>
  </si>
  <si>
    <t>GB GCA 002423025 1-s104|hypothetical protein   GB GCA 002423025 1   d  Bacteria p  Pseudomonadota c  Alphaproteobacteria o  Sphingomonadales f  Sphingomonadaceae g  Polymorphobacter s  Polymorphobacter sp002423025</t>
  </si>
  <si>
    <t>GB GCA 001295935 1-s15|hypothetical protein   GB GCA 001295935 1   d  Bacteria p  Pseudomonadota c  Alphaproteobacteria o  Sphingomonadales f  Sphingomonadaceae g  Polymorphobacter s  Polymorphobacter sp001295935</t>
  </si>
  <si>
    <t>RS GCF 014205635 1-s1355|hypothetical protein   RS GCF 014205635 1   d  Bacteria p  Pseudomonadota c  Alphaproteobacteria o  Sphingomonadales f  Sphingomonadaceae g  Polymorphobacter s  Polymorphobacter multimanifer</t>
  </si>
  <si>
    <t xml:space="preserve">3300027976-50-C22-cds12|3300027976-50-C22|hypothetical protein   3300027976-50   d  Bacteria p  Pseudomonadota c  Alphaproteobacteria o  Sphingomonadales f  Sphingomonadaceae g  Sandarakinorhabdus s   </t>
  </si>
  <si>
    <t>GB GCA 014377905 1-s370|hypothetical protein   GB GCA 014377905 1   d  Bacteria p  Pseudomonadota c  Alphaproteobacteria o  Acetobacterales f  Acetobacteraceae g  CAITOL01 s  CAITOL01 sp014377905</t>
  </si>
  <si>
    <t>GB GCA 003241875 1-s155|hypothetical protein   GB GCA 003241875 1   d  Bacteria p  Pseudomonadota c  Alphaproteobacteria o  Sphingomonadales f  Sphingomonadaceae g  Polymorphobacter s  Polymorphobacter sp003241875</t>
  </si>
  <si>
    <t xml:space="preserve">GROS21-1 SAMEA9560376 MAG 00000199-s3654|hypothetical protein   GROS21-1 SAMEA9560376 MAG 00000199   d  Bacteria p  Pseudomonadota c  Alphaproteobacteria o  Sphingomonadales f  Sphingomonadaceae g  Polymorphobacter s  </t>
  </si>
  <si>
    <t xml:space="preserve">HRSG-E8-C22718-cds1232|HRSG-E8-C22718|photosynthetic reaction center subunit M   HRSG-E8-bin-47   d  Bacteria p  Pseudomonadota c  Alphaproteobacteria o  Sphingomonadales f  Sphingomonadaceae g  Sandarakinorhabdus s   </t>
  </si>
  <si>
    <t xml:space="preserve">HRSG-E6-C1268-cds481|HRSG-E6-C1268|photosynthetic reaction center subunit M   HRSG-E6-bin-49   d  Bacteria p  Pseudomonadota c  Alphaproteobacteria o  Sphingomonadales f  Sphingomonadaceae g  Sandarakinorhabdus s   </t>
  </si>
  <si>
    <t>GROS21-1 SAMEA9561295 MAG 00000170-s6537|hypothetical protein   GROS21-1 SAMEA9561295 MAG 00000170   d  Bacteria p  Pseudomonadota c  Alphaproteobacteria o  Sphingomonadales f  Sphingomonadaceae g  Polymorphobacter s  Polymorphobacter</t>
  </si>
  <si>
    <t>GB GCA 903939555 1-s763|hypothetical protein   GB GCA 903939555 1   d  Bacteria p  Pseudomonadota c  Alphaproteobacteria o  Sphingomonadales f  Sphingomonadaceae g  Polymorphobacter s  Polymorphobacter sp903939555</t>
  </si>
  <si>
    <t>GB GCA 002256005 1-s69|hypothetical protein   GB GCA 002256005 1   d  Bacteria p  Pseudomonadota c  Alphaproteobacteria o  Sphingomonadales f  Sphingomonadaceae g  Polymorphobacter s  Polymorphobacter sp002256005</t>
  </si>
  <si>
    <t>RS GCF 011927825 1-s1306|hypothetical protein   RS GCF 011927825 1   d  Bacteria p  Pseudomonadota c  Alphaproteobacteria o  Sphingomonadales f  Sphingomonadaceae g  Polymorphobacter s  Polymorphobacter fuscus</t>
  </si>
  <si>
    <t>GB GCA 013298745 1-s340|hypothetical protein   GB GCA 013298745 1   d  Bacteria p  Pseudomonadota c  Alphaproteobacteria o  Sphingomonadales f  Sphingomonadaceae g  Polymorphobacter s  Polymorphobacter sp013298745</t>
  </si>
  <si>
    <t xml:space="preserve">3300026897-7-C1-cds171|3300026897-7-C1|hypothetical protein   3300026897-7   d  Bacteria p  Pseudomonadota c  Alphaproteobacteria o  Sphingomonadales f  Sphingomonadaceae g  Sandarakinorhabdus s   </t>
  </si>
  <si>
    <t xml:space="preserve">3300013006-35-C106-cds2|3300013006-35-C106|hypothetical protein   3300013006-35   d  Bacteria p  Pseudomonadota c  Alphaproteobacteria o  Sphingomonadales f  Sphingomonadaceae g  Sandarakinorhabdus s   </t>
  </si>
  <si>
    <t>RS GCF 010994245 1-s1293|hypothetical protein   RS GCF 010994245 1   d  Bacteria p  Pseudomonadota c  Alphaproteobacteria o  Sphingomonadales f  Sphingomonadaceae g  Sandarakinorhabdus s  Sandarakinorhabdus rubra</t>
  </si>
  <si>
    <t>RS GCF 000331225 1-s848|hypothetical protein   RS GCF 000331225 1   d  Bacteria p  Pseudomonadota c  Alphaproteobacteria o  Sphingomonadales f  Sphingomonadaceae g  Sandarakinorhabdus s  Sandarakinorhabdus sp000331225</t>
  </si>
  <si>
    <t>RS GCF 009733735 1-s1269|hypothetical protein   RS GCF 009733735 1   d  Bacteria p  Pseudomonadota c  Alphaproteobacteria o  Sphingomonadales f  Sphingomonadaceae g  Sandarakinorhabdus s  Sandarakinorhabdus oryzae</t>
  </si>
  <si>
    <t>RS GCF 002251755 1-s1024|hypothetical protein   RS GCF 002251755 1   d  Bacteria p  Pseudomonadota c  Alphaproteobacteria o  Sphingomonadales f  Sphingomonadaceae g  Sandarakinorhabdus s  Sandarakinorhabdus cyanobacteriorum</t>
  </si>
  <si>
    <t>GB GCA 018970445 1-s550|hypothetical protein   GB GCA 018970445 1   d  Bacteria p  Pseudomonadota c  Alphaproteobacteria o  Sphingomonadales f  Sphingomonadaceae g  Sandarakinorhabdus s  Sandarakinorhabdus sp018970445</t>
  </si>
  <si>
    <t xml:space="preserve">3300027786-31-C56-cds8|3300027786-31-C56|hypothetical protein   3300027786-31   d  Bacteria p  Pseudomonadota c  Alphaproteobacteria o  Sphingomonadales f  Sphingomonadaceae g  Sandarakinorhabdus s   </t>
  </si>
  <si>
    <t>GROS21-1 SAMEA9560362 MAG 00000053-s3085|hypothetical protein   GROS21-1 SAMEA9560362 MAG 00000053   d  Bacteria p  Pseudomonadota c  Alphaproteobacteria o  Sphingomonadales f  Sphingomonadaceae g  Sandarakinorhabdus s  Sandarakinorhabdus</t>
  </si>
  <si>
    <t>GROS21-1 SAMEA9561061 MAG 00000138-s6302|hypothetical protein   GROS21-1 SAMEA9561061 MAG 00000138   d  Bacteria p  Pseudomonadota c  Alphaproteobacteria o  Sphingomonadales f  Sphingomonadaceae g  Sandarakinorhabdus s  Sandarakinorhabdus</t>
  </si>
  <si>
    <t>GB GCA 002280855 1-s82|hypothetical protein   GB GCA 002280855 1   d  Bacteria p  Pseudomonadota c  Alphaproteobacteria o  Sphingomonadales f  Sphingomonadaceae g  Sandarakinorhabdus s  Sandarakinorhabdus sp002280855</t>
  </si>
  <si>
    <t>GROS21-1 SAMEA9561335 MAG 00000112-s6586|hypothetical protein   GROS21-1 SAMEA9561335 MAG 00000112   d  Bacteria p  Pseudomonadota c  Alphaproteobacteria o  Sphingomonadales f  Sphingomonadaceae g  Sandarakinorhabdus s  Sandarakinorhabdus</t>
  </si>
  <si>
    <t>GROS21-1 SAMEA9560374 MAG 00000226-s3631|hypothetical protein   GROS21-1 SAMEA9560374 MAG 00000226   d  Bacteria p  Pseudomonadota c  Alphaproteobacteria o  Sphingomonadales f  Sphingomonadaceae g  Sandarakinorhabdus s  Sandarakinorhabdus</t>
  </si>
  <si>
    <t xml:space="preserve">3300013006-39-C51-cds8|3300013006-39-C51|hypothetical protein   3300013006-39   d  Bacteria p  Pseudomonadota c  Alphaproteobacteria o  Sphingomonadales f  Sphingomonadaceae g  Sandarakinorhabdus s   </t>
  </si>
  <si>
    <t>GROS21-1 SAMEA9560397 MAG 00000147-s3891|hypothetical protein   GROS21-1 SAMEA9560397 MAG 00000147   d  Bacteria p  Pseudomonadota c  Alphaproteobacteria o  Sphingomonadales f  Sphingomonadaceae g  Sandarakinorhabdus s  Sandarakinorhabdus</t>
  </si>
  <si>
    <t>GROS21-1 SAMEA9561325 MAG 00000192-s6567|hypothetical protein   GROS21-1 SAMEA9561325 MAG 00000192   d  Bacteria p  Pseudomonadota c  Alphaproteobacteria o  Sphingomonadales f  Sphingomonadaceae g  Sandarakinorhabdus s  Sandarakinorhabdus</t>
  </si>
  <si>
    <t>GROS21-1 SAMEA9561027 MAG 00000048-s6210|hypothetical protein   GROS21-1 SAMEA9561027 MAG 00000048   d  Bacteria p  Pseudomonadota c  Alphaproteobacteria o  Sphingomonadales f  Sphingomonadaceae g  Sandarakinorhabdus s  Sandarakinorhabdus</t>
  </si>
  <si>
    <t xml:space="preserve">TE-Jun18-C848-cds1127|TE-Jun18-C848|unannotated protein   TE-Jun18-240   d  Bacteria p  Pseudomonadota c  Alphaproteobacteria o  Sphingomonadales f  Sphingomonadaceae g  Sandarakinorhabdus s  Sandarakinorhabdus limnophila </t>
  </si>
  <si>
    <t>GROS21-1 SAMEA9560431 MAG 00000224-s4042|hypothetical protein   GROS21-1 SAMEA9560431 MAG 00000224   d  Bacteria p  Pseudomonadota c  Alphaproteobacteria o  Sphingomonadales f  Sphingomonadaceae g  Sandarakinorhabdus s  Sandarakinorhabdus</t>
  </si>
  <si>
    <t>GROS21-1 SAMEA9560423 MAG 00000115-s4024|hypothetical protein   GROS21-1 SAMEA9560423 MAG 00000115   d  Bacteria p  Pseudomonadota c  Alphaproteobacteria o  Sphingomonadales f  Sphingomonadaceae g  Sandarakinorhabdus s  Sandarakinorhabdus</t>
  </si>
  <si>
    <t>GROS21-1 SAMEA9561326 MAG 00000112-s6568|hypothetical protein   GROS21-1 SAMEA9561326 MAG 00000112   d  Bacteria p  Pseudomonadota c  Alphaproteobacteria o  Sphingomonadales f  Sphingomonadaceae g  Sandarakinorhabdus s  Sandarakinorhabdus</t>
  </si>
  <si>
    <t>GROS21-1 SAMEA9560392 MAG 00000001-s3863|hypothetical protein   GROS21-1 SAMEA9560392 MAG 00000001   d  Bacteria p  Pseudomonadota c  Alphaproteobacteria o  Sphingomonadales f  Sphingomonadaceae g  Sandarakinorhabdus s  Sandarakinorhabdus</t>
  </si>
  <si>
    <t>GB GCA 002083475 1-s59|hypothetical protein   GB GCA 002083475 1   d  Bacteria p  Pseudomonadota c  Alphaproteobacteria o  Sphingomonadales f  Sphingomonadaceae g  Sphingomonas s  Sphingomonas sp002083475</t>
  </si>
  <si>
    <t>GB GCA 002083435 1-s58|hypothetical protein   GB GCA 002083435 1   d  Bacteria p  Pseudomonadota c  Alphaproteobacteria o  Sphingomonadales f  Sphingomonadaceae g  Sphingomonas s  Sphingomonas sp002083435</t>
  </si>
  <si>
    <t>RS GCF 001556185 1-s973|hypothetical protein   RS GCF 001556185 1   d  Bacteria p  Pseudomonadota c  Alphaproteobacteria o  Sphingomonadales f  Sphingomonadaceae g  Sphingomonas s  Sphingomonas sp001556185</t>
  </si>
  <si>
    <t>GB GCA 002403415 1-s102|hypothetical protein   GB GCA 002403415 1   d  Bacteria p  Pseudomonadota c  Alphaproteobacteria o  Sphingomonadales f  Sphingomonadaceae g  Sphingomonas s  Sphingomonas sp002403415</t>
  </si>
  <si>
    <t>GB GCA 013823385 1-s353|hypothetical protein   GB GCA 013823385 1   d  Bacteria p  Pseudomonadota c  Alphaproteobacteria o  Caulobacterales f  Hyphomonadaceae g  Hyphomonas s  Hyphomonas sp013823385</t>
  </si>
  <si>
    <t>GB GCA 013822915 1-s351|hypothetical protein   GB GCA 013822915 1   d  Bacteria p  Pseudomonadota c  Alphaproteobacteria o  Sphingomonadales f  Sphingomonadaceae g  Sphingomonas s  Sphingomonas sp013822915</t>
  </si>
  <si>
    <t>GB GCA 002863155 1-s137|hypothetical protein   GB GCA 002863155 1   d  Bacteria p  Pseudomonadota c  Alphaproteobacteria o  Sphingomonadales f  Sphingomonadaceae g  Sphingomonas s  Sphingomonas sp002863155</t>
  </si>
  <si>
    <t>GB GCA 002280555 1-s80|hypothetical protein   GB GCA 002280555 1   d  Bacteria p  Pseudomonadota c  Alphaproteobacteria o  Sphingomonadales f  Sphingomonadaceae g  Sphingomonas s  Sphingomonas sp002280555</t>
  </si>
  <si>
    <t>GB GCA 002281535 1-s85|hypothetical protein   GB GCA 002281535 1   d  Bacteria p  Pseudomonadota c  Alphaproteobacteria o  Sphingomonadales f  Sphingomonadaceae g  Sphingomonas s  Sphingomonas sp002281535</t>
  </si>
  <si>
    <t>GB GCA 001464615 1-s31|hypothetical protein   GB GCA 001464615 1   d  Bacteria p  Pseudomonadota c  Alphaproteobacteria o  Sphingomonadales f  Sphingomonadaceae g  Sphingomonas s  Sphingomonas sp001464615</t>
  </si>
  <si>
    <t>GB GCA 002281485 1-s84|hypothetical protein   GB GCA 002281485 1   d  Bacteria p  Pseudomonadota c  Alphaproteobacteria o  Sphingomonadales f  Sphingomonadaceae g  Sphingomonas s  Sphingomonas sp002281485</t>
  </si>
  <si>
    <t>RS GCF 014636175 1-s1363|hypothetical protein   RS GCF 014636175 1   d  Bacteria p  Pseudomonadota c  Alphaproteobacteria o  Sphingomonadales f  Sphingomonadaceae g  Sphingomonas s  Sphingomonas psychrolutea</t>
  </si>
  <si>
    <t>RS GCF 013374095 1-s1324|hypothetical protein   RS GCF 013374095 1   d  Bacteria p  Pseudomonadota c  Alphaproteobacteria o  Sphingomonadales f  Sphingomonadaceae g  Sphingomonas s  Sphingomonas sp013374095</t>
  </si>
  <si>
    <t>RS GCF 007097155 1-s1221|hypothetical protein   RS GCF 007097155 1   d  Bacteria p  Pseudomonadota c  Alphaproteobacteria o  Sphingomonadales f  Sphingomonadaceae g  Glacieibacterium s  Glacieibacterium frigidum</t>
  </si>
  <si>
    <t>GB GCA 018982925 1-s554|hypothetical protein   GB GCA 018982925 1   d  Bacteria p  Pseudomonadota c  Alphaproteobacteria o  Sphingomonadales f  Sphingomonadaceae g  Glacieibacterium s  Glacieibacterium sp018982925</t>
  </si>
  <si>
    <t xml:space="preserve">3300009083-122-C66-cds12|3300009083-122-C66|hypothetical protein   3300009083-122   d  Bacteria p  Pseudomonadota c  Alphaproteobacteria o  Sphingomonadales f  Sphingomonadaceae g  LB1R16 s   </t>
  </si>
  <si>
    <t>RS GCF 018982885 1-s1484|hypothetical protein   RS GCF 018982885 1   d  Bacteria p  Pseudomonadota c  Alphaproteobacteria o  Sphingomonadales f  Sphingomonadaceae g  CAHJWT01 s  CAHJWT01 sp018982885</t>
  </si>
  <si>
    <t xml:space="preserve">3300015204-25-C2-cds25|3300015204-25-C2|hypothetical protein   3300015204-25   d  Bacteria p  Pseudomonadota c  Alphaproteobacteria o  Sphingomonadales f  Sphingomonadaceae g  Polymorphobacter s   </t>
  </si>
  <si>
    <t>GB GCA 903642255 1-s622|hypothetical protein   GB GCA 903642255 1   d  Bacteria p  Pseudomonadota c  Alphaproteobacteria o  Sphingomonadales f  Sphingomonadaceae g  CAHJWT01 s  CAHJWT01 sp903642255</t>
  </si>
  <si>
    <t>GB GCA 019245455 1-s566|hypothetical protein   GB GCA 019245455 1   d  Bacteria p  Pseudomonadota c  Alphaproteobacteria o  Sphingomonadales f  Sphingomonadaceae g  CAHJWT01 s  CAHJWT01 sp019245455</t>
  </si>
  <si>
    <t xml:space="preserve">AE-24oct19-C160-cds68|AE-24oct19-C160|hypothetical protein   AE-24oct19-78   d  Bacteria p  Pseudomonadota c  Alphaproteobacteria o  Sphingomonadales f  Sphingomonadaceae g  Novosphingobium s   </t>
  </si>
  <si>
    <t>RS GCF 004005485 1-s1154|hypothetical protein   RS GCF 004005485 1   d  Bacteria p  Pseudomonadota c  Alphaproteobacteria o  Sphingomonadales f  Sphingomonadaceae g  Sphingobium s  Sphingobium algorifonticola</t>
  </si>
  <si>
    <t>RS GCF 006346325 1-s1211|hypothetical protein   RS GCF 006346325 1   d  Bacteria p  Pseudomonadota c  Alphaproteobacteria o  Sphingomonadales f  Sphingomonadaceae g  Sphingomonas s  Sphingomonas japonica</t>
  </si>
  <si>
    <t>RS GCF 000786205 1-s900|hypothetical protein   RS GCF 000786205 1   d  Bacteria p  Pseudomonadota c  Alphaproteobacteria o  Sphingomonadales f  Sphingomonadaceae g  Sphingomonas s  Sphingomonas sp000786205</t>
  </si>
  <si>
    <t>RS GCF 005144715 1-s1201|hypothetical protein   RS GCF 005144715 1   d  Bacteria p  Pseudomonadota c  Alphaproteobacteria o  Sphingomonadales f  Sphingomonadaceae g  Sphingomonas s  Sphingomonas sp005144715</t>
  </si>
  <si>
    <t>RS GCF 001555965 1-s971|hypothetical protein   RS GCF 001555965 1   d  Bacteria p  Pseudomonadota c  Alphaproteobacteria o  Sphingomonadales f  Sphingomonadaceae g  Sphingomonas s  Sphingomonas sp001555965</t>
  </si>
  <si>
    <t>RS GCF 000251145 1-s838|hypothetical protein   RS GCF 000251145 1   d  Bacteria p  Pseudomonadota c  Alphaproteobacteria o  Sphingomonadales f  Sphingomonadaceae g  Sphingomonas s  Sphingomonas sp000251145</t>
  </si>
  <si>
    <t>RS GCF 000241465 1-s836|hypothetical protein   RS GCF 000241465 1   d  Bacteria p  Pseudomonadota c  Alphaproteobacteria o  Sphingomonadales f  Sphingomonadaceae g  Sphingomonas s  Sphingomonas echinoides</t>
  </si>
  <si>
    <t xml:space="preserve">3300027668-9-C7-cds81|3300027668-9-C7|hypothetical protein   3300027668-9   d  Bacteria p  Pseudomonadota c  Alphaproteobacteria o  Sphingomonadales f  Sphingomonadaceae g  Sphingomonas s  Sphingomonas echinoides </t>
  </si>
  <si>
    <t>RS GCF 006439055 1-s1213|hypothetical protein   RS GCF 006439055 1   d  Bacteria p  Pseudomonadota c  Alphaproteobacteria o  Sphingomonadales f  Sphingomonadaceae g  Sphingomonas s  Sphingomonas Glacieris A</t>
  </si>
  <si>
    <t xml:space="preserve">GCF-006439055-C3-cds361|GCF-006439055-C3|hypothetical protein   GCF-006439055   d  Bacteria p  Pseudomonadota c  Alphaproteobacteria o  Sphingomonadales f  Sphingomonadaceae g  Sphingomonas s  Sphingomonas Glacieris </t>
  </si>
  <si>
    <t>RS GCF 000241485 1-s837|hypothetical protein   RS GCF 000241485 1   d  Bacteria p  Pseudomonadota c  Alphaproteobacteria o  Sphingomonadales f  Sphingomonadaceae g  Sphingomonas s  Sphingomonas sp000241485</t>
  </si>
  <si>
    <t xml:space="preserve">GCF-000241485-C1-cds902|GCF-000241485-C1|hypothetical protein   GCF-000241485   d  Bacteria p  Pseudomonadota c  Alphaproteobacteria o  Sphingomonadales f  Sphingomonadaceae g  Sphingomonas s  Sphingomonas sp000241485 </t>
  </si>
  <si>
    <t>RS GCF 014653575 1-s1370|hypothetical protein   RS GCF 014653575 1   d  Bacteria p  Pseudomonadota c  Alphaproteobacteria o  Sphingomonadales f  Sphingomonadaceae g  Sphingomonas s  Sphingomonas Glacieris</t>
  </si>
  <si>
    <t xml:space="preserve">GCF-004354345-C1-cds3221|GCF-004354345-C1|hypothetical protein   GCF-004354345   d  Bacteria p  Pseudomonadota c  Alphaproteobacteria o  Sphingomonadales f  Sphingomonadaceae g  Sphingomonas s  Sphingomonas sp004354345 </t>
  </si>
  <si>
    <t>GB GCA 006438735 1-s198|hypothetical protein   GB GCA 006438735 1   d  Bacteria p  Pseudomonadota c  Alphaproteobacteria o  Sphingomonadales f  Sphingomonadaceae g  Sphingomonas s  Sphingomonas koreensis A</t>
  </si>
  <si>
    <t>RS GCF 902498785 1-s1576|hypothetical protein   RS GCF 902498785 1   d  Bacteria p  Pseudomonadota c  Alphaproteobacteria o  Sphingomonadales f  Sphingomonadaceae g  Sphingomonas s  Sphingomonas sp902498785</t>
  </si>
  <si>
    <t xml:space="preserve">MJ-time-bin-3453-C693-cds1|MJ-time-bin-3453-C693|hypothetical protein   MJ-time-bin-3453   d  Bacteria p  Pseudomonadota c  Gammaproteobacteria o  Xanthomonadales f  Rhodanobacteraceae g  Rhodanobacter s   </t>
  </si>
  <si>
    <t>RS GCF 007995065 1-s1232|hypothetical protein   RS GCF 007995065 1   d  Bacteria p  Pseudomonadota c  Alphaproteobacteria o  Sphingomonadales f  Sphingomonadaceae g  Sphingomonas s  Sphingomonas ginsenosidivorax</t>
  </si>
  <si>
    <t>RS GCF 004101245 1-s1159|hypothetical protein   RS GCF 004101245 1   d  Bacteria p  Pseudomonadota c  Alphaproteobacteria o  Sphingomonadales f  Sphingomonadaceae g  Sphingomonas s  Sphingomonas sp004101245</t>
  </si>
  <si>
    <t>RS GCF 000935025 1-s906|hypothetical protein   RS GCF 000935025 1   d  Bacteria p  Pseudomonadota c  Alphaproteobacteria o  Sphingomonadales f  Sphingomonadaceae g  Sphingomonas s  Sphingomonas hengshuiensis</t>
  </si>
  <si>
    <t>RS GCF 014199325 1-s1349|hypothetical protein   RS GCF 014199325 1   d  Bacteria p  Pseudomonadota c  Alphaproteobacteria o  Sphingomonadales f  Sphingomonadaceae g  Sphingomonas s  Sphingomonas yantingensis</t>
  </si>
  <si>
    <t>RS GCF 002351485 1-s1027|hypothetical protein   RS GCF 002351485 1   d  Bacteria p  Pseudomonadota c  Alphaproteobacteria o  Sphingomonadales f  Sphingomonadaceae g  Sphingomonas s  Sphingomonas spermidinifaciens</t>
  </si>
  <si>
    <t xml:space="preserve">GCF-002351485-C1-cds899|GCF-002351485-C1|hypothetical protein   GCF-002351485   d  Bacteria p  Pseudomonadota c  Alphaproteobacteria o  Sphingomonadales f  Sphingomonadaceae g  Sphingomonas s  Sphingomonas spermidinifaciens </t>
  </si>
  <si>
    <t>RS GCF 011044255 1-s1296|hypothetical protein   RS GCF 011044255 1   d  Bacteria p  Pseudomonadota c  Alphaproteobacteria o  Sphingomonadales f  Sphingomonadaceae g  Rhizorhabdus s  Rhizorhabdus sp011044255</t>
  </si>
  <si>
    <t>RS GCF 016427505 1-s1393|hypothetical protein   RS GCF 016427505 1   d  Bacteria p  Pseudomonadota c  Alphaproteobacteria o  Sphingomonadales f  Sphingomonadaceae g  Sphingomonas s  Sphingomonas sp016427505</t>
  </si>
  <si>
    <t>RS GCF 001426195 1-s953|hypothetical protein   RS GCF 001426195 1   d  Bacteria p  Pseudomonadota c  Alphaproteobacteria o  Sphingomonadales f  Sphingomonadaceae g  Sphingomonas s  Sphingomonas sp001426195</t>
  </si>
  <si>
    <t>GB GCA 014377915 1-s372|hypothetical protein   GB GCA 014377915 1   d  Bacteria p  Pseudomonadota c  Alphaproteobacteria o  Rhizobiales f  Xanthobacteraceae g  Tardiphaga s  Tardiphaga sp014377915</t>
  </si>
  <si>
    <t>RS GCF 000512205 2-s872|hypothetical protein   RS GCF 000512205 2   d  Bacteria p  Pseudomonadota c  Alphaproteobacteria o  Sphingomonadales f  Sphingomonadaceae g  Sphingomonas D s  Sphingomonas D sanxanigenens</t>
  </si>
  <si>
    <t>RS GCF 004681125 1-s1190|hypothetical protein   RS GCF 004681125 1   d  Bacteria p  Pseudomonadota c  Alphaproteobacteria o  Sphingomonadales f  Sphingomonadaceae g  Polymorphobacter A s  Polymorphobacter A arshaanensis</t>
  </si>
  <si>
    <t>RS GCF 011761305 1-s1303|hypothetical protein   RS GCF 011761305 1   d  Bacteria p  Pseudomonadota c  Alphaproteobacteria o  Sphingomonadales f  Sphingomonadaceae g  Sphingomonas I s  Sphingomonas I vulcanisoli</t>
  </si>
  <si>
    <t xml:space="preserve">3300009709-22-C21-cds10|3300009709-22-C21|hypothetical protein   3300009709-22   d  Bacteria p  Pseudomonadota c  Alphaproteobacteria o  Sphingomonadales f  Sphingomonadaceae g  Novosphingobium s   </t>
  </si>
  <si>
    <t>GB GCA 903848655 1-s657|hypothetical protein   GB GCA 903848655 1   d  Bacteria p  Pseudomonadota c  Alphaproteobacteria o  Sphingomonadales f  Sphingomonadaceae g  Novosphingobium s  Novosphingobium sp903848655</t>
  </si>
  <si>
    <t xml:space="preserve">GROS21-1 SAMEA9560820 MAG 00000057-s5938|hypothetical protein   GROS21-1 SAMEA9560820 MAG 00000057   d  Bacteria p  Pseudomonadota c  Alphaproteobacteria o  Sphingomonadales f  Sphingomonadaceae g  Novosphingobium s  </t>
  </si>
  <si>
    <t xml:space="preserve">GROS21-1 SAMEA9560879 MAG 00000054-s5961|hypothetical protein   GROS21-1 SAMEA9560879 MAG 00000054   d  Bacteria p  Pseudomonadota c  Alphaproteobacteria o  Sphingomonadales f  Sphingomonadaceae g  Novosphingobium s  </t>
  </si>
  <si>
    <t xml:space="preserve">GROS21-1 SAMEA9560433 MAG 00000157-s4043|hypothetical protein   GROS21-1 SAMEA9560433 MAG 00000157   d  Bacteria p  Pseudomonadota c  Alphaproteobacteria o  Sphingomonadales f  Sphingomonadaceae g  Novosphingobium s  </t>
  </si>
  <si>
    <t xml:space="preserve">GROS21-1 SAMEA9560848 MAG 00000159-s5943|hypothetical protein   GROS21-1 SAMEA9560848 MAG 00000159   d  Bacteria p  Pseudomonadota c  Alphaproteobacteria o  Sphingomonadales f  Sphingomonadaceae g  Novosphingobium s  </t>
  </si>
  <si>
    <t xml:space="preserve">GROS21-1 SAMEA9560845 MAG 00000070-s5942|hypothetical protein   GROS21-1 SAMEA9560845 MAG 00000070   d  Bacteria p  Pseudomonadota c  Alphaproteobacteria o  Sphingomonadales f  Sphingomonadaceae g  Novosphingobium s  </t>
  </si>
  <si>
    <t xml:space="preserve">GROS21-1 SAMEA9560541 MAG 00000191-s5418|hypothetical protein   GROS21-1 SAMEA9560541 MAG 00000191   d  Bacteria p  Pseudomonadota c  Alphaproteobacteria o  Sphingomonadales f  Sphingomonadaceae g  Novosphingobium s  </t>
  </si>
  <si>
    <t xml:space="preserve">B4-bin-258-C317-cds3|B4-bin-258-C317|hypothetical protein   B4-bin-258   d  Bacteria p  Pseudomonadota c  Alphaproteobacteria o  Sphingomonadales f  Sphingomonadaceae g  Novosphingobium s   </t>
  </si>
  <si>
    <t>BUCK21-1 SAMEA6872772 MAG 00000089-s885|hypothetical protein   BUCK21-1 SAMEA6872772 MAG 00000089   d  Bacteria p  Pseudomonadota c  Alphaproteobacteria o  Sphingomonadales f  Sphingomonadaceae g  Novosphingobium s  Novosphingobium</t>
  </si>
  <si>
    <t>GROS21-1 SAMEA9560866 MAG 00000026-s5949|hypothetical protein   GROS21-1 SAMEA9560866 MAG 00000026   d  Bacteria p  Pseudomonadota c  Alphaproteobacteria o  Sphingomonadales f  Sphingomonadaceae g  Novosphingobium s  Novosphingobium</t>
  </si>
  <si>
    <t>RS GCF 000429005 1-s867|hypothetical protein   RS GCF 000429005 1   d  Bacteria p  Pseudomonadota c  Alphaproteobacteria o  Sphingomonadales f  Sphingomonadaceae g  Novosphingobium s  Novosphingobium acidiphilum</t>
  </si>
  <si>
    <t>GROS21-1 SAMEA9560796 MAG 00000083-s5934|hypothetical protein   GROS21-1 SAMEA9560796 MAG 00000083   d  Bacteria p  Pseudomonadota c  Alphaproteobacteria o  Sphingomonadales f  Sphingomonadaceae g  Novosphingobium s  Novosphingobium</t>
  </si>
  <si>
    <t>RS GCF 001519065 1-s966|hypothetical protein   RS GCF 001519065 1   d  Bacteria p  Pseudomonadota c  Alphaproteobacteria o  Sphingomonadales f  Sphingomonadaceae g  Novosphingobium s  Novosphingobium sp001519065</t>
  </si>
  <si>
    <t xml:space="preserve">GROS21-1 SAMEA9560884 MAG 00000035-s5967|hypothetical protein   GROS21-1 SAMEA9560884 MAG 00000035   d  Bacteria p  Pseudomonadota c  Alphaproteobacteria o  Sphingomonadales f  Sphingomonadaceae g  Novosphingobium s  </t>
  </si>
  <si>
    <t>GB GCA 903893935 1-s706|hypothetical protein   GB GCA 903893935 1   d  Bacteria p  Pseudomonadota c  Alphaproteobacteria o  Sphingomonadales f  Sphingomonadaceae g  Novosphingobium s  Novosphingobium sp903893935</t>
  </si>
  <si>
    <t>BUCK21-1 SAMEA6872798 MAG 00000027-s951|hypothetical protein   BUCK21-1 SAMEA6872798 MAG 00000027   d  Bacteria p  Pseudomonadota c  Alphaproteobacteria o  Sphingomonadales f  Sphingomonadaceae g  Novosphingobium s  Novosphingobium</t>
  </si>
  <si>
    <t>GB GCA 903832325 1-s639|hypothetical protein   GB GCA 903832325 1   d  Bacteria p  Pseudomonadota c  Alphaproteobacteria o  Sphingomonadales f  Sphingomonadaceae g  Novosphingobium s  Novosphingobium sp903832325</t>
  </si>
  <si>
    <t xml:space="preserve">BUCK21-1 SAMEA6872754 MAG 00000013-s535|hypothetical protein   BUCK21-1 SAMEA6872754 MAG 00000013   d  Bacteria p  Pseudomonadota c  Alphaproteobacteria o  Sphingomonadales f  Sphingomonadaceae g  Novosphingobium s  </t>
  </si>
  <si>
    <t>GROS21-1 SAMEA9560784 MAG 00000001-s5927|hypothetical protein   GROS21-1 SAMEA9560784 MAG 00000001   d  Bacteria p  Pseudomonadota c  Alphaproteobacteria o  Sphingomonadales f  Sphingomonadaceae g  Novosphingobium s  Novosphingobium</t>
  </si>
  <si>
    <t xml:space="preserve">GROS21-1 SAMEA9560851 MAG 00000127-s5944|hypothetical protein   GROS21-1 SAMEA9560851 MAG 00000127   d  Bacteria p  Pseudomonadota c  Alphaproteobacteria o  Sphingomonadales f  Sphingomonadaceae g  Novosphingobium s  </t>
  </si>
  <si>
    <t xml:space="preserve">GROS21-1 SAMEA9560728 MAG 00000068-s5855|hypothetical protein   GROS21-1 SAMEA9560728 MAG 00000068   d  Bacteria p  Pseudomonadota c  Alphaproteobacteria o  Sphingomonadales f  Sphingomonadaceae g  Novosphingobium s  </t>
  </si>
  <si>
    <t xml:space="preserve">GROS21-1 SAMEA9560437 MAG 00000068-s4138|hypothetical protein   GROS21-1 SAMEA9560437 MAG 00000068   d  Bacteria p  Pseudomonadota c  Alphaproteobacteria o  Sphingomonadales f  Sphingomonadaceae g  UBA1936 s  </t>
  </si>
  <si>
    <t xml:space="preserve">GROS21-1 SAMEA9560430 MAG 00000162-s4040|hypothetical protein   GROS21-1 SAMEA9560430 MAG 00000162   d  Bacteria p  Pseudomonadota c  Alphaproteobacteria o  Sphingomonadales f  Sphingomonadaceae g  UBA1936 s  </t>
  </si>
  <si>
    <t>RS GCF 011047315 1-s1297|hypothetical protein   RS GCF 011047315 1   d  Bacteria p  Pseudomonadota c  Alphaproteobacteria o  Sphingomonadales f  Sphingomonadaceae g  Erythrobacter s  Erythrobacter sp011047315</t>
  </si>
  <si>
    <t>RS GCF 001663155 1-s981|hypothetical protein   RS GCF 001663155 1   d  Bacteria p  Pseudomonadota c  Alphaproteobacteria o  Sphingomonadales f  Sphingomonadaceae g  Erythrobacter s  Erythrobacter ishigakiensis</t>
  </si>
  <si>
    <t xml:space="preserve">cas-150m-87-C1-cds178|cas-150m-87-C1|hypothetical protein   cas-150m-87   d  Bacteria p  Pseudomonadota c  Alphaproteobacteria o  Sphingomonadales f  Sphingomonadaceae g  Altererythrobacter s  Altererythrobacter sp003149575 </t>
  </si>
  <si>
    <t>GB GCA 003149575 1-s149|hypothetical protein   GB GCA 003149575 1   d  Bacteria p  Pseudomonadota c  Alphaproteobacteria o  Sphingomonadales f  Sphingomonadaceae g  Erythrobacter s  Erythrobacter sp003149575</t>
  </si>
  <si>
    <t>RS GCF 013371495 1-s1323|hypothetical protein   RS GCF 013371495 1   d  Bacteria p  Pseudomonadota c  Alphaproteobacteria o  Sphingomonadales f  Sphingomonadaceae g  Erythrobacter s  Erythrobacter sp013371495</t>
  </si>
  <si>
    <t>GB GCA 011524425 1-s306|hypothetical protein   GB GCA 011524425 1   d  Bacteria p  Pseudomonadota c  Alphaproteobacteria o  Sphingomonadales f  Sphingomonadaceae g  Erythrobacter s  Erythrobacter sp011524425</t>
  </si>
  <si>
    <t>RS GCF 001021555 1-s912|hypothetical protein   RS GCF 001021555 1   d  Bacteria p  Pseudomonadota c  Alphaproteobacteria o  Sphingomonadales f  Sphingomonadaceae g  Alteraurantiacibacter s  Alteraurantiacibacter marinus</t>
  </si>
  <si>
    <t>RS GCF 902498745 1-s1575|hypothetical protein   RS GCF 902498745 1   d  Bacteria p  Pseudomonadota c  Alphaproteobacteria o  Sphingomonadales f  Sphingomonadaceae g  Alteraurantiacibacter s  Alteraurantiacibacter sp902498745</t>
  </si>
  <si>
    <t>RS GCF 016019885 1-s1389|hypothetical protein   RS GCF 016019885 1   d  Bacteria p  Pseudomonadota c  Alphaproteobacteria o  Sphingomonadales f  Sphingomonadaceae g  Alteraurantiacibacter s  Alteraurantiacibacter sp016019885</t>
  </si>
  <si>
    <t>RS GCF 013378075 1-s1325|hypothetical protein   RS GCF 013378075 1   d  Bacteria p  Pseudomonadota c  Alphaproteobacteria o  Sphingomonadales f  Sphingomonadaceae g  Parasphingopyxis s  Parasphingopyxis algicola</t>
  </si>
  <si>
    <t>RS GCF 007954425 1-s1227|hypothetical protein   RS GCF 007954425 1   d  Bacteria p  Pseudomonadota c  Alphaproteobacteria o  Sphingomonadales f  Sphingomonadaceae g  Novosphingobium s  Novosphingobium ginsenosidimutans</t>
  </si>
  <si>
    <t>RS GCF 001678665 1-s984|hypothetical protein   RS GCF 001678665 1   d  Bacteria p  Pseudomonadota c  Alphaproteobacteria o  Sphingomonadales f  Sphingomonadaceae g  Qipengyuania s  Qipengyuania sp001678665</t>
  </si>
  <si>
    <t>GB GCA 018828205 1-s533|hypothetical protein   GB GCA 018828205 1   d  Bacteria p  Pseudomonadota c  Alphaproteobacteria o  Sphingomonadales f  Sphingomonadaceae g  Qipengyuania s  Qipengyuania sp018828205</t>
  </si>
  <si>
    <t>RS GCF 009707465 1-s1265|hypothetical protein   RS GCF 009707465 1   d  Bacteria p  Pseudomonadota c  Alphaproteobacteria o  Sphingomonadales f  Sphingomonadaceae g  Novosphingobium s  Novosphingobium sp009707465</t>
  </si>
  <si>
    <t>RS GCF 000585415 1-s882|hypothetical protein   RS GCF 000585415 1   d  Bacteria p  Pseudomonadota c  Alphaproteobacteria o  Sphingomonadales f  Sphingomonadaceae g  Sphingomicrobium s  Sphingomicrobium jaspsi</t>
  </si>
  <si>
    <t>RS GCF 003605195 1-s1138|hypothetical protein   RS GCF 003605195 1   d  Bacteria p  Pseudomonadota c  Alphaproteobacteria o  Sphingomonadales f  Sphingomonadaceae g  Alteraurantiacibacter s  Alteraurantiacibacter odishensis</t>
  </si>
  <si>
    <t>RS GCF 003584125 1-s1134|hypothetical protein   RS GCF 003584125 1   d  Bacteria p  Pseudomonadota c  Alphaproteobacteria o  Sphingomonadales f  Sphingomonadaceae g  Alteraurantiacibacter s  Alteraurantiacibacter zhengii</t>
  </si>
  <si>
    <t xml:space="preserve">GCF-003584125-C4-cds28|GCF-003584125-C4|hypothetical protein   GCF-003584125   d  Bacteria p  Pseudomonadota c  Alphaproteobacteria o  Sphingomonadales f  Sphingomonadaceae g  Erythrobacter B s  Erythrobacter B sp003584125 </t>
  </si>
  <si>
    <t>RS GCF 013408095 1-s1328|hypothetical protein   RS GCF 013408095 1   d  Bacteria p  Pseudomonadota c  Alphaproteobacteria o  Sphingomonadales f  Sphingomonadaceae g  Novosphingobium s  Novosphingobium marinum</t>
  </si>
  <si>
    <t>RS GCF 001295795 1-s925|hypothetical protein   RS GCF 001295795 1   d  Bacteria p  Pseudomonadota c  Alphaproteobacteria o  Sphingomonadales f  Sphingomonadaceae g  Novosphingobium s  Novosphingobium sp001295795</t>
  </si>
  <si>
    <t>GB GCA 002280675 1-s81|hypothetical protein   GB GCA 002280675 1   d  Bacteria p  Pseudomonadota c  Alphaproteobacteria o  Sphingomonadales f  Sphingomonadaceae g  Novosphingobium s  Novosphingobium sp002280675</t>
  </si>
  <si>
    <t>RS GCF 014230355 1-s1357|hypothetical protein   RS GCF 014230355 1   d  Bacteria p  Pseudomonadota c  Alphaproteobacteria o  Sphingomonadales f  Sphingomonadaceae g  Novosphingobium s  Novosphingobium piscinae</t>
  </si>
  <si>
    <t>RS GCF 014230305 1-s1356|hypothetical protein   RS GCF 014230305 1   d  Bacteria p  Pseudomonadota c  Alphaproteobacteria o  Sphingomonadales f  Sphingomonadaceae g  Novosphingobium s  Novosphingobium aerophilum</t>
  </si>
  <si>
    <t>RS GCF 003171715 1-s1089|hypothetical protein   RS GCF 003171715 1   d  Bacteria p  Pseudomonadota c  Alphaproteobacteria o  Sphingomonadales f  Sphingomonadaceae g  Novosphingobium s  Novosphingobium meiothermophilum</t>
  </si>
  <si>
    <t>GB GCA 002256985 1-s73|hypothetical protein   GB GCA 002256985 1   d  Bacteria p  Pseudomonadota c  Alphaproteobacteria o  Sphingomonadales f  Sphingomonadaceae g  Novosphingobium s  Novosphingobium sp002256985</t>
  </si>
  <si>
    <t xml:space="preserve">3300027851-22-C11-cds65|3300027851-22-C11|hypothetical protein   3300027851-22   d  Bacteria p  Pseudomonadota c  Alphaproteobacteria o  Sphingomonadales f  Sphingomonadaceae g  Novosphingobium s   </t>
  </si>
  <si>
    <t>RS GCF 900176395 1-s1558|hypothetical protein   RS GCF 900176395 1   d  Bacteria p  Pseudomonadota c  Alphaproteobacteria o  Sphingomonadales f  Sphingomonadaceae g  Novosphingobium s  Novosphingobium sp900176395</t>
  </si>
  <si>
    <t>RS GCF 003454795 1-s1128|hypothetical protein   RS GCF 003454795 1   d  Bacteria p  Pseudomonadota c  Alphaproteobacteria o  Sphingomonadales f  Sphingomonadaceae g  Novosphingobium s  Novosphingobium sp003454795</t>
  </si>
  <si>
    <t>RS GCF 014652855 1-s1369|hypothetical protein   RS GCF 014652855 1   d  Bacteria p  Pseudomonadota c  Alphaproteobacteria o  Sphingomonadales f  Sphingomonadaceae g  Novosphingobium s  Novosphingobium pokkalii</t>
  </si>
  <si>
    <t>RS GCF 001598375 1-s975|hypothetical protein   RS GCF 001598375 1   d  Bacteria p  Pseudomonadota c  Alphaproteobacteria o  Sphingomonadales f  Sphingomonadaceae g  Novosphingobium s  Novosphingobium capsulatum</t>
  </si>
  <si>
    <t>RS GCF 000807925 1-s903|hypothetical protein   RS GCF 000807925 1   d  Bacteria p  Pseudomonadota c  Alphaproteobacteria o  Sphingomonadales f  Sphingomonadaceae g  Novosphingobium s  Novosphingobium subterraneum</t>
  </si>
  <si>
    <t>RS GCF 015694345 1-s1384|hypothetical protein   RS GCF 015694345 1   d  Bacteria p  Pseudomonadota c  Alphaproteobacteria o  Sphingomonadales f  Sphingomonadaceae g  Novosphingobium s  Novosphingobium jiangmenense</t>
  </si>
  <si>
    <t>RS GCF 007830315 1-s1225|hypothetical protein   RS GCF 007830315 1   d  Bacteria p  Pseudomonadota c  Alphaproteobacteria o  Sphingomonadales f  Sphingomonadaceae g  Novosphingobium s  Novosphingobium taihuense</t>
  </si>
  <si>
    <t xml:space="preserve">GROS21-1 SAMEA9560531 MAG 00000051-s5220|hypothetical protein   GROS21-1 SAMEA9560531 MAG 00000051   d  Bacteria p  Pseudomonadota c  Alphaproteobacteria o  Sphingomonadales f  Sphingomonadaceae g  Novosphingobium s  </t>
  </si>
  <si>
    <t xml:space="preserve">CE-Jul18-C1522-cds328|CE-Jul18-C1522|unannotated protein   CE-Jul18-168   d  Bacteria p  Pseudomonadota c  Alphaproteobacteria o  Sphingomonadales f  Sphingomonadaceae g  Novosphingobium s   </t>
  </si>
  <si>
    <t>GROS21-1 SAMEA9560548 MAG 00000042-s5485|hypothetical protein   GROS21-1 SAMEA9560548 MAG 00000042   d  Bacteria p  Pseudomonadota c  Alphaproteobacteria o  Sphingomonadales f  Sphingomonadaceae g  Novosphingobium s  Novosphingobium</t>
  </si>
  <si>
    <t xml:space="preserve">GROS21-1 SAMEA9560542 MAG 00000181-s5426|hypothetical protein   GROS21-1 SAMEA9560542 MAG 00000181   d  Bacteria p  Pseudomonadota c  Alphaproteobacteria o  Sphingomonadales f  Sphingomonadaceae g  Novosphingobium s  </t>
  </si>
  <si>
    <t xml:space="preserve">Jr-7aug17-C6106-cds1177|Jr-7aug17-C6106|unannotated protein   Jr-7aug17-77   d  Bacteria p  Pseudomonadota c  Alphaproteobacteria o  Sphingomonadales f  Sphingomonadaceae g  Novosphingobium s   </t>
  </si>
  <si>
    <t xml:space="preserve">GROS21-1 SAMEA9560532 MAG 00000090-s5231|hypothetical protein   GROS21-1 SAMEA9560532 MAG 00000090   d  Bacteria p  Pseudomonadota c  Alphaproteobacteria o  Sphingomonadales f  Sphingomonadaceae g  Novosphingobium s  </t>
  </si>
  <si>
    <t xml:space="preserve">GROS21-1 SAMEA9560529 MAG 00000152-s5194|hypothetical protein   GROS21-1 SAMEA9560529 MAG 00000152   d  Bacteria p  Pseudomonadota c  Alphaproteobacteria o  Sphingomonadales f  Sphingomonadaceae g  Novosphingobium s  </t>
  </si>
  <si>
    <t xml:space="preserve">Jr-28jun17-C210-cds380|Jr-28jun17-C210|unannotated protein   Jr-28jun17-241   d  Bacteria p  Pseudomonadota c  Alphaproteobacteria o  Sphingomonadales f  Sphingomonadaceae g  Novosphingobium s   </t>
  </si>
  <si>
    <t xml:space="preserve">GROS21-1 SAMEA9560620 MAG 00000080-s5654|hypothetical protein   GROS21-1 SAMEA9560620 MAG 00000080   d  Bacteria p  Pseudomonadota c  Alphaproteobacteria o  Sphingomonadales f  Sphingomonadaceae g  Novosphingobium s  </t>
  </si>
  <si>
    <t>GB GCA 903834285 1-s640|hypothetical protein   GB GCA 903834285 1   d  Bacteria p  Pseudomonadota c  Alphaproteobacteria o  Sphingomonadales f  Sphingomonadaceae g  Novosphingobium s  Novosphingobium sp903834285</t>
  </si>
  <si>
    <t xml:space="preserve">GROS21-1 SAMEA9560530 MAG 00000122-s5219|hypothetical protein   GROS21-1 SAMEA9560530 MAG 00000122   d  Bacteria p  Pseudomonadota c  Alphaproteobacteria o  Sphingomonadales f  Sphingomonadaceae g  Novosphingobium s  </t>
  </si>
  <si>
    <t xml:space="preserve">Jr-7aug17-C6734-cds2556|Jr-7aug17-C6734|unannotated protein   Jr-7aug17-131   d  Bacteria p  Pseudomonadota c  Alphaproteobacteria o  Sphingomonadales f  Sphingomonadaceae g  Novosphingobium s   </t>
  </si>
  <si>
    <t>RS GCF 007991615 1-s1228|hypothetical protein   RS GCF 007991615 1   d  Bacteria p  Pseudomonadota c  Alphaproteobacteria o  Sphingomonadales f  Sphingomonadaceae g  Novosphingobium s  Novosphingobium sediminis</t>
  </si>
  <si>
    <t>RS GCF 900117425 1-s1533|hypothetical protein   RS GCF 900117425 1   d  Bacteria p  Pseudomonadota c  Alphaproteobacteria o  Sphingomonadales f  Sphingomonadaceae g  Novosphingobium s  Novosphingobium sp900117425</t>
  </si>
  <si>
    <t>RS GCF 001519075 1-s967|hypothetical protein   RS GCF 001519075 1   d  Bacteria p  Pseudomonadota c  Alphaproteobacteria o  Sphingomonadales f  Sphingomonadaceae g  Novosphingobium s  Novosphingobium fuchskuhlense</t>
  </si>
  <si>
    <t>RS GCF 009913435 1-s1283|hypothetical protein   RS GCF 009913435 1   d  Bacteria p  Pseudomonadota c  Alphaproteobacteria o  Sphingomonadales f  Sphingomonadaceae g  Sphingomonas B s  Sphingomonas B sp009913435</t>
  </si>
  <si>
    <t>GB GCA 002291855 1-s86|hypothetical protein   GB GCA 002291855 1   d  Bacteria p  Pseudomonadota c  Alphaproteobacteria o  Sphingomonadales f  Sphingomonadaceae g  Sphingomonas B s  Sphingomonas B sp002291855</t>
  </si>
  <si>
    <t>GB GCA 001683845 1-s52|hypothetical protein   GB GCA 001683845 1   d  Bacteria p  Pseudomonadota c  Alphaproteobacteria o  Sphingomonadales f  Sphingomonadaceae g  Croceibacterium s  Croceibacterium sp001683845</t>
  </si>
  <si>
    <t xml:space="preserve">3300022751-9-C64-cds10|3300022751-9-C64|hypothetical protein   3300022751-9   d  Bacteria p  Pseudomonadota c  Alphaproteobacteria o  Sphingomonadales f  Sphingomonadaceae g  Erythrobacter B s   </t>
  </si>
  <si>
    <t>RS GCF 011927725 1-s1305|hypothetical protein   RS GCF 011927725 1   d  Bacteria p  Pseudomonadota c  Alphaproteobacteria o  Sphingomonadales f  Sphingomonadaceae g  Sphingomicrobium s  Sphingomicrobium kaistense</t>
  </si>
  <si>
    <t>RS GCF 000711715 1-s890|hypothetical protein   RS GCF 000711715 1   d  Bacteria p  Pseudomonadota c  Alphaproteobacteria o  Sphingomonadales f  Sphingomonadaceae g  Sphingomicrobium s  Sphingomicrobium astaxanthinifaciens</t>
  </si>
  <si>
    <t>GB GCA 000503195 1-s7|hypothetical protein   GB GCA 000503195 1   d  Bacteria p  Pseudomonadota c  Alphaproteobacteria o  Sphingomonadales f  Sphingomonadaceae g  Blastomonas s  Blastomonas sp000503195</t>
  </si>
  <si>
    <t>RS GCF 013607875 1-s1331|hypothetical protein   RS GCF 013607875 1   d  Bacteria p  Pseudomonadota c  Alphaproteobacteria o  Sphingomonadales f  Sphingomonadaceae g  Blastomonas s  Blastomonas ursincola</t>
  </si>
  <si>
    <t>RS GCF 003201955 1-s1097|hypothetical protein   RS GCF 003201955 1   d  Bacteria p  Pseudomonadota c  Alphaproteobacteria o  Sphingomonadales f  Sphingomonadaceae g  Blastomonas s  Blastomonas natatoria</t>
  </si>
  <si>
    <t>GB GCA 001555775 1-s40|hypothetical protein   GB GCA 001555775 1   d  Bacteria p  Pseudomonadota c  Alphaproteobacteria o  Sphingomonadales f  Sphingomonadaceae g  Blastomonas s  Blastomonas delafieldii A</t>
  </si>
  <si>
    <t>RS GCF 014639875 1-s1365|hypothetical protein   RS GCF 014639875 1   d  Bacteria p  Pseudomonadota c  Alphaproteobacteria o  Sphingomonadales f  Sphingomonadaceae g  Blastomonas s  Blastomonas aquatica</t>
  </si>
  <si>
    <t>RS GCF 000786215 1-s901|hypothetical protein   RS GCF 000786215 1   d  Bacteria p  Pseudomonadota c  Alphaproteobacteria o  Sphingomonadales f  Sphingomonadaceae g  Blastomonas s  Blastomonas sp000786215</t>
  </si>
  <si>
    <t>RS GCF 003431825 1-s1126|hypothetical protein   RS GCF 003431825 1   d  Bacteria p  Pseudomonadota c  Alphaproteobacteria o  Sphingomonadales f  Sphingomonadaceae g  Blastomonas s  Blastomonas fulva</t>
  </si>
  <si>
    <t>RS GCF 000331245 1-s849|hypothetical protein   RS GCF 000331245 1   d  Bacteria p  Pseudomonadota c  Alphaproteobacteria o  Sphingomonadales f  Sphingomonadaceae g  Blastomonas s  Blastomonas sp000331245</t>
  </si>
  <si>
    <t>RS GCF 001542855 1-s969|hypothetical protein   RS GCF 001542855 1   d  Bacteria p  Pseudomonadota c  Alphaproteobacteria o  Sphingomonadales f  Sphingomonadaceae g  Qipengyuania s  Qipengyuania sp001542855</t>
  </si>
  <si>
    <t>RS GCF 015999305 1-s1387|hypothetical protein   RS GCF 015999305 1   d  Bacteria p  Pseudomonadota c  Alphaproteobacteria o  Sphingomonadales f  Sphingomonadaceae g  Alteriqipengyuania s  Alteriqipengyuania sp015999305</t>
  </si>
  <si>
    <t>RS GCF 000176355 1-s820|hypothetical protein   RS GCF 000176355 1   d  Bacteria p  Pseudomonadota c  Alphaproteobacteria o  Sphingomonadales f  Sphingomonadaceae g  Alteriqipengyuania s  Alteriqipengyuania bathyomarina</t>
  </si>
  <si>
    <t>GB GCA 002729695 1-s127|hypothetical protein   GB GCA 002729695 1   d  Bacteria p  Pseudomonadota c  Alphaproteobacteria o  Sphingomonadales f  Sphingomonadaceae g  Alteriqipengyuania s  Alteriqipengyuania sp002729695</t>
  </si>
  <si>
    <t xml:space="preserve">3300025211-5-C69-cds2|3300025211-5-C69|hypothetical protein   3300025211-5   d  Bacteria p  Pseudomonadota c  Alphaproteobacteria o  Sphingomonadales f  Sphingomonadaceae g  Citromicrobium s  Citromicrobium sp002729695 </t>
  </si>
  <si>
    <t xml:space="preserve">3300025293-6-C28-cds24|3300025293-6-C28|hypothetical protein   3300025293-6   d  Bacteria p  Pseudomonadota c  Alphaproteobacteria o  Sphingomonadales f  Sphingomonadaceae g  Citromicrobium s   </t>
  </si>
  <si>
    <t>GB GCA 009993635 1-s282|hypothetical protein   GB GCA 009993635 1   d  Bacteria p  Pseudomonadota c  Alphaproteobacteria o  Sphingomonadales f  Sphingomonadaceae g  Alteriqipengyuania s  Alteriqipengyuania sp009993635</t>
  </si>
  <si>
    <t>RS GCF 003363135 1-s1120|hypothetical protein   RS GCF 003363135 1   d  Bacteria p  Pseudomonadota c  Alphaproteobacteria o  Sphingomonadales f  Sphingomonadaceae g  Alteriqipengyuania s  Alteriqipengyuania lutimaris</t>
  </si>
  <si>
    <t>RS GCF 001719165 1-s990|hypothetical protein   RS GCF 001719165 1   d  Bacteria p  Pseudomonadota c  Alphaproteobacteria o  Sphingomonadales f  Sphingomonadaceae g  Erythrobacter s  Erythrobacter litoralis</t>
  </si>
  <si>
    <t>RS GCF 900105095 1-s1501|hypothetical protein   RS GCF 900105095 1   d  Bacteria p  Pseudomonadota c  Alphaproteobacteria o  Sphingomonadales f  Sphingomonadaceae g  Erythrobacter s  Erythrobacter sp900105095</t>
  </si>
  <si>
    <t>GB GCA 011765465 1-s308|hypothetical protein   GB GCA 011765465 1   d  Bacteria p  Pseudomonadota c  Alphaproteobacteria o  Sphingomonadales f  Sphingomonadaceae g  Erythrobacter s  Erythrobacter sp011765465</t>
  </si>
  <si>
    <t>RS GCF 018205975 1-s1455|hypothetical protein   RS GCF 018205975 1   d  Bacteria p  Pseudomonadota c  Alphaproteobacteria o  Sphingomonadales f  Sphingomonadaceae g  Erythrobacter s  Erythrobacter sp018205975</t>
  </si>
  <si>
    <t>GB GCA 013214365 1-s329|hypothetical protein   GB GCA 013214365 1   d  Bacteria p  Pseudomonadota c  Alphaproteobacteria o  Sphingomonadales f  Sphingomonadaceae g  Erythrobacter s  Erythrobacter sp013214365</t>
  </si>
  <si>
    <t>RS GCF 003264115 1-s1110|hypothetical protein   RS GCF 003264115 1   d  Bacteria p  Pseudomonadota c  Alphaproteobacteria o  Sphingomonadales f  Sphingomonadaceae g  Erythrobacter s  Erythrobacter sp003264115</t>
  </si>
  <si>
    <t>RS GCF 000152865 1-s809|hypothetical protein   RS GCF 000152865 1   d  Bacteria p  Pseudomonadota c  Alphaproteobacteria o  Sphingomonadales f  Sphingomonadaceae g  Erythrobacter s  Erythrobacter sp000152865</t>
  </si>
  <si>
    <t>RS GCF 000715015 1-s891|hypothetical protein   RS GCF 000715015 1   d  Bacteria p  Pseudomonadota c  Alphaproteobacteria o  Sphingomonadales f  Sphingomonadaceae g  Erythrobacter s  Erythrobacter longus</t>
  </si>
  <si>
    <t xml:space="preserve">3300019765-2-C3-cds253|3300019765-2-C3|hypothetical protein   3300019765-2   d  Bacteria p  Pseudomonadota c  Alphaproteobacteria o  Sphingomonadales f  Sphingomonadaceae g  Erythrobacter s   </t>
  </si>
  <si>
    <t>GB GCA 000714765 1-s9|hypothetical protein   GB GCA 000714765 1   d  Bacteria p  Pseudomonadota c  Alphaproteobacteria o  Sphingomonadales f  Sphingomonadaceae g  Erythrobacter s  Erythrobacter sp000714765</t>
  </si>
  <si>
    <t>RS GCF 007004095 1-s1220|hypothetical protein   RS GCF 007004095 1   d  Bacteria p  Pseudomonadota c  Alphaproteobacteria o  Sphingomonadales f  Sphingomonadaceae g  Erythrobacter s  Erythrobacter insulae</t>
  </si>
  <si>
    <t>RS GCF 001542875 1-s970|hypothetical protein   RS GCF 001542875 1   d  Bacteria p  Pseudomonadota c  Alphaproteobacteria o  Sphingomonadales f  Sphingomonadaceae g  Erythrobacter s  Erythrobacter sp001542875</t>
  </si>
  <si>
    <t>RS GCF 009363635 1-s1257|hypothetical protein   RS GCF 009363635 1   d  Bacteria p  Pseudomonadota c  Alphaproteobacteria o  Sphingomonadales f  Sphingomonadaceae g  Erythrobacter s  Erythrobacter sp009363635</t>
  </si>
  <si>
    <t>RS GCF 014705715 1-s1372|hypothetical protein   RS GCF 014705715 1   d  Bacteria p  Pseudomonadota c  Alphaproteobacteria o  Sphingomonadales f  Sphingomonadaceae g  Erythrobacter s  Erythrobacter sp014705715</t>
  </si>
  <si>
    <t>GB GCA 019204025 1-s563|hypothetical protein   GB GCA 019204025 1   d  Bacteria p  Pseudomonadota c  Alphaproteobacteria o  Sphingomonadales f  Sphingomonadaceae g  Erythrobacter s  Erythrobacter sp019204025</t>
  </si>
  <si>
    <t>RS GCF 000744895 1-s895|hypothetical protein   RS GCF 000744895 1   d  Bacteria p  Pseudomonadota c  Alphaproteobacteria o  Sphingomonadales f  Sphingomonadaceae g  Erythrobacter s  Erythrobacter sp000744895</t>
  </si>
  <si>
    <t>GB GCA 001724215 1-s53|hypothetical protein   GB GCA 001724215 1   d  Bacteria p  Pseudomonadota c  Alphaproteobacteria o  Sphingomonadales f  Sphingomonadaceae g  Erythrobacter s  Erythrobacter sp001724215</t>
  </si>
  <si>
    <t>GB GCA 016125555 1-s399|hypothetical protein   GB GCA 016125555 1   d  Bacteria p  Pseudomonadota c  Alphaproteobacteria o  Sphingomonadales f  Sphingomonadaceae g  Erythrobacter s  Erythrobacter sp016125555</t>
  </si>
  <si>
    <t xml:space="preserve">RE-26jul17-C3114-cds103|RE-26jul17-C3114|unannotated protein   RE-26jul17-13   d  Bacteria p  Pseudomonadota c  Alphaproteobacteria o  Sphingomonadales f  Sphingomonadaceae g  Erythrobacter s   </t>
  </si>
  <si>
    <t>RS GCF 002215495 1-s1023|hypothetical protein   RS GCF 002215495 1   d  Bacteria p  Pseudomonadota c  Alphaproteobacteria o  Sphingomonadales f  Sphingomonadaceae g  Erythrobacter s  Erythrobacter sp002215495</t>
  </si>
  <si>
    <t>RS GCF 000331285 1-s850|hypothetical protein   RS GCF 000331285 1   d  Bacteria p  Pseudomonadota c  Alphaproteobacteria o  Sphingomonadales f  Sphingomonadaceae g  Erythrobacter s  Erythrobacter sp000331285</t>
  </si>
  <si>
    <t xml:space="preserve">3300010374-3-C92-cds4|3300010374-3-C92|hypothetical protein   3300010374-3   d  Bacteria p  Pseudomonadota c  Alphaproteobacteria o  Sphingomonadales f  Sphingomonadaceae g  Porphyrobacter s   </t>
  </si>
  <si>
    <t>RS GCF 001663175 1-s982|hypothetical protein   RS GCF 001663175 1   d  Bacteria p  Pseudomonadota c  Alphaproteobacteria o  Sphingomonadales f  Sphingomonadaceae g  Erythrobacter s  Erythrobacter neustonensis</t>
  </si>
  <si>
    <t>RS GCF 002155685 1-s1013|hypothetical protein   RS GCF 002155685 1   d  Bacteria p  Pseudomonadota c  Alphaproteobacteria o  Sphingomonadales f  Sphingomonadaceae g  Erythrobacter s  Erythrobacter colymbi</t>
  </si>
  <si>
    <t>GB GCA 009995225 1-s284|hypothetical protein   GB GCA 009995225 1   d  Bacteria p  Pseudomonadota c  Alphaproteobacteria o  Sphingomonadales f  Sphingomonadaceae g  Erythrobacter s  Erythrobacter sp009995225</t>
  </si>
  <si>
    <t>GB GCA 003724185 1-s182|hypothetical protein   GB GCA 003724185 1   d  Bacteria p  Pseudomonadota c  Alphaproteobacteria o  Sphingomonadales f  Sphingomonadaceae g  Erythrobacter s  Erythrobacter sp003724185</t>
  </si>
  <si>
    <t>RS GCF 009905735 1-s1281|hypothetical protein   RS GCF 009905735 1   d  Bacteria p  Pseudomonadota c  Alphaproteobacteria o  Sphingomonadales f  Sphingomonadaceae g  Erythrobacter s  Erythrobacter sp009905735</t>
  </si>
  <si>
    <t>GB GCA 002482865 1-s110|hypothetical protein   GB GCA 002482865 1   d  Bacteria p  Pseudomonadota c  Alphaproteobacteria o  Sphingomonadales f  Sphingomonadaceae g  Erythrobacter s  Erythrobacter sp002482865</t>
  </si>
  <si>
    <t>RS GCF 002952215 1-s1055|hypothetical protein   RS GCF 002952215 1   d  Bacteria p  Pseudomonadota c  Alphaproteobacteria o  Sphingomonadales f  Sphingomonadaceae g  Erythrobacter s  Erythrobacter sp002952215</t>
  </si>
  <si>
    <t>GB GCA 018991295 1-s555|hypothetical protein   GB GCA 018991295 1   d  Bacteria p  Pseudomonadota c  Alphaproteobacteria o  Sphingomonadales f  Sphingomonadaceae g  Erythrobacter s  Erythrobacter sp018991295</t>
  </si>
  <si>
    <t>RS GCF 001296025 1-s929|hypothetical protein   RS GCF 001296025 1   d  Bacteria p  Pseudomonadota c  Alphaproteobacteria o  Sphingomonadales f  Sphingomonadaceae g  Erythrobacter s  Erythrobacter sp001296025</t>
  </si>
  <si>
    <t>RS GCF 006542605 1-s1216|hypothetical protein   RS GCF 006542605 1   d  Bacteria p  Pseudomonadota c  Alphaproteobacteria o  Sphingomonadales f  Sphingomonadaceae g  Erythrobacter s  Erythrobacter sp006542605</t>
  </si>
  <si>
    <t>RS GCF 002155425 1-s1012|hypothetical protein   RS GCF 002155425 1   d  Bacteria p  Pseudomonadota c  Alphaproteobacteria o  Sphingomonadales f  Sphingomonadaceae g  Erythrobacter s  Erythrobacter donghaensis</t>
  </si>
  <si>
    <t xml:space="preserve">GROS21-1 SAMEA9561143 MAG 00000025-s6372|hypothetical protein   GROS21-1 SAMEA9561143 MAG 00000025   d  Bacteria p  Pseudomonadota c  Alphaproteobacteria o  Sphingomonadales f  Sphingomonadaceae g  Erythrobacter s  </t>
  </si>
  <si>
    <t xml:space="preserve">GROS21-1 SAMEA9560992 MAG 00000035-s6151|hypothetical protein   GROS21-1 SAMEA9560992 MAG 00000035   d  Bacteria p  Pseudomonadota c  Alphaproteobacteria o  Sphingomonadales f  Sphingomonadaceae g  Erythrobacter s  </t>
  </si>
  <si>
    <t>RS GCF 900143235 1-s1540|hypothetical protein   RS GCF 900143235 1   d  Bacteria p  Pseudomonadota c  Alphaproteobacteria o  Sphingomonadales f  Sphingomonadaceae g  Erythrobacter s  Erythrobacter sanguineus</t>
  </si>
  <si>
    <t>GB GCA 903934325 1-s757|hypothetical protein   GB GCA 903934325 1   d  Bacteria p  Pseudomonadota c  Alphaproteobacteria o  Sphingomonadales f  Sphingomonadaceae g  Erythrobacter s  Erythrobacter sp903934325</t>
  </si>
  <si>
    <t>GB GCA 011054555 1-s295|hypothetical protein   GB GCA 011054555 1   d  Bacteria p  Pseudomonadota c  Alphaproteobacteria o  Sphingomonadales f  Sphingomonadaceae g  Erythrobacter s  Erythrobacter sp011054555</t>
  </si>
  <si>
    <t>GB GCA 001556995 1-s43|hypothetical protein   GB GCA 001556995 1   d  Bacteria p  Pseudomonadota c  Alphaproteobacteria o  Sphingomonadales f  Sphingomonadaceae g  Erythrobacter s  Erythrobacter sp001556995</t>
  </si>
  <si>
    <t>RS GCF 009828055 1-s1279|hypothetical protein   RS GCF 009828055 1   d  Bacteria p  Pseudomonadota c  Alphaproteobacteria o  Sphingomonadales f  Sphingomonadaceae g  Erythrobacter s  Erythrobacter ramosus</t>
  </si>
  <si>
    <t>GB GCA 001464915 1-s36|hypothetical protein   GB GCA 001464915 1   d  Bacteria p  Pseudomonadota c  Alphaproteobacteria o  Sphingomonadales f  Sphingomonadaceae g  Erythrobacter s  Erythrobacter sp001464915</t>
  </si>
  <si>
    <t>RS GCF 000422985 1-s864|hypothetical protein   RS GCF 000422985 1   d  Bacteria p  Pseudomonadota c  Alphaproteobacteria o  Sphingomonadales f  Sphingomonadaceae g  Erythrobacter s  Erythrobacter cryptus</t>
  </si>
  <si>
    <t xml:space="preserve">3300026797-5-C10-cds13|3300026797-5-C10|hypothetical protein   3300026797-5   d  Bacteria p  Pseudomonadota c  Alphaproteobacteria o  Sphingomonadales f  Sphingomonadaceae g  Porphyrobacter s  Porphyrobacter cryptus </t>
  </si>
  <si>
    <t>RS GCF 002155695 1-s1014|hypothetical protein   RS GCF 002155695 1   d  Bacteria p  Pseudomonadota c  Alphaproteobacteria o  Sphingomonadales f  Sphingomonadaceae g  Erythrobacter s  Erythrobacter tepidarius</t>
  </si>
  <si>
    <t>RS GCF 001677335 1-s983|hypothetical protein   RS GCF 001677335 1   d  Bacteria p  Pseudomonadota c  Alphaproteobacteria o  Sphingomonadales f  Sphingomonadaceae g  Erythrobacter s  Erythrobacter dokdonensis</t>
  </si>
  <si>
    <t>GB GCA 004292705 1-s190|hypothetical protein   GB GCA 004292705 1   d  Bacteria p  Pseudomonadota c  Alphaproteobacteria o  Sphingomonadales f  Sphingomonadaceae g  Erythrobacter s  Erythrobacter sp004292705</t>
  </si>
  <si>
    <t>RS GCF 002855495 1-s1043|hypothetical protein   RS GCF 002855495 1   d  Bacteria p  Pseudomonadota c  Alphaproteobacteria o  Sphingomonadales f  Sphingomonadaceae g  Erythrobacter s  Erythrobacter sp002855495</t>
  </si>
  <si>
    <t xml:space="preserve">3300025492-1-C82-cds11|3300025492-1-C82|hypothetical protein   3300025492-1   d  Bacteria p  Pseudomonadota c  Alphaproteobacteria o  Sphingomonadales f  Sphingomonadaceae g  Porphyrobacter s   </t>
  </si>
  <si>
    <t>RS GCF 001720465 1-s991|hypothetical protein   RS GCF 001720465 1   d  Bacteria p  Pseudomonadota c  Alphaproteobacteria o  Sphingomonadales f  Sphingomonadaceae g  Erythrobacter s  Erythrobacter sp001720465</t>
  </si>
  <si>
    <t xml:space="preserve">MiE-14oct19-C2480-cds13|MiE-14oct19-C2480|hypothetical protein   MiE-14oct19-220   d  Bacteria p  Pseudomonadota c  Alphaproteobacteria o  Sphingomonadales f  Sphingomonadaceae g  Porphyrobacter s   </t>
  </si>
  <si>
    <t>GB GCA 013911835 1-s360|hypothetical protein   GB GCA 013911835 1   d  Bacteria p  Pseudomonadota c  Alphaproteobacteria o  Sphingomonadales f  Sphingomonadaceae g  Erythrobacter s  Erythrobacter sp013911835</t>
  </si>
  <si>
    <t>GB GCA 013823385 1-s352|hypothetical protein   GB GCA 013823385 1   d  Bacteria p  Pseudomonadota c  Alphaproteobacteria o  Caulobacterales f  Hyphomonadaceae g  Hyphomonas s  Hyphomonas sp013823385</t>
  </si>
  <si>
    <t>GB GCA 007131045 1-s219|hypothetical protein   GB GCA 007131045 1   d  Bacteria p  Pseudomonadota c  Alphaproteobacteria o  Geminicoccales f  Geminicoccaceae g  SLRI01 s  SLRI01 sp007131045</t>
  </si>
  <si>
    <t>GB GCA 011390475 1-s297|hypothetical protein   GB GCA 011390475 1   d  Bacteria p  Pseudomonadota c  Alphaproteobacteria o  Geminicoccales f  Geminicoccaceae g  SLRI01 s  SLRI01 sp011390475</t>
  </si>
  <si>
    <t xml:space="preserve">3300025364-4-C50-cds13|3300025364-4-C50|hypothetical protein   3300025364-4   d  Bacteria p  Pseudomonadota c  Alphaproteobacteria o  Geminicoccales f  Geminicoccaceae g  SLRI01 s   </t>
  </si>
  <si>
    <t>GB GCA 009908425 1-s249|hypothetical protein   GB GCA 009908425 1   d  Bacteria p  Pseudomonadota c  Alphaproteobacteria o  Geminicoccales f  Geminicoccaceae g  JAAAPF01 s  JAAAPF01 sp009908425</t>
  </si>
  <si>
    <t>GB GCA 007694015 1-s232|hypothetical protein   GB GCA 007694015 1   d  Bacteria p  Pseudomonadota c  Alphaproteobacteria o  Geminicoccales f  Geminicoccaceae g  RECO01 s  RECO01 sp007694015</t>
  </si>
  <si>
    <t xml:space="preserve">3300013374-3-C8-cds14|3300013374-3-C8|hypothetical protein   3300013374-3   d  Bacteria p  Pseudomonadota c  Alphaproteobacteria o  Caulobacterales f  Hyphomonadaceae g  UBA4763 s  UBA4763 sp002403455 </t>
  </si>
  <si>
    <t xml:space="preserve">3300011927-5-C158-cds2|3300011927-5-C158|hypothetical protein   3300011927-5   d  Bacteria p  Pseudomonadota c  Alphaproteobacteria o  Caulobacterales f  Hyphomonadaceae g  UBA4763 s  UBA4763 sp002403455 </t>
  </si>
  <si>
    <t xml:space="preserve">GCA-010027625-1-ASM1002762v1-C2-cds2|GCA-010027625-1-ASM1002762v1-C2|hypothetical protein   GCA-010027625-1-ASM1002762v1   d  Bacteria p  Pseudomonadota c  Alphaproteobacteria o  Caulobacterales f  Hyphomonadaceae g   s   </t>
  </si>
  <si>
    <t>GB GCA 018969015 1-s545|hypothetical protein   GB GCA 018969015 1   d  Bacteria p  Pseudomonadota c  Alphaproteobacteria o  Caulobacterales f  TH1-2 g  REEB506 s  REEB506 sp018969015</t>
  </si>
  <si>
    <t xml:space="preserve">3300022752-35-C1-cds25|3300022752-35-C1|hypothetical protein   3300022752-35   d  Bacteria p  Pseudomonadota c  Alphaproteobacteria o  Rhizobiales f  Beijerinckiaceae g  Alsobacter s   </t>
  </si>
  <si>
    <t>GB GCA 019083985 1-s557|hypothetical protein   GB GCA 019083985 1   d  Bacteria p  Pseudomonadota c  Alphaproteobacteria o  Rhizobiales f  Beijerinckiaceae g  TNE-4 s  TNE-4 sp019083985</t>
  </si>
  <si>
    <t>GB GCA 018882635 1-s536|hypothetical protein   GB GCA 018882635 1   d  Bacteria p  Pseudomonadota c  Alphaproteobacteria o  Rhizobiales f  Beijerinckiaceae g  TNE-4 s  TNE-4 sp018882635</t>
  </si>
  <si>
    <t>GB GCA 016868175 1-s447|hypothetical protein   GB GCA 016868175 1   d  Bacteria p  Pseudomonadota c  Gammaproteobacteria o  Burkholderiales f  Burkholderiaceae g  UBA3064 s  UBA3064 sp016868175</t>
  </si>
  <si>
    <t xml:space="preserve">3300017453-9-C41-cds7|3300017453-9-C41|hypothetical protein   3300017453-9   d  Bacteria p  Pseudomonadota c  Gammaproteobacteria o  Burkholderiales f  Burkholderiaceae g   s   </t>
  </si>
  <si>
    <t xml:space="preserve">BUCK21-1 SAMEA6872880 MAG 00000022-s1711|hypothetical protein   BUCK21-1 SAMEA6872880 MAG 00000022   d  Bacteria p  Pseudomonadota c  Gammaproteobacteria o  Burkholderiales f  Burkholderiaceae g  UBA3064 s  </t>
  </si>
  <si>
    <t xml:space="preserve">GCA-005787245-C340-cds2|GCA-005787245-C340|hypothetical protein   GCA-005787245   d  Bacteria p  Pseudomonadota c  Gammaproteobacteria o  Burkholderiales f  Burkholderiaceae g  UBA3064 s  UBA3064 sp005787245 </t>
  </si>
  <si>
    <t xml:space="preserve">K-Offshore-40m-m2-080-C43-cds3|K-Offshore-40m-m2-080-C43|hypothetical protein   K-Offshore-40m-m2-080   d  Bacteria p  Pseudomonadota c  Gammaproteobacteria o  Burkholderiales f  Burkholderiaceae g  UBA3064 s   </t>
  </si>
  <si>
    <t>GB GCA 016868095 1-s446|hypothetical protein   GB GCA 016868095 1   d  Bacteria p  Pseudomonadota c  Gammaproteobacteria o  Burkholderiales f  Burkholderiaceae g  UBA3064 s  UBA3064 sp016868095</t>
  </si>
  <si>
    <t xml:space="preserve">3300005805-18-C305-cds1|3300005805-18-C305|hypothetical protein   3300005805-18   d  Bacteria p  Pseudomonadota c  Gammaproteobacteria o  Burkholderiales f  Burkholderiaceae g  UBA3064 s  UBA3064 sp005787245 </t>
  </si>
  <si>
    <t>GB GCA 900299025 1-s570|hypothetical protein   GB GCA 900299025 1   d  Bacteria p  Pseudomonadota c  Gammaproteobacteria o  Burkholderiales f  Burkholderiaceae g  UBA3064 s  UBA3064 sp005787245</t>
  </si>
  <si>
    <t xml:space="preserve">3300010354-60-C208-cds3|3300010354-60-C208|hypothetical protein   3300010354-60   d  Bacteria p  Pseudomonadota c  Gammaproteobacteria o  Burkholderiales f  Burkholderiaceae g  UBA3064 s  UBA3064 sp005787245 </t>
  </si>
  <si>
    <t xml:space="preserve">3300005805-18-C87-cds7|3300005805-18-C87|hypothetical protein   3300005805-18   d  Bacteria p  Pseudomonadota c  Gammaproteobacteria o  Burkholderiales f  Burkholderiaceae g  UBA3064 s  UBA3064 sp005787245 </t>
  </si>
  <si>
    <t xml:space="preserve">3300012000-7-C172-cds1|3300012000-7-C172|hypothetical protein   3300012000-7   d  Bacteria p  Pseudomonadota c  Gammaproteobacteria o  Burkholderiales f  Burkholderiaceae g  UBA3064 s  UBA3064 sp002342365 </t>
  </si>
  <si>
    <t xml:space="preserve">GCA-010024425-1-ASM1002442v1-C132-cds3|GCA-010024425-1-ASM1002442v1-C132|hypothetical protein   GCA-010024425-1-ASM1002442v1   d  Bacteria p  Pseudomonadota c  Gammaproteobacteria o  Burkholderiales f  Burkholderiaceae g  UBA3064 s  UBA3064 sp002342365 </t>
  </si>
  <si>
    <t xml:space="preserve">GCA-010023265-1-ASM1002326v1-C177-cds1|GCA-010023265-1-ASM1002326v1-C177|hypothetical protein   GCA-010023265-1-ASM1002326v1   d  Bacteria p  Pseudomonadota c  Gammaproteobacteria o  Burkholderiales f  Burkholderiaceae g  UBA3064 s  UBA3064 sp002342365 </t>
  </si>
  <si>
    <t xml:space="preserve">GCA-010022645-1-ASM1002264v1-C121-cds3|GCA-010022645-1-ASM1002264v1-C121|hypothetical protein   GCA-010022645-1-ASM1002264v1   d  Bacteria p  Pseudomonadota c  Gammaproteobacteria o  Burkholderiales f  Burkholderiaceae g  UBA3064 s  UBA3064 sp002342365 </t>
  </si>
  <si>
    <t xml:space="preserve">3300014819-5-C308-cds2|3300014819-5-C308|hypothetical protein   3300014819-5   d  Bacteria p  Pseudomonadota c  Gammaproteobacteria o  Burkholderiales f  Burkholderiaceae g  UBA3064 s  UBA3064 sp002342365 </t>
  </si>
  <si>
    <t xml:space="preserve">GCA-010023895-1-ASM1002389v1-C105-cds6|GCA-010023895-1-ASM1002389v1-C105|hypothetical protein   GCA-010023895-1-ASM1002389v1   d  Bacteria p  Pseudomonadota c  Gammaproteobacteria o  Burkholderiales f  Burkholderiaceae g  UBA3064 s  UBA3064 sp002342365 </t>
  </si>
  <si>
    <t xml:space="preserve">GCA-010021505-1-ASM1002150v1-C213-cds3|GCA-010021505-1-ASM1002150v1-C213|hypothetical protein   GCA-010021505-1-ASM1002150v1   d  Bacteria p  Pseudomonadota c  Gammaproteobacteria o  Burkholderiales f  Burkholderiaceae g  UBA3064 s  UBA3064 sp002342365 </t>
  </si>
  <si>
    <t xml:space="preserve">GCA-010024455-1-ASM1002445v1-C317-cds3|GCA-010024455-1-ASM1002445v1-C317|hypothetical protein   GCA-010024455-1-ASM1002445v1   d  Bacteria p  Pseudomonadota c  Gammaproteobacteria o  Burkholderiales f  Burkholderiaceae g  UBA3064 s  UBA3064 sp002342365 </t>
  </si>
  <si>
    <t xml:space="preserve">GCA-010024065-1-ASM1002406v1-C472-cds2|GCA-010024065-1-ASM1002406v1-C472|hypothetical protein   GCA-010024065-1-ASM1002406v1   d  Bacteria p  Pseudomonadota c  Gammaproteobacteria o  Burkholderiales f  Burkholderiaceae g  UBA3064 s  UBA3064 sp002342365 </t>
  </si>
  <si>
    <t xml:space="preserve">GCA-010029105-1-ASM1002910v1-C712-cds1|GCA-010029105-1-ASM1002910v1-C712|hypothetical protein   GCA-010029105-1-ASM1002910v1   d  Bacteria p  Pseudomonadota c  Gammaproteobacteria o  Burkholderiales f  Burkholderiaceae g  UBA3064 s  UBA3064 sp002342365 </t>
  </si>
  <si>
    <t xml:space="preserve">GCA-010029605-1-ASM1002960v1-C380-cds1|GCA-010029605-1-ASM1002960v1-C380|hypothetical protein   GCA-010029605-1-ASM1002960v1   d  Bacteria p  Pseudomonadota c  Gammaproteobacteria o  Burkholderiales f  Burkholderiaceae g  UBA3064 s  UBA3064 sp002359635 </t>
  </si>
  <si>
    <t xml:space="preserve">GCA-010025505-1-ASM1002550v1-C22-cds1|GCA-010025505-1-ASM1002550v1-C22|hypothetical protein   GCA-010025505-1-ASM1002550v1   d  Bacteria p  Pseudomonadota c  Gammaproteobacteria o  Burkholderiales f  Burkholderiaceae g  UBA3064 s  UBA3064 sp002342365 </t>
  </si>
  <si>
    <t xml:space="preserve">GCA-010032315-1-ASM1003231v1-C470-cds1|GCA-010032315-1-ASM1003231v1-C470|hypothetical protein   GCA-010032315-1-ASM1003231v1   d  Bacteria p  Pseudomonadota c  Gammaproteobacteria o  Burkholderiales f  Burkholderiaceae g  UBA3064 s  UBA3064 sp002342365 </t>
  </si>
  <si>
    <t xml:space="preserve">GCA-010031185-1-ASM1003118v1-C175-cds1|GCA-010031185-1-ASM1003118v1-C175|hypothetical protein   GCA-010031185-1-ASM1003118v1   d  Bacteria p  Pseudomonadota c  Gammaproteobacteria o  Burkholderiales f  Burkholderiaceae g  UBA3064 s  UBA3064 sp002342365 </t>
  </si>
  <si>
    <t xml:space="preserve">GCA-010029055-1-ASM1002905v1-C304-cds1|GCA-010029055-1-ASM1002905v1-C304|hypothetical protein   GCA-010029055-1-ASM1002905v1   d  Bacteria p  Pseudomonadota c  Gammaproteobacteria o  Burkholderiales f  Burkholderiaceae g  UBA3064 s  UBA3064 sp002342365 </t>
  </si>
  <si>
    <t>GB GCA 013911885 1-s361|hypothetical protein   GB GCA 013911885 1   d  Bacteria p  Pseudomonadota c  Alphaproteobacteria o  Rhizobiales f  JACESI01 g  JACESI01 s  JACESI01 sp013911885</t>
  </si>
  <si>
    <t>RS GCF 009711415 1-s1266|hypothetical protein   RS GCF 009711415 1   d  Bacteria p  Pseudomonadota c  Alphaproteobacteria o  Rhizobiales f  Stappiaceae g  Roseibium s  Roseibium denhamense</t>
  </si>
  <si>
    <t>RS GCF 000179775 1-s823|hypothetical protein   RS GCF 000179775 1   d  Bacteria p  Pseudomonadota c  Alphaproteobacteria o  Rhizobiales f  Rhizobiaceae g  R2A130 s  R2A130 sp000179775</t>
  </si>
  <si>
    <t>GB GCA 905480295 1-s784|hypothetical protein   GB GCA 905480295 1   d  Bacteria p  Pseudomonadota c  Alphaproteobacteria o  Rhizobiales f  Rhizobiaceae g  R2A130 s  R2A130 sp905480295</t>
  </si>
  <si>
    <t>GB GCA 013214695 1-s333|hypothetical protein   GB GCA 013214695 1   d  Bacteria p  Pseudomonadota c  Alphaproteobacteria o  Rhizobiales f  Rhizobiaceae g  R2A130 s  R2A130 sp013214695</t>
  </si>
  <si>
    <t>RS GCF 900107585 1-s1506|hypothetical protein   RS GCF 900107585 1   d  Bacteria p  Pseudomonadota c  Alphaproteobacteria o  Rhodobacterales f  Rhodobacteraceae g  Rubrimonas s  Rubrimonas cliftonensis</t>
  </si>
  <si>
    <t>GB GCA 007694015 1-s233|hypothetical protein   GB GCA 007694015 1   d  Bacteria p  Pseudomonadota c  Alphaproteobacteria o  Geminicoccales f  Geminicoccaceae g  RECO01 s  RECO01 sp007694015</t>
  </si>
  <si>
    <t>RS GCF 014199445 1-s1350|hypothetical protein   RS GCF 014199445 1   d  Bacteria p  Pseudomonadota c  Alphaproteobacteria o  Rhodobacterales f  Rhodobacteraceae g  Rubricella s  Rubricella aquisinus</t>
  </si>
  <si>
    <t>RS GCF 900113695 1-s1521|hypothetical protein   RS GCF 900113695 1   d  Bacteria p  Pseudomonadota c  Alphaproteobacteria o  Rhodobacterales f  Rhodobacteraceae g  Albimonas s  Albimonas pacifica</t>
  </si>
  <si>
    <t xml:space="preserve">3300002063-3-C3-cds132|3300002063-3-C3|hypothetical protein   3300002063-3   d  Bacteria p  Pseudomonadota c  Alphaproteobacteria o  Rhodobacterales f  Rhodobacteraceae g   s   </t>
  </si>
  <si>
    <t>RS GCF 900302495 1-s1571|hypothetical protein   RS GCF 900302495 1   d  Bacteria p  Pseudomonadota c  Alphaproteobacteria o  Rhodobacterales f  Rhodobacteraceae g  Pontivivens s  Pontivivens insulae</t>
  </si>
  <si>
    <t>RS GCF 015679265 1-s1383|hypothetical protein   RS GCF 015679265 1   d  Bacteria p  Pseudomonadota c  Alphaproteobacteria o  Rhodobacterales f  Rhodobacteraceae g  MT2928 s  MT2928 sp015679265</t>
  </si>
  <si>
    <t>GB GCA 003254465 1-s158|hypothetical protein   GB GCA 003254465 1   d  Bacteria p  Pseudomonadota c  Alphaproteobacteria o  Rhodobacterales f  Rhodobacteraceae g  Fluviibacterium s  Fluviibacterium sp003254465</t>
  </si>
  <si>
    <t>RS GCF 004358675 1-s1183|hypothetical protein   RS GCF 004358675 1   d  Bacteria p  Pseudomonadota c  Alphaproteobacteria o  Rhodobacterales f  Rhodobacteraceae g  Fluviibacterium s  Fluviibacterium aquatile</t>
  </si>
  <si>
    <t>GB GCA 003172915 1-s152|hypothetical protein   GB GCA 003172915 1   d  Bacteria p  Pseudomonadota c  Alphaproteobacteria o  Rhodobacterales f  Rhodobacteraceae g  Fluviibacterium s  Fluviibacterium sp003172915</t>
  </si>
  <si>
    <t>RS GCF 000018145 1-s797|hypothetical protein   RS GCF 000018145 1   d  Bacteria p  Pseudomonadota c  Alphaproteobacteria o  Rhodobacterales f  Rhodobacteraceae g  Dinoroseobacter s  Dinoroseobacter shibae</t>
  </si>
  <si>
    <t>RS GCF 001205715 1-s918|hypothetical protein   RS GCF 001205715 1   d  Bacteria p  Pseudomonadota c  Alphaproteobacteria o  Rhodobacterales f  Rhodobacteraceae g  Pseudaestuariivita s  Pseudaestuariivita atlantica</t>
  </si>
  <si>
    <t>RS GCF 003944755 1-s1147|hypothetical protein   RS GCF 003944755 1   d  Bacteria p  Pseudomonadota c  Alphaproteobacteria o  Rhodobacterales f  Rhodobacteraceae g  Rhodovulum s  Rhodovulum robiginosum</t>
  </si>
  <si>
    <t>RS GCF 003046545 1-s1066|hypothetical protein   RS GCF 003046545 1   d  Bacteria p  Pseudomonadota c  Alphaproteobacteria o  Rhodobacterales f  Rhodobacteraceae g  Rhodovulum s  Rhodovulum imhoffii</t>
  </si>
  <si>
    <t>GB GCA 016938875 1-s468|hypothetical protein   GB GCA 016938875 1   d  Bacteria p  Pseudomonadota c  Alphaproteobacteria o  Rhodobacterales f  Rhodobacteraceae g  Rhodovulum s  Rhodovulum sp016938875</t>
  </si>
  <si>
    <t>RS GCF 002073975 1-s1002|hypothetical protein   RS GCF 002073975 1   d  Bacteria p  Pseudomonadota c  Alphaproteobacteria o  Rhodobacterales f  Rhodobacteraceae g  Rhodovulum s  Rhodovulum sp002073975</t>
  </si>
  <si>
    <t>RS GCF 001633165 1-s977|hypothetical protein   RS GCF 001633165 1   d  Bacteria p  Pseudomonadota c  Alphaproteobacteria o  Rhodobacterales f  Rhodobacteraceae g  Rhodovulum s  Rhodovulum sulfidophilum</t>
  </si>
  <si>
    <t>RS GCF 004365965 1-s1187|hypothetical protein   RS GCF 004365965 1   d  Bacteria p  Pseudomonadota c  Alphaproteobacteria o  Rhodobacterales f  Rhodobacteraceae g  Rhodovulum s  Rhodovulum visakhapatnamense</t>
  </si>
  <si>
    <t>RS GCF 003053725 1-s1067|hypothetical protein   RS GCF 003053725 1   d  Bacteria p  Pseudomonadota c  Alphaproteobacteria o  Rhodobacterales f  Rhodobacteraceae g  Rhodovulum s  Rhodovulum kholense</t>
  </si>
  <si>
    <t>RS GCF 004343505 1-s1176|hypothetical protein   RS GCF 004343505 1   d  Bacteria p  Pseudomonadota c  Alphaproteobacteria o  Rhodobacterales f  Rhodobacteraceae g  Rhodovulum s  Rhodovulum bhavnagarense</t>
  </si>
  <si>
    <t>RS GCF 004345735 1-s1178|hypothetical protein   RS GCF 004345735 1   d  Bacteria p  Pseudomonadota c  Alphaproteobacteria o  Rhodobacterales f  Rhodobacteraceae g  Rhodovulum s  Rhodovulum adriaticum</t>
  </si>
  <si>
    <t>RS GCF 002079305 1-s1003|hypothetical protein   RS GCF 002079305 1   d  Bacteria p  Pseudomonadota c  Alphaproteobacteria o  Rhodobacterales f  Rhodobacteraceae g  Rhodovulum s  Rhodovulum sp002079305</t>
  </si>
  <si>
    <t>RS GCF 900142935 1-s1539|hypothetical protein   RS GCF 900142935 1   d  Bacteria p  Pseudomonadota c  Alphaproteobacteria o  Rhodobacterales f  Rhodobacteraceae g  Rhodovulum s  Rhodovulum sp900142935</t>
  </si>
  <si>
    <t>RS GCF 004342445 1-s1173|hypothetical protein   RS GCF 004342445 1   d  Bacteria p  Pseudomonadota c  Alphaproteobacteria o  Rhodobacterales f  Rhodobacteraceae g  Rhodovulum s  Rhodovulum euryhalinum</t>
  </si>
  <si>
    <t>RS GCF 004343075 1-s1174|hypothetical protein   RS GCF 004343075 1   d  Bacteria p  Pseudomonadota c  Alphaproteobacteria o  Rhodobacterales f  Rhodobacteraceae g  Rhodovulum s  Rhodovulum marinum</t>
  </si>
  <si>
    <t>GB GCA 011048875 1-s294|hypothetical protein   GB GCA 011048875 1   d  Bacteria p  Pseudomonadota c  Alphaproteobacteria o  Rhodobacterales f  Rhodobacteraceae g  Rhodovulum s  Rhodovulum sp011048875</t>
  </si>
  <si>
    <t>RS GCF 009649175 1-s1263|hypothetical protein   RS GCF 009649175 1   d  Bacteria p  Pseudomonadota c  Alphaproteobacteria o  Rhodobacterales f  Rhodobacteraceae g  Rhodovulum s  Rhodovulum strictum</t>
  </si>
  <si>
    <t>RS GCF 004339675 1-s1168|hypothetical protein   RS GCF 004339675 1   d  Bacteria p  Pseudomonadota c  Alphaproteobacteria o  Rhodobacterales f  Rhodobacteraceae g  Rhodovulum s  Rhodovulum steppense</t>
  </si>
  <si>
    <t>RS GCF 001458315 1-s959|hypothetical protein   RS GCF 001458315 1   d  Bacteria p  Pseudomonadota c  Alphaproteobacteria o  Rhodobacterales f  Rhodobacteraceae g  Thalassobacter s  Thalassobacter stenotrophicus</t>
  </si>
  <si>
    <t xml:space="preserve">3300026483-5-C3-cds28|3300026483-5-C3|hypothetical protein   3300026483-5   d  Bacteria p  Pseudomonadota c  Alphaproteobacteria o  Rhodobacterales f  Rhodobacteraceae g  Thalassobacter s   </t>
  </si>
  <si>
    <t>RS GCF 016820245 1-s1432|hypothetical protein   RS GCF 016820245 1   d  Bacteria p  Pseudomonadota c  Alphaproteobacteria o  Rhodobacterales f  Rhodobacteraceae g  Jannaschia s  Jannaschia sp016820245</t>
  </si>
  <si>
    <t>RS GCF 000877395 1-s905|hypothetical protein   RS GCF 000877395 1   d  Bacteria p  Pseudomonadota c  Alphaproteobacteria o  Rhodobacterales f  Rhodobacteraceae g  Jannaschia s  Jannaschia aquimarina</t>
  </si>
  <si>
    <t>RS GCF 900116765 1-s1532|hypothetical protein   RS GCF 900116765 1   d  Bacteria p  Pseudomonadota c  Alphaproteobacteria o  Rhodobacterales f  Rhodobacteraceae g  Jannaschia s  Jannaschia seohaensis</t>
  </si>
  <si>
    <t>RS GCF 003340555 1-s1116|hypothetical protein   RS GCF 003340555 1   d  Bacteria p  Pseudomonadota c  Alphaproteobacteria o  Rhodobacterales f  Rhodobacteraceae g  Jannaschia s  Jannaschia formosa</t>
  </si>
  <si>
    <t>GB GCA 014323785 1-s364|hypothetical protein   GB GCA 014323785 1   d  Bacteria p  Pseudomonadota c  Alphaproteobacteria o  Rhodobacterales f  Rhodobacteraceae g  Rhodophyticola s  Rhodophyticola sp014323785</t>
  </si>
  <si>
    <t>RS GCF 003688285 1-s1142|hypothetical protein   RS GCF 003688285 1   d  Bacteria p  Pseudomonadota c  Alphaproteobacteria o  Rhodobacterales f  Rhodobacteraceae g  Rhodophyticola s  Rhodophyticola porphyridii</t>
  </si>
  <si>
    <t>GB GCA 017644125 1-s481|hypothetical protein   GB GCA 017644125 1   d  Bacteria p  Pseudomonadota c  Alphaproteobacteria o  Rhodobacterales f  Rhodobacteraceae g  Rhodophyticola s  Rhodophyticola sp017644125</t>
  </si>
  <si>
    <t>GB GCA 018401385 1-s512|hypothetical protein   GB GCA 018401385 1   d  Bacteria p  Pseudomonadota c  Alphaproteobacteria o  Rhodobacterales f  Rhodobacteraceae g  M30B80 s  M30B80 sp018401385</t>
  </si>
  <si>
    <t>GB GCA 015689775 1-s388|hypothetical protein   GB GCA 015689775 1   d  Bacteria p  Pseudomonadota c  Alphaproteobacteria o  Rhodobacterales f  Rhodobacteraceae g  M30B80 s  M30B80 sp015689775</t>
  </si>
  <si>
    <t xml:space="preserve">3300018049-37-C63-cds4|3300018049-37-C63|hypothetical protein   3300018049-37   d  Bacteria p  Pseudomonadota c  Alphaproteobacteria o  Rhodobacterales f  Rhodobacteraceae g  Roseicyclus s   </t>
  </si>
  <si>
    <t xml:space="preserve">3300020207-24-C1-cds1|3300020207-24-C1|hypothetical protein   3300020207-24   d  Bacteria p  Pseudomonadota c  Alphaproteobacteria o  Rhodobacterales f  Rhodobacteraceae g  Roseicyclus s   </t>
  </si>
  <si>
    <t xml:space="preserve">3300018423-75-C110-cds4|3300018423-75-C110|hypothetical protein   3300018423-75   d  Bacteria p  Pseudomonadota c  Alphaproteobacteria o  Rhodobacterales f  Rhodobacteraceae g  Roseicyclus s   </t>
  </si>
  <si>
    <t>GB GCA 017854585 1-s491|hypothetical protein   GB GCA 017854585 1   d  Bacteria p  Pseudomonadota c  Alphaproteobacteria o  Rhodobacterales f  Rhodobacteraceae g  JAFMHK01 s  JAFMHK01 sp017854585</t>
  </si>
  <si>
    <t>GB GCA 015689705 1-s385|hypothetical protein   GB GCA 015689705 1   d  Bacteria p  Pseudomonadota c  Alphaproteobacteria o  Rhodobacterales f  Rhodobacteraceae g  HKCCE3408 s  HKCCE3408 sp015689705</t>
  </si>
  <si>
    <t xml:space="preserve">GCF-001650845-C17-cds12|GCF-001650845-C17|hypothetical protein   GCF-001650845   d  Bacteria p  Pseudomonadota c  Alphaproteobacteria o  Rhodobacterales f  Rhodobacteraceae g  Roseicyclus s  Roseicyclus sp001650845 </t>
  </si>
  <si>
    <t>RS GCF 000013565 1-s789|hypothetical protein   RS GCF 000013565 1   d  Bacteria p  Pseudomonadota c  Alphaproteobacteria o  Rhodobacterales f  Rhodobacteraceae g  Roseicyclus s  Roseicyclus sp000013565</t>
  </si>
  <si>
    <t>GB GCA 019195455 1-s562|hypothetical protein   GB GCA 019195455 1   d  Bacteria p  Pseudomonadota c  Alphaproteobacteria o  Rhodobacterales f  Rhodobacteraceae g  Roseicyclus s  Roseicyclus sp001650845</t>
  </si>
  <si>
    <t>GB GCA 001314805 1-s19|hypothetical protein   GB GCA 001314805 1   d  Bacteria p  Pseudomonadota c  Alphaproteobacteria o  Rhodobacterales f  Rhodobacteraceae g  Roseicyclus s  Roseicyclus sp001314805</t>
  </si>
  <si>
    <t>GB GCA 015689735 1-s386|hypothetical protein   GB GCA 015689735 1   d  Bacteria p  Pseudomonadota c  Alphaproteobacteria o  Rhodobacterales f  Rhodobacteraceae g  Roseicyclus s  Roseicyclus sp015689735</t>
  </si>
  <si>
    <t>GB GCA 015689745 1-s387|hypothetical protein   GB GCA 015689745 1   d  Bacteria p  Pseudomonadota c  Alphaproteobacteria o  Rhodobacterales f  Rhodobacteraceae g  Roseicyclus s  Roseicyclus sp015689745</t>
  </si>
  <si>
    <t xml:space="preserve">3300025675-4-C3-cds239|3300025675-4-C3|hypothetical protein   3300025675-4   d  Bacteria p  Pseudomonadota c  Alphaproteobacteria o  Rhodobacterales f  Rhodobacteraceae g  Roseicyclus s   </t>
  </si>
  <si>
    <t xml:space="preserve">Urs-sed-oct17-243-C50-cds3|Urs-sed-oct17-243-C50|hypothetical protein   Urs-sed-oct17-243   d  Bacteria p  Pseudomonadota c  Alphaproteobacteria o  Rhodobacterales f  Rhodobacteraceae g  Roseicyclus s   </t>
  </si>
  <si>
    <t>RS GCF 000590925 1-s883|hypothetical protein   RS GCF 000590925 1   d  Bacteria p  Pseudomonadota c  Alphaproteobacteria o  Rhodobacterales f  Rhodobacteraceae g  Roseicyclus s  Roseicyclus elongatus</t>
  </si>
  <si>
    <t>RS GCF 012395815 1-s1312|hypothetical protein   RS GCF 012395815 1   d  Bacteria p  Pseudomonadota c  Alphaproteobacteria o  Rhodobacterales f  Rhodobacteraceae g  Roseicyclus s  Roseicyclus sp012395815</t>
  </si>
  <si>
    <t>GB GCA 018402035 1-s517|hypothetical protein   GB GCA 018402035 1   d  Bacteria p  Pseudomonadota c  Alphaproteobacteria o  Rhodobacterales f  Rhodobacteraceae g  Roseicyclus s  Roseicyclus sp018402035</t>
  </si>
  <si>
    <t xml:space="preserve">3300025684-10-C3-cds31|3300025684-10-C3|hypothetical protein   3300025684-10   d  Bacteria p  Pseudomonadota c  Alphaproteobacteria o  Rhodobacterales f  Rhodobacteraceae g  Roseicyclus s   </t>
  </si>
  <si>
    <t>GB GCA 018401965 1-s516|hypothetical protein   GB GCA 018401965 1   d  Bacteria p  Pseudomonadota c  Alphaproteobacteria o  Rhodobacterales f  Rhodobacteraceae g  Roseicyclus s  Roseicyclus sp018401965</t>
  </si>
  <si>
    <t>RS GCF 003148775 1-s1087|hypothetical protein   RS GCF 003148775 1   d  Bacteria p  Pseudomonadota c  Alphaproteobacteria o  Rhodobacterales f  Rhodobacteraceae g  Roseicyclus s  Roseicyclus mahoneyensis</t>
  </si>
  <si>
    <t>GB GCA 018401055 1-s511|hypothetical protein   GB GCA 018401055 1   d  Bacteria p  Pseudomonadota c  Alphaproteobacteria o  Rhodobacterales f  Rhodobacteraceae g  Roseicyclus s  Roseicyclus sp018401055</t>
  </si>
  <si>
    <t>RS GCF 017592335 1-s1439|hypothetical protein   RS GCF 017592335 1   d  Bacteria p  Pseudomonadota c  Alphaproteobacteria o  Rhodobacterales f  Rhodobacteraceae g  Sulfitobacter F s  Sulfitobacter F sp017592335</t>
  </si>
  <si>
    <t>RS GCF 013315265 1-s1322|hypothetical protein   RS GCF 013315265 1   d  Bacteria p  Pseudomonadota c  Alphaproteobacteria o  Rhodobacterales f  Rhodobacteraceae g  Sulfitobacter F s  Sulfitobacter F algicola</t>
  </si>
  <si>
    <t xml:space="preserve">3300026825-10-C1-cds159|3300026825-10-C1|hypothetical protein   3300026825-10   d  Bacteria p  Pseudomonadota c  Alphaproteobacteria o  Rhodobacterales f  Rhodobacteraceae g  UBA996 s   </t>
  </si>
  <si>
    <t>GB GCA 007129775 1-s218|hypothetical protein   GB GCA 007129775 1   d  Bacteria p  Pseudomonadota c  Alphaproteobacteria o  Rhodobacterales f  Rhodobacteraceae g  Rhodobaculum s  Rhodobaculum sp007129775</t>
  </si>
  <si>
    <t>RS GCF 014681765 1-s1371|hypothetical protein   RS GCF 014681765 1   d  Bacteria p  Pseudomonadota c  Alphaproteobacteria o  Rhodobacterales f  Rhodobacteraceae g  Roseicitreum s  Roseicitreum antarcticum</t>
  </si>
  <si>
    <t>RS GCF 016653255 1-s1416|hypothetical protein   RS GCF 016653255 1   d  Bacteria p  Pseudomonadota c  Alphaproteobacteria o  Rhodobacterales f  Rhodobacteraceae g  Rhodobaculum s  Rhodobaculum claviforme</t>
  </si>
  <si>
    <t>GB GCA 003551745 1-s168|hypothetical protein   GB GCA 003551745 1   d  Bacteria p  Pseudomonadota c  Alphaproteobacteria o  Rhodobacterales f  Rhodobacteraceae g  Rhodobaculum s  Rhodobaculum sp003551745</t>
  </si>
  <si>
    <t>RS GCF 009811795 1-s1277|hypothetical protein   RS GCF 009811795 1   d  Bacteria p  Pseudomonadota c  Alphaproteobacteria o  Rhodobacterales f  Rhodobacteraceae g  Litoreibacter s  Litoreibacter roseus</t>
  </si>
  <si>
    <t>RS GCF 003054285 1-s1068|hypothetical protein   RS GCF 003054285 1   d  Bacteria p  Pseudomonadota c  Alphaproteobacteria o  Rhodobacterales f  Rhodobacteraceae g  Litoreibacter s  Litoreibacter ponti</t>
  </si>
  <si>
    <t>RS GCF 900102015 1-s1495|hypothetical protein   RS GCF 900102015 1   d  Bacteria p  Pseudomonadota c  Alphaproteobacteria o  Rhodobacterales f  Rhodobacteraceae g  Limimaricola s  Limimaricola pyoseonensis</t>
  </si>
  <si>
    <t>RS GCF 003390845 1-s1123|hypothetical protein   RS GCF 003390845 1   d  Bacteria p  Pseudomonadota c  Alphaproteobacteria o  Rhodobacterales f  Rhodobacteraceae g  Tropicimonas s  Tropicimonas sp003390845</t>
  </si>
  <si>
    <t>GB GCA 001650895 1-s48|hypothetical protein   GB GCA 001650895 1   d  Bacteria p  Pseudomonadota c  Alphaproteobacteria o  Rhodobacterales f  Rhodobacteraceae g  EhC02 s  EhC02 sp001650895</t>
  </si>
  <si>
    <t>RS GCF 900142765 1-s1538|hypothetical protein   RS GCF 900142765 1   d  Bacteria p  Pseudomonadota c  Alphaproteobacteria o  Rhodobacterales f  Rhodobacteraceae g  Roseovarius s  Roseovarius litoreus</t>
  </si>
  <si>
    <t xml:space="preserve">GCF-000170875-C4-cds123|GCF-000170875-C4|hypothetical protein   GCF-000170875   d  Bacteria p  Pseudomonadota c  Alphaproteobacteria o  Rhodobacterales f  Rhodobacteraceae g  Roseovarius s  Roseovarius sp000170875 </t>
  </si>
  <si>
    <t xml:space="preserve">3300020440-26-C226-cds1|3300020440-26-C226|hypothetical protein   3300020440-26   d  Bacteria p  Pseudomonadota c  Alphaproteobacteria o  Rhodobacterales f  Rhodobacteraceae g  LFER01 s   </t>
  </si>
  <si>
    <t xml:space="preserve">3300020266-6-C187-cds2|3300020266-6-C187|hypothetical protein   3300020266-6   d  Bacteria p  Pseudomonadota c  Alphaproteobacteria o  Rhodobacterales f  Rhodobacteraceae g  LFER01 s   </t>
  </si>
  <si>
    <t>TARA ASE MAG 00022-s20|hypothetical protein   TARA ASE MAG 00022   d Bacteria p Pseudomonadota c Alphaproteobacteria o Rhodobacterales f Rhodobacteraceae g NA s NA</t>
  </si>
  <si>
    <t>GB GCA 001642945 1-s47|hypothetical protein   GB GCA 001642945 1   d  Bacteria p  Pseudomonadota c  Alphaproteobacteria o  Rhodobacterales f  Rhodobacteraceae g  LGRT01 s  LGRT01 sp001642945</t>
  </si>
  <si>
    <t xml:space="preserve">3300008012-15-C208-cds3|3300008012-15-C208|hypothetical protein   3300008012-15   d  Bacteria p  Pseudomonadota c  Alphaproteobacteria o  Rhodobacterales f  Rhodobacteraceae g  Planktomarina s  Planktomarina temperata </t>
  </si>
  <si>
    <t>GB GCA 016778765 1-s432|hypothetical protein   GB GCA 016778765 1   d  Bacteria p  Pseudomonadota c  Alphaproteobacteria o  Rhodobacterales f  Rhodobacteraceae g  LGRT01 s  LGRT01 sp016778765</t>
  </si>
  <si>
    <t xml:space="preserve">3300018423-37-C11-cds18|3300018423-37-C11|hypothetical protein   3300018423-37   d  Bacteria p  Pseudomonadota c  Alphaproteobacteria o  Rhodobacterales f  Rhodobacteraceae g  LFER01 s   </t>
  </si>
  <si>
    <t xml:space="preserve">3300020325-3-C10-cds23|3300020325-3-C10|hypothetical protein   3300020325-3   d  Bacteria p  Pseudomonadota c  Alphaproteobacteria o  Rhodobacterales f  Rhodobacteraceae g  MED-G52 s  MED-G52 sp002457055 </t>
  </si>
  <si>
    <t xml:space="preserve">GCA-002728795-1-ASM272879v1-C18-cds10|GCA-002728795-1-ASM272879v1-C18|hypothetical protein   GCA-002728795-1-ASM272879v1   d  Bacteria p  Pseudomonadota c  Alphaproteobacteria o  Rhodobacterales f  Rhodobacteraceae g  MED-G52 s  MED-G52 sp001627925 </t>
  </si>
  <si>
    <t>GB GCA 001627925 1-s46|hypothetical protein   GB GCA 001627925 1   d  Bacteria p  Pseudomonadota c  Alphaproteobacteria o  Rhodobacterales f  Rhodobacteraceae g  MED-G52 s  MED-G52 sp001627925</t>
  </si>
  <si>
    <t>GB GCA 002842835 1-s134|hypothetical protein   GB GCA 002842835 1   d  Bacteria p  Pseudomonadota c  Alphaproteobacteria o  Rhodobacterales f  Rhodobacteraceae g  PHEG01 s  PHEG01 sp002842835</t>
  </si>
  <si>
    <t xml:space="preserve">GCA-002171355-C3-cds59|GCA-002171355-C3|hypothetical protein   GCA-002171355   d  Bacteria p  Pseudomonadota c  Alphaproteobacteria o  Rhodobacterales f  Rhodobacteraceae g  MED-G52 s  MED-G52 sp002171355 </t>
  </si>
  <si>
    <t xml:space="preserve">GCA-010022405-1-ASM1002240v1-C659-cds2|GCA-010022405-1-ASM1002240v1-C659|hypothetical protein   GCA-010022405-1-ASM1002240v1   d  Bacteria p  Pseudomonadota c  Alphaproteobacteria o  Rhodobacterales f  Rhodobacteraceae g  MED-G52 s  MED-G52 sp002457055 </t>
  </si>
  <si>
    <t>GB GCA 012270125 1-s318|hypothetical protein   GB GCA 012270125 1   d  Bacteria p  Pseudomonadota c  Alphaproteobacteria o  Rhodobacterales f  Rhodobacteraceae g  MED-G52 s  MED-G52 sp001627375</t>
  </si>
  <si>
    <t xml:space="preserve">3300020378-7-C8-cds33|3300020378-7-C8|hypothetical protein   3300020378-7   d  Bacteria p  Pseudomonadota c  Alphaproteobacteria o  Rhodobacterales f  Rhodobacteraceae g  MED-G52 s  MED-G52 sp001627375 </t>
  </si>
  <si>
    <t xml:space="preserve">GCA-010022365-1-ASM1002236v1-C32-cds2|GCA-010022365-1-ASM1002236v1-C32|hypothetical protein   GCA-010022365-1-ASM1002236v1   d  Bacteria p  Pseudomonadota c  Alphaproteobacteria o  Rhodobacterales f  Rhodobacteraceae g  MED-G52 s  MED-G52 sp001627375 </t>
  </si>
  <si>
    <t xml:space="preserve">GCA-010022725-1-ASM1002272v1-C116-cds6|GCA-010022725-1-ASM1002272v1-C116|hypothetical protein   GCA-010022725-1-ASM1002272v1   d  Bacteria p  Pseudomonadota c  Alphaproteobacteria o  Rhodobacterales f  Rhodobacteraceae g  MED-G52 s  MED-G52 sp001627375 </t>
  </si>
  <si>
    <t xml:space="preserve">GCA-010022065-1-ASM1002206v1-C16-cds4|GCA-010022065-1-ASM1002206v1-C16|hypothetical protein   GCA-010022065-1-ASM1002206v1   d  Bacteria p  Pseudomonadota c  Alphaproteobacteria o  Rhodobacterales f  Rhodobacteraceae g  MED-G52 s  MED-G52 sp001627375 </t>
  </si>
  <si>
    <t>GB GCA 009920815 1-s255|hypothetical protein   GB GCA 009920815 1   d  Bacteria p  Pseudomonadota c  Alphaproteobacteria o  Rhodobacterales f  Rhodobacteraceae g  HIMB11 s  HIMB11 sp009920815</t>
  </si>
  <si>
    <t>GB GCA 009920225 1-s253|hypothetical protein   GB GCA 009920225 1   d  Bacteria p  Pseudomonadota c  Alphaproteobacteria o  Rhodobacterales f  Rhodobacteraceae g  HIMB11 s  HIMB11 sp009920225</t>
  </si>
  <si>
    <t xml:space="preserve">3300000401-1-C9-cds3|3300000401-1-C9|hypothetical protein   3300000401-1   d  Bacteria p  Pseudomonadota c  Alphaproteobacteria o  Rhodobacterales f  Rhodobacteraceae g  HIMB11 s   </t>
  </si>
  <si>
    <t xml:space="preserve">GCA-010032855-1-ASM1003285v1-C226-cds1|GCA-010032855-1-ASM1003285v1-C226|hypothetical protein   GCA-010032855-1-ASM1003285v1   d  Bacteria p  Pseudomonadota c  Alphaproteobacteria o  Rhodobacterales f  Rhodobacteraceae g  HIMB11 s  HIMB11 sp003486095 </t>
  </si>
  <si>
    <t xml:space="preserve">GCA-010023665-1-ASM1002366v1-C508-cds1|GCA-010023665-1-ASM1002366v1-C508|hypothetical protein   GCA-010023665-1-ASM1002366v1   d  Bacteria p  Pseudomonadota c  Alphaproteobacteria o  Rhodobacterales f  Rhodobacteraceae g  HIMB11 s  HIMB11 sp003486095 </t>
  </si>
  <si>
    <t>GB GCA 018222665 1-s499|hypothetical protein   GB GCA 018222665 1   d  Bacteria p  Pseudomonadota c  Alphaproteobacteria o  Rhodobacterales f  Rhodobacteraceae g  HIMB11 s  HIMB11 sp018222665</t>
  </si>
  <si>
    <t xml:space="preserve">GCA-010022345-1-ASM1002234v1-C361-cds2|GCA-010022345-1-ASM1002234v1-C361|hypothetical protein   GCA-010022345-1-ASM1002234v1   d  Bacteria p  Pseudomonadota c  Alphaproteobacteria o  Rhodobacterales f  Rhodobacteraceae g  HIMB11 s  HIMB11 sp003486095 </t>
  </si>
  <si>
    <t xml:space="preserve">3300019756-3-C26-cds12|3300019756-3-C26|hypothetical protein   3300019756-3   d  Bacteria p  Pseudomonadota c  Alphaproteobacteria o  Rhodobacterales f  Rhodobacteraceae g  HIMB11 s  HIMB11 sp003486095 </t>
  </si>
  <si>
    <t xml:space="preserve">GCA-010032385-1-ASM1003238v1-C586-cds1|GCA-010032385-1-ASM1003238v1-C586|hypothetical protein   GCA-010032385-1-ASM1003238v1   d  Bacteria p  Pseudomonadota c  Alphaproteobacteria o  Rhodobacterales f  Rhodobacteraceae g  HIMB11 s  HIMB11 sp003486095 </t>
  </si>
  <si>
    <t xml:space="preserve">GCA-010022375-1-ASM1002237v1-C167-cds6|GCA-010022375-1-ASM1002237v1-C167|hypothetical protein   GCA-010022375-1-ASM1002237v1   d  Bacteria p  Pseudomonadota c  Alphaproteobacteria o  Rhodobacterales f  Rhodobacteraceae g  HIMB11 s  HIMB11 sp003486095 </t>
  </si>
  <si>
    <t>GB GCA 017852835 1-s485|hypothetical protein   GB GCA 017852835 1   d  Bacteria p  Pseudomonadota c  Alphaproteobacteria o  Rhodobacterales f  Rhodobacteraceae g  HIMB11 s  HIMB11 sp003486095</t>
  </si>
  <si>
    <t xml:space="preserve">GCA-010025945-1-ASM1002594v1-C46-cds3|GCA-010025945-1-ASM1002594v1-C46|hypothetical protein   GCA-010025945-1-ASM1002594v1   d  Bacteria p  Pseudomonadota c  Alphaproteobacteria o  Rhodobacterales f  Rhodobacteraceae g  HIMB11 s  HIMB11 sp003486095 </t>
  </si>
  <si>
    <t xml:space="preserve">GCA-010023165-1-ASM1002316v1-C314-cds1|GCA-010023165-1-ASM1002316v1-C314|hypothetical protein   GCA-010023165-1-ASM1002316v1   d  Bacteria p  Pseudomonadota c  Alphaproteobacteria o  Rhodobacterales f  Rhodobacteraceae g  HIMB11 s  HIMB11 sp003486095 </t>
  </si>
  <si>
    <t>GB GCA 000472185 1-s5|hypothetical protein   GB GCA 000472185 1   d  Bacteria p  Pseudomonadota c  Alphaproteobacteria o  Rhodobacterales f  Rhodobacteraceae g  HIMB11 s  HIMB11 sp000472185</t>
  </si>
  <si>
    <t>RS GCF 900101505 1-s1492|hypothetical protein   RS GCF 900101505 1   d  Bacteria p  Pseudomonadota c  Alphaproteobacteria o  Rhodobacterales f  Rhodobacteraceae g  Mameliella s  Mameliella alba</t>
  </si>
  <si>
    <t xml:space="preserve">3300025202-3-C64-cds2|3300025202-3-C64|hypothetical protein   3300025202-3   d  Bacteria p  Pseudomonadota c  Alphaproteobacteria o  Rhodobacterales f  Rhodobacteraceae g  Mameliella s   </t>
  </si>
  <si>
    <t>RS GCF 008728195 1-s1249|hypothetical protein   RS GCF 008728195 1   d  Bacteria p  Pseudomonadota c  Alphaproteobacteria o  Rhodobacterales f  Rhodobacteraceae g  Roseovarius s  Roseovarius indicus</t>
  </si>
  <si>
    <t>RS GCF 014196795 1-s1340|hypothetical protein   RS GCF 014196795 1   d  Bacteria p  Pseudomonadota c  Alphaproteobacteria o  Rhodobacterales f  Rhodobacteraceae g  Sagittula s  Sagittula marina</t>
  </si>
  <si>
    <t>RS GCF 009762325 1-s1270|hypothetical protein   RS GCF 009762325 1   d  Bacteria p  Pseudomonadota c  Alphaproteobacteria o  Rhodobacterales f  Rhodobacteraceae g  Roseovarius s  Roseovarius faecimaris</t>
  </si>
  <si>
    <t>RS GCF 004761875 1-s1193|hypothetical protein   RS GCF 004761875 1   d  Bacteria p  Pseudomonadota c  Alphaproteobacteria o  Rhodobacterales f  Rhodobacteraceae g  Roseovarius s  Roseovarius aestuariivivens</t>
  </si>
  <si>
    <t>RS GCF 009363655 1-s1258|hypothetical protein   RS GCF 009363655 1   d  Bacteria p  Pseudomonadota c  Alphaproteobacteria o  Rhodobacterales f  Rhodobacteraceae g  Roseovarius s  Roseovarius sp009363655</t>
  </si>
  <si>
    <t>RS GCF 002917925 1-s1051|hypothetical protein   RS GCF 002917925 1   d  Bacteria p  Pseudomonadota c  Alphaproteobacteria o  Rhodobacterales f  Rhodobacteraceae g  Roseovarius s  Roseovarius confluentis</t>
  </si>
  <si>
    <t>RS GCF 001441615 1-s956|hypothetical protein   RS GCF 001441615 1   d  Bacteria p  Pseudomonadota c  Alphaproteobacteria o  Rhodobacterales f  Rhodobacteraceae g  Roseovarius s  Roseovarius atlanticus</t>
  </si>
  <si>
    <t>RS GCF 003667315 2-s1141|hypothetical protein   RS GCF 003667315 2   d  Bacteria p  Pseudomonadota c  Alphaproteobacteria o  Rhodobacterales f  Rhodobacteraceae g  Tropicibacter s  Tropicibacter sp003667315</t>
  </si>
  <si>
    <t>RS GCF 000442255 1-s869|hypothetical protein   RS GCF 000442255 1   d  Bacteria p  Pseudomonadota c  Alphaproteobacteria o  Rhodobacterales f  Rhodobacteraceae g  Salipiger s  Salipiger mucosus</t>
  </si>
  <si>
    <t>GB GCA 002695005 1-s115|hypothetical protein   GB GCA 002695005 1   d  Bacteria p  Pseudomonadota c  Alphaproteobacteria o  Rhodobacterales f  Rhodobacteraceae g  Maritimibacter s  Maritimibacter sp002695005</t>
  </si>
  <si>
    <t>RS GCF 002210095 1-s1021|hypothetical protein   RS GCF 002210095 1   d  Bacteria p  Pseudomonadota c  Alphaproteobacteria o  Rhodobacterales f  Rhodobacteraceae g  Marinibacterium s  Marinibacterium profundimaris</t>
  </si>
  <si>
    <t>GCA-002706285-1-ASM270628v1-C159-cds8|GCA-002706285-1-ASM270628v1-C159|hypothetical protein   GCA-002706285-1-ASM270628v1   d  Bacteria p  Pseudomonadota c  Alphaproteobacteria o  Rhodobacterales f  Rhodobacteraceae g  Marinibacterium s  Marinibacterium</t>
  </si>
  <si>
    <t>GCA-002685095-1-ASM268509v1-C3-cds171|GCA-002685095-1-ASM268509v1-C3|hypothetical protein   GCA-002685095-1-ASM268509v1   d  Bacteria p  Pseudomonadota c  Alphaproteobacteria o  Rhodobacterales f  Rhodobacteraceae g  Marinibacterium s  Marinibacterium s</t>
  </si>
  <si>
    <t>RS GCF 009363615 1-s1256|hypothetical protein   RS GCF 009363615 1   d  Bacteria p  Pseudomonadota c  Alphaproteobacteria o  Rhodobacterales f  Rhodobacteraceae g  Ruegeria s  Ruegeria sp009363615</t>
  </si>
  <si>
    <t>RS GCF 001507545 1-s963|hypothetical protein   RS GCF 001507545 1   d  Bacteria p  Pseudomonadota c  Alphaproteobacteria o  Rhodobacterales f  Rhodobacteraceae g  Ruegeria s  Ruegeria profundi</t>
  </si>
  <si>
    <t>RS GCF 002760615 1-s1034|hypothetical protein   RS GCF 002760615 1   d  Bacteria p  Pseudomonadota c  Alphaproteobacteria o  Rhodobacterales f  Rhodobacteraceae g  Puniceibacterium s  Puniceibacterium antarcticum</t>
  </si>
  <si>
    <t>RS GCF 900115815 1-s1531|hypothetical protein   RS GCF 900115815 1   d  Bacteria p  Pseudomonadota c  Alphaproteobacteria o  Rhodobacterales f  Rhodobacteraceae g  Roseivivax s  Roseivivax halotolerans</t>
  </si>
  <si>
    <t>RS GCF 900156805 1-s1551|hypothetical protein   RS GCF 900156805 1   d  Bacteria p  Pseudomonadota c  Alphaproteobacteria o  Rhodobacterales f  Rhodobacteraceae g  Roseivivax s  Roseivivax lentus</t>
  </si>
  <si>
    <t>RS GCF 009363255 1-s1255|hypothetical protein   RS GCF 009363255 1   d  Bacteria p  Pseudomonadota c  Alphaproteobacteria o  Rhodobacterales f  Rhodobacteraceae g  Roseivivax s  Roseivivax sp009363255</t>
  </si>
  <si>
    <t>RS GCF 900109705 1-s1511|hypothetical protein   RS GCF 900109705 1   d  Bacteria p  Pseudomonadota c  Alphaproteobacteria o  Rhodobacterales f  Rhodobacteraceae g  Roseivivax s  Roseivivax marinus</t>
  </si>
  <si>
    <t>RS GCF 900172265 1-s1552|hypothetical protein   RS GCF 900172265 1   d  Bacteria p  Pseudomonadota c  Alphaproteobacteria o  Rhodobacterales f  Rhodobacteraceae g  Roseivivax s  Roseivivax jejudonensis</t>
  </si>
  <si>
    <t>RS GCF 000521865 1-s877|hypothetical protein   RS GCF 000521865 1   d  Bacteria p  Pseudomonadota c  Alphaproteobacteria o  Rhodobacterales f  Rhodobacteraceae g  Roseivivax s  Roseivivax isoporae</t>
  </si>
  <si>
    <t>RS GCF 000521785 1-s876|hypothetical protein   RS GCF 000521785 1   d  Bacteria p  Pseudomonadota c  Alphaproteobacteria o  Rhodobacterales f  Rhodobacteraceae g  Roseivivax s  Roseivivax halodurans</t>
  </si>
  <si>
    <t>RS GCF 003344785 1-s1118|hypothetical protein   RS GCF 003344785 1   d  Bacteria p  Pseudomonadota c  Alphaproteobacteria o  Rhodobacterales f  Rhodobacteraceae g  Puniceibacterium s  Puniceibacterium profundi</t>
  </si>
  <si>
    <t>RS GCF 019104745 1-s1488|hypothetical protein   RS GCF 019104745 1   d  Bacteria p  Pseudomonadota c  Alphaproteobacteria o  Rhodobacterales f  Rhodobacteraceae g  CAU-1522 s  CAU-1522 sp019104745</t>
  </si>
  <si>
    <t>RS GCF 018224955 1-s1456|hypothetical protein   RS GCF 018224955 1   d  Bacteria p  Pseudomonadota c  Alphaproteobacteria o  Rhodobacterales f  Rhodobacteraceae g  Aestuariicoccus s  Aestuariicoccus sp018224955</t>
  </si>
  <si>
    <t>RS GCF 014637725 1-s1364|hypothetical protein   RS GCF 014637725 1   d  Bacteria p  Pseudomonadota c  Alphaproteobacteria o  Rhodobacterales f  Rhodobacteraceae g  Marivita s  Marivita lacus</t>
  </si>
  <si>
    <t>RS GCF 900129875 1-s1536|hypothetical protein   RS GCF 900129875 1   d  Bacteria p  Pseudomonadota c  Alphaproteobacteria o  Rhodobacterales f  Rhodobacteraceae g  Marivita s  Marivita hallyeonensis</t>
  </si>
  <si>
    <t xml:space="preserve">GCA-003149565-C47-cds12|GCA-003149565-C47|hypothetical protein   GCA-003149565   d  Bacteria p  Pseudomonadota c  Alphaproteobacteria o  Rhodobacterales f  Rhodobacteraceae g  Marivita s  Marivita sp003149565 </t>
  </si>
  <si>
    <t>GB GCA 003149565 1-s148|hypothetical protein   GB GCA 003149565 1   d  Bacteria p  Pseudomonadota c  Alphaproteobacteria o  Rhodobacterales f  Rhodobacteraceae g  Marivita s  Marivita sp003149565</t>
  </si>
  <si>
    <t>RS GCF 002115805 1-s1009|hypothetical protein   RS GCF 002115805 1   d  Bacteria p  Pseudomonadota c  Alphaproteobacteria o  Rhodobacterales f  Rhodobacteraceae g  Marivita s  Marivita geojedonensis</t>
  </si>
  <si>
    <t>RS GCF 002115725 1-s1008|hypothetical protein   RS GCF 002115725 1   d  Bacteria p  Pseudomonadota c  Alphaproteobacteria o  Rhodobacterales f  Rhodobacteraceae g  Marivita s  Marivita cryptomonadis</t>
  </si>
  <si>
    <t>GB GCA 017643905 1-s479|hypothetical protein   GB GCA 017643905 1   d  Bacteria p  Pseudomonadota c  Alphaproteobacteria o  Rhodobacterales f  Rhodobacteraceae g  Marivita s  Marivita sp017643905</t>
  </si>
  <si>
    <t>GB GCA 017643305 1-s477|hypothetical protein   GB GCA 017643305 1   d  Bacteria p  Pseudomonadota c  Alphaproteobacteria o  Rhodobacterales f  Rhodobacteraceae g  HXMU1420-2 s  HXMU1420-2 sp017643305</t>
  </si>
  <si>
    <t xml:space="preserve">3300004097-36-C440-cds2|3300004097-36-C440|hypothetical protein   3300004097-36   d  Bacteria p  Pseudomonadota c  Alphaproteobacteria o  SP197 f  SP197 g  SP197 s   </t>
  </si>
  <si>
    <t>GB GCA 013214715 1-s334|hypothetical protein   GB GCA 013214715 1   d  Bacteria p  Pseudomonadota c  Alphaproteobacteria o  Rhodobacterales f  Rhodobacteraceae g  JABSSB01 s  JABSSB01 sp013214715</t>
  </si>
  <si>
    <t>RS GCF 016428585 1-s1394|hypothetical protein   RS GCF 016428585 1   d  Bacteria p  Pseudomonadota c  Alphaproteobacteria o  Rhodobacterales f  Rhodobacteraceae g  Sedimentitalea s  Sedimentitalea sp016428585</t>
  </si>
  <si>
    <t>RS GCF 002210165 1-s1022|hypothetical protein   RS GCF 002210165 1   d  Bacteria p  Pseudomonadota c  Alphaproteobacteria o  Rhodobacterales f  Rhodobacteraceae g  CAU-1492 s  CAU-1492 sp002210165</t>
  </si>
  <si>
    <t>GB GCA 016758075 1-s428|hypothetical protein   GB GCA 016758075 1   d  Bacteria p  Pseudomonadota c  Alphaproteobacteria o  Rhodobacterales f  Rhodobacteraceae g  CAU-1492 s  CAU-1492 sp016758075</t>
  </si>
  <si>
    <t>RS GCF 003298505 1-s1112|hypothetical protein   RS GCF 003298505 1   d  Bacteria p  Pseudomonadota c  Alphaproteobacteria o  Rhodobacterales f  Rhodobacteraceae g  Roseovarius s  Roseovarius sp003298505</t>
  </si>
  <si>
    <t>RS GCF 900172365 1-s1555|hypothetical protein   RS GCF 900172365 1   d  Bacteria p  Pseudomonadota c  Alphaproteobacteria o  Rhodobacterales f  Rhodobacteraceae g  Roseovarius s  Roseovarius gaetbuli</t>
  </si>
  <si>
    <t xml:space="preserve">GCF-900172365-C26-cds10|GCF-900172365-C26|hypothetical protein   GCF-900172365   d  Bacteria p  Pseudomonadota c  Alphaproteobacteria o  Rhodobacterales f  Rhodobacteraceae g  Roseovarius s  Roseovarius gaetbuli </t>
  </si>
  <si>
    <t>RS GCF 900109455 1-s1509|hypothetical protein   RS GCF 900109455 1   d  Bacteria p  Pseudomonadota c  Alphaproteobacteria o  Rhodobacterales f  Rhodobacteraceae g  Roseovarius s  Roseovarius azorensis</t>
  </si>
  <si>
    <t>RS GCF 000152845 1-s808|hypothetical protein   RS GCF 000152845 1   d  Bacteria p  Pseudomonadota c  Alphaproteobacteria o  Rhodobacterales f  Rhodobacteraceae g  Roseovarius s  Roseovarius sp000152845</t>
  </si>
  <si>
    <t xml:space="preserve">3300027283-11-C1-cds479|3300027283-11-C1|hypothetical protein   3300027283-11   d  Bacteria p  Pseudomonadota c  Alphaproteobacteria o  Rhodobacterales f  Rhodobacteraceae g  Roseovarius s  Roseovarius sp000152845 </t>
  </si>
  <si>
    <t>RS GCF 002080415 1-s1004|hypothetical protein   RS GCF 002080415 1   d  Bacteria p  Pseudomonadota c  Alphaproteobacteria o  Rhodobacterales f  Rhodobacteraceae g  Roseovarius s  Roseovarius mucosus A</t>
  </si>
  <si>
    <t>GB GCA 018066915 1-s498|hypothetical protein   GB GCA 018066915 1   d  Bacteria p  Pseudomonadota c  Alphaproteobacteria o  Rhodobacterales f  Rhodobacteraceae g  Roseovarius s  Roseovarius sp018066915</t>
  </si>
  <si>
    <t>RS GCF 000768555 3-s899|hypothetical protein   RS GCF 000768555 3   d  Bacteria p  Pseudomonadota c  Alphaproteobacteria o  Rhodobacterales f  Rhodobacteraceae g  Roseovarius s  Roseovarius mucosus</t>
  </si>
  <si>
    <t>GCA-002695985-1-ASM269598v1-C155-cds2|GCA-002695985-1-ASM269598v1-C155|hypothetical protein   GCA-002695985-1-ASM269598v1   d  Bacteria p  Pseudomonadota c  Alphaproteobacteria o  Rhodobacterales f  Rhodobacteraceae g  Roseovarius s  Roseovarius mucosus</t>
  </si>
  <si>
    <t>GB GCA 011389895 1-s296|hypothetical protein   GB GCA 011389895 1   d  Bacteria p  Pseudomonadota c  Alphaproteobacteria o  Rhodobacterales f  Rhodobacteraceae g  Maritimibacter s  Maritimibacter sp011389895</t>
  </si>
  <si>
    <t>GB GCA 002842985 1-s135|hypothetical protein   GB GCA 002842985 1   d  Bacteria p  Pseudomonadota c  Alphaproteobacteria o  Rhodobacterales f  Rhodobacteraceae g  Roseovarius s  Roseovarius sp002842985</t>
  </si>
  <si>
    <t>GB GCA 002720475 1-s126|hypothetical protein   GB GCA 002720475 1   d  Bacteria p  Pseudomonadota c  Alphaproteobacteria o  Rhodobacterales f  Rhodobacteraceae g  Roseovarius s  Roseovarius sp002720475</t>
  </si>
  <si>
    <t>RS GCF 900109855 1-s1512|hypothetical protein   RS GCF 900109855 1   d  Bacteria p  Pseudomonadota c  Alphaproteobacteria o  Rhodobacterales f  Rhodobacteraceae g  Roseovarius s  Roseovarius tolerans</t>
  </si>
  <si>
    <t>RS GCF 011601345 1-s1302|hypothetical protein   RS GCF 011601345 1   d  Bacteria p  Pseudomonadota c  Alphaproteobacteria o  Rhodobacterales f  Rhodobacteraceae g  Roseovarius s  Roseovarius gahaiensis</t>
  </si>
  <si>
    <t xml:space="preserve">3300011186-4-C77-cds5|3300011186-4-C77|hypothetical protein   3300011186-4   d  Bacteria p  Pseudomonadota c  Alphaproteobacteria o  Rhodobacterales f  Rhodobacteraceae g  Roseovarius s   </t>
  </si>
  <si>
    <t>RS GCF 002094885 1-s1006|hypothetical protein   RS GCF 002094885 1   d  Bacteria p  Pseudomonadota c  Alphaproteobacteria o  Rhodobacterales f  Rhodobacteraceae g  Salibaculum s  Salibaculum halophilum</t>
  </si>
  <si>
    <t>GB GCA 009908505 1-s250|hypothetical protein   GB GCA 009908505 1   d  Bacteria p  Pseudomonadota c  Alphaproteobacteria o  Rhodobacterales f  Rhodobacteraceae g  Salibaculum s  Salibaculum sp009908505</t>
  </si>
  <si>
    <t>RS GCF 003129565 1-s1086|hypothetical protein   RS GCF 003129565 1   d  Bacteria p  Pseudomonadota c  Alphaproteobacteria o  Rhodobacterales f  Rhodobacteraceae g  Salibaculum s  Salibaculum griseiflavum</t>
  </si>
  <si>
    <t xml:space="preserve">3300000385-10-C1-cds22|3300000385-10-C1|hypothetical protein   3300000385-10   d  Bacteria p  Pseudomonadota c  Alphaproteobacteria o  Rhodobacterales f  Rhodobacteraceae g  HLUCCA08 s  HLUCCA08 sp003129565 </t>
  </si>
  <si>
    <t>RS GCF 004216475 1-s1164|hypothetical protein   RS GCF 004216475 1   d  Bacteria p  Pseudomonadota c  Alphaproteobacteria o  Rhodobacterales f  Rhodobacteraceae g  GCA-004216475 s  GCA-004216475 sp004216475</t>
  </si>
  <si>
    <t>RS GCF 003385555 1-s1121|hypothetical protein   RS GCF 003385555 1   d  Bacteria p  Pseudomonadota c  Alphaproteobacteria o  Rhodobacterales f  Rhodobacteraceae g  Rhodosalinus s  Rhodosalinus sediminis</t>
  </si>
  <si>
    <t>RS GCF 003298775 1-s1113|hypothetical protein   RS GCF 003298775 1   d  Bacteria p  Pseudomonadota c  Alphaproteobacteria o  Rhodobacterales f  Rhodobacteraceae g  Rhodosalinus s  Rhodosalinus sp003298775</t>
  </si>
  <si>
    <t>RS GCF 900100005 1-s1490|hypothetical protein   RS GCF 900100005 1   d  Bacteria p  Pseudomonadota c  Alphaproteobacteria o  Rhodobacterales f  Rhodobacteraceae g  Lutimaribacter s  Lutimaribacter saemankumensis</t>
  </si>
  <si>
    <t>RS GCF 000526275 1-s878|hypothetical protein   RS GCF 000526275 1   d  Bacteria p  Pseudomonadota c  Alphaproteobacteria o  Rhodobacterales f  Rhodobacteraceae g  Lutimaribacter s  Lutimaribacter sp000526275</t>
  </si>
  <si>
    <t>GB GCA 017643385 1-s478|hypothetical protein   GB GCA 017643385 1   d  Bacteria p  Pseudomonadota c  Alphaproteobacteria o  Rhodobacterales f  Rhodobacteraceae g  Dinoroseobacter s  Dinoroseobacter sp013215265</t>
  </si>
  <si>
    <t xml:space="preserve">3300002054-6-C2-cds39|3300002054-6-C2|hypothetical protein   3300002054-6   d  Bacteria p  Pseudomonadota c  Alphaproteobacteria o  Rhodobacterales f  Rhodobacteraceae g  Boseongicola s   </t>
  </si>
  <si>
    <t>RS GCF 014884385 1-s1380|hypothetical protein   RS GCF 014884385 1   d  Bacteria p  Pseudomonadota c  Alphaproteobacteria o  Rhodobacterales f  Rhodobacteraceae g  Pseudophaeobacter A s  Pseudophaeobacter A sp014884385</t>
  </si>
  <si>
    <t>RS GCF 900184945 1-s1562|hypothetical protein   RS GCF 900184945 1   d  Bacteria p  Pseudomonadota c  Alphaproteobacteria o  Rhodobacterales f  Rhodobacteraceae g  Maliponia s  Maliponia aquimaris</t>
  </si>
  <si>
    <t>RS GCF 001482405 1-s961|hypothetical protein   RS GCF 001482405 1   d  Bacteria p  Pseudomonadota c  Alphaproteobacteria o  Rhodobacterales f  Rhodobacteraceae g  Ponticoccus s  Ponticoccus marisrubri</t>
  </si>
  <si>
    <t>RS GCF 001262635 1-s919|hypothetical protein   RS GCF 001262635 1   d  Bacteria p  Pseudomonadota c  Alphaproteobacteria o  Rhodobacterales f  Rhodobacteraceae g  Aestuariivita s  Aestuariivita boseongensis</t>
  </si>
  <si>
    <t>GB GCA 018401465 1-s513|hypothetical protein   GB GCA 018401465 1   d  Bacteria p  Pseudomonadota c  Alphaproteobacteria o  Rhodobacterales f  Rhodobacteraceae g  Aestuariivita s  Aestuariivita sp018401465</t>
  </si>
  <si>
    <t>GB GCA 006227805 1-s197|hypothetical protein   GB GCA 006227805 1   d  Bacteria p  Pseudomonadota c  Alphaproteobacteria o  Rhodobacterales f  Rhodobacteraceae g  Aestuariivita s  Aestuariivita sp006227805</t>
  </si>
  <si>
    <t>RS GCF 005887615 1-s1209|hypothetical protein   RS GCF 005887615 1   d  Bacteria p  Pseudomonadota c  Alphaproteobacteria o  Rhodobacterales f  Rhodobacteraceae g  Sulfitobacter E s  Sulfitobacter E sabulilitoris</t>
  </si>
  <si>
    <t>RS GCF 014337925 1-s1360|hypothetical protein   RS GCF 014337925 1   d  Bacteria p  Pseudomonadota c  Alphaproteobacteria o  Rhodobacterales f  Rhodobacteraceae g  Roseobacter s  Roseobacter litoralis A</t>
  </si>
  <si>
    <t>GB GCA 018668195 1-s527|hypothetical protein   GB GCA 018668195 1   d  Bacteria p  Pseudomonadota c  Alphaproteobacteria o  Rhodobacterales f  Rhodobacteraceae g  Tateyamaria s  Tateyamaria sp018668195</t>
  </si>
  <si>
    <t xml:space="preserve">3300021084-14-C104-cds7|3300021084-14-C104|hypothetical protein   3300021084-14   d  Bacteria p  Pseudomonadota c  Alphaproteobacteria o  Rhodobacterales f  Rhodobacteraceae g  Tateyamaria s   </t>
  </si>
  <si>
    <t>RS GCF 900302465 1-s1570|hypothetical protein   RS GCF 900302465 1   d  Bacteria p  Pseudomonadota c  Alphaproteobacteria o  Rhodobacterales f  Rhodobacteraceae g  Ascidiaceihabitans s  Ascidiaceihabitans donghaensis</t>
  </si>
  <si>
    <t>GB GCA 905480645 1-s785|hypothetical protein   GB GCA 905480645 1   d  Bacteria p  Pseudomonadota c  Alphaproteobacteria o  Rhodobacterales f  Rhodobacteraceae g  Tateyamaria s  Tateyamaria sp003445215</t>
  </si>
  <si>
    <t>RS GCF 000814025 1-s904|hypothetical protein   RS GCF 000814025 1   d  Bacteria p  Pseudomonadota c  Alphaproteobacteria o  Rhodobacterales f  Rhodobacteraceae g  Tateyamaria s  Tateyamaria sp000814025</t>
  </si>
  <si>
    <t>RS GCF 014651375 1-s1368|hypothetical protein   RS GCF 014651375 1   d  Bacteria p  Pseudomonadota c  Alphaproteobacteria o  Rhodobacterales f  Rhodobacteraceae g  Tateyamaria s  Tateyamaria omphalii</t>
  </si>
  <si>
    <t>RS GCF 007995245 1-s1234|hypothetical protein   RS GCF 007995245 1   d  Bacteria p  Pseudomonadota c  Alphaproteobacteria o  Rhodobacterales f  Rhodobacteraceae g  Tateyamaria s  Tateyamaria sp007995245</t>
  </si>
  <si>
    <t>RS GCF 001969365 1-s998|hypothetical protein   RS GCF 001969365 1   d  Bacteria p  Pseudomonadota c  Alphaproteobacteria o  Rhodobacterales f  Rhodobacteraceae g  Tateyamaria s  Tateyamaria omphalii A</t>
  </si>
  <si>
    <t>RS GCF 009811755 1-s1276|hypothetical protein   RS GCF 009811755 1   d  Bacteria p  Pseudomonadota c  Alphaproteobacteria o  Rhodobacterales f  Rhodobacteraceae g  Roseobacter s  Roseobacter cerasinus</t>
  </si>
  <si>
    <t>RS GCF 012932215 1-s1315|hypothetical protein   RS GCF 012932215 1   d  Bacteria p  Pseudomonadota c  Alphaproteobacteria o  Rhodobacterales f  Rhodobacteraceae g  Roseobacter s  Roseobacter ponti</t>
  </si>
  <si>
    <t>RS GCF 015644665 1-s1382|hypothetical protein   RS GCF 015644665 1   d  Bacteria p  Pseudomonadota c  Alphaproteobacteria o  Rhodobacterales f  Rhodobacteraceae g  Roseobacter s  Roseobacter sp015644665</t>
  </si>
  <si>
    <t>RS GCF 000154785 2-s813|hypothetical protein   RS GCF 000154785 2   d  Bacteria p  Pseudomonadota c  Alphaproteobacteria o  Rhodobacterales f  Rhodobacteraceae g  Roseobacter s  Roseobacter litoralis</t>
  </si>
  <si>
    <t>RS GCF 000014045 1-s791|hypothetical protein   RS GCF 000014045 1   d  Bacteria p  Pseudomonadota c  Alphaproteobacteria o  Rhodobacterales f  Rhodobacteraceae g  Roseobacter s  Roseobacter denitrificans</t>
  </si>
  <si>
    <t xml:space="preserve">GCA-007119835-C314-cds5|GCA-007119835-C314|hypothetical protein   GCA-007119835   d  Bacteria p  Pseudomonadota c  Alphaproteobacteria o  Rhodobacterales f  Rhodobacteraceae g  SKOX01 s  SKOX01 sp007119835 </t>
  </si>
  <si>
    <t>GB GCA 902619165 1-s607|hypothetical protein   GB GCA 902619165 1   d  Bacteria p  Pseudomonadota c  Alphaproteobacteria o  Rhodobacterales f  Rhodobacteraceae g  CACIJG01 s  CACIJG01 sp902619165</t>
  </si>
  <si>
    <t>GB GCA 902556405 1-s590|hypothetical protein   GB GCA 902556405 1   d  Bacteria p  Pseudomonadota c  Alphaproteobacteria o  Rhodobacterales f  Rhodobacteraceae g  CACIJG01 s  CACIJG01 sp902556405</t>
  </si>
  <si>
    <t>GB GCA 003331935 1-s161|hypothetical protein   GB GCA 003331935 1   d  Bacteria p  Pseudomonadota c  Alphaproteobacteria o  Rhodobacterales f  Rhodobacteraceae g  CACIJG01 s  CACIJG01 sp003331935</t>
  </si>
  <si>
    <t>GB GCA 902537235 1-s583|hypothetical protein   GB GCA 902537235 1   d  Bacteria p  Pseudomonadota c  Alphaproteobacteria o  Rhodobacterales f  Rhodobacteraceae g  CACIJG01 s  CACIJG01 sp902537235</t>
  </si>
  <si>
    <t>GB GCA 902524655 1-s579|hypothetical protein   GB GCA 902524655 1   d  Bacteria p  Pseudomonadota c  Alphaproteobacteria o  Rhodobacterales f  Rhodobacteraceae g  CACIJG01 s  CACIJG01 sp902524655</t>
  </si>
  <si>
    <t>GB GCA 902581005 1-s598|hypothetical protein   GB GCA 902581005 1   d  Bacteria p  Pseudomonadota c  Alphaproteobacteria o  Rhodobacterales f  Rhodobacteraceae g  CACIJG01 s  CACIJG01 sp902581005</t>
  </si>
  <si>
    <t>GB GCA 902576905 1-s595|hypothetical protein   GB GCA 902576905 1   d  Bacteria p  Pseudomonadota c  Alphaproteobacteria o  Rhodobacterales f  Rhodobacteraceae g  CACIJG01 s  CACIJG01 sp902576905</t>
  </si>
  <si>
    <t>GB GCA 902524845 1-s580|hypothetical protein   GB GCA 902524845 1   d  Bacteria p  Pseudomonadota c  Alphaproteobacteria o  Rhodobacterales f  Rhodobacteraceae g  CACIJG01 s  CACIJG01 sp902524845</t>
  </si>
  <si>
    <t>GB GCA 902530595 1-s581|hypothetical protein   GB GCA 902530595 1   d  Bacteria p  Pseudomonadota c  Alphaproteobacteria o  Rhodobacterales f  Rhodobacteraceae g  CACIJG01 s  CACIJG01 sp902530595</t>
  </si>
  <si>
    <t>GB GCA 902596985 1-s601|hypothetical protein   GB GCA 902596985 1   d  Bacteria p  Pseudomonadota c  Alphaproteobacteria o  Rhodobacterales f  Rhodobacteraceae g  CACIJG01 s  CACIJG01 sp902596985</t>
  </si>
  <si>
    <t>GB GCA 902580265 1-s597|hypothetical protein   GB GCA 902580265 1   d  Bacteria p  Pseudomonadota c  Alphaproteobacteria o  Rhodobacterales f  Rhodobacteraceae g  CACIJG01 s  CACIJG01 sp902580265</t>
  </si>
  <si>
    <t>GB GCA 902599445 1-s602|hypothetical protein   GB GCA 902599445 1   d  Bacteria p  Pseudomonadota c  Alphaproteobacteria o  Rhodobacterales f  Rhodobacteraceae g  CACIIZ01 s  CACIIZ01 sp902599445</t>
  </si>
  <si>
    <t>GB GCA 002699695 2-s119|hypothetical protein   GB GCA 002699695 2   d  Bacteria p  Pseudomonadota c  Alphaproteobacteria o  Rhodobacterales f  Rhodobacteraceae g  CACIIZ01 s  CACIIZ01 sp002699695</t>
  </si>
  <si>
    <t>GB GCA 902570265 1-s593|hypothetical protein   GB GCA 902570265 1   d  Bacteria p  Pseudomonadota c  Alphaproteobacteria o  Rhodobacterales f  Rhodobacteraceae g  CACIIZ01 s  CACIIZ01 sp902570265</t>
  </si>
  <si>
    <t>GB GCA 902611605 1-s605|hypothetical protein   GB GCA 902611605 1   d  Bacteria p  Pseudomonadota c  Alphaproteobacteria o  Rhodobacterales f  Rhodobacteraceae g  CACIIZ01 s  CACIIZ01 sp902611605</t>
  </si>
  <si>
    <t>GB GCA 902562285 1-s592|hypothetical protein   GB GCA 902562285 1   d  Bacteria p  Pseudomonadota c  Alphaproteobacteria o  Rhodobacterales f  Rhodobacteraceae g  CACIIZ01 s  CACIIZ01 sp902562285</t>
  </si>
  <si>
    <t>GCA-002695745-2-ASM269574v2-C3-cds38|GCA-002695745-2-ASM269574v2-C3|hypothetical protein   GCA-002695745-2-ASM269574v2   d  Bacteria p  Pseudomonadota c  Alphaproteobacteria o  Rhodobacterales f  Rhodobacteraceae g  GCA-002705045 s  GCA-002705045 sp0026</t>
  </si>
  <si>
    <t>GB GCA 902541695 1-s585|hypothetical protein   GB GCA 902541695 1   d  Bacteria p  Pseudomonadota c  Alphaproteobacteria o  Rhodobacterales f  Rhodobacteraceae g  CACIIZ01 s  CACIIZ01 sp902541695</t>
  </si>
  <si>
    <t xml:space="preserve">3300013010-4-C91-cds5|3300013010-4-C91|hypothetical protein   3300013010-4   d  Bacteria p  Pseudomonadota c  Alphaproteobacteria o  Rhodobacterales f  Rhodobacteraceae g  Planktomarina s   </t>
  </si>
  <si>
    <t>GB GCA 002705045 2-s121|hypothetical protein   GB GCA 002705045 2   d  Bacteria p  Pseudomonadota c  Alphaproteobacteria o  Rhodobacterales f  Rhodobacteraceae g  GCA-002705045 s  GCA-002705045 sp002705045</t>
  </si>
  <si>
    <t>TARA ANE MAG 00073-s16|hypothetical protein   TARA ANE MAG 00073   d Bacteria p Pseudomonadota c Alphaproteobacteria o Rhodobacterales f NA g NA s NA</t>
  </si>
  <si>
    <t>TARA MED MAG 00129-s2|hypothetical protein   TARA MED MAG 00129   d Bacteria p Pseudomonadota c Alphaproteobacteria o Rhodobacterales f NA g NA s NA</t>
  </si>
  <si>
    <t>TARA IOS MAG 00017-s18|hypothetical protein   TARA IOS MAG 00017   d Bacteria p Pseudomonadota c Alphaproteobacteria o Rhodobacterales f NA g NA s NA</t>
  </si>
  <si>
    <t>TARA ANW MAG 00032-s17|hypothetical protein   TARA ANW MAG 00032   d Bacteria p Pseudomonadota c Alphaproteobacteria o Rhodobacterales f NA g NA s NA</t>
  </si>
  <si>
    <t>TARA MED MAG 00072-s4|hypothetical protein   TARA MED MAG 00072   d Bacteria p Pseudomonadota c Alphaproteobacteria o Rhodobacterales f NA g NA s NA</t>
  </si>
  <si>
    <t>TARA PSE MAG 00093-s22|hypothetical protein   TARA PSE MAG 00093   d Bacteria p Pseudomonadota c Alphaproteobacteria o Rhodobacterales f NA g NA s NA</t>
  </si>
  <si>
    <t>TARA MED MAG 00011-s21|hypothetical protein   TARA MED MAG 00011   d Bacteria p Pseudomonadota c Alphaproteobacteria o Rhodobacterales f NA g NA s NA</t>
  </si>
  <si>
    <t>GB GCA 902533625 1-s582|hypothetical protein   GB GCA 902533625 1   d  Bacteria p  Pseudomonadota c  Alphaproteobacteria o  Rhodobacterales f  Rhodobacteraceae g  CACKLF01 s  CACKLF01 sp002725175</t>
  </si>
  <si>
    <t>GCA-002704385-2-ASM270438v2-C7-cds11|GCA-002704385-2-ASM270438v2-C7|hypothetical protein   GCA-002704385-2-ASM270438v2   d  Bacteria p  Pseudomonadota c  Alphaproteobacteria o  Rhodobacterales f  Rhodobacteraceae g  GCA-002705045 s  GCA-002705045 sp0027</t>
  </si>
  <si>
    <t>GCA-002701685-1-ASM270168v1-C17-cds13|GCA-002701685-1-ASM270168v1-C17|hypothetical protein   GCA-002701685-1-ASM270168v1   d  Bacteria p  Pseudomonadota c  Alphaproteobacteria o  Rhodobacterales f  Rhodobacteraceae g  GCA-002705045 s  GCA-002705045 sp00</t>
  </si>
  <si>
    <t>RS GCF 013093415 1-s1317|hypothetical protein   RS GCF 013093415 1   d  Bacteria p  Pseudomonadota c  Alphaproteobacteria o  Rhodobacterales f  Rhodobacteraceae g  Halovulum s  Halovulum dunhuangense</t>
  </si>
  <si>
    <t>RS GCF 003265325 1-s1111|hypothetical protein   RS GCF 003265325 1   d  Bacteria p  Pseudomonadota c  Alphaproteobacteria o  Rhodobacterales f  Rhodobacteraceae g  Halovulum s  Halovulum sediminis</t>
  </si>
  <si>
    <t xml:space="preserve">3300000979-9-C15-cds15|3300000979-9-C15|hypothetical protein   3300000979-9   d  Bacteria p  Pseudomonadota c  Alphaproteobacteria o  Rhodobacterales f  Rhodobacteraceae g  O448 s   </t>
  </si>
  <si>
    <t>RS GCF 007995215 1-s1233|hypothetical protein   RS GCF 007995215 1   d  Bacteria p  Pseudomonadota c  Alphaproteobacteria o  Rhodobacterales f  Rhodobacteraceae g  WX04 s  WX04 sp007995215</t>
  </si>
  <si>
    <t>RS GCF 003003095 1-s1057|hypothetical protein   RS GCF 003003095 1   d  Bacteria p  Pseudomonadota c  Alphaproteobacteria o  Rhodobacterales f  Rhodobacteraceae g  Hasllibacter s  Hasllibacter halocynthiae</t>
  </si>
  <si>
    <t>GB GCA 003500165 1-s164|hypothetical protein   GB GCA 003500165 1   d  Bacteria p  Pseudomonadota c  Alphaproteobacteria o  Rhodobacterales f  Rhodobacteraceae g  UBA10424 s  UBA10424 sp003500165</t>
  </si>
  <si>
    <t>GB GCA 016125575 1-s401|hypothetical protein   GB GCA 016125575 1   d  Bacteria p  Pseudomonadota c  Alphaproteobacteria o  Rhodobacterales f  Rhodobacteraceae g  JAACUH01 s  JAACUH01 sp016125575</t>
  </si>
  <si>
    <t>RS GCF 004000435 1-s1152|hypothetical protein   RS GCF 004000435 1   d  Bacteria p  Pseudomonadota c  Alphaproteobacteria o  Rhodobacterales f  Rhodobacteraceae g  Flavimaricola s  Flavimaricola sp004000435</t>
  </si>
  <si>
    <t xml:space="preserve">GROS21-1 SAMEA9561427 MAG 00000025-s6654|hypothetical protein   GROS21-1 SAMEA9561427 MAG 00000025   d  Bacteria p  Pseudomonadota c  Alphaproteobacteria o  Rhodobacterales f  Rhodobacteraceae g  Ketogulonicigenium s  </t>
  </si>
  <si>
    <t xml:space="preserve">GROS21-1 SAMEA9561144 MAG 00000058-s6376|hypothetical protein   GROS21-1 SAMEA9561144 MAG 00000058   d  Bacteria p  Pseudomonadota c  Alphaproteobacteria o  Rhodobacterales f  Rhodobacteraceae g   s  </t>
  </si>
  <si>
    <t xml:space="preserve">GROS21-1 SAMEA9561378 MAG 00000070-s6647|hypothetical protein   GROS21-1 SAMEA9561378 MAG 00000070   d  Bacteria p  Pseudomonadota c  Alphaproteobacteria o  Rhodobacterales f  Rhodobacteraceae g   s  </t>
  </si>
  <si>
    <t xml:space="preserve">GROS21-1 SAMEA9561157 MAG 00000038-s6393|hypothetical protein   GROS21-1 SAMEA9561157 MAG 00000038   d  Bacteria p  Pseudomonadota c  Alphaproteobacteria o  Rhodobacterales f  Rhodobacteraceae g  Ketogulonicigenium s  </t>
  </si>
  <si>
    <t xml:space="preserve">GROS21-1 SAMEA9561136 MAG 00000057-s6367|hypothetical protein   GROS21-1 SAMEA9561136 MAG 00000057   d  Bacteria p  Pseudomonadota c  Alphaproteobacteria o  Rhodobacterales f  Rhodobacteraceae g   s  </t>
  </si>
  <si>
    <t>GB GCA 013003245 1-s321|hypothetical protein   GB GCA 013003245 1   d  Bacteria p  Pseudomonadota c  Alphaproteobacteria o  Rhodobacterales f  Rhodobacteraceae g  JABDJX01 s  JABDJX01 sp013003245</t>
  </si>
  <si>
    <t>GB GCA 009993005 1-s281|hypothetical protein   GB GCA 009993005 1   d  Bacteria p  Pseudomonadota c  Alphaproteobacteria o  Rhodobacterales f  Rhodobacteraceae g  JAACUH01 s  JAACUH01 sp009993005</t>
  </si>
  <si>
    <t>RS GCF 900128995 1-s1534|hypothetical protein   RS GCF 900128995 1   d  Bacteria p  Pseudomonadota c  Alphaproteobacteria o  Rhodobacterales f  Rhodobacteraceae g  Loktanella s  Loktanella atrilutea</t>
  </si>
  <si>
    <t>RS GCF 900110065 1-s1513|hypothetical protein   RS GCF 900110065 1   d  Bacteria p  Pseudomonadota c  Alphaproteobacteria o  Rhodobacterales f  Rhodobacteraceae g  Loktanella s  Loktanella fryxellensis</t>
  </si>
  <si>
    <t>RS GCF 018263905 1-s1457|hypothetical protein   RS GCF 018263905 1   d  Bacteria p  Pseudomonadota c  Alphaproteobacteria o  Rhodobacterales f  Rhodobacteraceae g  Loktanella s  Loktanella sp018263905</t>
  </si>
  <si>
    <t>RS GCF 900110705 1-s1516|hypothetical protein   RS GCF 900110705 1   d  Bacteria p  Pseudomonadota c  Alphaproteobacteria o  Rhodobacterales f  Rhodobacteraceae g  Loktanella s  Loktanella sp900110705</t>
  </si>
  <si>
    <t>RS GCF 001420005 1-s937|hypothetical protein   RS GCF 001420005 1   d  Bacteria p  Pseudomonadota c  Alphaproteobacteria o  Rhodobacterales f  Rhodobacteraceae g  Loktanella s  Loktanella sp001420005</t>
  </si>
  <si>
    <t>RS GCF 900184895 1-s1561|hypothetical protein   RS GCF 900184895 1   d  Bacteria p  Pseudomonadota c  Alphaproteobacteria o  Rhodobacterales f  Rhodobacteraceae g  Flavimaricola s  Flavimaricola marinus</t>
  </si>
  <si>
    <t xml:space="preserve">3300025684-7-C68-cds13|3300025684-7-C68|hypothetical protein   3300025684-7   d  Bacteria p  Pseudomonadota c  Alphaproteobacteria o  Rhodobacterales f  Rhodobacteraceae g  Flavimaricola s   </t>
  </si>
  <si>
    <t>GB GCA 017854565 1-s490|hypothetical protein   GB GCA 017854565 1   d  Bacteria p  Pseudomonadota c  Alphaproteobacteria o  Rhodobacterales f  Rhodobacteraceae g  Yoonia s  Yoonia sp017854565</t>
  </si>
  <si>
    <t>GB GCA 014859355 1-s382|hypothetical protein   GB GCA 014859355 1   d  Bacteria p  Pseudomonadota c  Alphaproteobacteria o  Rhodobacterales f  Rhodobacteraceae g  Yoonia s  Yoonia sp014859355</t>
  </si>
  <si>
    <t>RS GCF 900156535 1-s1548|hypothetical protein   RS GCF 900156535 1   d  Bacteria p  Pseudomonadota c  Alphaproteobacteria o  Rhodobacterales f  Rhodobacteraceae g  Roseovarius s  Roseovarius nanhaiticus</t>
  </si>
  <si>
    <t>RS GCF 003122245 1-s1085|hypothetical protein   RS GCF 003122245 1   d  Bacteria p  Pseudomonadota c  Alphaproteobacteria o  Rhodobacterales f  Rhodobacteraceae g  Roseovarius s  Roseovarius sp003122245</t>
  </si>
  <si>
    <t>GB GCA 017390475 1-s470|hypothetical protein   GB GCA 017390475 1   d  Bacteria p  Pseudomonadota c  Alphaproteobacteria o  Rhodobacterales f  Rhodobacteraceae g  Yoonia s  Yoonia sp017390475</t>
  </si>
  <si>
    <t>GB GCA 003551805 1-s169|hypothetical protein   GB GCA 003551805 1   d  Bacteria p  Pseudomonadota c  Alphaproteobacteria o  Rhodobacterales f  Rhodobacteraceae g  Yoonia s  Yoonia sp003551805</t>
  </si>
  <si>
    <t>RS GCF 000152785 1-s807|hypothetical protein   RS GCF 000152785 1   d  Bacteria p  Pseudomonadota c  Alphaproteobacteria o  Rhodobacterales f  Rhodobacteraceae g  Yoonia s  Yoonia vestfoldensis A</t>
  </si>
  <si>
    <t>GB GCA 018402175 1-s518|hypothetical protein   GB GCA 018402175 1   d  Bacteria p  Pseudomonadota c  Alphaproteobacteria o  Rhodobacterales f  Rhodobacteraceae g  Yoonia s  Yoonia sp018402175</t>
  </si>
  <si>
    <t xml:space="preserve">3300023429-3-C8-cds88|3300023429-3-C8|hypothetical protein   3300023429-3   d  Bacteria p  Pseudomonadota c  Alphaproteobacteria o  Rhodobacterales f  Rhodobacteraceae g  Yoonia s   </t>
  </si>
  <si>
    <t>RS GCF 002158905 1-s1015|hypothetical protein   RS GCF 002158905 1   d  Bacteria p  Pseudomonadota c  Alphaproteobacteria o  Rhodobacterales f  Rhodobacteraceae g  Yoonia s  Yoonia vestfoldensis B</t>
  </si>
  <si>
    <t>RS GCF 000382265 1-s859|hypothetical protein   RS GCF 000382265 1   d  Bacteria p  Pseudomonadota c  Alphaproteobacteria o  Rhodobacterales f  Rhodobacteraceae g  Yoonia s  Yoonia vestfoldensis</t>
  </si>
  <si>
    <t>RS GCF 014763045 1-s1373|hypothetical protein   RS GCF 014763045 1   d  Bacteria p  Pseudomonadota c  Alphaproteobacteria o  Rhodobacterales f  Rhodobacteraceae g  Sulfitobacter s  Sulfitobacter aestuariivivens</t>
  </si>
  <si>
    <t>RS GCF 001886735 1-s994|hypothetical protein   RS GCF 001886735 1   d  Bacteria p  Pseudomonadota c  Alphaproteobacteria o  Rhodobacterales f  Rhodobacteraceae g  Sulfitobacter s  Sulfitobacter alexandrii</t>
  </si>
  <si>
    <t>GB GCA 013002405 1-s319|hypothetical protein   GB GCA 013002405 1   d  Bacteria p  Pseudomonadota c  Alphaproteobacteria o  Rhodobacterales f  Rhodobacteraceae g  Sulfitobacter s  Sulfitobacter sp013002405</t>
  </si>
  <si>
    <t>RS GCF 000622385 1-s884|hypothetical protein   RS GCF 000622385 1   d  Bacteria p  Pseudomonadota c  Alphaproteobacteria o  Rhodobacterales f  Rhodobacteraceae g  Sulfitobacter s  Sulfitobacter noctilucicola</t>
  </si>
  <si>
    <t>RS GCF 003610455 1-s1139|hypothetical protein   RS GCF 003610455 1   d  Bacteria p  Pseudomonadota c  Alphaproteobacteria o  Rhodobacterales f  Rhodobacteraceae g  Sulfitobacter s  Sulfitobacter guttiformis</t>
  </si>
  <si>
    <t xml:space="preserve">3300012036-1-C114-cds7|3300012036-1-C114|hypothetical protein   3300012036-1   d  Bacteria p  Pseudomonadota c  Alphaproteobacteria o  Rhodobacterales f  Rhodobacteraceae g  Sulfitobacter s   </t>
  </si>
  <si>
    <t xml:space="preserve">3300012030-1-C16-cds17|3300012030-1-C16|hypothetical protein   3300012030-1   d  Bacteria p  Pseudomonadota c  Alphaproteobacteria o  Rhodobacterales f  Rhodobacteraceae g  Sulfitobacter s   </t>
  </si>
  <si>
    <t>RS GCF 018200035 1-s1454|hypothetical protein   RS GCF 018200035 1   d  Bacteria p  Pseudomonadota c  Alphaproteobacteria o  Rhodobacterales f  Rhodobacteraceae g  Sulfitobacter s  Sulfitobacter sp018200035</t>
  </si>
  <si>
    <t>RS GCF 010667575 1-s1287|hypothetical protein   RS GCF 010667575 1   d  Bacteria p  Pseudomonadota c  Alphaproteobacteria o  Rhodobacterales f  Rhodobacteraceae g  Sulfitobacter s  Sulfitobacter sediminilitoris</t>
  </si>
  <si>
    <t xml:space="preserve">GCA-002685685-1-ASM268568v1-C15-cds10|GCA-002685685-1-ASM268568v1-C15|hypothetical protein   GCA-002685685-1-ASM268568v1   d  Bacteria p  Pseudomonadota c  Alphaproteobacteria o  Rhodobacterales f  Rhodobacteraceae g  Amylibacter s   </t>
  </si>
  <si>
    <t>GB GCA 003447515 1-s163|hypothetical protein   GB GCA 003447515 1   d  Bacteria p  Pseudomonadota c  Alphaproteobacteria o  Rhodobacterales f  Rhodobacteraceae g  Amylibacter s  Amylibacter sp003447515</t>
  </si>
  <si>
    <t>RS GCF 900113875 1-s1522|hypothetical protein   RS GCF 900113875 1   d  Bacteria p  Pseudomonadota c  Alphaproteobacteria o  Rhodobacterales f  Rhodobacteraceae g  Jannaschia s  Jannaschia pohangensis</t>
  </si>
  <si>
    <t>RS GCF 013404595 1-s1327|hypothetical protein   RS GCF 013404595 1   d  Bacteria p  Pseudomonadota c  Alphaproteobacteria o  Rhodobacterales f  Rhodobacteraceae g  Jannaschia s  Jannaschia marina</t>
  </si>
  <si>
    <t>RS GCF 900107415 1-s1505|hypothetical protein   RS GCF 900107415 1   d  Bacteria p  Pseudomonadota c  Alphaproteobacteria o  Rhodobacterales f  Rhodobacteraceae g  Jannaschia s  Jannaschia faecimaris</t>
  </si>
  <si>
    <t>RS GCF 001403795 1-s933|hypothetical protein   RS GCF 001403795 1   d  Bacteria p  Pseudomonadota c  Alphaproteobacteria o  Rhodobacterales f  Rhodobacteraceae g  Jannaschia s  Jannaschia donghaensis</t>
  </si>
  <si>
    <t xml:space="preserve">3300025869-11-C154-cds4|3300025869-11-C154|hypothetical protein   3300025869-11   d  Bacteria p  Pseudomonadota c  Alphaproteobacteria o  Rhodospirillales f  UBA4479 g  UBA4479 s  UBA4479 sp002389385 </t>
  </si>
  <si>
    <t>GB GCA 018607965 1-s523|hypothetical protein   GB GCA 018607965 1   d  Bacteria p  Pseudomonadota c  Alphaproteobacteria o  Rhodobacterales f  Rhodobacteraceae g  Planktotalea s  Planktotalea sp018607965</t>
  </si>
  <si>
    <t>RS GCF 900143535 1-s1541|hypothetical protein   RS GCF 900143535 1   d  Bacteria p  Pseudomonadota c  Alphaproteobacteria o  Rhodobacterales f  Rhodobacteraceae g  Tateyamaria s  Tateyamaria sp900143535</t>
  </si>
  <si>
    <t>RS GCF 000161835 1-s816|hypothetical protein   RS GCF 000161835 1   d  Bacteria p  Pseudomonadota c  Alphaproteobacteria o  Rhodobacterales f  Rhodobacteraceae g  R2A62 s  R2A62 sp000161835</t>
  </si>
  <si>
    <t>RS GCF 900129845 1-s1535|hypothetical protein   RS GCF 900129845 1   d  Bacteria p  Pseudomonadota c  Alphaproteobacteria o  Rhodobacterales f  Rhodobacteraceae g  Cognatiyoonia s  Cognatiyoonia sediminum</t>
  </si>
  <si>
    <t>GB GCA 013214635 1-s331|hypothetical protein   GB GCA 013214635 1   d  Bacteria p  Pseudomonadota c  Alphaproteobacteria o  Rhodobacterales f  Rhodobacteraceae g  JABSSC01 s  JABSSC01 sp013214635</t>
  </si>
  <si>
    <t>GB GCA 018608045 1-s525|hypothetical protein   GB GCA 018608045 1   d  Bacteria p  Pseudomonadota c  Alphaproteobacteria o  Rhodobacterales f  Rhodobacteraceae g  Octadecabacter s  Octadecabacter sp018608045</t>
  </si>
  <si>
    <t>RS GCF 001890925 1-s995|hypothetical protein   RS GCF 001890925 1   d  Bacteria p  Pseudomonadota c  Alphaproteobacteria o  Rhodobacterales f  Rhodobacteraceae g  Planktotalea s  Planktotalea frisia</t>
  </si>
  <si>
    <t>GB GCA 000156115 1-s1|hypothetical protein   GB GCA 000156115 1   d  Bacteria p  Pseudomonadota c  Alphaproteobacteria o  Rhodobacterales f  Rhodobacteraceae g  Planktotalea s  Planktotalea sp000156115</t>
  </si>
  <si>
    <t>RS GCF 000738435 1-s893|hypothetical protein   RS GCF 000738435 1   d  Bacteria p  Pseudomonadota c  Alphaproteobacteria o  Rhodobacterales f  Rhodobacteraceae g  Planktomarina s  Planktomarina temperata</t>
  </si>
  <si>
    <t>GB GCA 016780825 1-s433|hypothetical protein   GB GCA 016780825 1   d  Bacteria p  Pseudomonadota c  Alphaproteobacteria o  Rhodobacterales f  Rhodobacteraceae g  Planktomarina s  Planktomarina sp016780825</t>
  </si>
  <si>
    <t xml:space="preserve">3300008012-15-C17-cds11|3300008012-15-C17|hypothetical protein   3300008012-15   d  Bacteria p  Pseudomonadota c  Alphaproteobacteria o  Rhodobacterales f  Rhodobacteraceae g  Planktomarina s  Planktomarina temperata </t>
  </si>
  <si>
    <t>GB GCA 905181815 1-s780|hypothetical protein   GB GCA 905181815 1   d  Bacteria p  Pseudomonadota c  Alphaproteobacteria o  Rhodobacterales f  Rhodobacteraceae g  Planktomarina s  Planktomarina sp905181815</t>
  </si>
  <si>
    <t xml:space="preserve">3300027406-15-C202-cds5|3300027406-15-C202|hypothetical protein   3300027406-15   d  Bacteria p  Pseudomonadota c  Alphaproteobacteria o  Rhodobacterales f  Rhodobacteraceae g  Planktomarina s  Planktomarina sp002683685 </t>
  </si>
  <si>
    <t xml:space="preserve">3300024267-5-C401-cds4|3300024267-5-C401|hypothetical protein   3300024267-5   d  Bacteria p  Pseudomonadota c  Alphaproteobacteria o  Rhodobacterales f  Rhodobacteraceae g  Thalassobacter s   </t>
  </si>
  <si>
    <t xml:space="preserve">GCA-009922025-1-ASM992202v1-C61-cds7|GCA-009922025-1-ASM992202v1-C61|hypothetical protein   GCA-009922025-1-ASM992202v1   d  Bacteria p  Pseudomonadota c  Alphaproteobacteria o  Rhodobacterales f  UBA8317 g  UBA8317 s   </t>
  </si>
  <si>
    <t>GB GCA 002469865 1-s109|hypothetical protein   GB GCA 002469865 1   d  Bacteria p  Pseudomonadota c  Alphaproteobacteria o  UBA8317 f  UBA8317 g  UBA8317 s  UBA8317 sp002469865</t>
  </si>
  <si>
    <t>RS GCF 900172275 1-s1553|hypothetical protein   RS GCF 900172275 1   d  Bacteria p  Pseudomonadota c  Alphaproteobacteria o  Rhodobacterales f  Rhodobacteraceae g  Pseudooctadecabacter s  Pseudooctadecabacter jejudonensis</t>
  </si>
  <si>
    <t>RS GCF 900109295 1-s1508|hypothetical protein   RS GCF 900109295 1   d  Bacteria p  Pseudomonadota c  Alphaproteobacteria o  Rhodobacterales f  Rhodobacteraceae g  Cognatiyoonia s  Cognatiyoonia koreensis</t>
  </si>
  <si>
    <t>RS GCF 003058085 1-s1069|hypothetical protein   RS GCF 003058085 1   d  Bacteria p  Pseudomonadota c  Alphaproteobacteria o  Rhodobacterales f  Rhodobacteraceae g  Yoonia s  Yoonia sediminilitoris</t>
  </si>
  <si>
    <t>GB GCA 017854415 1-s489|hypothetical protein   GB GCA 017854415 1   d  Bacteria p  Pseudomonadota c  Alphaproteobacteria o  Rhodobacterales f  Rhodobacteraceae g  Yoonia s  Yoonia sp017854415</t>
  </si>
  <si>
    <t>RS GCF 900114675 1-s1527|hypothetical protein   RS GCF 900114675 1   d  Bacteria p  Pseudomonadota c  Alphaproteobacteria o  Rhodobacterales f  Rhodobacteraceae g  Yoonia s  Yoonia litorea</t>
  </si>
  <si>
    <t>RS GCF 000169435 1-s818|hypothetical protein   RS GCF 000169435 1   d  Bacteria p  Pseudomonadota c  Alphaproteobacteria o  Rhodobacterales f  Rhodobacteraceae g  Yoonia s  Yoonia sp000169435</t>
  </si>
  <si>
    <t>RS GCF 002797915 1-s1040|hypothetical protein   RS GCF 002797915 1   d  Bacteria p  Pseudomonadota c  Alphaproteobacteria o  Rhodobacterales f  Rhodobacteraceae g  Yoonia s  Yoonia maricola</t>
  </si>
  <si>
    <t>RS GCF 001419985 1-s936|hypothetical protein   RS GCF 001419985 1   d  Bacteria p  Pseudomonadota c  Alphaproteobacteria o  Rhodobacterales f  Rhodobacteraceae g  Yoonia s  Yoonia sp001419985</t>
  </si>
  <si>
    <t>RS GCF 900156505 1-s1547|hypothetical protein   RS GCF 900156505 1   d  Bacteria p  Pseudomonadota c  Alphaproteobacteria o  Rhodobacterales f  Rhodobacteraceae g  Yoonia s  Yoonia rosea</t>
  </si>
  <si>
    <t>RS GCF 003201935 1-s1096|hypothetical protein   RS GCF 003201935 1   d  Bacteria p  Pseudomonadota c  Alphaproteobacteria o  Rhodobacterales f  Rhodobacteraceae g  Yoonia s  Yoonia sp003201935</t>
  </si>
  <si>
    <t>RS GCF 016901225 1-s1434|hypothetical protein   RS GCF 016901225 1   d  Bacteria p  Pseudomonadota c  Alphaproteobacteria o  Rhodobacterales f  Rhodobacteraceae g  KMM-3653 s  KMM-3653 sp016901225</t>
  </si>
  <si>
    <t>RS GCF 003340565 1-s1117|hypothetical protein   RS GCF 003340565 1   d  Bacteria p  Pseudomonadota c  Alphaproteobacteria o  Rhodobacterales f  Rhodobacteraceae g  HLUCCA09 s  HLUCCA09 sp003340565</t>
  </si>
  <si>
    <t>GB GCA 001314685 1-s18|hypothetical protein   GB GCA 001314685 1   d  Bacteria p  Pseudomonadota c  Alphaproteobacteria o  Rhodobacterales f  Rhodobacteraceae g  HLUCCA09 s  HLUCCA09 sp001314685</t>
  </si>
  <si>
    <t>GB GCA 015689645 1-s384|hypothetical protein   GB GCA 015689645 1   d  Bacteria p  Pseudomonadota c  Alphaproteobacteria o  Rhodobacterales f  Rhodobacteraceae g  Roseicyclus s  Roseicyclus sp015689645</t>
  </si>
  <si>
    <t>GB GCA 001314655 1-s17|hypothetical protein   GB GCA 001314655 1   d  Bacteria p  Pseudomonadota c  Alphaproteobacteria o  Rhodobacterales f  Rhodobacteraceae g  Salibaculum s  Salibaculum sp001314655</t>
  </si>
  <si>
    <t>RS GCF 003789055 1-s1144|hypothetical protein   RS GCF 003789055 1   d  Bacteria p  Pseudomonadota c  Alphaproteobacteria o  Rhodobacterales f  Rhodobacteraceae g  Oceanicola s  Oceanicola lentulus</t>
  </si>
  <si>
    <t>RS GCF 900172355 1-s1554|hypothetical protein   RS GCF 900172355 1   d  Bacteria p  Pseudomonadota c  Alphaproteobacteria o  Rhodobacterales f  Rhodobacteraceae g  Oceanicola s  Oceanicola antarcticus</t>
  </si>
  <si>
    <t>RS GCF 008710275 1-s1247|hypothetical protein   RS GCF 008710275 1   d  Bacteria p  Pseudomonadota c  Alphaproteobacteria o  Rhodobacterales f  Rhodobacteraceae g  Oceanicola s  Oceanicola sp008710275</t>
  </si>
  <si>
    <t>RS GCF 001049735 1-s917|hypothetical protein   RS GCF 001049735 1   d  Bacteria p  Pseudomonadota c  Alphaproteobacteria o  Rhodobacterales f  Rhodobacteraceae g  Nereida s  Nereida ignava</t>
  </si>
  <si>
    <t>RS GCF 007995245 1-s1235|hypothetical protein   RS GCF 007995245 1   d  Bacteria p  Pseudomonadota c  Alphaproteobacteria o  Rhodobacterales f  Rhodobacteraceae g  Tateyamaria s  Tateyamaria sp007995245</t>
  </si>
  <si>
    <t>GB GCA 013214715 1-s335|hypothetical protein   GB GCA 013214715 1   d  Bacteria p  Pseudomonadota c  Alphaproteobacteria o  Rhodobacterales f  Rhodobacteraceae g  JABSSB01 s  JABSSB01 sp013214715</t>
  </si>
  <si>
    <t>GB GCA 013214665 1-s332|hypothetical protein   GB GCA 013214665 1   d  Bacteria p  Pseudomonadota c  Alphaproteobacteria o  Rhodobacterales f  Rhodobacteraceae g  JABSSA01 s  JABSSA01 sp013214665</t>
  </si>
  <si>
    <t>GB GCA 014623385 1-s379|hypothetical protein   GB GCA 014623385 1   d  Bacteria p  Pseudomonadota c  Alphaproteobacteria o  Rhodobacterales f  Rhodobacteraceae g  JACOMT01 s  JACOMT01 sp014623385</t>
  </si>
  <si>
    <t xml:space="preserve">GCA-002699245-1-ASM269924v1-C4-cds38|GCA-002699245-1-ASM269924v1-C4|hypothetical protein   GCA-002699245-1-ASM269924v1   d  Bacteria p  Pseudomonadota c  Alphaproteobacteria o  Rhodobacterales f  Rhodobacteraceae g  LFER01 s   </t>
  </si>
  <si>
    <t>TARA MED MAG 00017-s5|hypothetical protein   TARA MED MAG 00017   d Bacteria p Pseudomonadota c Alphaproteobacteria o Rhodobacterales f Rhodobacteraceae g NA s NA</t>
  </si>
  <si>
    <t>TARA PSE MAG 00025-s6|hypothetical protein   TARA PSE MAG 00025   d Bacteria p Pseudomonadota c Alphaproteobacteria o Rhodobacterales f Rhodobacteraceae g NA s NA</t>
  </si>
  <si>
    <t>GB GCA 011525185 1-s307|hypothetical protein   GB GCA 011525185 1   d  Bacteria p  Pseudomonadota c  Alphaproteobacteria o  Rhodobacterales f  Rhodobacteraceae g  LFER01 s  LFER01 sp011525185</t>
  </si>
  <si>
    <t xml:space="preserve">GCA-010024325-1-ASM1002432v1-C67-cds8|GCA-010024325-1-ASM1002432v1-C67|hypothetical protein   GCA-010024325-1-ASM1002432v1   d  Bacteria p  Pseudomonadota c  Alphaproteobacteria o  Rhodobacterales f  Rhodobacteraceae g  LFER01 s  LFER01 sp001510135 </t>
  </si>
  <si>
    <t>GB GCA 001510135 1-s39|hypothetical protein   GB GCA 001510135 1   d  Bacteria p  Pseudomonadota c  Alphaproteobacteria o  Rhodobacterales f  Rhodobacteraceae g  LFER01 s  LFER01 sp001510135</t>
  </si>
  <si>
    <t xml:space="preserve">3300008012-8-C8-cds6|3300008012-8-C8|hypothetical protein   3300008012-8   d  Bacteria p  Pseudomonadota c  Alphaproteobacteria o  Rhodobacterales f  Rhodobacteraceae g  LFER01 s  LFER01 sp001510135 </t>
  </si>
  <si>
    <t>GB GCA 902602765 1-s603|hypothetical protein   GB GCA 902602765 1   d  Bacteria p  Pseudomonadota c  Alphaproteobacteria o  Rhodobacterales f  Rhodobacteraceae g  MED-G52 s  MED-G52 sp902602765</t>
  </si>
  <si>
    <t>GB GCA 002711145 1-s125|hypothetical protein   GB GCA 002711145 1   d  Bacteria p  Pseudomonadota c  Alphaproteobacteria o  Rhodobacterales f  Rhodobacteraceae g  MED-G52 s  MED-G52 sp002711145</t>
  </si>
  <si>
    <t>GB GCA 902631295 1-s610|hypothetical protein   GB GCA 902631295 1   d  Bacteria p  Pseudomonadota c  Alphaproteobacteria o  Rhodobacterales f  Rhodobacteraceae g  MED-G52 s  MED-G52 sp902631295</t>
  </si>
  <si>
    <t>GB GCA 902554885 1-s589|hypothetical protein   GB GCA 902554885 1   d  Bacteria p  Pseudomonadota c  Alphaproteobacteria o  Rhodobacterales f  Rhodobacteraceae g  MED-G52 s  MED-G52 sp902554885</t>
  </si>
  <si>
    <t>GB GCA 902635985 1-s613|hypothetical protein   GB GCA 902635985 1   d  Bacteria p  Pseudomonadota c  Alphaproteobacteria o  Rhodobacterales f  Rhodobacteraceae g  MED-G52 s  MED-G52 sp902635985</t>
  </si>
  <si>
    <t>GB GCA 002682975 1-s112|hypothetical protein   GB GCA 002682975 1   d  Bacteria p  Pseudomonadota c  Alphaproteobacteria o  Rhodobacterales f  Rhodobacteraceae g  MED-G52 s  MED-G52 sp002682975</t>
  </si>
  <si>
    <t xml:space="preserve">GCA-002694085-1-ASM269408v1-C37-cds4|GCA-002694085-1-ASM269408v1-C37|hypothetical protein   GCA-002694085-1-ASM269408v1   d  Bacteria p  Pseudomonadota c  Alphaproteobacteria o  Rhodobacterales f  Rhodobacteraceae g  MED-G52 s  MED-G52 sp001627925 </t>
  </si>
  <si>
    <t xml:space="preserve">3300020325-3-C21-cds16|3300020325-3-C21|hypothetical protein   3300020325-3   d  Bacteria p  Pseudomonadota c  Alphaproteobacteria o  Rhodobacterales f  Rhodobacteraceae g  MED-G52 s  MED-G52 sp002457055 </t>
  </si>
  <si>
    <t>GB GCA 902606585 1-s604|hypothetical protein   GB GCA 902606585 1   d  Bacteria p  Pseudomonadota c  Alphaproteobacteria o  Rhodobacterales f  Rhodobacteraceae g  MED-G52 s  MED-G52 sp902606585</t>
  </si>
  <si>
    <t>GB GCA 902632125 1-s612|hypothetical protein   GB GCA 902632125 1   d  Bacteria p  Pseudomonadota c  Alphaproteobacteria o  Rhodobacterales f  Rhodobacteraceae g  MED-G52 s  MED-G52 sp902632125</t>
  </si>
  <si>
    <t>GB GCA 902543185 1-s586|hypothetical protein   GB GCA 902543185 1   d  Bacteria p  Pseudomonadota c  Alphaproteobacteria o  Rhodobacterales f  Rhodobacteraceae g  MED-G52 s  MED-G52 sp902543185</t>
  </si>
  <si>
    <t>GB GCA 902554705 1-s588|hypothetical protein   GB GCA 902554705 1   d  Bacteria p  Pseudomonadota c  Alphaproteobacteria o  Rhodobacterales f  Rhodobacteraceae g  MED-G52 s  MED-G52 sp902554705</t>
  </si>
  <si>
    <t xml:space="preserve">3300026292-14-C51-cds10|3300026292-14-C51|hypothetical protein   3300026292-14   d  Bacteria p  Pseudomonadota c  Alphaproteobacteria o  Rhodobacterales f  Rhodobacteraceae g  MED-G52 s   </t>
  </si>
  <si>
    <t xml:space="preserve">Urs-sed-oct17-425-C33-cds8|Urs-sed-oct17-425-C33|hypothetical protein   Urs-sed-oct17-425   d  Bacteria p  Pseudomonadota c  Alphaproteobacteria o  Rhodobacterales f  Rhodobacteraceae g   s   </t>
  </si>
  <si>
    <t>GB GCA 019061145 1-s556|hypothetical protein   GB GCA 019061145 1   d  Bacteria p  Pseudomonadota c  Alphaproteobacteria o  Rhodobacterales f  Rhodobacteraceae g  ASV31 s  ASV31 sp019061145</t>
  </si>
  <si>
    <t xml:space="preserve">3300013132-84-C54-cds7|3300013132-84-C54|hypothetical protein   3300013132-84   d  Bacteria p  Pseudomonadota c  Alphaproteobacteria o  Rhodobacterales f  Rhodobacteraceae g  Wagnerdoeblera s   </t>
  </si>
  <si>
    <t>GB GCA 002291955 1-s87|hypothetical protein   GB GCA 002291955 1   d  Bacteria p  Pseudomonadota c  Alphaproteobacteria o  Rhodobacterales f  Rhodobacteraceae g  UBA996 s  UBA996 sp002291955</t>
  </si>
  <si>
    <t xml:space="preserve">3300026251-27-C31-cds3|3300026251-27-C31|hypothetical protein   3300026251-27   d  Bacteria p  Pseudomonadota c  Alphaproteobacteria o  Rhodobacterales f  Rhodobacteraceae g  IMCC34051 s   </t>
  </si>
  <si>
    <t>GB GCA 013042605 1-s324|hypothetical protein   GB GCA 013042605 1   d  Bacteria p  Pseudomonadota c  Alphaproteobacteria o  Rhodobacterales f  Rhodobacteraceae g  IMCC34051 s  IMCC34051 sp013042605</t>
  </si>
  <si>
    <t xml:space="preserve">AM-seq-oct17-63-C11-cds21|AM-seq-oct17-63-C11|hypothetical protein   AM-seq-oct17-63   d  Bacteria p  Pseudomonadota c  Alphaproteobacteria o  Rhodobacterales f  Rhodobacteraceae g  IMCC34051 s   </t>
  </si>
  <si>
    <t>GB GCA 014323795 1-s365|hypothetical protein   GB GCA 014323795 1   d  Bacteria p  Pseudomonadota c  Alphaproteobacteria o  Rhodobacterales f  Rhodobacteraceae g  Amylibacter s  Amylibacter sp014323795</t>
  </si>
  <si>
    <t>GB GCA 009830125 1-s245|hypothetical protein   GB GCA 009830125 1   d  Bacteria p  Pseudomonadota c  Alphaproteobacteria o  Rhodobacterales f  Rhodobacteraceae g  GH1-50 s  GH1-50 sp009830125</t>
  </si>
  <si>
    <t>GB GCA 013003075 1-s320|hypothetical protein   GB GCA 013003075 1   d  Bacteria p  Pseudomonadota c  Alphaproteobacteria o  Rhodobacterales f  Rhodobacteraceae g  IMCC34051 s  IMCC34051 sp013003075</t>
  </si>
  <si>
    <t>GB GCA 013042895 1-s325|hypothetical protein   GB GCA 013042895 1   d  Bacteria p  Pseudomonadota c  Alphaproteobacteria o  Rhodobacterales f  Rhodobacteraceae g  Boseongicola s  Boseongicola sp013042895</t>
  </si>
  <si>
    <t>GB GCA 013042105 1-s323|hypothetical protein   GB GCA 013042105 1   d  Bacteria p  Pseudomonadota c  Alphaproteobacteria o  Rhodobacterales f  Rhodobacteraceae g  Boseongicola s  Boseongicola sp013042105</t>
  </si>
  <si>
    <t>GB GCA 013214635 1-s330|hypothetical protein   GB GCA 013214635 1   d  Bacteria p  Pseudomonadota c  Alphaproteobacteria o  Rhodobacterales f  Rhodobacteraceae g  JABSSC01 s  JABSSC01 sp013214635</t>
  </si>
  <si>
    <t xml:space="preserve">3300026165-18-C18-cds3|3300026165-18-C18|hypothetical protein   3300026165-18   d  Bacteria p  Pseudomonadota c  Alphaproteobacteria o  Rhodobacterales f  Rhodobacteraceae g  IMCC34051 s   </t>
  </si>
  <si>
    <t>RS GCF 002869745 1-s1047|hypothetical protein   RS GCF 002869745 1   d  Bacteria p  Pseudomonadota c  Alphaproteobacteria o  Rhodobacterales f  Rhodobacteraceae g  Oceaniglobus s  Oceaniglobus roseus</t>
  </si>
  <si>
    <t>RS GCF 900111315 1-s1518|hypothetical protein   RS GCF 900111315 1   d  Bacteria p  Pseudomonadota c  Alphaproteobacteria o  Rhodobacterales f  Rhodobacteraceae g  Tranquillimonas s  Tranquillimonas rosea</t>
  </si>
  <si>
    <t>GB GCA 004005435 1-s188|hypothetical protein   GB GCA 004005435 1   d  Bacteria p  Pseudomonadota c  Alphaproteobacteria o  Rhodobacterales f  Rhodobacteraceae g  CCMM004 s  CCMM004 sp004005435</t>
  </si>
  <si>
    <t>RS GCF 900115595 1-s1529|hypothetical protein   RS GCF 900115595 1   d  Bacteria p  Pseudomonadota c  Alphaproteobacteria o  Rhodobacterales f  Rhodobacteraceae g  Tranquillimonas s  Tranquillimonas alkanivorans</t>
  </si>
  <si>
    <t>RS GCF 016412875 1-s1392|hypothetical protein   RS GCF 016412875 1   d  Bacteria p  Pseudomonadota c  Alphaproteobacteria o  Rhodobacterales f  Rhodobacteraceae g  Palleronia s  Palleronia pontilimi</t>
  </si>
  <si>
    <t>RS GCF 003253995 1-s1104|hypothetical protein   RS GCF 003253995 1   d  Bacteria p  Pseudomonadota c  Alphaproteobacteria o  Rhodobacterales f  Rhodobacteraceae g  Palleronia s  Palleronia aestuarii</t>
  </si>
  <si>
    <t>RS GCF 900110115 1-s1514|hypothetical protein   RS GCF 900110115 1   d  Bacteria p  Pseudomonadota c  Alphaproteobacteria o  Rhodobacterales f  Rhodobacteraceae g  Palleronia s  Palleronia pelagia</t>
  </si>
  <si>
    <t>RS GCF 007004065 1-s1219|hypothetical protein   RS GCF 007004065 1   d  Bacteria p  Pseudomonadota c  Alphaproteobacteria o  Rhodobacterales f  Rhodobacteraceae g  Palleronia s  Palleronia caenipelagi</t>
  </si>
  <si>
    <t>RS GCF 004358695 1-s1184|hypothetical protein   RS GCF 004358695 1   d  Bacteria p  Pseudomonadota c  Alphaproteobacteria o  Rhodobacterales f  Rhodobacteraceae g  Palleronia s  Palleronia sp004358695</t>
  </si>
  <si>
    <t>RS GCF 009363795 1-s1260|hypothetical protein   RS GCF 009363795 1   d  Bacteria p  Pseudomonadota c  Alphaproteobacteria o  Rhodobacterales f  Rhodobacteraceae g  Palleronia s  Palleronia sp900609015</t>
  </si>
  <si>
    <t>RS GCF 900302445 1-s1569|hypothetical protein   RS GCF 900302445 1   d  Bacteria p  Pseudomonadota c  Alphaproteobacteria o  Rhodobacterales f  Rhodobacteraceae g  Palleronia s  Palleronia abyssalis</t>
  </si>
  <si>
    <t>RS GCF 000743715 1-s894|hypothetical protein   RS GCF 000743715 1   d  Bacteria p  Pseudomonadota c  Alphaproteobacteria o  Rhodobacterales f  Rhodobacteraceae g  Palleronia s  Palleronia rufa</t>
  </si>
  <si>
    <t>GB GCA 007131685 1-s222|hypothetical protein   GB GCA 007131685 1   d  Bacteria p  Pseudomonadota c  Alphaproteobacteria o  Rhodobacterales f  Rhodobacteraceae g  Rhodobaculum s  Rhodobaculum sp007131685</t>
  </si>
  <si>
    <t>GB GCA 003550665 1-s167|hypothetical protein   GB GCA 003550665 1   d  Bacteria p  Pseudomonadota c  Alphaproteobacteria o  Rhodobacterales f  Rhodobacteraceae g  Rhodobaculum s  Rhodobaculum sp003550665</t>
  </si>
  <si>
    <t>GB GCA 009922885 1-s261|hypothetical protein   GB GCA 009922885 1   d  Bacteria p  Pseudomonadota c  Alphaproteobacteria o  Rhodobacterales f  Rhodobacteraceae g  UBA9554 s  UBA9554 sp009922885</t>
  </si>
  <si>
    <t>RS GCF 017811755 1-s1443|hypothetical protein   RS GCF 017811755 1   d  Bacteria p  Pseudomonadota c  Alphaproteobacteria o  Rhodobacterales f  Rhodobacteraceae g  Pararhodobacter s  Pararhodobacter sp017811755</t>
  </si>
  <si>
    <t>GB GCA 007117005 1-s201|hypothetical protein   GB GCA 007117005 1   d  Bacteria p  Pseudomonadota c  Alphaproteobacteria o  Rhodobacterales f  Rhodobacteraceae g  Pararhodobacter s  Pararhodobacter sp007117005</t>
  </si>
  <si>
    <t>GB GCA 017510335 1-s471|hypothetical protein   GB GCA 017510335 1   d  Bacteria p  Pseudomonadota c  Alphaproteobacteria o  Rhodobacterales f  Rhodobacteraceae g  Roseinatronobacter s  Roseinatronobacter sp017510335</t>
  </si>
  <si>
    <t xml:space="preserve">3300000351-2-C134-cds2|3300000351-2-C134|hypothetical protein   3300000351-2   d  Bacteria p  Pseudomonadota c  Alphaproteobacteria o  Rhodobacterales f  Rhodobacteraceae g  Roseinatronobacter s   </t>
  </si>
  <si>
    <t>GB GCA 009924775 1-s269|hypothetical protein   GB GCA 009924775 1   d  Bacteria p  Pseudomonadota c  Alphaproteobacteria o  Rhodobacterales f  Rhodobacteraceae g  Lutimaribacter s  Lutimaribacter sp009924775</t>
  </si>
  <si>
    <t xml:space="preserve">3300017968-46-C300-cds3|3300017968-46-C300|hypothetical protein   3300017968-46   d  Bacteria p  Pseudomonadota c  Alphaproteobacteria o  Rhodobacterales f  Rhodobacteraceae g  Lutimaribacter s   </t>
  </si>
  <si>
    <t>GB GCA 007128135 1-s216|hypothetical protein   GB GCA 007128135 1   d  Bacteria p  Pseudomonadota c  Alphaproteobacteria o  Rhodobacterales f  Rhodobacteraceae g  Roseinatronobacter s  Roseinatronobacter sp007128135</t>
  </si>
  <si>
    <t>GB GCA 007125005 1-s210|hypothetical protein   GB GCA 007125005 1   d  Bacteria p  Pseudomonadota c  Alphaproteobacteria o  Rhodobacterales f  Rhodobacteraceae g  Roseinatronobacter s  Roseinatronobacter sp007125005</t>
  </si>
  <si>
    <t>GB GCA 007116575 1-s200|hypothetical protein   GB GCA 007116575 1   d  Bacteria p  Pseudomonadota c  Alphaproteobacteria o  Rhodobacterales f  Rhodobacteraceae g  Roseinatronobacter s  Roseinatronobacter sp007116575</t>
  </si>
  <si>
    <t>GB GCA 003567315 1-s177|hypothetical protein   GB GCA 003567315 1   d  Bacteria p  Pseudomonadota c  Alphaproteobacteria o  Rhodobacterales f  Rhodobacteraceae g  Roseinatronobacter s  Roseinatronobacter sp003567315</t>
  </si>
  <si>
    <t>GB GCA 007118445 1-s203|hypothetical protein   GB GCA 007118445 1   d  Bacteria p  Pseudomonadota c  Alphaproteobacteria o  Rhodobacterales f  Rhodobacteraceae g  Roseinatronobacter s  Roseinatronobacter sp007118445</t>
  </si>
  <si>
    <t>GB GCA 007694945 1-s234|hypothetical protein   GB GCA 007694945 1   d  Bacteria p  Pseudomonadota c  Alphaproteobacteria o  Rhodobacterales f  Rhodobacteraceae g  Roseinatronobacter s  Roseinatronobacter sp007694945</t>
  </si>
  <si>
    <t>GB GCA 007134865 1-s225|hypothetical protein   GB GCA 007134865 1   d  Bacteria p  Pseudomonadota c  Alphaproteobacteria o  Rhodobacterales f  Rhodobacteraceae g  Roseinatronobacter s  Roseinatronobacter sp007134865</t>
  </si>
  <si>
    <t>GB GCA 007123625 1-s209|hypothetical protein   GB GCA 007123625 1   d  Bacteria p  Pseudomonadota c  Alphaproteobacteria o  Rhodobacterales f  Rhodobacteraceae g  PUOA01 s  PUOA01 sp007123625</t>
  </si>
  <si>
    <t>GB GCA 007121115 1-s205|hypothetical protein   GB GCA 007121115 1   d  Bacteria p  Pseudomonadota c  Alphaproteobacteria o  Rhodobacterales f  Rhodobacteraceae g  PUOA01 s  PUOA01 sp007121115</t>
  </si>
  <si>
    <t xml:space="preserve">GCA-003567395-C3-cds25|GCA-003567395-C3|hypothetical protein   GCA-003567395   d  Bacteria p  Pseudomonadota c  Alphaproteobacteria o  Rhodobacterales f  Rhodobacteraceae g  PUOA01 s  PUOA01 sp003567395 </t>
  </si>
  <si>
    <t>GB GCA 013415485 1-s347|hypothetical protein   GB GCA 013415485 1   d  Bacteria p  Pseudomonadota c  Alphaproteobacteria o  Rhodobacterales f  Rhodobacteraceae g  PUOA01 s  PUOA01 sp003567395</t>
  </si>
  <si>
    <t>GB GCA 003551925 1-s170|hypothetical protein   GB GCA 003551925 1   d  Bacteria p  Pseudomonadota c  Alphaproteobacteria o  Rhodobacterales f  Rhodobacteraceae g  PUOA01 s  PUOA01 sp003551925</t>
  </si>
  <si>
    <t>GB GCA 009908505 1-s251|hypothetical protein   GB GCA 009908505 1   d  Bacteria p  Pseudomonadota c  Alphaproteobacteria o  Rhodobacterales f  Rhodobacteraceae g  Salibaculum s  Salibaculum sp009908505</t>
  </si>
  <si>
    <t>RS GCF 001517585 1-s965|hypothetical protein   RS GCF 001517585 1   d  Bacteria p  Pseudomonadota c  Alphaproteobacteria o  Rhodobacterales f  Rhodobacteraceae g  Roseinatronobacter s  Roseinatronobacter calidilacus</t>
  </si>
  <si>
    <t xml:space="preserve">3300026561-8-C4-cds56|3300026561-8-C4|hypothetical protein   3300026561-8   d  Bacteria p  Pseudomonadota c  Alphaproteobacteria o  Rhodobacterales f  Rhodobacteraceae g  Roseibaca s   </t>
  </si>
  <si>
    <t>RS GCF 900499075 1-s1572|hypothetical protein   RS GCF 900499075 1   d  Bacteria p  Pseudomonadota c  Alphaproteobacteria o  Rhodobacterales f  Rhodobacteraceae g  Roseinatronobacter s  Roseinatronobacter ekhonensis</t>
  </si>
  <si>
    <t>GB GCA 016937725 1-s466|hypothetical protein   GB GCA 016937725 1   d  Bacteria p  Pseudomonadota c  Alphaproteobacteria o  Rhodobacterales f  Rhodobacteraceae g  Roseinatronobacter s  Roseinatronobacter sp016937725</t>
  </si>
  <si>
    <t>GB GCA 003564655 1-s176|hypothetical protein   GB GCA 003564655 1   d  Bacteria p  Pseudomonadota c  Alphaproteobacteria o  Rhodobacterales f  Rhodobacteraceae g  Roseinatronobacter s  Roseinatronobacter sp003564655</t>
  </si>
  <si>
    <t>GB GCA 007131465 1-s221|hypothetical protein   GB GCA 007131465 1   d  Bacteria p  Pseudomonadota c  Alphaproteobacteria o  Rhodobacterales f  Rhodobacteraceae g  Roseinatronobacter s  Roseinatronobacter sp007131465</t>
  </si>
  <si>
    <t>RS GCF 006716865 1-s1218|hypothetical protein   RS GCF 006716865 1   d  Bacteria p  Pseudomonadota c  Alphaproteobacteria o  Rhodobacterales f  Rhodobacteraceae g  Roseinatronobacter s  Roseinatronobacter monicus</t>
  </si>
  <si>
    <t>RS GCF 001870675 1-s993|hypothetical protein   RS GCF 001870675 1   d  Bacteria p  Pseudomonadota c  Alphaproteobacteria o  Rhodobacterales f  Rhodobacteraceae g  Roseinatronobacter s  Roseinatronobacter thiooxidans</t>
  </si>
  <si>
    <t>GB GCA 007134805 1-s224|hypothetical protein   GB GCA 007134805 1   d  Bacteria p  Pseudomonadota c  Alphaproteobacteria o  Rhodobacterales f  Rhodobacteraceae g  Roseinatronobacter s  Roseinatronobacter sp007134805</t>
  </si>
  <si>
    <t>GB GCA 003561595 1-s173|hypothetical protein   GB GCA 003561595 1   d  Bacteria p  Pseudomonadota c  Alphaproteobacteria o  Rhodobacterales f  Rhodobacteraceae g  Roseinatronobacter s  Roseinatronobacter sp003561595</t>
  </si>
  <si>
    <t xml:space="preserve">3300000576-9-C194-cds8|3300000576-9-C194|hypothetical protein   3300000576-9   d  Bacteria p  Pseudomonadota c  Alphaproteobacteria o  Rhodobacterales f  Rhodobacteraceae g  Roseinatronobacter s  Roseinatronobacter sp003561595 </t>
  </si>
  <si>
    <t>GB GCA 007118295 1-s202|hypothetical protein   GB GCA 007118295 1   d  Bacteria p  Pseudomonadota c  Alphaproteobacteria o  Rhodobacterales f  Rhodobacteraceae g  Roseinatronobacter s  Roseinatronobacter sp007118295</t>
  </si>
  <si>
    <t>GB GCA 007692585 1-s228|hypothetical protein   GB GCA 007692585 1   d  Bacteria p  Pseudomonadota c  Alphaproteobacteria o  Rhodobacterales f  Rhodobacteraceae g  Roseinatronobacter s  Roseinatronobacter sp007692585</t>
  </si>
  <si>
    <t>RS GCF 004366635 1-s1188|hypothetical protein   RS GCF 004366635 1   d  Bacteria p  Pseudomonadota c  Alphaproteobacteria o  Rhodobacterales f  Rhodobacteraceae g  Roseinatronobacter s  Roseinatronobacter bogoriensis</t>
  </si>
  <si>
    <t>GB GCA 007126715 1-s213|hypothetical protein   GB GCA 007126715 1   d  Bacteria p  Pseudomonadota c  Alphaproteobacteria o  Rhodobacterales f  Rhodobacteraceae g  Roseinatronobacter s  Roseinatronobacter sp007126715</t>
  </si>
  <si>
    <t>GB GCA 013297695 1-s337|hypothetical protein   GB GCA 013297695 1   d  Bacteria p  Pseudomonadota c  Alphaproteobacteria o  Rhodobacterales f  Rhodobacteraceae g  Rhodobacter F s  Rhodobacter F sp013297695</t>
  </si>
  <si>
    <t xml:space="preserve">GROS21-1 SAMEA9560993 MAG 00000022-s6161|hypothetical protein   GROS21-1 SAMEA9560993 MAG 00000022   d  Bacteria p  Pseudomonadota c  Alphaproteobacteria o  Rhodobacterales f  Rhodobacteraceae g  Rhodobacter F s  </t>
  </si>
  <si>
    <t xml:space="preserve">GROS21-1 SAMEA9560992 MAG 00000028-s6145|hypothetical protein   GROS21-1 SAMEA9560992 MAG 00000028   d  Bacteria p  Pseudomonadota c  Alphaproteobacteria o  Rhodobacterales f  Rhodobacteraceae g  Rhodobacter F s  </t>
  </si>
  <si>
    <t xml:space="preserve">GROS21-1 SAMEA9561378 MAG 00000008-s6644|hypothetical protein   GROS21-1 SAMEA9561378 MAG 00000008   d  Bacteria p  Pseudomonadota c  Alphaproteobacteria o  Rhodobacterales f  Rhodobacteraceae g  Rhodobacter F s  </t>
  </si>
  <si>
    <t xml:space="preserve">GROS21-1 SAMEA9560494 MAG 00000019-s4228|hypothetical protein   GROS21-1 SAMEA9560494 MAG 00000019   d  Bacteria p  Pseudomonadota c  Alphaproteobacteria o  Rhodobacterales f  Rhodobacteraceae g  Rhodobacter F s  </t>
  </si>
  <si>
    <t xml:space="preserve">GROS21-1 SAMEA9561147 MAG 00000029-s6384|hypothetical protein   GROS21-1 SAMEA9561147 MAG 00000029   d  Bacteria p  Pseudomonadota c  Alphaproteobacteria o  Rhodobacterales f  Rhodobacteraceae g  Rhodobacter F s  </t>
  </si>
  <si>
    <t xml:space="preserve">GROS21-1 SAMEA9561143 MAG 00000005-s6371|hypothetical protein   GROS21-1 SAMEA9561143 MAG 00000005   d  Bacteria p  Pseudomonadota c  Alphaproteobacteria o  Rhodobacterales f  Rhodobacteraceae g  Rhodobacter F s  </t>
  </si>
  <si>
    <t xml:space="preserve">3300013004-48-C204-cds2|3300013004-48-C204|hypothetical protein   3300013004-48   d  Bacteria p  Pseudomonadota c  Alphaproteobacteria o  Rhodobacterales f  Rhodobacteraceae g  Rhodobacter F s   </t>
  </si>
  <si>
    <t xml:space="preserve">ME-21oct19-C15-cds65|ME-21oct19-C15|hypothetical protein   ME-21oct19-83   d  Bacteria p  Pseudomonadota c  Alphaproteobacteria o  Rhodobacterales f  Rhodobacteraceae g  UBA9554 s   </t>
  </si>
  <si>
    <t xml:space="preserve">MiE-14oct19-C28262-cds7|MiE-14oct19-C28262|hypothetical protein   MiE-14oct19-117   d  Bacteria p  Pseudomonadota c  Alphaproteobacteria o  Rhodobacterales f  Rhodobacteraceae g  Cypionkella s   </t>
  </si>
  <si>
    <t xml:space="preserve">ME-09jul19-C938-cds5|ME-09jul19-C938|hypothetical protein   ME-09jul19-80   d  Bacteria p  Pseudomonadota c  Alphaproteobacteria o  Rhodobacterales f  Rhodobacteraceae g  Cypionkella s   </t>
  </si>
  <si>
    <t xml:space="preserve">ME-09jul19-C25321-cds3|ME-09jul19-C25321|hypothetical protein   ME-09jul19-123   d  Bacteria p  Pseudomonadota c  Alphaproteobacteria o  Rhodobacterales f  Rhodobacteraceae g  Cypionkella s   </t>
  </si>
  <si>
    <t xml:space="preserve">ME-21oct19-C5430-cds15|ME-21oct19-C5430|hypothetical protein   ME-21oct19-63   d  Bacteria p  Pseudomonadota c  Alphaproteobacteria o  Rhodobacterales f  Rhodobacteraceae g  Cypionkella s   </t>
  </si>
  <si>
    <t xml:space="preserve">GE-03apr19-C49899-cds6|GE-03apr19-C49899|hypothetical protein   GE-03apr19-204   d  Bacteria p  Pseudomonadota c  Alphaproteobacteria o  Rhodobacterales f  Rhodobacteraceae g  Cypionkella s   </t>
  </si>
  <si>
    <t xml:space="preserve">RE-4nov15-C84922-cds1955|RE-4nov15-C84922|unannotated protein   RE-4nov15-389   d  Bacteria p  Pseudomonadota c  Alphaproteobacteria o  Rhodobacterales f  Rhodobacteraceae g  CYK-10 s   </t>
  </si>
  <si>
    <t xml:space="preserve">GROS21-1 SAMEA9560426 MAG 00000027-s4028|hypothetical protein   GROS21-1 SAMEA9560426 MAG 00000027   d  Bacteria p  Pseudomonadota c  Alphaproteobacteria o  Rhodobacterales f  Rhodobacteraceae g  CYK-10 s  </t>
  </si>
  <si>
    <t>GB GCA 016869835 1-s455|hypothetical protein   GB GCA 016869835 1   d  Bacteria p  Pseudomonadota c  Alphaproteobacteria o  Rhodobacterales f  Rhodobacteraceae g  KMS-5 s  KMS-5 sp016869835</t>
  </si>
  <si>
    <t xml:space="preserve">3300020179-50-C289-cds1|3300020179-50-C289|hypothetical protein   3300020179-50   d  Bacteria p  Pseudomonadota c  Alphaproteobacteria o  Rhodobacterales f  Rhodobacteraceae g  Cypionkella s   </t>
  </si>
  <si>
    <t xml:space="preserve">3300027503-16-C224-cds2|3300027503-16-C224|hypothetical protein   3300027503-16   d  Bacteria p  Pseudomonadota c  Alphaproteobacteria o  Rhodobacterales f  Rhodobacteraceae g  Cypionkella s   </t>
  </si>
  <si>
    <t xml:space="preserve">GROS21-1 SAMEA9561052 MAG 00000187-s6279|hypothetical protein   GROS21-1 SAMEA9561052 MAG 00000187   d  Bacteria p  Pseudomonadota c  Alphaproteobacteria o  Rhodobacterales f  Rhodobacteraceae g  KMS-5 s  </t>
  </si>
  <si>
    <t xml:space="preserve">GROS21-1 SAMEA9561032 MAG 00000048-s6216|hypothetical protein   GROS21-1 SAMEA9561032 MAG 00000048   d  Bacteria p  Pseudomonadota c  Alphaproteobacteria o  Rhodobacterales f  Rhodobacteraceae g  KMS-5 s  </t>
  </si>
  <si>
    <t xml:space="preserve">GROS21-1 SAMEA9560393 MAG 00000164-s3864|hypothetical protein   GROS21-1 SAMEA9560393 MAG 00000164   d  Bacteria p  Pseudomonadota c  Alphaproteobacteria o  Rhodobacterales f  Rhodobacteraceae g  KMS-5 s  </t>
  </si>
  <si>
    <t xml:space="preserve">RE-M30-c1-cds249|RE-M30-c1|hypothetical protein   rhodobac-RE-M30   d  Bacteria p  Pseudomonadota c  Alphaproteobacteria o  Rhodobacterales f  Rhodobacteraceae g  Cypionkella s   </t>
  </si>
  <si>
    <t xml:space="preserve">GROS21-1 SAMEA9561041 MAG 00000235-s6234|hypothetical protein   GROS21-1 SAMEA9561041 MAG 00000235   d  Bacteria p  Pseudomonadota c  Alphaproteobacteria o  Rhodobacterales f  Rhodobacteraceae g  KMS-5 s  </t>
  </si>
  <si>
    <t xml:space="preserve">GROS21-1 SAMEA9561352 MAG 00000250-s6607|hypothetical protein   GROS21-1 SAMEA9561352 MAG 00000250   d  Bacteria p  Pseudomonadota c  Alphaproteobacteria o  Rhodobacterales f  Rhodobacteraceae g  KMS-5 s  </t>
  </si>
  <si>
    <t xml:space="preserve">GROS21-1 SAMEA9561326 MAG 00000128-s6569|hypothetical protein   GROS21-1 SAMEA9561326 MAG 00000128   d  Bacteria p  Pseudomonadota c  Alphaproteobacteria o  Rhodobacterales f  Rhodobacteraceae g  KMS-5 s  </t>
  </si>
  <si>
    <t>RS GCF 009380135 2-s1261|hypothetical protein   RS GCF 009380135 2   d  Bacteria p  Pseudomonadota c  Alphaproteobacteria o  Rhodobacterales f  Rhodobacteraceae g  Fertoeibacter s  Fertoeibacter niger</t>
  </si>
  <si>
    <t>GB GCA 014378345 1-s373|hypothetical protein   GB GCA 014378345 1   d  Bacteria p  Pseudomonadota c  Alphaproteobacteria o  Rhodobacterales f  Rhodobacteraceae g  JACMNW01 s  JACMNW01 sp014378345</t>
  </si>
  <si>
    <t>RS GCF 000176015 1-s819|hypothetical protein   RS GCF 000176015 1   d  Bacteria p  Pseudomonadota c  Alphaproteobacteria o  Rhodobacterales f  Rhodobacteraceae g  Pseudorhodobacter B s  Pseudorhodobacter B sp000176015</t>
  </si>
  <si>
    <t>GB GCA 002256245 1-s72|hypothetical protein   GB GCA 002256245 1   d  Bacteria p  Pseudomonadota c  Alphaproteobacteria o  Rhodobacterales f  Rhodobacteraceae g  Cypionkella s  Cypionkella sp002256245</t>
  </si>
  <si>
    <t xml:space="preserve">RE-23may17-C22147-cds3145|RE-23may17-C22147|unannotated protein   RE-23may17-751   d  Bacteria p  Pseudomonadota c  Alphaproteobacteria o  Rhodobacterales f  Rhodobacteraceae g  CAIYZT01 s   </t>
  </si>
  <si>
    <t>GB GCA 016124195 1-s390|hypothetical protein   GB GCA 016124195 1   d  Bacteria p  Pseudomonadota c  Alphaproteobacteria o  Rhodobacterales f  Rhodobacteraceae g  CYK-10 s  CYK-10 sp016124195</t>
  </si>
  <si>
    <t xml:space="preserve">3300007722-44-C176-cds3|3300007722-44-C176|hypothetical protein   3300007722-44   d  Bacteria p  Pseudomonadota c  Alphaproteobacteria o  Rhodobacterales f  Rhodobacteraceae g  Pseudorhodobacter s   </t>
  </si>
  <si>
    <t xml:space="preserve">3300007722-20-C3-cds28|3300007722-20-C3|hypothetical protein   3300007722-20   d  Bacteria p  Pseudomonadota c  Alphaproteobacteria o  Rhodobacterales f  Rhodobacteraceae g  Cypionkella s   </t>
  </si>
  <si>
    <t xml:space="preserve">GROS21-1 SAMEA9560545 MAG 00000076-s5466|hypothetical protein   GROS21-1 SAMEA9560545 MAG 00000076   d  Bacteria p  Pseudomonadota c  Alphaproteobacteria o  Rhodobacterales f  Rhodobacteraceae g  CYK-10 s  </t>
  </si>
  <si>
    <t xml:space="preserve">KT4-bin-465-C564-cds2|KT4-bin-465-C564|hypothetical protein   KT4-bin-465   d  Bacteria p  Pseudomonadota c  Alphaproteobacteria o  Rhodobacterales f  Rhodobacteraceae g  Cypionkella s   </t>
  </si>
  <si>
    <t>GB GCA 903845215 1-s655|hypothetical protein   GB GCA 903845215 1   d  Bacteria p  Pseudomonadota c  Alphaproteobacteria o  Rhodobacterales f  Rhodobacteraceae g  CYK-10 s  CYK-10 sp903845215</t>
  </si>
  <si>
    <t xml:space="preserve">GROS21-1 SAMEA9561182 MAG 00000101-s6408|hypothetical protein   GROS21-1 SAMEA9561182 MAG 00000101   d  Bacteria p  Pseudomonadota c  Alphaproteobacteria o  Rhodobacterales f  Rhodobacteraceae g  CYK-10 s  </t>
  </si>
  <si>
    <t xml:space="preserve">Ja2-bin-1581-C82-cds3|Ja2-bin-1581-C82|hypothetical protein   Ja2-bin-1581   d  Bacteria p  Pseudomonadota c  Alphaproteobacteria o  Rhodobacterales f  Rhodobacteraceae g  Cypionkella s   </t>
  </si>
  <si>
    <t xml:space="preserve">MoH-02may19-C3638-cds17|MoH-02may19-C3638|hypothetical protein   MoH-02may19-288   d  Bacteria p  Pseudomonadota c  Alphaproteobacteria o  Rhodobacterales f  Rhodobacteraceae g  Cypionkella s   </t>
  </si>
  <si>
    <t xml:space="preserve">HRSG-H12-C7513-cds1351|HRSG-H12-C7513|photosynthetic reaction center subunit M   HRSG-H12-bin-100   d  Bacteria p  Pseudomonadota c  Alphaproteobacteria o  Rhodobacterales f  Rhodobacteraceae g  Cypionkella s   </t>
  </si>
  <si>
    <t>GB GCA 903873585 1-s683|hypothetical protein   GB GCA 903873585 1   d  Bacteria p  Pseudomonadota c  Alphaproteobacteria o  Rhodobacterales f  Rhodobacteraceae g  CYK-10 s  CYK-10 sp903873585</t>
  </si>
  <si>
    <t xml:space="preserve">Jr-28aug17-C11404-cds381|Jr-28aug17-C11404|unannotated protein   Jr-28aug17-194   d  Bacteria p  Pseudomonadota c  Alphaproteobacteria o  Rhodobacterales f  Rhodobacteraceae g  CYK-10 s  CYK-10 sp903873585 </t>
  </si>
  <si>
    <t xml:space="preserve">Jr-25may17-C47370-cds2811|Jr-25may17-C47370|unannotated protein   Jr-25may17-37   d  Bacteria p  Pseudomonadota c  Alphaproteobacteria o  Rhodobacterales f  Rhodobacteraceae g  CYK-10 s  CYK-10 sp903873585 </t>
  </si>
  <si>
    <t xml:space="preserve">GROS21-1 SAMEA9561226 MAG 00000282-s6470|hypothetical protein   GROS21-1 SAMEA9561226 MAG 00000282   d  Bacteria p  Pseudomonadota c  Alphaproteobacteria o  Rhodobacterales f  Rhodobacteraceae g  CYK-10 s  </t>
  </si>
  <si>
    <t xml:space="preserve">GROS21-1 SAMEA9560895 MAG 00000023-s5975|hypothetical protein   GROS21-1 SAMEA9560895 MAG 00000023   d  Bacteria p  Pseudomonadota c  Alphaproteobacteria o  Rhodobacterales f  Rhodobacteraceae g  CYK-10 s  </t>
  </si>
  <si>
    <t xml:space="preserve">GROS21-1 SAMEA9561338 MAG 00000173-s6589|hypothetical protein   GROS21-1 SAMEA9561338 MAG 00000173   d  Bacteria p  Pseudomonadota c  Alphaproteobacteria o  Rhodobacterales f  Rhodobacteraceae g  CYK-10 s  </t>
  </si>
  <si>
    <t xml:space="preserve">GROS21-1 SAMEA9560922 MAG 00000151-s6020|hypothetical protein   GROS21-1 SAMEA9560922 MAG 00000151   d  Bacteria p  Pseudomonadota c  Alphaproteobacteria o  Rhodobacterales f  Rhodobacteraceae g  CYK-10 s  </t>
  </si>
  <si>
    <t xml:space="preserve">GROS21-1 SAMEA9560901 MAG 00000124-s5981|hypothetical protein   GROS21-1 SAMEA9560901 MAG 00000124   d  Bacteria p  Pseudomonadota c  Alphaproteobacteria o  Rhodobacterales f  Rhodobacteraceae g  CYK-10 s  </t>
  </si>
  <si>
    <t xml:space="preserve">GROS21-1 SAMEA9561290 MAG 00000007-s6503|hypothetical protein   GROS21-1 SAMEA9561290 MAG 00000007   d  Bacteria p  Pseudomonadota c  Alphaproteobacteria o  Rhodobacterales f  Rhodobacteraceae g  CYK-10 s  </t>
  </si>
  <si>
    <t xml:space="preserve">GROS21-1 SAMEA9560975 MAG 00000113-s6068|hypothetical protein   GROS21-1 SAMEA9560975 MAG 00000113   d  Bacteria p  Pseudomonadota c  Alphaproteobacteria o  Rhodobacterales f  Rhodobacteraceae g  CYK-10 s  </t>
  </si>
  <si>
    <t xml:space="preserve">BUCK21-1 SAMEA6872913 MAG 00000060-s2167|hypothetical protein   BUCK21-1 SAMEA6872913 MAG 00000060   d  Bacteria p  Pseudomonadota c  Alphaproteobacteria o  Rhodobacterales f  Rhodobacteraceae g  CYK-10 s  </t>
  </si>
  <si>
    <t xml:space="preserve">BUCK21-1 SAMEA6872922 MAG 00000027-s2282|hypothetical protein   BUCK21-1 SAMEA6872922 MAG 00000027   d  Bacteria p  Pseudomonadota c  Alphaproteobacteria o  Rhodobacterales f  Rhodobacteraceae g  CYK-10 s  </t>
  </si>
  <si>
    <t xml:space="preserve">GROS21-1 SAMEA9561023 MAG 00000119-s6204|hypothetical protein   GROS21-1 SAMEA9561023 MAG 00000119   d  Bacteria p  Pseudomonadota c  Alphaproteobacteria o  Rhodobacterales f  Rhodobacteraceae g  CYK-10 s  </t>
  </si>
  <si>
    <t xml:space="preserve">RH-9nov16-C-C13209-cds199|RH-9nov16-C-C13209|unannotated protein   RH-9nov16-18   d  Bacteria p  Pseudomonadota c  Alphaproteobacteria o  Rhodobacterales f  Rhodobacteraceae g  CYK-10 s   </t>
  </si>
  <si>
    <t xml:space="preserve">HRS-ES13-C8983-cds543|HRS-ES13-C8983|photosynthetic reaction center subunit M   HRS-ES13-bin-85   d  Bacteria p  Pseudomonadota c  Alphaproteobacteria o  Rhodobacterales f  Rhodobacteraceae g  Cypionkella s   </t>
  </si>
  <si>
    <t xml:space="preserve">BUCK21-1 SAMEA6872908 MAG 00000129-s2066|hypothetical protein   BUCK21-1 SAMEA6872908 MAG 00000129   d  Bacteria p  Pseudomonadota c  Alphaproteobacteria o  Rhodobacterales f  Rhodobacteraceae g  CYK-10 s  </t>
  </si>
  <si>
    <t xml:space="preserve">Loc090116-1m-bin-0782-C77-cds3|Loc090116-1m-bin-0782-C77|hypothetical protein   Loc090116-1m-bin-0782   d  Bacteria p  Pseudomonadota c  Alphaproteobacteria o  Rhodobacterales f  Rhodobacteraceae g  Cypionkella s   </t>
  </si>
  <si>
    <t xml:space="preserve">BUCK21-1 SAMEA6872910 MAG 00000070-s2073|hypothetical protein   BUCK21-1 SAMEA6872910 MAG 00000070   d  Bacteria p  Pseudomonadota c  Alphaproteobacteria o  Rhodobacterales f  Rhodobacteraceae g  CYK-10 s  </t>
  </si>
  <si>
    <t>GB GCA 009925085 1-s270|hypothetical protein   GB GCA 009925085 1   d  Bacteria p  Pseudomonadota c  Alphaproteobacteria o  Rhodobacterales f  Rhodobacteraceae g  CYK-10 s  CYK-10 sp009925085</t>
  </si>
  <si>
    <t>GB GCA 011046725 1-s293|hypothetical protein   GB GCA 011046725 1   d  Bacteria p  Pseudomonadota c  Alphaproteobacteria o  Rhodobacterales f  Rhodobacteraceae g  DSPG01 s  DSPG01 sp011046725</t>
  </si>
  <si>
    <t>RS GCF 900156695 1-s1550|hypothetical protein   RS GCF 900156695 1   d  Bacteria p  Pseudomonadota c  Alphaproteobacteria o  Rhodobacterales f  Rhodobacteraceae g  Bieblia A s  Bieblia A vinaykumarii</t>
  </si>
  <si>
    <t>RS GCF 003034995 1-s1064|hypothetical protein   RS GCF 003034995 1   d  Bacteria p  Pseudomonadota c  Alphaproteobacteria o  Rhodobacterales f  Rhodobacteraceae g  Phaeovulum s  Phaeovulum veldkampii</t>
  </si>
  <si>
    <t>RS GCF 003034965 1-s1062|hypothetical protein   RS GCF 003034965 1   d  Bacteria p  Pseudomonadota c  Alphaproteobacteria o  Rhodobacterales f  Rhodobacteraceae g  Fuscovulum s  Fuscovulum blasticum</t>
  </si>
  <si>
    <t>RS GCF 003034985 1-s1063|hypothetical protein   RS GCF 003034985 1   d  Bacteria p  Pseudomonadota c  Alphaproteobacteria o  Rhodobacterales f  Rhodobacteraceae g  Cereibacter s  Cereibacter changlensis</t>
  </si>
  <si>
    <t>RS GCF 900207575 1-s1565|hypothetical protein   RS GCF 900207575 1   d  Bacteria p  Pseudomonadota c  Alphaproteobacteria o  Rhodobacterales f  Rhodobacteraceae g  Cereibacter A s  Cereibacter A ovatus</t>
  </si>
  <si>
    <t>RS GCF 002407205 1-s1031|hypothetical protein   RS GCF 002407205 1   d  Bacteria p  Pseudomonadota c  Alphaproteobacteria o  Rhodobacterales f  Rhodobacteraceae g  Cereibacter A s  Cereibacter A sp002407205</t>
  </si>
  <si>
    <t>GB GCA 017599285 1-s473|hypothetical protein   GB GCA 017599285 1   d  Bacteria p  Pseudomonadota c  Alphaproteobacteria o  Rhodobacterales f  Rhodobacteraceae g  Cereibacter A s  Cereibacter A azotoformans</t>
  </si>
  <si>
    <t>RS GCF 001720585 1-s992|hypothetical protein   RS GCF 001720585 1   d  Bacteria p  Pseudomonadota c  Alphaproteobacteria o  Rhodobacterales f  Rhodobacteraceae g  Cereibacter A s  Cereibacter A johrii</t>
  </si>
  <si>
    <t>RS GCF 000012905 2-s786|hypothetical protein   RS GCF 000012905 2   d  Bacteria p  Pseudomonadota c  Alphaproteobacteria o  Rhodobacterales f  Rhodobacteraceae g  Cereibacter A s  Cereibacter A sphaeroides</t>
  </si>
  <si>
    <t>RS GCF 900217815 1-s1566|hypothetical protein   RS GCF 900217815 1   d  Bacteria p  Pseudomonadota c  Alphaproteobacteria o  Rhodobacterales f  Rhodobacteraceae g  Rhodobacter s  Rhodobacter maris</t>
  </si>
  <si>
    <t>RS GCF 900156655 1-s1549|hypothetical protein   RS GCF 900156655 1   d  Bacteria p  Pseudomonadota c  Alphaproteobacteria o  Rhodobacterales f  Rhodobacteraceae g  Rhodobacter s  Rhodobacter aestuarii</t>
  </si>
  <si>
    <t>RS GCF 003254295 1-s1105|hypothetical protein   RS GCF 003254295 1   d  Bacteria p  Pseudomonadota c  Alphaproteobacteria o  Rhodobacterales f  Rhodobacteraceae g  Rhodobacter s  Rhodobacter capsulatus</t>
  </si>
  <si>
    <t>RS GCF 005144475 1-s1200|hypothetical protein   RS GCF 005144475 1   d  Bacteria p  Pseudomonadota c  Alphaproteobacteria o  Rhodobacterales f  Rhodobacteraceae g  Rhodobacter s  Rhodobacter capsulatus C</t>
  </si>
  <si>
    <t>RS GCF 003217355 1-s1100|hypothetical protein   RS GCF 003217355 1   d  Bacteria p  Pseudomonadota c  Alphaproteobacteria o  Rhodobacterales f  Rhodobacteraceae g  Rhodobacter s  Rhodobacter viridis</t>
  </si>
  <si>
    <t>RS GCF 000021865 1-s801|hypothetical protein   RS GCF 000021865 1   d  Bacteria p  Pseudomonadota c  Alphaproteobacteria o  Rhodobacterales f  Rhodobacteraceae g  Rhodobacter s  Rhodobacter capsulatus B</t>
  </si>
  <si>
    <t>GB GCA 012032275 1-s311|hypothetical protein   GB GCA 012032275 1   d  Bacteria p  Pseudomonadota c  Alphaproteobacteria o  Rhodobacterales f  Rhodobacteraceae g  JAAURK01 s  JAAURK01 sp012032275</t>
  </si>
  <si>
    <t>RS GCF 004762095 1-s1195|hypothetical protein   RS GCF 004762095 1   d  Bacteria p  Pseudomonadota c  Alphaproteobacteria o  Rhodobacterales f  Rhodobacteraceae g  Tabrizicola s  Tabrizicola sp004762095</t>
  </si>
  <si>
    <t xml:space="preserve">3300025080-2-C156-cds8|3300025080-2-C156|hypothetical protein   3300025080-2   d  Bacteria p  Pseudomonadota c  Alphaproteobacteria o  Rhodobacterales f  Rhodobacteraceae g  Tabrizicola s   </t>
  </si>
  <si>
    <t xml:space="preserve">GROS21-1 SAMEA9561144 MAG 00000004-s6375|hypothetical protein   GROS21-1 SAMEA9561144 MAG 00000004   d  Bacteria p  Pseudomonadota c  Alphaproteobacteria o  Rhodobacterales f  Rhodobacteraceae g  Tabrizicola s  </t>
  </si>
  <si>
    <t xml:space="preserve">GROS21-1 SAMEA9560494 MAG 00000016-s4220|hypothetical protein   GROS21-1 SAMEA9560494 MAG 00000016   d  Bacteria p  Pseudomonadota c  Alphaproteobacteria o  Rhodobacterales f  Rhodobacteraceae g  Tabrizicola s  </t>
  </si>
  <si>
    <t>RS GCF 003940805 1-s1146|hypothetical protein   RS GCF 003940805 1   d  Bacteria p  Pseudomonadota c  Alphaproteobacteria o  Rhodobacterales f  Rhodobacteraceae g  Tabrizicola s  Tabrizicola piscis</t>
  </si>
  <si>
    <t>GB GCA 012036325 1-s316|hypothetical protein   GB GCA 012036325 1   d  Bacteria p  Pseudomonadota c  Alphaproteobacteria o  Rhodobacterales f  Rhodobacteraceae g  Tabrizicola s  Tabrizicola sp012036325</t>
  </si>
  <si>
    <t>GB GCA 002280315 1-s77|hypothetical protein   GB GCA 002280315 1   d  Bacteria p  Pseudomonadota c  Alphaproteobacteria o  Rhodobacterales f  Rhodobacteraceae g  Tabrizicola s  Tabrizicola sp002280315</t>
  </si>
  <si>
    <t>RS GCF 002900975 1-s1050|hypothetical protein   RS GCF 002900975 1   d  Bacteria p  Pseudomonadota c  Alphaproteobacteria o  Rhodobacterales f  Rhodobacteraceae g  Tabrizicola s  Tabrizicola aquatica</t>
  </si>
  <si>
    <t xml:space="preserve">3300025518-7-C19-cds9|3300025518-7-C19|hypothetical protein   3300025518-7   d  Bacteria p  Pseudomonadota c  Alphaproteobacteria o  Rhodobacterales f  Rhodobacteraceae g  Tabrizicola s   </t>
  </si>
  <si>
    <t>RS GCF 003060865 1-s1071|hypothetical protein   RS GCF 003060865 1   d  Bacteria p  Pseudomonadota c  Alphaproteobacteria o  Rhodobacterales f  Rhodobacteraceae g  Gemmobacter B s  Gemmobacter B sp003060865</t>
  </si>
  <si>
    <t>GB GCA 000500915 1-s6|hypothetical protein   GB GCA 000500915 1   d  Bacteria p  Pseudomonadota c  Alphaproteobacteria o  Rhodobacterales f  Rhodobacteraceae g  Gemmobacter B s  Gemmobacter B sp000500915</t>
  </si>
  <si>
    <t>RS GCF 011059185 1-s1298|hypothetical protein   RS GCF 011059185 1   d  Bacteria p  Pseudomonadota c  Alphaproteobacteria o  Rhodobacterales f  Rhodobacteraceae g  Gemmobacter B s  Gemmobacter B sp011059185</t>
  </si>
  <si>
    <t>GB GCA 009908265 2-s247|hypothetical protein   GB GCA 009908265 2   d  Bacteria p  Pseudomonadota c  Alphaproteobacteria o  Rhodobacterales f  Rhodobacteraceae g  Gemmobacter B s  Gemmobacter B sp009908265</t>
  </si>
  <si>
    <t>GB GCA 014654775 1-s380|hypothetical protein   GB GCA 014654775 1   d  Bacteria p  Pseudomonadota c  Alphaproteobacteria o  Rhodobacterales f  Rhodobacteraceae g  Gemmobacter B s  Gemmobacter B sp014654775</t>
  </si>
  <si>
    <t>RS GCF 002855575 1-s1045|hypothetical protein   RS GCF 002855575 1   d  Bacteria p  Pseudomonadota c  Alphaproteobacteria o  Rhodobacterales f  Rhodobacteraceae g  Gemmobacter B s  Gemmobacter B sp002855575</t>
  </si>
  <si>
    <t>RS GCF 009908315 1-s1282|hypothetical protein   RS GCF 009908315 1   d  Bacteria p  Pseudomonadota c  Alphaproteobacteria o  Rhodobacterales f  Rhodobacteraceae g  Gemmobacter B s  Gemmobacter B sp009908315</t>
  </si>
  <si>
    <t>GB GCA 013824045 1-s358|hypothetical protein   GB GCA 013824045 1   d  Bacteria p  Pseudomonadota c  Alphaproteobacteria o  Rhodobacterales f  Rhodobacteraceae g  Gemmobacter B s  Gemmobacter B sp013824045</t>
  </si>
  <si>
    <t>RS GCF 014243445 1-s1359|hypothetical protein   RS GCF 014243445 1   d  Bacteria p  Pseudomonadota c  Alphaproteobacteria o  Rhodobacterales f  Rhodobacteraceae g  Gemmobacter B s  Gemmobacter B straminiformis</t>
  </si>
  <si>
    <t>GB GCA 003512825 1-s165|hypothetical protein   GB GCA 003512825 1   d  Bacteria p  Pseudomonadota c  Alphaproteobacteria o  Rhodobacterales f  Rhodobacteraceae g  UBA9554 s  UBA9554 sp003512825</t>
  </si>
  <si>
    <t>GB GCA 002256185 1-s71|hypothetical protein   GB GCA 002256185 1   d  Bacteria p  Pseudomonadota c  Alphaproteobacteria o  Rhodobacterales f  Rhodobacteraceae g  Gemmobacter B s  Gemmobacter B sp002256185</t>
  </si>
  <si>
    <t>GB GCA 018058035 1-s497|hypothetical protein   GB GCA 018058035 1   d  Bacteria p  Pseudomonadota c  Alphaproteobacteria o  Rhodobacterales f  Rhodobacteraceae g  JAAKGP01 s  JAAKGP01 sp018058035</t>
  </si>
  <si>
    <t>GB GCA 016936395 1-s465|hypothetical protein   GB GCA 016936395 1   d  Bacteria p  Pseudomonadota c  Alphaproteobacteria o  Rhodobacterales f  Rhodobacteraceae g  ETT8 s  ETT8 sp016936395</t>
  </si>
  <si>
    <t xml:space="preserve">3300000233-7-C8-cds17|3300000233-7-C8|hypothetical protein   3300000233-7   d  Bacteria p  Pseudomonadota c  Alphaproteobacteria o  Rhodobacterales f  Rhodobacteraceae g  Cypionkella s   </t>
  </si>
  <si>
    <t>RS GCF 010915705 1-s1291|hypothetical protein   RS GCF 010915705 1   d  Bacteria p  Pseudomonadota c  Alphaproteobacteria o  Rhodobacterales f  Rhodobacteraceae g  ETT8 s  ETT8 sp010915705</t>
  </si>
  <si>
    <t>RS GCF 002794355 1-s1039|hypothetical protein   RS GCF 002794355 1   d  Bacteria p  Pseudomonadota c  Alphaproteobacteria o  Rhodobacterales f  Rhodobacteraceae g  ETT8 s  ETT8 sp002794355</t>
  </si>
  <si>
    <t>RS GCF 003443995 1-s1127|hypothetical protein   RS GCF 003443995 1   d  Bacteria p  Pseudomonadota c  Alphaproteobacteria o  Rhodobacterales f  Rhodobacteraceae g  ETT8 s  ETT8 sp003443995</t>
  </si>
  <si>
    <t>RS GCF 004745575 1-s1191|hypothetical protein   RS GCF 004745575 1   d  Bacteria p  Pseudomonadota c  Alphaproteobacteria o  Rhodobacterales f  Rhodobacteraceae g  ETT8 s  ETT8 sp004745575</t>
  </si>
  <si>
    <t>RS GCF 002900965 1-s1049|hypothetical protein   RS GCF 002900965 1   d  Bacteria p  Pseudomonadota c  Alphaproteobacteria o  Rhodobacterales f  Rhodobacteraceae g  ETT8 s  ETT8 sp002900965</t>
  </si>
  <si>
    <t xml:space="preserve">3300025526-18-C145-cds8|3300025526-18-C145|hypothetical protein   3300025526-18   d  Bacteria p  Pseudomonadota c  Alphaproteobacteria o  Rhodobacterales f  Rhodobacteraceae g  Tabrizicola s   </t>
  </si>
  <si>
    <t>RS GCF 003574395 1-s1131|hypothetical protein   RS GCF 003574395 1   d  Bacteria p  Pseudomonadota c  Alphaproteobacteria o  Rhodobacterales f  Rhodobacteraceae g  Tabrizicola s  Tabrizicola thermarum</t>
  </si>
  <si>
    <t>RS GCF 005222785 1-s1203|hypothetical protein   RS GCF 005222785 1   d  Bacteria p  Pseudomonadota c  Alphaproteobacteria o  Rhodobacterales f  Rhodobacteraceae g  Tabrizicola s  Tabrizicola sp005222785</t>
  </si>
  <si>
    <t>RS GCF 011174775 1-s1299|hypothetical protein   RS GCF 011174775 1   d  Bacteria p  Pseudomonadota c  Alphaproteobacteria o  Rhodobacterales f  Rhodobacteraceae g  Tabrizicola s  Tabrizicola sp011174775</t>
  </si>
  <si>
    <t>RS GCF 008271465 1-s1241|hypothetical protein   RS GCF 008271465 1   d  Bacteria p  Pseudomonadota c  Alphaproteobacteria o  Rhodobacterales f  Rhodobacteraceae g  Tabrizicola s  Tabrizicola flagellata</t>
  </si>
  <si>
    <t>RS GCF 004799285 1-s1196|hypothetical protein   RS GCF 004799285 1   d  Bacteria p  Pseudomonadota c  Alphaproteobacteria o  Rhodobacterales f  Rhodobacteraceae g  Gemmobacter D s  Gemmobacter D aestuarii</t>
  </si>
  <si>
    <t>GB GCA 014763725 1-s381|hypothetical protein   GB GCA 014763725 1   d  Bacteria p  Pseudomonadota c  Alphaproteobacteria o  Rhodobacterales f  Rhodobacteraceae g  JACXUX01 s  JACXUX01 sp014763725</t>
  </si>
  <si>
    <t>GB GCA 002280405 1-s78|hypothetical protein   GB GCA 002280405 1   d  Bacteria p  Pseudomonadota c  Alphaproteobacteria o  Rhodobacterales f  Rhodobacteraceae g  Tabrizicola s  Tabrizicola sp002280405</t>
  </si>
  <si>
    <t xml:space="preserve">3300025520-6-C28-cds18|3300025520-6-C28|hypothetical protein   3300025520-6   d  Bacteria p  Pseudomonadota c  Alphaproteobacteria o  Rhodobacterales f  Rhodobacteraceae g  Tabrizicola s   </t>
  </si>
  <si>
    <t>GB GCA 013824055 1-s359|hypothetical protein   GB GCA 013824055 1   d  Bacteria p  Pseudomonadota c  Alphaproteobacteria o  Rhodobacterales f  Rhodobacteraceae g  Tabrizicola s  Tabrizicola sp013824055</t>
  </si>
  <si>
    <t xml:space="preserve">3300025493-1-C51-cds17|3300025493-1-C51|hypothetical protein   3300025493-1   d  Bacteria p  Pseudomonadota c  Alphaproteobacteria o  Rhodobacterales f  Rhodobacteraceae g  Tabrizicola s   </t>
  </si>
  <si>
    <t xml:space="preserve">GROS21-1 SAMEA9561427 MAG 00000041-s6656|hypothetical protein   GROS21-1 SAMEA9561427 MAG 00000041   d  Bacteria p  Pseudomonadota c  Alphaproteobacteria o  Rhizobiales f  Beijerinckiaceae g   s  </t>
  </si>
  <si>
    <t xml:space="preserve">GCA-001464235-C38-cds10|GCA-001464235-C38|hypothetical protein   GCA-001464235   d  Bacteria p  Pseudomonadota c  Alphaproteobacteria o  Rhizobiales f  Phreatobacteraceae g  Phreatobacter s  Phreatobacter sp001464235 </t>
  </si>
  <si>
    <t>GB GCA 001464235 1-s23|hypothetical protein   GB GCA 001464235 1   d  Bacteria p  Pseudomonadota c  Alphaproteobacteria o  Rhizobiales f  Phreatobacteraceae g  Phreatobacter s  Phreatobacter sp001464235</t>
  </si>
  <si>
    <t>RS GCF 003046185 1-s1065|hypothetical protein   RS GCF 003046185 1   d  Bacteria p  Pseudomonadota c  Alphaproteobacteria o  Rhizobiales f  Phreatobacteraceae g  Phreatobacter s  Phreatobacter oligotrophus</t>
  </si>
  <si>
    <t xml:space="preserve">GCF-003046185-C5-cds119|GCF-003046185-C5|hypothetical protein   GCF-003046185   d  Bacteria p  Pseudomonadota c  Alphaproteobacteria o  Rhizobiales f  Phreatobacteraceae g  Phreatobacter s  Phreatobacter oligotrophus </t>
  </si>
  <si>
    <t>GROS21-1 SAMEA9560546 MAG 00000019-s5481|hypothetical protein   GROS21-1 SAMEA9560546 MAG 00000019   d  Bacteria p  Pseudomonadota c  Alphaproteobacteria o  Rhizobiales f  Beijerinckiaceae g  28-YEA-48 s  28-YEA-48</t>
  </si>
  <si>
    <t xml:space="preserve">3300022602-17-C1-cds178|3300022602-17-C1|hypothetical protein   3300022602-17   d  Bacteria p  Pseudomonadota c  Alphaproteobacteria o  Rhizobiales f  Beijerinckiaceae g  28-YEA-48 s   </t>
  </si>
  <si>
    <t xml:space="preserve">GROS21-1 SAMEA9560587 MAG 00000021-s5529|hypothetical protein   GROS21-1 SAMEA9560587 MAG 00000021   d  Bacteria p  Pseudomonadota c  Alphaproteobacteria o  Rhizobiales f  Beijerinckiaceae g  28-YEA-48 s  </t>
  </si>
  <si>
    <t xml:space="preserve">GROS21-1 SAMEA9560578 MAG 00000018-s5517|hypothetical protein   GROS21-1 SAMEA9560578 MAG 00000018   d  Bacteria p  Pseudomonadota c  Alphaproteobacteria o  Rhizobiales f  Beijerinckiaceae g  28-YEA-48 s  </t>
  </si>
  <si>
    <t xml:space="preserve">Jr-28jun17-C590-cds2939|Jr-28jun17-C590|unannotated protein   Jr-28jun17-167   d  Bacteria p  Pseudomonadota c  Alphaproteobacteria o  Rhizobiales f  Beijerinckiaceae g  28-YEA-48 s   </t>
  </si>
  <si>
    <t>GB GCA 903918155 1-s738|hypothetical protein   GB GCA 903918155 1   d  Bacteria p  Pseudomonadota c  Alphaproteobacteria o  Rhizobiales f  Beijerinckiaceae g  28-YEA-48 s  28-YEA-48 sp903918155</t>
  </si>
  <si>
    <t xml:space="preserve">ErkenSummer-bin-6128-C92-cds4|ErkenSummer-bin-6128-C92|hypothetical protein   ErkenSummer-bin-6128   d  Bacteria p  Pseudomonadota c  Alphaproteobacteria o  Rhizobiales f  Beijerinckiaceae g  28-YEA-48 s   </t>
  </si>
  <si>
    <t xml:space="preserve">RE-23may17-C64606-cds705|RE-23may17-C64606|unannotated protein   RE-23may17-373   d  Bacteria p  Pseudomonadota c  Alphaproteobacteria o  Rhizobiales f  Beijerinckiaceae g  28-YEA-48 s   </t>
  </si>
  <si>
    <t xml:space="preserve">HRS-ES13-C6703-cds250|HRS-ES13-C6703|photosynthetic reaction center subunit M   HRS-ES13-bin-87   d  Bacteria p  Pseudomonadota c  Alphaproteobacteria o  Rhizobiales f  Beijerinckiaceae g  28-YEA-48 s   </t>
  </si>
  <si>
    <t xml:space="preserve">Jr-28jun17-C4-cds629|Jr-28jun17-C4|unannotated protein   Jr-28jun17-108   d  Bacteria p  Pseudomonadota c  Alphaproteobacteria o  Rhizobiales f  Beijerinckiaceae g  28-YEA-48 s   </t>
  </si>
  <si>
    <t xml:space="preserve">GROS21-1 SAMEA9560545 MAG 00000099-s5472|hypothetical protein   GROS21-1 SAMEA9560545 MAG 00000099   d  Bacteria p  Pseudomonadota c  Alphaproteobacteria o  Rhizobiales f  Beijerinckiaceae g  28-YEA-48 s  </t>
  </si>
  <si>
    <t xml:space="preserve">GROS21-1 SAMEA9560543 MAG 00000101-s5433|hypothetical protein   GROS21-1 SAMEA9560543 MAG 00000101   d  Bacteria p  Pseudomonadota c  Alphaproteobacteria o  Rhizobiales f  Beijerinckiaceae g  28-YEA-48 s  </t>
  </si>
  <si>
    <t xml:space="preserve">GROS21-1 SAMEA9560540 MAG 00000147-s5384|hypothetical protein   GROS21-1 SAMEA9560540 MAG 00000147   d  Bacteria p  Pseudomonadota c  Alphaproteobacteria o  Rhizobiales f  Beijerinckiaceae g  28-YEA-48 s  </t>
  </si>
  <si>
    <t xml:space="preserve">Loclat-bin-10403-C650-cds1|Loclat-bin-10403-C650|hypothetical protein   Loclat-bin-10403   d  Bacteria p  Pseudomonadota c  Alphaproteobacteria o  Rhizobiales f  Beijerinckiaceae g  28-YEA-48 s   </t>
  </si>
  <si>
    <t xml:space="preserve">HRSG-E12-C6440-cds1396|HRSG-E12-C6440|photosynthetic reaction center subunit M   HRSG-E12-bin-153   d  Bacteria p  Pseudomonadota c  Alphaproteobacteria o  Rhizobiales f  Beijerinckiaceae g  28-YEA-48 s   </t>
  </si>
  <si>
    <t xml:space="preserve">TrE-25oct19-C523-cds45|TrE-25oct19-C523|hypothetical protein   TrE-25oct19-38   d  Bacteria p  Pseudomonadota c  Alphaproteobacteria o  Rhizobiales f  Beijerinckiaceae g  28-YEA-48 s   </t>
  </si>
  <si>
    <t xml:space="preserve">RH-23may17-C131232-cds3315|RH-23may17-C131232|unannotated protein   RH-23may17-717   d  Bacteria p  Pseudomonadota c  Alphaproteobacteria o  Rhizobiales f  Beijerinckiaceae g  28-YEA-48 s   </t>
  </si>
  <si>
    <t xml:space="preserve">GROS21-1 SAMEA9561305 MAG 00000234-s6550|hypothetical protein   GROS21-1 SAMEA9561305 MAG 00000234   d  Bacteria p  Pseudomonadota c  Alphaproteobacteria o  Rhizobiales f  Beijerinckiaceae g  28-YEA-48 s  </t>
  </si>
  <si>
    <t xml:space="preserve">GROS21-1 SAMEA9561315 MAG 00000013-s6556|hypothetical protein   GROS21-1 SAMEA9561315 MAG 00000013   d  Bacteria p  Pseudomonadota c  Alphaproteobacteria o  Rhizobiales f  Beijerinckiaceae g  28-YEA-48 s  </t>
  </si>
  <si>
    <t xml:space="preserve">GROS21-1 SAMEA9561357 MAG 00000175-s6625|hypothetical protein   GROS21-1 SAMEA9561357 MAG 00000175   d  Bacteria p  Pseudomonadota c  Alphaproteobacteria o  Rhizobiales f  Beijerinckiaceae g  28-YEA-48 s  </t>
  </si>
  <si>
    <t xml:space="preserve">GROS21-1 SAMEA9560385 MAG 00000227-s3772|hypothetical protein   GROS21-1 SAMEA9560385 MAG 00000227   d  Bacteria p  Pseudomonadota c  Alphaproteobacteria o  Rhizobiales f  Beijerinckiaceae g  28-YEA-48 s  </t>
  </si>
  <si>
    <t>GB GCA 016789885 1-s434|hypothetical protein   GB GCA 016789885 1   d  Bacteria p  Pseudomonadota c  Gammaproteobacteria o  GCA-2729495 f  GCA-2729495 g  SHZI01 s  SHZI01 sp016789885</t>
  </si>
  <si>
    <t>RS GCF 000227725 1-s831|hypothetical protein   RS GCF 000227725 1   d  Bacteria p  Pseudomonadota c  Gammaproteobacteria o  Ectothiorhodospirales f  Ectothiorhodospiraceae g  Thiorhodospira s  Thiorhodospira sibirica</t>
  </si>
  <si>
    <t>GB GCA 002709955 1-s124|hypothetical protein   GB GCA 002709955 1   d  Bacteria p  Pseudomonadota c  Alphaproteobacteria o  UBA8366 f  GCA-2696645 g  GCA-2696645 s  GCA-2696645 sp002709955</t>
  </si>
  <si>
    <t>GB GCA 002696645 1-s116|hypothetical protein   GB GCA 002696645 1   d  Bacteria p  Pseudomonadota c  Alphaproteobacteria o  UBA8366 f  GCA-2696645 g  GCA-2696645 s  GCA-2696645 sp002696645</t>
  </si>
  <si>
    <t>GB GCA 016714645 1-s420|hypothetical protein   GB GCA 016714645 1   d  Bacteria p  Pseudomonadota c  Gammaproteobacteria o  Chromatiales f  Chromatiaceae g  M0108 s  M0108 sp016714645</t>
  </si>
  <si>
    <t>GB GCA 018435665 1-s521|hypothetical protein   GB GCA 018435665 1   d  Bacteria p  Pseudomonadota c  Gammaproteobacteria o  Chromatiales f  Chromatiaceae g  M0108 s  M0108 sp018435665</t>
  </si>
  <si>
    <t>GB GCA 009928645 1-s279|hypothetical protein   GB GCA 009928645 1   d  Bacteria p  Pseudomonadota c  Gammaproteobacteria o  Chromatiales f  Chromatiaceae g  M0108 s  M0108 sp009928645</t>
  </si>
  <si>
    <t>RS GCF 000153125 2-s810|hypothetical protein   RS GCF 000153125 2   d  Bacteria p  Pseudomonadota c  Gammaproteobacteria o  Pseudomonadales f  Halieaceae g  Congregibacter s  Congregibacter litoralis</t>
  </si>
  <si>
    <t>GB GCA 000158155 1-s2|hypothetical protein   GB GCA 000158155 1   d  Bacteria p  Pseudomonadota c  Gammaproteobacteria o  Pseudomonadales f  Halieaceae g  Congregibacter s  Congregibacter sp000158155</t>
  </si>
  <si>
    <t>RS GCF 004340525 1-s1169|hypothetical protein   RS GCF 004340525 1   d  Bacteria p  Pseudomonadota c  Gammaproteobacteria o  Pseudomonadales f  Halieaceae g  Chromatocurvus s  Chromatocurvus halotolerans</t>
  </si>
  <si>
    <t xml:space="preserve">3300026156-6-C10-cds34|3300026156-6-C10|hypothetical protein   3300026156-6   d  Bacteria p  Pseudomonadota c  Gammaproteobacteria o  Pseudomonadales f  Halieaceae g  Chromatocurvus s   </t>
  </si>
  <si>
    <t>TARA ION MAG 00005-s11|hypothetical protein   TARA ION MAG 00005   d Bacteria p Pseudomonadota c Gammaproteobacteria o Pseudomonadales f Halieaceae g Halilea s NA</t>
  </si>
  <si>
    <t>RS GCF 000764025 1-s898|hypothetical protein   RS GCF 000764025 1   d  Bacteria p  Pseudomonadota c  Gammaproteobacteria o  Pseudomonadales f  Halieaceae g  Pseudohaliea s  Pseudohaliea rubra</t>
  </si>
  <si>
    <t>GB GCA 902519405 1-s578|hypothetical protein   GB GCA 902519405 1   d  Bacteria p  Pseudomonadota c  Gammaproteobacteria o  Pseudomonadales f  Halieaceae g  CABYJX01 s  CABYJX01 sp902519405</t>
  </si>
  <si>
    <t>GB GCA 903938575 1-s761|hypothetical protein   GB GCA 903938575 1   d  Bacteria p  Pseudomonadota c  Gammaproteobacteria o  Pseudomonadales f  UBA5518 g  UBA5518 s  UBA5518 sp903938575</t>
  </si>
  <si>
    <t>GB GCA 903828235 1-s630|hypothetical protein   GB GCA 903828235 1   d  Bacteria p  Pseudomonadota c  Gammaproteobacteria o  Burkholderiales f  Burkholderiaceae g  Rubrivivax s  Rubrivivax sp903828235</t>
  </si>
  <si>
    <t>BUCK21-1 SAMEA6872910 MAG 00000026-s2072|hypothetical protein   BUCK21-1 SAMEA6872910 MAG 00000026   d  Bacteria p  Pseudomonadota c  Gammaproteobacteria o  Pseudomonadales f  UBA5518 g  UBA5518 s  UBA5518</t>
  </si>
  <si>
    <t>GB GCA 903921135 1-s740|hypothetical protein   GB GCA 903921135 1   d  Bacteria p  Pseudomonadota c  Gammaproteobacteria o  Pseudomonadales f  UBA5518 g  UBA5518 s  UBA5518 sp903921135</t>
  </si>
  <si>
    <t xml:space="preserve">Erken-D5-bin-0881-C500-cds4|Erken-D5-bin-0881-C500|hypothetical protein   Erken-D5-bin-0881   d  Bacteria p  Pseudomonadota c  Gammaproteobacteria o  Pseudomonadales f  UBA5518 g  UBA5518 s   </t>
  </si>
  <si>
    <t>GROS21-1 SAMEA9560515 MAG 00000066-s4265|hypothetical protein   GROS21-1 SAMEA9560515 MAG 00000066   d  Bacteria p  Pseudomonadota c  Gammaproteobacteria o  Pseudomonadales f  UBA5518 g  UBA5518 s  UBA5518</t>
  </si>
  <si>
    <t>GROS21-1 SAMEA9560437 MAG 00000099-s4139|hypothetical protein   GROS21-1 SAMEA9560437 MAG 00000099   d  Bacteria p  Pseudomonadota c  Gammaproteobacteria o  Pseudomonadales f  UBA5518 g  UBA5518 s  UBA5518</t>
  </si>
  <si>
    <t>GROS21-1 SAMEA9560401 MAG 00000107-s3933|hypothetical protein   GROS21-1 SAMEA9560401 MAG 00000107   d  Bacteria p  Pseudomonadota c  Gammaproteobacteria o  Pseudomonadales f  UBA5518 g  UBA5518 s  UBA5518</t>
  </si>
  <si>
    <t xml:space="preserve">Loclat-bin-10962-C651-cds3|Loclat-bin-10962-C651|hypothetical protein   Loclat-bin-10962   d  Bacteria p  Pseudomonadota c  Gammaproteobacteria o  Pseudomonadales f  UBA5518 g  UBA5518 s   </t>
  </si>
  <si>
    <t>GROS21-1 SAMEA9560447 MAG 00000008-s4187|hypothetical protein   GROS21-1 SAMEA9560447 MAG 00000008   d  Bacteria p  Pseudomonadota c  Gammaproteobacteria o  Pseudomonadales f  UBA5518 g  UBA5518 s  UBA5518</t>
  </si>
  <si>
    <t>RS GCF 000158175 1-s815|hypothetical protein   RS GCF 000158175 1   d  Bacteria p  Pseudomonadota c  Gammaproteobacteria o  Pseudomonadales f  Halieaceae g  Luminiphilus s  Luminiphilus syltensis</t>
  </si>
  <si>
    <t xml:space="preserve">3300000517-5-C54-cds10|3300000517-5-C54|hypothetical protein   3300000517-5   d  Bacteria p  Pseudomonadota c  Gammaproteobacteria o  Pseudomonadales f  Halieaceae g  Luminiphilus s   </t>
  </si>
  <si>
    <t>GB GCA 002389505 1-s100|hypothetical protein   GB GCA 002389505 1   d  Bacteria p  Pseudomonadota c  Gammaproteobacteria o  Pseudomonadales f  Halieaceae g  Luminiphilus s  Luminiphilus sp002389505</t>
  </si>
  <si>
    <t>GB GCA 905479205 1-s783|hypothetical protein   GB GCA 905479205 1   d  Bacteria p  Pseudomonadota c  Gammaproteobacteria o  Pseudomonadales f  Halieaceae g  Luminiphilus s  Luminiphilus sp905479205</t>
  </si>
  <si>
    <t xml:space="preserve">3300025684-13-C70-cds4|3300025684-13-C70|hypothetical protein   3300025684-13   d  Bacteria p  Pseudomonadota c  Gammaproteobacteria o  Pseudomonadales f  Halieaceae g  Luminiphilus s   </t>
  </si>
  <si>
    <t xml:space="preserve">cas-15m-100-C176-cds8|cas-15m-100-C176|hypothetical protein   cas-15m-100   d  Bacteria p  Pseudomonadota c  Gammaproteobacteria o  Pseudomonadales f  Halieaceae g  Luminiphilus s   </t>
  </si>
  <si>
    <t xml:space="preserve">GCA-010025955-1-ASM1002595v1-C323-cds2|GCA-010025955-1-ASM1002595v1-C323|hypothetical protein   GCA-010025955-1-ASM1002595v1   d  Bacteria p  Pseudomonadota c  Gammaproteobacteria o  Pseudomonadales f  Halieaceae g  Luminiphilus s   </t>
  </si>
  <si>
    <t>GB GCA 012270045 1-s317|hypothetical protein   GB GCA 012270045 1   d  Bacteria p  Pseudomonadota c  Gammaproteobacteria o  Pseudomonadales f  Halieaceae g  Luminiphilus s  Luminiphilus sp012270045</t>
  </si>
  <si>
    <t>GB GCA 009886815 1-s246|hypothetical protein   GB GCA 009886815 1   d  Bacteria p  Pseudomonadota c  Gammaproteobacteria o  Pseudomonadales f  Halieaceae g  Luminiphilus s  Luminiphilus sp009886815</t>
  </si>
  <si>
    <t>GB GCA 000169115 1-s3|hypothetical protein   GB GCA 000169115 1   d  Bacteria p  Pseudomonadota c  Gammaproteobacteria o  Pseudomonadales f  Halieaceae g  Luminiphilus s  Luminiphilus sp000169115</t>
  </si>
  <si>
    <t>GB GCA 002469785 1-s108|hypothetical protein   GB GCA 002469785 1   d  Bacteria p  Pseudomonadota c  Gammaproteobacteria o  Pseudomonadales f  Halieaceae g  Luminiphilus s  Luminiphilus sp002469785</t>
  </si>
  <si>
    <t>GB GCA 002456975 1-s107|hypothetical protein   GB GCA 002456975 1   d  Bacteria p  Pseudomonadota c  Gammaproteobacteria o  Pseudomonadales f  Halieaceae g  Luminiphilus s  Luminiphilus sp002456975</t>
  </si>
  <si>
    <t>GB GCA 018666295 1-s526|hypothetical protein   GB GCA 018666295 1   d  Bacteria p  Pseudomonadota c  Gammaproteobacteria o  Pseudomonadales f  Halieaceae g  Luminiphilus s  Luminiphilus sp018666295</t>
  </si>
  <si>
    <t>GB GCA 002390485 1-s101|hypothetical protein   GB GCA 002390485 1   d  Bacteria p  Pseudomonadota c  Gammaproteobacteria o  Pseudomonadales f  Halieaceae g  Luminiphilus s  Luminiphilus sp002390485</t>
  </si>
  <si>
    <t xml:space="preserve">3300025832-16-C2-cds24|3300025832-16-C2|hypothetical protein   3300025832-16   d  Bacteria p  Pseudomonadota c  Gammaproteobacteria o  Pseudomonadales f  Halieaceae g  Luminiphilus s  Luminiphilus sp002390485 </t>
  </si>
  <si>
    <t>GB GCA 902547755 1-s587|hypothetical protein   GB GCA 902547755 1   d  Bacteria p  Pseudomonadota c  Gammaproteobacteria o  Pseudomonadales f  Halieaceae g  Luminiphilus s  Luminiphilus sp902547755</t>
  </si>
  <si>
    <t>GB GCA 002862405 1-s136|hypothetical protein   GB GCA 002862405 1   d  Bacteria p  Pseudomonadota c  Gammaproteobacteria o  Pseudomonadales f  Halieaceae g  Luminiphilus s  Luminiphilus sp002862405</t>
  </si>
  <si>
    <t xml:space="preserve">GCA-002702315-1-ASM270231v1-C6-cds4|GCA-002702315-1-ASM270231v1-C6|hypothetical protein   GCA-002702315-1-ASM270231v1   d  Bacteria p  Pseudomonadota c  Gammaproteobacteria o  Pseudomonadales f  Halieaceae g  Luminiphilus s   </t>
  </si>
  <si>
    <t>GB GCA 003523185 1-s166|hypothetical protein   GB GCA 003523185 1   d  Bacteria p  Pseudomonadota c  Gammaproteobacteria o  Pseudomonadales f  Halieaceae g  Luminiphilus s  Luminiphilus sp003523185</t>
  </si>
  <si>
    <t>GB GCA 002689915 1-s114|hypothetical protein   GB GCA 002689915 1   d  Bacteria p  Pseudomonadota c  Gammaproteobacteria o  Pseudomonadales f  Halieaceae g  Luminiphilus s  Luminiphilus sp002689915</t>
  </si>
  <si>
    <t>GB GCA 000227505 4-s4|hypothetical protein   GB GCA 000227505 4   d  Bacteria p  Pseudomonadota c  Gammaproteobacteria o  Pseudomonadales f  Halieaceae g  Luminiphilus s  Luminiphilus sp000227505</t>
  </si>
  <si>
    <t>GB GCA 905182485 1-s781|hypothetical protein   GB GCA 905182485 1   d  Bacteria p  Pseudomonadota c  Gammaproteobacteria o  Pseudomonadales f  Halieaceae g  Luminiphilus s  Luminiphilus sp905182485</t>
  </si>
  <si>
    <t xml:space="preserve">3300020463-17-C254-cds1|3300020463-17-C254|hypothetical protein   3300020463-17   d  Bacteria p  Pseudomonadota c  Gammaproteobacteria o  Pseudomonadales f  Pseudohongiellaceae g  UBA9145 s  UBA9145 sp003514305 </t>
  </si>
  <si>
    <t>GB GCA 902631395 1-s611|hypothetical protein   GB GCA 902631395 1   d  Bacteria p  Pseudomonadota c  Gammaproteobacteria o  Pseudomonadales f  Halieaceae g  Luminiphilus s  Luminiphilus sp902631395</t>
  </si>
  <si>
    <t>GB GCA 902623175 1-s608|hypothetical protein   GB GCA 902623175 1   d  Bacteria p  Pseudomonadota c  Gammaproteobacteria o  Pseudomonadales f  Halieaceae g  Luminiphilus s  Luminiphilus sp902623175</t>
  </si>
  <si>
    <t>GB GCA 905478845 1-s782|hypothetical protein   GB GCA 905478845 1   d  Bacteria p  Pseudomonadota c  Gammaproteobacteria o  Pseudomonadales f  Halieaceae g  Luminiphilus s  Luminiphilus sp905478845</t>
  </si>
  <si>
    <t xml:space="preserve">3300025668-25-C36-cds1|3300025668-25-C36|hypothetical protein   3300025668-25   d  Bacteria p  Pseudomonadota c  Gammaproteobacteria o  Pseudomonadales f  Halieaceae g  Luminiphilus s   </t>
  </si>
  <si>
    <t>GB GCA 002377985 1-s97|hypothetical protein   GB GCA 002377985 1   d  Bacteria p  Pseudomonadota c  Gammaproteobacteria o  Pseudomonadales f  Halieaceae g  Luminiphilus s  Luminiphilus sp002377985</t>
  </si>
  <si>
    <t>GB GCA 008081075 1-s237|hypothetical protein   GB GCA 008081075 1   d  Bacteria p  Pseudomonadota c  Gammaproteobacteria o  Pseudomonadales f  Halieaceae g  Luminiphilus s  Luminiphilus sp008081075</t>
  </si>
  <si>
    <t xml:space="preserve">GCA-004213755-1-ASM421375v1-C15-cds48|GCA-004213755-1-ASM421375v1-C15|hypothetical protein   GCA-004213755-1-ASM421375v1   d  Bacteria p  Pseudomonadota c  Gammaproteobacteria o  Pseudomonadales f  Halieaceae g  Luminiphilus s  Luminiphilus sp002683395 </t>
  </si>
  <si>
    <t xml:space="preserve">GCA-002696455-1-ASM269645v1-C46-cds4|GCA-002696455-1-ASM269645v1-C46|hypothetical protein   GCA-002696455-1-ASM269645v1   d  Bacteria p  Pseudomonadota c  Gammaproteobacteria o  Pseudomonadales f  Halieaceae g  Luminiphilus s  Luminiphilus sp002696455 </t>
  </si>
  <si>
    <t xml:space="preserve">GCA-010032405-1-ASM1003240v1-C417-cds1|GCA-010032405-1-ASM1003240v1-C417|hypothetical protein   GCA-010032405-1-ASM1003240v1   d  Bacteria p  Pseudomonadota c  Gammaproteobacteria o  Pseudomonadales f  Halieaceae g  Luminiphilus s   </t>
  </si>
  <si>
    <t>GB GCA 003331685 1-s160|hypothetical protein   GB GCA 003331685 1   d  Bacteria p  Pseudomonadota c  Gammaproteobacteria o  Pseudomonadales f  Halieaceae g  Luminiphilus s  Luminiphilus sp003331685</t>
  </si>
  <si>
    <t>GB GCA 018222695 1-s500|hypothetical protein   GB GCA 018222695 1   d  Bacteria p  Pseudomonadota c  Gammaproteobacteria o  Pseudomonadales f  Halieaceae g  Luminiphilus s  Luminiphilus sp018222695</t>
  </si>
  <si>
    <t>GB GCA 016778045 1-s430|hypothetical protein   GB GCA 016778045 1   d  Bacteria p  Pseudomonadota c  Gammaproteobacteria o  Pseudomonadales f  Halieaceae g  Luminiphilus s  Luminiphilus sp016778045</t>
  </si>
  <si>
    <t>GB GCA 007134055 1-s223|hypothetical protein   GB GCA 007134055 1   d  Bacteria p  Pseudomonadota c  Gammaproteobacteria o  Nitrococcales f  Aquisalimonadaceae g  SLLM01 s  SLLM01 sp007134055</t>
  </si>
  <si>
    <t>RS GCF 016584055 1-s1410|hypothetical protein   RS GCF 016584055 1   d  Bacteria p  Pseudomonadota c  Gammaproteobacteria o  Nitrococcales f  Halorhodospiraceae g  Halorhodospira s  Halorhodospira neutriphila</t>
  </si>
  <si>
    <t>RS GCF 016583625 1-s1399|hypothetical protein   RS GCF 016583625 1   d  Bacteria p  Pseudomonadota c  Gammaproteobacteria o  Nitrococcales f  Halorhodospiraceae g  Halorhodospira s  Halorhodospira abdelmalekii</t>
  </si>
  <si>
    <t>RS GCF 002356555 2-s1029|hypothetical protein   RS GCF 002356555 2   d  Bacteria p  Pseudomonadota c  Gammaproteobacteria o  Nitrococcales f  Halorhodospiraceae g  Halorhodospira s  Halorhodospira halochloris</t>
  </si>
  <si>
    <t xml:space="preserve">3300027580-24-C18-cds23|3300027580-24-C18|hypothetical protein   3300027580-24   d  Bacteria p  Pseudomonadota c  Gammaproteobacteria o  Nitrococcales f  Halorhodospiraceae g  Halorhodospira s   </t>
  </si>
  <si>
    <t>GB GCA 003552625 1-s172|hypothetical protein   GB GCA 003552625 1   d  Bacteria p  Pseudomonadota c  Gammaproteobacteria o  Nitrococcales f  Halorhodospiraceae g  Halorhodospira s  Halorhodospira sp003552625</t>
  </si>
  <si>
    <t>GB GCA 003552345 1-s171|hypothetical protein   GB GCA 003552345 1   d  Bacteria p  Pseudomonadota c  Gammaproteobacteria o  Nitrococcales f  Halorhodospiraceae g  Halorhodospira s  Halorhodospira sp003552345</t>
  </si>
  <si>
    <t>RS GCF 016653405 1-s1420|hypothetical protein   RS GCF 016653405 1   d  Bacteria p  Pseudomonadota c  Gammaproteobacteria o  Nitrococcales f  Halorhodospiraceae g  Halorhodospira s  Halorhodospira halophila A</t>
  </si>
  <si>
    <t>RS GCF 000015585 1-s794|hypothetical protein   RS GCF 000015585 1   d  Bacteria p  Pseudomonadota c  Gammaproteobacteria o  Nitrococcales f  Halorhodospiraceae g  Halorhodospira s  Halorhodospira halophila</t>
  </si>
  <si>
    <t>RS GCF 000379525 1-s858|hypothetical protein   RS GCF 000379525 1   d  Bacteria p  Pseudomonadota c  Gammaproteobacteria o  Chromatiales f  Chromatiaceae g  Lamprocystis s  Lamprocystis purpurea</t>
  </si>
  <si>
    <t>GB GCA 013426805 1-s349|hypothetical protein   GB GCA 013426805 1   d  Bacteria p  Pseudomonadota c  Gammaproteobacteria o  Chromatiales f  Chromatiaceae g  Lamprocystis s  Lamprocystis sp013426805</t>
  </si>
  <si>
    <t xml:space="preserve">KTt-bin-1499-C166-cds1|KTt-bin-1499-C166|hypothetical protein   KTt-bin-1499   d  Bacteria p  Pseudomonadota c  Gammaproteobacteria o  Chromatiales f  Chromatiaceae g  Thiodictyon s   </t>
  </si>
  <si>
    <t>RS GCF 002813775 1-s1041|hypothetical protein   RS GCF 002813775 1   d  Bacteria p  Pseudomonadota c  Gammaproteobacteria o  Chromatiales f  Chromatiaceae g  Thiodictyon s  Thiodictyon syntrophicum</t>
  </si>
  <si>
    <t>GB GCA 903828115 1-s629|hypothetical protein   GB GCA 903828115 1   d  Bacteria p  Pseudomonadota c  Gammaproteobacteria o  Chromatiales f  Chromatiaceae g  Thiodictyon s  Thiodictyon sp903828115</t>
  </si>
  <si>
    <t>GB GCA 016292295 1-s404|hypothetical protein   GB GCA 016292295 1   d  Bacteria p  Pseudomonadota c  Gammaproteobacteria o  Chromatiales f  Chromatiaceae g  Thiodictyon s  Thiodictyon sp016292295</t>
  </si>
  <si>
    <t xml:space="preserve">BUCK21-1 SAMEA6872898 MAG 00000031-s1729|hypothetical protein   BUCK21-1 SAMEA6872898 MAG 00000031   d  Bacteria p  Pseudomonadota c  Gammaproteobacteria o  Chromatiales f  Chromatiaceae g  Thiodictyon s  </t>
  </si>
  <si>
    <t>GB GCA 903946935 1-s768|hypothetical protein   GB GCA 903946935 1   d  Bacteria p  Pseudomonadota c  Gammaproteobacteria o  Chromatiales f  Chromatiaceae g  Thiodictyon s  Thiodictyon sp903946935</t>
  </si>
  <si>
    <t>GB GCA 903837595 1-s644|hypothetical protein   GB GCA 903837595 1   d  Bacteria p  Pseudomonadota c  Gammaproteobacteria o  Chromatiales f  Chromatiaceae g  Thiodictyon s  Thiodictyon sp903837595</t>
  </si>
  <si>
    <t>RS GCF 900108475 1-s1507|hypothetical protein   RS GCF 900108475 1   d  Bacteria p  Pseudomonadota c  Alphaproteobacteria o  Rhodospirillales f  Magnetospirillaceae g  Phaeospirillum s  Phaeospirillum fulvum A</t>
  </si>
  <si>
    <t>RS GCF 000442515 1-s870|hypothetical protein   RS GCF 000442515 1   d  Bacteria p  Pseudomonadota c  Alphaproteobacteria o  Rhodospirillales f  Magnetospirillaceae g  Phaeospirillum s  Phaeospirillum fulvum B</t>
  </si>
  <si>
    <t>RS GCF 000294655 1-s843|hypothetical protein   RS GCF 000294655 1   d  Bacteria p  Pseudomonadota c  Alphaproteobacteria o  Rhodospirillales f  Magnetospirillaceae g  Phaeospirillum s  Phaeospirillum molischianum</t>
  </si>
  <si>
    <t>RS GCF 001402875 1-s932|hypothetical protein   RS GCF 001402875 1   d  Bacteria p  Pseudomonadota c  Alphaproteobacteria o  Rhizobiales f  Xanthobacteraceae g  Blastochloris s  Blastochloris viridis</t>
  </si>
  <si>
    <t>RS GCF 008630065 1-s1243|hypothetical protein   RS GCF 008630065 1   d  Bacteria p  Pseudomonadota c  Alphaproteobacteria o  Rhizobiales f  Xanthobacteraceae g  Blastochloris s  Blastochloris sulfoviridis</t>
  </si>
  <si>
    <t>RS GCF 003966715 1-s1149|hypothetical protein   RS GCF 003966715 1   d  Bacteria p  Pseudomonadota c  Alphaproteobacteria o  Rhizobiales f  Xanthobacteraceae g  Blastochloris s  Blastochloris tepida</t>
  </si>
  <si>
    <t xml:space="preserve">3300000354-4-C1-cds12|3300000354-4-C1|hypothetical protein   3300000354-4   d  Bacteria p  Pseudomonadota c  Gammaproteobacteria o  Chromatiales f  Chromatiaceae g  Thioflavicoccus s   </t>
  </si>
  <si>
    <t>RS GCF 016583835 1-s1407|hypothetical protein   RS GCF 016583835 1   d  Bacteria p  Pseudomonadota c  Gammaproteobacteria o  Chromatiales f  Chromatiaceae g  Thiococcus s  Thiococcus pfennigii</t>
  </si>
  <si>
    <t>RS GCF 000327045 1-s847|hypothetical protein   RS GCF 000327045 1   d  Bacteria p  Pseudomonadota c  Gammaproteobacteria o  Chromatiales f  Chromatiaceae g  Thioflavicoccus s  Thioflavicoccus mobilis</t>
  </si>
  <si>
    <t>RS GCF 014145225 1-s1334|hypothetical protein   RS GCF 014145225 1   d  Bacteria p  Pseudomonadota c  Gammaproteobacteria o  Chromatiales f  Chromatiaceae g  Thiospirillum s  Thiospirillum jenense</t>
  </si>
  <si>
    <t>GB GCA 007128075 1-s215|hypothetical protein   GB GCA 007128075 1   d  Bacteria p  Pseudomonadota c  Gammaproteobacteria o  Chromatiales f  Chromatiaceae g  Thiorhodovibrio B s  Thiorhodovibrio B sp007128075</t>
  </si>
  <si>
    <t>RS GCF 016583795 1-s1405|hypothetical protein   RS GCF 016583795 1   d  Bacteria p  Pseudomonadota c  Gammaproteobacteria o  Chromatiales f  Chromatiaceae g  Rhabdochromatium s  Rhabdochromatium marinum</t>
  </si>
  <si>
    <t>RS GCF 016653415 1-s1421|hypothetical protein   RS GCF 016653415 1   d  Bacteria p  Pseudomonadota c  Gammaproteobacteria o  Chromatiales f  Chromatiaceae g  Thiorhodovibrio s  Thiorhodovibrio winogradskyi</t>
  </si>
  <si>
    <t>RS GCF 000228725 2-s833|hypothetical protein   RS GCF 000228725 2   d  Bacteria p  Pseudomonadota c  Gammaproteobacteria o  Chromatiales f  Chromatiaceae g  Thiorhodovibrio s  Thiorhodovibrio sp000228725</t>
  </si>
  <si>
    <t>RS GCF 001469165 1-s960|hypothetical protein   RS GCF 001469165 1   d  Bacteria p  Pseudomonadota c  Gammaproteobacteria o  Chromatiales f  Chromatiaceae g  Thiohalocapsa s  Thiohalocapsa sp001469165</t>
  </si>
  <si>
    <t>RS GCF 016583825 1-s1406|hypothetical protein   RS GCF 016583825 1   d  Bacteria p  Pseudomonadota c  Gammaproteobacteria o  Chromatiales f  Chromatiaceae g  Thiohalocapsa s  Thiohalocapsa halophila</t>
  </si>
  <si>
    <t xml:space="preserve">3300000385-4-C165-cds10|3300000385-4-C165|hypothetical protein   3300000385-4   d  Bacteria p  Pseudomonadota c  Gammaproteobacteria o  Chromatiales f  Chromatiaceae g  Thiohalocapsa s   </t>
  </si>
  <si>
    <t>RS GCF 008632335 1-s1246|hypothetical protein   RS GCF 008632335 1   d  Bacteria p  Pseudomonadota c  Gammaproteobacteria o  Chromatiales f  Chromatiaceae g  Thiohalocapsa s  Thiohalocapsa marina</t>
  </si>
  <si>
    <t xml:space="preserve">GCA-003525925-C92-cds1|GCA-003525925-C92|hypothetical protein   GCA-003525925   d  Bacteria p  Pseudomonadota c  Gammaproteobacteria o  Chromatiales f  Chromatiaceae g  Thiohalocapsa s  Thiohalocapsa sp003525925 </t>
  </si>
  <si>
    <t>GB GCA 016745215 1-s427|hypothetical protein   GB GCA 016745215 1   d  Bacteria p  Pseudomonadota c  Gammaproteobacteria o  Chromatiales f  Chromatiaceae g  Thiohalocapsa s  Thiohalocapsa sp003525925</t>
  </si>
  <si>
    <t>RS GCF 016584085 1-s1411|hypothetical protein   RS GCF 016584085 1   d  Bacteria p  Pseudomonadota c  Gammaproteobacteria o  Chromatiales f  Chromatiaceae g  Halochromatium s  Halochromatium glycolicum</t>
  </si>
  <si>
    <t>RS GCF 016653295 1-s1417|hypothetical protein   RS GCF 016653295 1   d  Bacteria p  Pseudomonadota c  Gammaproteobacteria o  Chromatiales f  Chromatiaceae g  Halochromatium s  Halochromatium salexigens</t>
  </si>
  <si>
    <t>GB GCA 003562815 1-s175|hypothetical protein   GB GCA 003562815 1   d  Bacteria p  Pseudomonadota c  Gammaproteobacteria o  Chromatiales f  Chromatiaceae g  Halochromatium s  Halochromatium sp003562815</t>
  </si>
  <si>
    <t>RS GCF 016653315 1-s1418|hypothetical protein   RS GCF 016653315 1   d  Bacteria p  Pseudomonadota c  Gammaproteobacteria o  Chromatiales f  Chromatiaceae g  Halochromatium s  Halochromatium roseum</t>
  </si>
  <si>
    <t>RS GCF 016583905 1-s1408|hypothetical protein   RS GCF 016583905 1   d  Bacteria p  Pseudomonadota c  Gammaproteobacteria o  Chromatiales f  Chromatiaceae g  Halochromatium s  Halochromatium modestohalophilus</t>
  </si>
  <si>
    <t>GB GCA 010912705 1-s292|hypothetical protein   GB GCA 010912705 1   d  Bacteria p  Pseudomonadota c  Gammaproteobacteria o  Chromatiales f  Chromatiaceae g  Halochromatium s  Halochromatium sp010912705</t>
  </si>
  <si>
    <t>GB GCA 009929855 1-s280|hypothetical protein   GB GCA 009929855 1   d  Bacteria p  Pseudomonadota c  Gammaproteobacteria o  Chromatiales f  Chromatiaceae g  Thiocapsa s  Thiocapsa sp009929855</t>
  </si>
  <si>
    <t>RS GCF 016583985 1-s1409|hypothetical protein   RS GCF 016583985 1   d  Bacteria p  Pseudomonadota c  Gammaproteobacteria o  Chromatiales f  Chromatiaceae g  Thiocapsa s  Thiocapsa imhoffii</t>
  </si>
  <si>
    <t>GB GCA 002423035 1-s105|hypothetical protein   GB GCA 002423035 1   d  Bacteria p  Pseudomonadota c  Gammaproteobacteria o  Chromatiales f  Chromatiaceae g  Thiocapsa s  Thiocapsa sp002423035</t>
  </si>
  <si>
    <t>RS GCF 000223985 1-s827|hypothetical protein   RS GCF 000223985 1   d  Bacteria p  Pseudomonadota c  Gammaproteobacteria o  Chromatiales f  Chromatiaceae g  Thiocapsa s  Thiocapsa marina</t>
  </si>
  <si>
    <t>GB GCA 018399035 1-s510|hypothetical protein   GB GCA 018399035 1   d  Bacteria p  Pseudomonadota c  Gammaproteobacteria o  Chromatiales f  Chromatiaceae g  Thiocapsa s  Thiocapsa sp018399035</t>
  </si>
  <si>
    <t>RS GCF 001499735 1-s962|hypothetical protein   RS GCF 001499735 1   d  Bacteria p  Pseudomonadota c  Gammaproteobacteria o  Chromatiales f  Chromatiaceae g  Thiocapsa s  Thiocapsa sp001499735</t>
  </si>
  <si>
    <t>RS GCF 900106925 1-s1503|hypothetical protein   RS GCF 900106925 1   d  Bacteria p  Pseudomonadota c  Gammaproteobacteria o  Chromatiales f  Chromatiaceae g  Thiocapsa s  Thiocapsa roseopersicina</t>
  </si>
  <si>
    <t>RS GCF 003634315 1-s1140|hypothetical protein   RS GCF 003634315 1   d  Bacteria p  Pseudomonadota c  Gammaproteobacteria o  Chromatiales f  Chromatiaceae g  Thiocapsa s  Thiocapsa rosea</t>
  </si>
  <si>
    <t>GB GCA 011390875 1-s302|hypothetical protein   GB GCA 011390875 1   d  Bacteria p  Pseudomonadota c  Gammaproteobacteria o  Chromatiales f  Chromatiaceae g  Thiocapsa s  Thiocapsa sp011390875</t>
  </si>
  <si>
    <t>RS GCF 004342175 1-s1172|hypothetical protein   RS GCF 004342175 1   d  Bacteria p  Pseudomonadota c  Gammaproteobacteria o  Chromatiales f  Chromatiaceae g  Thiobaca s  Thiobaca trueperi</t>
  </si>
  <si>
    <t>GB GCA 016938795 1-s467|hypothetical protein   GB GCA 016938795 1   d  Bacteria p  Pseudomonadota c  Gammaproteobacteria o  Chromatiales f  Chromatiaceae g  Marichromatium s  Marichromatium sp016938795</t>
  </si>
  <si>
    <t>RS GCF 000224005 2-s828|hypothetical protein   RS GCF 000224005 2   d  Bacteria p  Pseudomonadota c  Gammaproteobacteria o  Chromatiales f  Chromatiaceae g  Marichromatium s  Marichromatium purpuratum</t>
  </si>
  <si>
    <t>RS GCF 012276755 1-s1311|hypothetical protein   RS GCF 012276755 1   d  Bacteria p  Pseudomonadota c  Gammaproteobacteria o  Chromatiales f  Chromatiaceae g  Marichromatium s  Marichromatium bheemlicum</t>
  </si>
  <si>
    <t>RS GCF 004343155 1-s1175|hypothetical protein   RS GCF 004343155 1   d  Bacteria p  Pseudomonadota c  Gammaproteobacteria o  Chromatiales f  Chromatiaceae g  Marichromatium s  Marichromatium gracile</t>
  </si>
  <si>
    <t>RS GCF 016653465 1-s1422|hypothetical protein   RS GCF 016653465 1   d  Bacteria p  Pseudomonadota c  Gammaproteobacteria o  Chromatiales f  Chromatiaceae g  Chromatium s  Chromatium minus</t>
  </si>
  <si>
    <t>GB GCA 903866365 1-s669|hypothetical protein   GB GCA 903866365 1   d  Bacteria p  Pseudomonadota c  Gammaproteobacteria o  Chromatiales f  Chromatiaceae g  Chromatium s  Chromatium sp903866365</t>
  </si>
  <si>
    <t>RS GCF 000227745 2-s832|hypothetical protein   RS GCF 000227745 2   d  Bacteria p  Pseudomonadota c  Gammaproteobacteria o  Chromatiales f  Chromatiaceae g  Chromatium s  Chromatium violascens</t>
  </si>
  <si>
    <t xml:space="preserve">I3b-bin-054-C273-cds1|I3b-bin-054-C273|hypothetical protein   I3b-bin-054   d  Bacteria p  Pseudomonadota c  Gammaproteobacteria o  Burkholderiales f  Methylophilaceae g  MM1 s   </t>
  </si>
  <si>
    <t>GB GCA 903897335 1-s711|hypothetical protein   GB GCA 903897335 1   d  Bacteria p  Pseudomonadota c  Gammaproteobacteria o  Chromatiales f  Chromatiaceae g  Chromatium s  Chromatium sp903897335</t>
  </si>
  <si>
    <t>RS GCF 016583745 1-s1401|hypothetical protein   RS GCF 016583745 1   d  Bacteria p  Pseudomonadota c  Gammaproteobacteria o  Chromatiales f  Chromatiaceae g  Chromatium s  Chromatium okenii</t>
  </si>
  <si>
    <t>RS GCF 016583765 1-s1403|hypothetical protein   RS GCF 016583765 1   d  Bacteria p  Pseudomonadota c  Gammaproteobacteria o  Chromatiales f  Chromatiaceae g  Chromatium s  Chromatium weissei</t>
  </si>
  <si>
    <t>RS GCF 002958735 1-s1056|hypothetical protein   RS GCF 002958735 1   d  Bacteria p  Pseudomonadota c  Gammaproteobacteria o  Chromatiales f  Chromatiaceae g  Chromatium s  Chromatium okenii A</t>
  </si>
  <si>
    <t>RS GCF 016583575 1-s1398|hypothetical protein   RS GCF 016583575 1   d  Bacteria p  Pseudomonadota c  Gammaproteobacteria o  Chromatiales f  Chromatiaceae g  Thiocystis s  Thiocystis violacea</t>
  </si>
  <si>
    <t>RS GCF 010820565 1-s1289|hypothetical protein   RS GCF 010820565 1   d  Bacteria p  Pseudomonadota c  Gammaproteobacteria o  Chromatiales f  Chromatiaceae g  Thiorhodococcus s  Thiorhodococcus minor</t>
  </si>
  <si>
    <t>RS GCF 016583565 1-s1397|hypothetical protein   RS GCF 016583565 1   d  Bacteria p  Pseudomonadota c  Gammaproteobacteria o  Chromatiales f  Chromatiaceae g  Thiorhodococcus s  Thiorhodococcus violacea A</t>
  </si>
  <si>
    <t>RS GCF 010915725 1-s1292|hypothetical protein   RS GCF 010915725 1   d  Bacteria p  Pseudomonadota c  Gammaproteobacteria o  Chromatiales f  Chromatiaceae g  Thiorhodococcus s  Thiorhodococcus mannitoliphagus</t>
  </si>
  <si>
    <t>RS GCF 000585215 1-s881|hypothetical protein   RS GCF 000585215 1   d  Bacteria p  Pseudomonadota c  Gammaproteobacteria o  Chromatiales f  Chromatiaceae g  Imhoffiella s  Imhoffiella purpurea</t>
  </si>
  <si>
    <t>RS GCF 000224065 1-s829|hypothetical protein   RS GCF 000224065 1   d  Bacteria p  Pseudomonadota c  Gammaproteobacteria o  Chromatiales f  Chromatiaceae g  Imhoffiella s  Imhoffiella drewsii</t>
  </si>
  <si>
    <t>RS GCF 011290485 1-s1300|hypothetical protein   RS GCF 011290485 1   d  Bacteria p  Pseudomonadota c  Gammaproteobacteria o  Chromatiales f  Chromatiaceae g  Caldichromatium s  Caldichromatium japonicum</t>
  </si>
  <si>
    <t>RS GCF 009664085 1-s1264|hypothetical protein   RS GCF 009664085 1   d  Bacteria p  Pseudomonadota c  Gammaproteobacteria o  Chromatiales f  Chromatiaceae g  Thermochromatium s  Thermochromatium tepidum</t>
  </si>
  <si>
    <t xml:space="preserve">3300026278-16-C43-cds22|3300026278-16-C43|hypothetical protein   3300026278-16   d  Bacteria p  Pseudomonadota c  Gammaproteobacteria o  Chromatiales f  Chromatiaceae g  Allochromatium s   </t>
  </si>
  <si>
    <t>RS GCF 018409545 1-s1458|hypothetical protein   RS GCF 018409545 1   d  Bacteria p  Pseudomonadota c  Gammaproteobacteria o  Chromatiales f  Chromatiaceae g  Allochromatium s  Allochromatium tepidum</t>
  </si>
  <si>
    <t>RS GCF 009720725 1-s1268|hypothetical protein   RS GCF 009720725 1   d  Bacteria p  Pseudomonadota c  Gammaproteobacteria o  Chromatiales f  Chromatiaceae g  Allochromatium s  Allochromatium palmeri</t>
  </si>
  <si>
    <t>RS GCF 900107145 1-s1504|hypothetical protein   RS GCF 900107145 1   d  Bacteria p  Pseudomonadota c  Gammaproteobacteria o  Chromatiales f  Chromatiaceae g  Allochromatium s  Allochromatium warmingii</t>
  </si>
  <si>
    <t>RS GCF 000025485 1-s803|hypothetical protein   RS GCF 000025485 1   d  Bacteria p  Pseudomonadota c  Gammaproteobacteria o  Chromatiales f  Chromatiaceae g  Allochromatium s  Allochromatium vinosum</t>
  </si>
  <si>
    <t>GB GCA 016869915 1-s456|hypothetical protein   GB GCA 016869915 1   d  Bacteria p  Pseudomonadota c  Alphaproteobacteria o  CACIAM-22H2 f  CACIAM-22H2 g  CAIOSQ01 s  CAIOSQ01 sp016869915</t>
  </si>
  <si>
    <t>GB GCA 014444615 1-s378|hypothetical protein   GB GCA 014444615 1   d  Bacteria p  Pseudomonadota c  Alphaproteobacteria o  CACIAM-22H2 f  CACIAM-22H2 g  Tagaea s  Tagaea sp014444615</t>
  </si>
  <si>
    <t>GB GCA 018819265 1-s531|hypothetical protein   GB GCA 018819265 1   d  Bacteria p  Pseudomonadota c  Alphaproteobacteria o  Rhizobiales f  Hyphomicrobiaceae g  Filomicrobium s  Filomicrobium sp018819265</t>
  </si>
  <si>
    <t xml:space="preserve">GROS21-1 SAMEA9561092 MAG 00000025-s6338|hypothetical protein   GROS21-1 SAMEA9561092 MAG 00000025   d  Bacteria p  Pseudomonadota c  Alphaproteobacteria o  CACIAM-22H2 f  CACIAM-22H2 g  Tagaea s  </t>
  </si>
  <si>
    <t xml:space="preserve">TE-08apr19-C56-cds41|TE-08apr19-C56|hypothetical protein   TE-08apr19-29   d  Bacteria p  Pseudomonadota c  Alphaproteobacteria o  Azospirillales f   g   s   </t>
  </si>
  <si>
    <t xml:space="preserve">3300012921-27-C7-cds177|3300012921-27-C7|hypothetical protein   3300012921-27   d  Bacteria p  Pseudomonadota c  Alphaproteobacteria o   f   g   s   </t>
  </si>
  <si>
    <t>RS GCF 003336755 1-s1115|hypothetical protein   RS GCF 003336755 1   d  Bacteria p  Pseudomonadota c  Alphaproteobacteria o  Acetobacterales f  Acetobacteraceae g  Elioraea s  Elioraea thermophila</t>
  </si>
  <si>
    <t>RS GCF 006704265 1-s1217|hypothetical protein   RS GCF 006704265 1   d  Bacteria p  Pseudomonadota c  Alphaproteobacteria o  Acetobacterales f  Acetobacteraceae g  Elioraea s  Elioraea sp006704265</t>
  </si>
  <si>
    <t>RS GCF 000378465 1-s857|hypothetical protein   RS GCF 000378465 1   d  Bacteria p  Pseudomonadota c  Alphaproteobacteria o  Acetobacterales f  Acetobacteraceae g  Elioraea s  Elioraea tepidiphila</t>
  </si>
  <si>
    <t>RS GCF 019203965 1-s1489|hypothetical protein   RS GCF 019203965 1   d  Bacteria p  Pseudomonadota c  Alphaproteobacteria o  Acetobacterales f  Acetobacteraceae g  Elioraea A s  Elioraea A sp019203965</t>
  </si>
  <si>
    <t>RS GCF 007644105 1-s1224|hypothetical protein   RS GCF 007644105 1   d  Bacteria p  Pseudomonadota c  Alphaproteobacteria o  Acetobacterales f  Acetobacteraceae g  Elioraea A s  Elioraea A rosea</t>
  </si>
  <si>
    <t>RS GCF 003173615 1-s1090|hypothetical protein   RS GCF 003173615 1   d  Bacteria p  Pseudomonadota c  Alphaproteobacteria o  Acetobacterales f  Acetobacteraceae g  Roseomonas A s  Roseomonas A sp003173615</t>
  </si>
  <si>
    <t>RS GCF 005222815 1-s1204|hypothetical protein   RS GCF 005222815 1   d  Bacteria p  Pseudomonadota c  Alphaproteobacteria o  Acetobacterales f  Acetobacteraceae g  Roseomonas A s  Roseomonas A sp005222815</t>
  </si>
  <si>
    <t xml:space="preserve">3300026825-5-C5-cds295|3300026825-5-C5|hypothetical protein   3300026825-5   d  Bacteria p  Pseudomonadota c  Alphaproteobacteria o  Acetobacterales f  Acetobacteraceae g  Roseomonas A s   </t>
  </si>
  <si>
    <t xml:space="preserve">3300012921-17-C3-cds72|3300012921-17-C3|hypothetical protein   3300012921-17   d  Bacteria p  Pseudomonadota c  Alphaproteobacteria o  Acetobacterales f  Acetobacteraceae g  Roseomonas A s   </t>
  </si>
  <si>
    <t xml:space="preserve">Loc090721-1m-bin-127-C79-cds1|Loc090721-1m-bin-127-C79|hypothetical protein   Loc090721-1m-bin-127   d  Bacteria p  Pseudomonadota c  Alphaproteobacteria o  Acetobacterales f  Acetobacteraceae g  Roseomonas A s   </t>
  </si>
  <si>
    <t xml:space="preserve">RE-15aug16-C24119-cds600|RE-15aug16-C24119|unannotated protein   RE-15aug16-99   d  Bacteria p  Pseudomonadota c  Alphaproteobacteria o  Acetobacterales f  Acetobacteraceae g  Roseomonas A s   </t>
  </si>
  <si>
    <t xml:space="preserve">MsE-30jul19-LR-C4-cds1050|MsE-30jul19-LR-C4|hypothetical protein   MsE-30jul19-LR-33   d  Bacteria p  Pseudomonadota c  Alphaproteobacteria o  Acetobacterales f  Acetobacteraceae g  Roseomonas A s   </t>
  </si>
  <si>
    <t xml:space="preserve">RH-23may17-C32768-cds1764|RH-23may17-C32768|unannotated protein   RH-23may17-875   d  Bacteria p  Pseudomonadota c  Alphaproteobacteria o  Acetobacterales f  Acetobacteraceae g  Roseomonas A s   </t>
  </si>
  <si>
    <t>RS GCF 900114315 1-s1524|hypothetical protein   RS GCF 900114315 1   d  Bacteria p  Pseudomonadota c  Alphaproteobacteria o  Acetobacterales f  Acetobacteraceae g  Roseomonas A s  Roseomonas A stagni</t>
  </si>
  <si>
    <t>RS GCF 016805305 1-s1429|hypothetical protein   RS GCF 016805305 1   d  Bacteria p  Pseudomonadota c  Alphaproteobacteria o  Acetobacterales f  Acetobacteraceae g  Roseomonas A s  Roseomonas A sp016805305</t>
  </si>
  <si>
    <t>RS GCF 011040385 1-s1294|hypothetical protein   RS GCF 011040385 1   d  Bacteria p  Pseudomonadota c  Alphaproteobacteria o  Acetobacterales f  Acetobacteraceae g  Roseomonas A s  Roseomonas A sp011040385</t>
  </si>
  <si>
    <t>RS GCF 012163145 1-s1309|hypothetical protein   RS GCF 012163145 1   d  Bacteria p  Pseudomonadota c  Alphaproteobacteria o  Acetobacterales f  Acetobacteraceae g  Roseomonas A s  Roseomonas A frigidaquae</t>
  </si>
  <si>
    <t>RS GCF 019024325 1-s1485|hypothetical protein   RS GCF 019024325 1   d  Bacteria p  Pseudomonadota c  Alphaproteobacteria o  Acetobacterales f  Acetobacteraceae g  Roseomonas A s  Roseomonas A tokyonensis</t>
  </si>
  <si>
    <t>RS GCF 019029495 1-s1486|hypothetical protein   RS GCF 019029495 1   d  Bacteria p  Pseudomonadota c  Alphaproteobacteria o  Acetobacterales f  Acetobacteraceae g  Roseomonas A s  Roseomonas A sp019029495</t>
  </si>
  <si>
    <t>RS GCF 012103215 1-s1307|hypothetical protein   RS GCF 012103215 1   d  Bacteria p  Pseudomonadota c  Alphaproteobacteria o  Acetobacterales f  Acetobacteraceae g  Roseomonas A s  Roseomonas A sp012103215</t>
  </si>
  <si>
    <t>RS GCF 005222755 1-s1202|hypothetical protein   RS GCF 005222755 1   d  Bacteria p  Pseudomonadota c  Alphaproteobacteria o  Acetobacterales f  Acetobacteraceae g  Roseomonas B s  Roseomonas B sp005222755</t>
  </si>
  <si>
    <t>RS GCF 014199195 1-s1348|hypothetical protein   RS GCF 014199195 1   d  Bacteria p  Pseudomonadota c  Alphaproteobacteria o  Acetobacterales f  Acetobacteraceae g  Roseomonas B s  Roseomonas B alkaliterrae</t>
  </si>
  <si>
    <t>RS GCF 017813355 1-s1444|hypothetical protein   RS GCF 017813355 1   d  Bacteria p  Pseudomonadota c  Alphaproteobacteria o  Acetobacterales f  Acetobacteraceae g  Roseomonas B s  Roseomonas B sp017813355</t>
  </si>
  <si>
    <t>RS GCF 016106015 1-s1391|hypothetical protein   RS GCF 016106015 1   d  Bacteria p  Pseudomonadota c  Alphaproteobacteria o  Acetobacterales f  Acetobacteraceae g  Roseomonas B s  Roseomonas B sp016106015</t>
  </si>
  <si>
    <t>RS GCF 016106005 1-s1390|hypothetical protein   RS GCF 016106005 1   d  Bacteria p  Pseudomonadota c  Alphaproteobacteria o  Acetobacterales f  Acetobacteraceae g  Roseomonas B s  Roseomonas B sp016106005</t>
  </si>
  <si>
    <t>GB GCA 001464375 1-s27|hypothetical protein   GB GCA 001464375 1   d  Bacteria p  Pseudomonadota c  Alphaproteobacteria o  Acetobacterales f  Acetobacteraceae g  Roseomonas B s  Roseomonas B sp001464375</t>
  </si>
  <si>
    <t>GB GCA 903844785 1-s653|hypothetical protein   GB GCA 903844785 1   d  Bacteria p  Pseudomonadota c  Alphaproteobacteria o  Acetobacterales f  Acetobacteraceae g  Roseomonas B s  Roseomonas B sp903844785</t>
  </si>
  <si>
    <t xml:space="preserve">Loc080925-5m-bin-0754-C613-cds1|Loc080925-5m-bin-0754-C613|hypothetical protein   Loc080925-5m-bin-0754   d  Bacteria p  Pseudomonadota c  Alphaproteobacteria o  Acetobacterales f  Acetobacteraceae g  Ga0074136 s   </t>
  </si>
  <si>
    <t>GROS21-1 SAMEA9561061 MAG 00000063-s6300|hypothetical protein   GROS21-1 SAMEA9561061 MAG 00000063   d  Bacteria p  Pseudomonadota c  Alphaproteobacteria o  Acetobacterales f  Acetobacteraceae g  Roseomonas B s  Roseomonas B</t>
  </si>
  <si>
    <t xml:space="preserve">3300027499-8-C360-cds1|3300027499-8-C360|hypothetical protein   3300027499-8   d  Bacteria p  Pseudomonadota c  Alphaproteobacteria o  Acetobacterales f  Acetobacteraceae g  Ga0074136 s   </t>
  </si>
  <si>
    <t xml:space="preserve">3300013131-49-C95-cds4|3300013131-49-C95|hypothetical protein   3300013131-49   d  Bacteria p  Pseudomonadota c  Alphaproteobacteria o  Acetobacterales f  Acetobacteraceae g  Ga0074136 s   </t>
  </si>
  <si>
    <t>GB GCA 016869735 1-s454|hypothetical protein   GB GCA 016869735 1   d  Bacteria p  Pseudomonadota c  Alphaproteobacteria o  Acetobacterales f  Acetobacteraceae g  Roseomonas B s  Roseomonas B sp016869735</t>
  </si>
  <si>
    <t>GB GCA 016869715 1-s453|hypothetical protein   GB GCA 016869715 1   d  Bacteria p  Pseudomonadota c  Alphaproteobacteria o  Acetobacterales f  Acetobacteraceae g  Roseomonas B s  Roseomonas B sp016869715</t>
  </si>
  <si>
    <t xml:space="preserve">GROS21-1 SAMEA9560511 MAG 00000048-s4262|hypothetical protein   GROS21-1 SAMEA9560511 MAG 00000048   d  Bacteria p  Pseudomonadota c  Alphaproteobacteria o  Acetobacterales f  Acetobacteraceae g  Roseomonas B s  </t>
  </si>
  <si>
    <t xml:space="preserve">GROS21-1 SAMEA9560450 MAG 00000065-s4196|hypothetical protein   GROS21-1 SAMEA9560450 MAG 00000065   d  Bacteria p  Pseudomonadota c  Alphaproteobacteria o  Acetobacterales f  Acetobacteraceae g  Roseomonas B s  </t>
  </si>
  <si>
    <t xml:space="preserve">LaPlata-a-bin-0056-C501-cds3|LaPlata-a-bin-0056-C501|hypothetical protein   LaPlata-a-bin-0056   d  Bacteria p  Pseudomonadota c  Alphaproteobacteria o  Acetobacterales f  Acetobacteraceae g  Ga0074136 s   </t>
  </si>
  <si>
    <t xml:space="preserve">BUCK21-1 SAMEA6872920 MAG 00000134-s2257|hypothetical protein   BUCK21-1 SAMEA6872920 MAG 00000134   d  Bacteria p  Pseudomonadota c  Alphaproteobacteria o  Acetobacterales f  Acetobacteraceae g  Roseomonas B s  </t>
  </si>
  <si>
    <t xml:space="preserve">GROS21-1 SAMEA9561416 MAG 00000003-s6664|hypothetical protein   GROS21-1 SAMEA9561416 MAG 00000003   d  Bacteria p  Pseudomonadota c  Alphaproteobacteria o  Acetobacterales f  Acetobacteraceae g  Roseomonas B s  </t>
  </si>
  <si>
    <t xml:space="preserve">GROS21-1 SAMEA9561033 MAG 00000063-s6218|hypothetical protein   GROS21-1 SAMEA9561033 MAG 00000063   d  Bacteria p  Pseudomonadota c  Alphaproteobacteria o  Acetobacterales f  Acetobacteraceae g  Roseomonas B s  </t>
  </si>
  <si>
    <t xml:space="preserve">GROS21-1 SAMEA9561039 MAG 00000089-s6227|hypothetical protein   GROS21-1 SAMEA9561039 MAG 00000089   d  Bacteria p  Pseudomonadota c  Alphaproteobacteria o  Acetobacterales f  Acetobacteraceae g  Roseomonas B s  </t>
  </si>
  <si>
    <t xml:space="preserve">GROS21-1 SAMEA9561130 MAG 00000014-s6361|hypothetical protein   GROS21-1 SAMEA9561130 MAG 00000014   d  Bacteria p  Pseudomonadota c  Alphaproteobacteria o  Acetobacterales f  Acetobacteraceae g  Roseomonas B s  </t>
  </si>
  <si>
    <t xml:space="preserve">GROS21-1 SAMEA9561041 MAG 00000162-s6231|hypothetical protein   GROS21-1 SAMEA9561041 MAG 00000162   d  Bacteria p  Pseudomonadota c  Alphaproteobacteria o  Acetobacterales f  Acetobacteraceae g  Roseomonas B s  </t>
  </si>
  <si>
    <t xml:space="preserve">MoE-23oct19-C5409-cds6|MoE-23oct19-C5409|hypothetical protein   MoE-23oct19-188   d  Bacteria p  Pseudomonadota c  Alphaproteobacteria o  Acetobacterales f  Acetobacteraceae g  Ga0074136 s   </t>
  </si>
  <si>
    <t xml:space="preserve">GROS21-1 SAMEA9561277 MAG 00000079-s6496|hypothetical protein   GROS21-1 SAMEA9561277 MAG 00000079   d  Bacteria p  Pseudomonadota c  Alphaproteobacteria o  Acetobacterales f  Acetobacteraceae g  Roseomonas B s  </t>
  </si>
  <si>
    <t xml:space="preserve">GROS21-1 SAMEA9561402 MAG 00000010-s6662|hypothetical protein   GROS21-1 SAMEA9561402 MAG 00000010   d  Bacteria p  Pseudomonadota c  Alphaproteobacteria o  Acetobacterales f  Acetobacteraceae g  Roseomonas B s  </t>
  </si>
  <si>
    <t xml:space="preserve">GROS21-1 SAMEA9560988 MAG 00000012-s6126|hypothetical protein   GROS21-1 SAMEA9560988 MAG 00000012   d  Bacteria p  Pseudomonadota c  Alphaproteobacteria o  Acetobacterales f  Acetobacteraceae g  Roseomonas B s  </t>
  </si>
  <si>
    <t xml:space="preserve">GROS21-1 SAMEA9560980 MAG 00000019-s6079|hypothetical protein   GROS21-1 SAMEA9560980 MAG 00000019   d  Bacteria p  Pseudomonadota c  Alphaproteobacteria o  Acetobacterales f  Acetobacteraceae g  Roseomonas B s  </t>
  </si>
  <si>
    <t xml:space="preserve">ErkenSummer-bin-6660-C474-cds2|ErkenSummer-bin-6660-C474|hypothetical protein   ErkenSummer-bin-6660   d  Bacteria p  Pseudomonadota c  Alphaproteobacteria o  Acetobacterales f  Acetobacteraceae g  Ga0074136 s   </t>
  </si>
  <si>
    <t xml:space="preserve">Erken-D7-bin-1070-C328-cds2|Erken-D7-bin-1070-C328|hypothetical protein   Erken-D7-bin-1070   d  Bacteria p  Pseudomonadota c  Alphaproteobacteria o  Acetobacterales f  Acetobacteraceae g  Ga0074136 s   </t>
  </si>
  <si>
    <t xml:space="preserve">GROS21-1 SAMEA9560427 MAG 00000189-s4036|hypothetical protein   GROS21-1 SAMEA9560427 MAG 00000189   d  Bacteria p  Pseudomonadota c  Alphaproteobacteria o  Acetobacterales f  Acetobacteraceae g  Roseomonas B s  </t>
  </si>
  <si>
    <t xml:space="preserve">GROS21-1 SAMEA9561049 MAG 00000043-s6267|hypothetical protein   GROS21-1 SAMEA9561049 MAG 00000043   d  Bacteria p  Pseudomonadota c  Alphaproteobacteria o  Acetobacterales f  Acetobacteraceae g  Roseomonas B s  </t>
  </si>
  <si>
    <t>GROS21-1 SAMEA9560387 MAG 00000197-s3853|hypothetical protein   GROS21-1 SAMEA9560387 MAG 00000197   d  Bacteria p  Pseudomonadota c  Alphaproteobacteria o  Acetobacterales f  Acetobacteraceae g  Roseomonas B s  Roseomonas B</t>
  </si>
  <si>
    <t>GB GCA 903927465 1-s746|hypothetical protein   GB GCA 903927465 1   d  Bacteria p  Pseudomonadota c  Alphaproteobacteria o  Acetobacterales f  Acetobacteraceae g  Roseomonas B s  Roseomonas B sp903927465</t>
  </si>
  <si>
    <t>GROS21-1 SAMEA9560441 MAG 00000037-s4174|hypothetical protein   GROS21-1 SAMEA9560441 MAG 00000037   d  Bacteria p  Pseudomonadota c  Alphaproteobacteria o  Acetobacterales f  Acetobacteraceae g  Roseomonas B s  Roseomonas B</t>
  </si>
  <si>
    <t>GROS21-1 SAMEA9560477 MAG 00000007-s4214|hypothetical protein   GROS21-1 SAMEA9560477 MAG 00000007   d  Bacteria p  Pseudomonadota c  Alphaproteobacteria o  Acetobacterales f  Acetobacteraceae g  Roseomonas B s  Roseomonas B</t>
  </si>
  <si>
    <t>GROS21-1 SAMEA9560479 MAG 00000037-s4215|hypothetical protein   GROS21-1 SAMEA9560479 MAG 00000037   d  Bacteria p  Pseudomonadota c  Alphaproteobacteria o  Acetobacterales f  Acetobacteraceae g  Roseomonas B s  Roseomonas B</t>
  </si>
  <si>
    <t xml:space="preserve">GROS21-1 SAMEA9560454 MAG 00000014-s4199|hypothetical protein   GROS21-1 SAMEA9560454 MAG 00000014   d  Bacteria p  Pseudomonadota c  Alphaproteobacteria o  Acetobacterales f  Acetobacteraceae g  Roseomonas B s  </t>
  </si>
  <si>
    <t xml:space="preserve">GROS21-1 SAMEA9561388 MAG 00000006-s6651|hypothetical protein   GROS21-1 SAMEA9561388 MAG 00000006   d  Bacteria p  Pseudomonadota c  Alphaproteobacteria o  Acetobacterales f  Acetobacteraceae g  Roseomonas B s  </t>
  </si>
  <si>
    <t xml:space="preserve">GROS21-1 SAMEA9561371 MAG 00000035-s6638|hypothetical protein   GROS21-1 SAMEA9561371 MAG 00000035   d  Bacteria p  Pseudomonadota c  Alphaproteobacteria o  Acetobacterales f  Acetobacteraceae g  Roseomonas B s  </t>
  </si>
  <si>
    <t xml:space="preserve">GROS21-1 SAMEA9560402 MAG 00000044-s3938|hypothetical protein   GROS21-1 SAMEA9560402 MAG 00000044   d  Bacteria p  Pseudomonadota c  Alphaproteobacteria o  Acetobacterales f  Acetobacteraceae g  Roseomonas B s  </t>
  </si>
  <si>
    <t>GROS21-1 SAMEA9560389 MAG 00000130-s3859|hypothetical protein   GROS21-1 SAMEA9560389 MAG 00000130   d  Bacteria p  Pseudomonadota c  Alphaproteobacteria o  Acetobacterales f  Acetobacteraceae g  Roseomonas B s  Roseomonas B</t>
  </si>
  <si>
    <t>GROS21-1 SAMEA9560496 MAG 00000043-s4247|hypothetical protein   GROS21-1 SAMEA9560496 MAG 00000043   d  Bacteria p  Pseudomonadota c  Alphaproteobacteria o  Acetobacterales f  Acetobacteraceae g  Roseomonas B s  Roseomonas B</t>
  </si>
  <si>
    <t xml:space="preserve">GROS21-1 SAMEA9560989 MAG 00000046-s6138|hypothetical protein   GROS21-1 SAMEA9560989 MAG 00000046   d  Bacteria p  Pseudomonadota c  Alphaproteobacteria o  Acetobacterales f  Acetobacteraceae g  Roseomonas B s  </t>
  </si>
  <si>
    <t xml:space="preserve">GROS21-1 SAMEA9561149 MAG 00000031-s6389|hypothetical protein   GROS21-1 SAMEA9561149 MAG 00000031   d  Bacteria p  Pseudomonadota c  Alphaproteobacteria o  Acetobacterales f  Acetobacteraceae g  Roseomonas B s  </t>
  </si>
  <si>
    <t xml:space="preserve">GROS21-1 SAMEA9560476 MAG 00000019-s4213|hypothetical protein   GROS21-1 SAMEA9560476 MAG 00000019   d  Bacteria p  Pseudomonadota c  Alphaproteobacteria o  Acetobacterales f  Acetobacteraceae g  Roseomonas B s  </t>
  </si>
  <si>
    <t xml:space="preserve">GROS21-1 SAMEA9560971 MAG 00000145-s6062|hypothetical protein   GROS21-1 SAMEA9560971 MAG 00000145   d  Bacteria p  Pseudomonadota c  Alphaproteobacteria o  Acetobacterales f  Acetobacteraceae g  Roseomonas B s  </t>
  </si>
  <si>
    <t xml:space="preserve">GROS21-1 SAMEA9561159 MAG 00000020-s6400|hypothetical protein   GROS21-1 SAMEA9561159 MAG 00000020   d  Bacteria p  Pseudomonadota c  Alphaproteobacteria o  Acetobacterales f  Acetobacteraceae g  Roseomonas B s  </t>
  </si>
  <si>
    <t xml:space="preserve">AE-24oct19-C29358-cds6|AE-24oct19-C29358|hypothetical protein   AE-24oct19-191   d  Bacteria p  Pseudomonadota c  Alphaproteobacteria o  Acetobacterales f  Acetobacteraceae g  Ga0074136 s   </t>
  </si>
  <si>
    <t>GB GCA 001602455 1-s45|hypothetical protein   GB GCA 001602455 1   d  Bacteria p  Pseudomonadota c  Gammaproteobacteria o  Burkholderiales f  Usitatibacteraceae g  UKL13-2 s  UKL13-2 sp001602455</t>
  </si>
  <si>
    <t xml:space="preserve">GROS21-1 SAMEA9560986 MAG 00000069-s6119|hypothetical protein   GROS21-1 SAMEA9560986 MAG 00000069   d  Bacteria p  Pseudomonadota c  Gammaproteobacteria o  Burkholderiales f  UKL13-2 g  UKL13-2 s  </t>
  </si>
  <si>
    <t xml:space="preserve">3300027823-39-C27-cds29|3300027823-39-C27|hypothetical protein   3300027823-39   d  Bacteria p  Pseudomonadota c  Gammaproteobacteria o  Burkholderiales f  UKL13-2 g  UKL13-2 s   </t>
  </si>
  <si>
    <t xml:space="preserve">GROS21-1 SAMEA9560623 MAG 00000088-s5662|hypothetical protein   GROS21-1 SAMEA9560623 MAG 00000088   d  Bacteria p  Pseudomonadota c  Alphaproteobacteria o  Rhizobiales f  Beijerinckiaceae g  CAIUPE01 s  </t>
  </si>
  <si>
    <t xml:space="preserve">GROS21-1 SAMEA9560545 MAG 00000077-s5467|hypothetical protein   GROS21-1 SAMEA9560545 MAG 00000077   d  Bacteria p  Pseudomonadota c  Alphaproteobacteria o  Rhizobiales f  Beijerinckiaceae g  CAIUPE01 s  </t>
  </si>
  <si>
    <t xml:space="preserve">3300013093-33-C16-cds7|3300013093-33-C16|hypothetical protein   3300013093-33   d  Bacteria p  Pseudomonadota c  Alphaproteobacteria o  Rhizobiales f  Beijerinckiaceae g  Alsobacter s   </t>
  </si>
  <si>
    <t xml:space="preserve">GROS21-1 SAMEA9560625 MAG 00000177-s5672|hypothetical protein   GROS21-1 SAMEA9560625 MAG 00000177   d  Bacteria p  Pseudomonadota c  Alphaproteobacteria o  Rhizobiales f  Beijerinckiaceae g  CAIUPE01 s  </t>
  </si>
  <si>
    <t>GB GCA 009920595 1-s254|hypothetical protein   GB GCA 009920595 1   d  Bacteria p  Pseudomonadota c  Alphaproteobacteria o  Rhizobiales f  Beijerinckiaceae g  CAIUPE01 s  CAIUPE01 sp009920595</t>
  </si>
  <si>
    <t xml:space="preserve">Jr-7aug17-C9305-cds1084|Jr-7aug17-C9305|unannotated protein   Jr-7aug17-69   d  Bacteria p  Pseudomonadota c  Alphaproteobacteria o  Rhizobiales f  Beijerinckiaceae g  CAIUPE01 s   </t>
  </si>
  <si>
    <t xml:space="preserve">GROS21-1 SAMEA9560545 MAG 00000063-s5465|hypothetical protein   GROS21-1 SAMEA9560545 MAG 00000063   d  Bacteria p  Pseudomonadota c  Alphaproteobacteria o  Rhizobiales f  Beijerinckiaceae g  CAIUPE01 s  </t>
  </si>
  <si>
    <t xml:space="preserve">GCA-010031405-1-ASM1003140v1-C504-cds1|GCA-010031405-1-ASM1003140v1-C504|hypothetical protein   GCA-010031405-1-ASM1003140v1   d  Bacteria p  Pseudomonadota c  Gammaproteobacteria o  Burkholderiales f  Burkholderiaceae g  SYFN01 s   </t>
  </si>
  <si>
    <t>GB GCA 016870035 1-s457|hypothetical protein   GB GCA 016870035 1   d  Bacteria p  Pseudomonadota c  Alphaproteobacteria o  Rhizobiales f  Beijerinckiaceae g  CAIUPE01 s  CAIUPE01 sp016870035</t>
  </si>
  <si>
    <t xml:space="preserve">3300025532-7-C154-cds6|3300025532-7-C154|hypothetical protein   3300025532-7   d  Bacteria p  Pseudomonadota c  Alphaproteobacteria o  Rhizobiales f  Beijerinckiaceae g  Alsobacter s   </t>
  </si>
  <si>
    <t xml:space="preserve">3300025435-3-C58-cds8|3300025435-3-C58|hypothetical protein   3300025435-3   d  Bacteria p  Pseudomonadota c  Alphaproteobacteria o  Rhizobiales f  Beijerinckiaceae g  Alsobacter s   </t>
  </si>
  <si>
    <t xml:space="preserve">GROS21-1 SAMEA9560621 MAG 00000004-s5657|hypothetical protein   GROS21-1 SAMEA9560621 MAG 00000004   d  Bacteria p  Pseudomonadota c  Alphaproteobacteria o  Rhizobiales f  Beijerinckiaceae g  CAIUPE01 s  </t>
  </si>
  <si>
    <t xml:space="preserve">Jr-7aug17-C84-cds255|Jr-7aug17-C84|unannotated protein   Jr-7aug17-242   d  Bacteria p  Pseudomonadota c  Alphaproteobacteria o  Rhizobiales f  Beijerinckiaceae g  CAIUPE01 s   </t>
  </si>
  <si>
    <t xml:space="preserve">GCA-009919885-1-ASM991988v1-C35-cds6|GCA-009919885-1-ASM991988v1-C35|hypothetical protein   GCA-009919885-1-ASM991988v1   d  Bacteria p  Pseudomonadota c  Alphaproteobacteria o  Rhizobiales f  Beijerinckiaceae g  Alsobacter s   </t>
  </si>
  <si>
    <t xml:space="preserve">Jr-7aug17-C1867-cds1586|Jr-7aug17-C1867|unannotated protein   Jr-7aug17-35   d  Bacteria p  Pseudomonadota c  Alphaproteobacteria o  Rhizobiales f  Beijerinckiaceae g  CAIUPE01 s   </t>
  </si>
  <si>
    <t xml:space="preserve">GROS21-1 SAMEA9560558 MAG 00000146-s5493|hypothetical protein   GROS21-1 SAMEA9560558 MAG 00000146   d  Bacteria p  Pseudomonadota c  Alphaproteobacteria o  Rhizobiales f  Beijerinckiaceae g  CAIUPE01 s  </t>
  </si>
  <si>
    <t xml:space="preserve">GROS21-1 SAMEA9560541 MAG 00000064-s5388|hypothetical protein   GROS21-1 SAMEA9560541 MAG 00000064   d  Bacteria p  Pseudomonadota c  Alphaproteobacteria o  Rhizobiales f  Beijerinckiaceae g  CAIUPE01 s  </t>
  </si>
  <si>
    <t xml:space="preserve">VK-bin-2805-C46-cds12|VK-bin-2805-C46|hypothetical protein   VK-bin-2805   d  Bacteria p  Pseudomonadota c  Alphaproteobacteria o  Rhizobiales f  Beijerinckiaceae g  Alsobacter s   </t>
  </si>
  <si>
    <t>GB GCA 903877935 1-s689|hypothetical protein   GB GCA 903877935 1   d  Bacteria p  Pseudomonadota c  Alphaproteobacteria o  Rhizobiales f  Beijerinckiaceae g  CAIUPE01 s  CAIUPE01 sp903877935</t>
  </si>
  <si>
    <t xml:space="preserve">Kiruna2-bin-0351-C28-cds21|Kiruna2-bin-0351-C28|hypothetical protein   Kiruna2-bin-0351   d  Bacteria p  Pseudomonadota c  Alphaproteobacteria o  Rhizobiales f  Beijerinckiaceae g  Alsobacter s   </t>
  </si>
  <si>
    <t>GROS21-1 SAMEA9560938 MAG 00000169-s6033|hypothetical protein   GROS21-1 SAMEA9560938 MAG 00000169   d  Bacteria p  Pseudomonadota c  Alphaproteobacteria o  Rhizobiales f  Beijerinckiaceae g  CAIUPE01 s  CAIUPE01</t>
  </si>
  <si>
    <t>GROS21-1 SAMEA9560943 MAG 00000095-s6038|hypothetical protein   GROS21-1 SAMEA9560943 MAG 00000095   d  Bacteria p  Pseudomonadota c  Alphaproteobacteria o  Rhizobiales f  Beijerinckiaceae g  CAIUPE01 s  CAIUPE01</t>
  </si>
  <si>
    <t>GROS21-1 SAMEA9560528 MAG 00000205-s5088|hypothetical protein   GROS21-1 SAMEA9560528 MAG 00000205   d  Bacteria p  Pseudomonadota c  Alphaproteobacteria o  Rhizobiales f  Beijerinckiaceae g  CAIUPE01 s  CAIUPE01</t>
  </si>
  <si>
    <t>BUCK21-1 SAMEA6872772 MAG 00000067-s811|hypothetical protein   BUCK21-1 SAMEA6872772 MAG 00000067   d  Bacteria p  Pseudomonadota c  Alphaproteobacteria o  Rhizobiales f  Beijerinckiaceae g  CAIUPE01 s  CAIUPE01</t>
  </si>
  <si>
    <t>GROS21-1 SAMEA9560632 MAG 00000008-s5680|hypothetical protein   GROS21-1 SAMEA9560632 MAG 00000008   d  Bacteria p  Pseudomonadota c  Alphaproteobacteria o  Rhizobiales f  Beijerinckiaceae g  CAIUPE01 s  CAIUPE01</t>
  </si>
  <si>
    <t xml:space="preserve">Umea-bin-05958-C44-cds19|Umea-bin-05958-C44|hypothetical protein   Umea-bin-05958   d  Bacteria p  Pseudomonadota c  Alphaproteobacteria o  Rhizobiales f  Beijerinckiaceae g  Alsobacter s   </t>
  </si>
  <si>
    <t xml:space="preserve">Umea2p2-bin-0527-C159-cds1|Umea2p2-bin-0527-C159|hypothetical protein   Umea2p2-bin-0527   d  Bacteria p  Pseudomonadota c  Alphaproteobacteria o  Rhizobiales f  Beijerinckiaceae g  Alsobacter s   </t>
  </si>
  <si>
    <t xml:space="preserve">AM-lipid-02-D1-bin-1148-C1-cds29|AM-lipid-02-D1-bin-1148-C1|hypothetical protein   AM-lipid-02-D1-bin-1148   d  Bacteria p  Pseudomonadota c  Alphaproteobacteria o  Rhizobiales f  Beijerinckiaceae g  Alsobacter s   </t>
  </si>
  <si>
    <t>GROS21-1 SAMEA9560376 MAG 00000049-s3634|hypothetical protein   GROS21-1 SAMEA9560376 MAG 00000049   d  Bacteria p  Pseudomonadota c  Alphaproteobacteria o  Rhizobiales f  Aestuariivirgaceae g  Aestuariivirga s  Aestuariivirga</t>
  </si>
  <si>
    <t>GB GCA 900298995 1-s568|hypothetical protein   GB GCA 900298995 1   d  Bacteria p  Pseudomonadota c  Alphaproteobacteria o  Rhizobiales f  Aestuariivirgaceae g  Aestuariivirga s  Aestuariivirga sp900298995</t>
  </si>
  <si>
    <t xml:space="preserve">GROS21-1 SAMEA9560963 MAG 00000109-s6056|hypothetical protein   GROS21-1 SAMEA9560963 MAG 00000109   d  Bacteria p  Pseudomonadota c  Alphaproteobacteria o  Rhizobiales f  Aestuariivirgaceae g  Aestuariivirga s  </t>
  </si>
  <si>
    <t xml:space="preserve">GROS21-1 SAMEA9561322 MAG 00000154-s6561|hypothetical protein   GROS21-1 SAMEA9561322 MAG 00000154   d  Bacteria p  Pseudomonadota c  Alphaproteobacteria o  Rhizobiales f  Aestuariivirgaceae g  Aestuariivirga s  </t>
  </si>
  <si>
    <t xml:space="preserve">HRSG-H9-C8703-cds725|HRSG-H9-C8703|photosynthetic reaction center subunit M   HRSG-H9-bin-29   d  Bacteria p  Pseudomonadota c  Alphaproteobacteria o  Rhizobiales f  Anderseniellaceae g  QKVK01 s   </t>
  </si>
  <si>
    <t xml:space="preserve">RE-14apr17-C34057-cds464|RE-14apr17-C34057|unannotated protein   RE-14apr17-64   d  Bacteria p  Pseudomonadota c  Alphaproteobacteria o  Rhizobiales f  Aestuariivirgaceae g  Aestuariivirga s   </t>
  </si>
  <si>
    <t xml:space="preserve">BUCK21-1 SAMEA6872896 MAG 00000025-s1715|hypothetical protein   BUCK21-1 SAMEA6872896 MAG 00000025   d  Bacteria p  Pseudomonadota c  Alphaproteobacteria o  Rhizobiales f  Aestuariivirgaceae g  Aestuariivirga s  </t>
  </si>
  <si>
    <t xml:space="preserve">GROS21-1 SAMEA9560423 MAG 00000173-s4027|hypothetical protein   GROS21-1 SAMEA9560423 MAG 00000173   d  Bacteria p  Pseudomonadota c  Alphaproteobacteria o  Rhizobiales f  Aestuariivirgaceae g  Aestuariivirga s  </t>
  </si>
  <si>
    <t xml:space="preserve">GROS21-1 SAMEA9561251 MAG 00000081-s6484|hypothetical protein   GROS21-1 SAMEA9561251 MAG 00000081   d  Bacteria p  Pseudomonadota c  Alphaproteobacteria o  Rhizobiales f  Aestuariivirgaceae g  Aestuariivirga s  </t>
  </si>
  <si>
    <t xml:space="preserve">GROS21-1 SAMEA9560383 MAG 00000246-s3769|hypothetical protein   GROS21-1 SAMEA9560383 MAG 00000246   d  Bacteria p  Pseudomonadota c  Alphaproteobacteria o  Rhizobiales f  Aestuariivirgaceae g  Aestuariivirga s  </t>
  </si>
  <si>
    <t xml:space="preserve">GROS21-1 SAMEA9561010 MAG 00000182-s6191|hypothetical protein   GROS21-1 SAMEA9561010 MAG 00000182   d  Bacteria p  Pseudomonadota c  Alphaproteobacteria o  Rhizobiales f  Aestuariivirgaceae g  Aestuariivirga s  </t>
  </si>
  <si>
    <t xml:space="preserve">GROS21-1 SAMEA9560964 MAG 00000083-s6057|hypothetical protein   GROS21-1 SAMEA9560964 MAG 00000083   d  Bacteria p  Pseudomonadota c  Alphaproteobacteria o  Rhizobiales f  Aestuariivirgaceae g  Aestuariivirga s  </t>
  </si>
  <si>
    <t xml:space="preserve">GROS21-1 SAMEA9561203 MAG 00000105-s6447|hypothetical protein   GROS21-1 SAMEA9561203 MAG 00000105   d  Bacteria p  Pseudomonadota c  Alphaproteobacteria o  Rhizobiales f  Aestuariivirgaceae g  Aestuariivirga s  </t>
  </si>
  <si>
    <t xml:space="preserve">GROS21-1 SAMEA9560366 MAG 00000259-s3259|hypothetical protein   GROS21-1 SAMEA9560366 MAG 00000259   d  Bacteria p  Pseudomonadota c  Alphaproteobacteria o  Rhizobiales f  Aestuariivirgaceae g  Aestuariivirga s  </t>
  </si>
  <si>
    <t xml:space="preserve">GROS21-1 SAMEA9560900 MAG 00000042-s5979|hypothetical protein   GROS21-1 SAMEA9560900 MAG 00000042   d  Bacteria p  Pseudomonadota c  Alphaproteobacteria o  Rhizobiales f  Aestuariivirgaceae g  Aestuariivirga s  </t>
  </si>
  <si>
    <t xml:space="preserve">GROS21-1 SAMEA9560363 MAG 00000087-s3087|hypothetical protein   GROS21-1 SAMEA9560363 MAG 00000087   d  Bacteria p  Pseudomonadota c  Alphaproteobacteria o  Rhizobiales f  Aestuariivirgaceae g  Aestuariivirga s  </t>
  </si>
  <si>
    <t xml:space="preserve">BUCK21-1 SAMEA6872899 MAG 00000016-s1999|hypothetical protein   BUCK21-1 SAMEA6872899 MAG 00000016   d  Bacteria p  Pseudomonadota c  Alphaproteobacteria o  Rhizobiales f  Aestuariivirgaceae g  Aestuariivirga s  </t>
  </si>
  <si>
    <t xml:space="preserve">3300025872-9-C293-cds6|3300025872-9-C293|hypothetical protein   3300025872-9   d  Bacteria p  Pseudomonadota c  Alphaproteobacteria o  Rhizobiales f  Anderseniellaceae g  QKVK01 s   </t>
  </si>
  <si>
    <t>RS GCF 003234965 1-s1103|hypothetical protein   RS GCF 003234965 1   d  Bacteria p  Pseudomonadota c  Alphaproteobacteria o  Rhizobiales f  Aestuariivirgaceae g  Aestuariivirga s  Aestuariivirga litoralis</t>
  </si>
  <si>
    <t xml:space="preserve">GROS21-1 SAMEA9560713 MAG 00000011-s5719|hypothetical protein   GROS21-1 SAMEA9560713 MAG 00000011   d  Bacteria p  Pseudomonadota c  Alphaproteobacteria o  Rhizobiales f  Aestuariivirgaceae g  Aestuariivirga s  </t>
  </si>
  <si>
    <t xml:space="preserve">GROS21-1 SAMEA9560524 MAG 00000220-s5038|hypothetical protein   GROS21-1 SAMEA9560524 MAG 00000220   d  Bacteria p  Pseudomonadota c  Alphaproteobacteria o  Rhizobiales f  Aestuariivirgaceae g  Aestuariivirga s  </t>
  </si>
  <si>
    <t xml:space="preserve">GROS21-1 SAMEA9560940 MAG 00000168-s6034|hypothetical protein   GROS21-1 SAMEA9560940 MAG 00000168   d  Bacteria p  Pseudomonadota c  Alphaproteobacteria o  Rhizobiales f  Aestuariivirgaceae g  Aestuariivirga s  </t>
  </si>
  <si>
    <t xml:space="preserve">GROS21-1 SAMEA9560953 MAG 00000160-s6049|hypothetical protein   GROS21-1 SAMEA9560953 MAG 00000160   d  Bacteria p  Pseudomonadota c  Alphaproteobacteria o  Rhizobiales f  Aestuariivirgaceae g  Aestuariivirga s  </t>
  </si>
  <si>
    <t xml:space="preserve">GROS21-1 SAMEA9560948 MAG 00000103-s6043|hypothetical protein   GROS21-1 SAMEA9560948 MAG 00000103   d  Bacteria p  Pseudomonadota c  Alphaproteobacteria o  Rhizobiales f  Aestuariivirgaceae g  Aestuariivirga s  </t>
  </si>
  <si>
    <t xml:space="preserve">RH-23may17-C2199-cds346|RH-23may17-C2199|unannotated protein   RH-23may17-614   d  Bacteria p  Pseudomonadota c  Alphaproteobacteria o  Rhizobiales f  Aestuariivirgaceae g  Aestuariivirga s   </t>
  </si>
  <si>
    <t xml:space="preserve">GROS21-1 SAMEA9560930 MAG 00000146-s6028|hypothetical protein   GROS21-1 SAMEA9560930 MAG 00000146   d  Bacteria p  Pseudomonadota c  Alphaproteobacteria o  Rhizobiales f  Aestuariivirgaceae g  Aestuariivirga s  </t>
  </si>
  <si>
    <t xml:space="preserve">GROS21-1 SAMEA9560527 MAG 00000063-s5075|hypothetical protein   GROS21-1 SAMEA9560527 MAG 00000063   d  Bacteria p  Pseudomonadota c  Alphaproteobacteria o  Rhizobiales f  Aestuariivirgaceae g  Aestuariivirga s  </t>
  </si>
  <si>
    <t xml:space="preserve">GROS21-1 SAMEA9560961 MAG 00000156-s6054|hypothetical protein   GROS21-1 SAMEA9560961 MAG 00000156   d  Bacteria p  Pseudomonadota c  Alphaproteobacteria o  Rhizobiales f  Aestuariivirgaceae g  Aestuariivirga s  </t>
  </si>
  <si>
    <t xml:space="preserve">GROS21-1 SAMEA9560680 MAG 00000009-s5705|hypothetical protein   GROS21-1 SAMEA9560680 MAG 00000009   d  Bacteria p  Pseudomonadota c  Alphaproteobacteria o  Rhizobiales f  Aestuariivirgaceae g  Aestuariivirga s  </t>
  </si>
  <si>
    <t xml:space="preserve">GROS21-1 SAMEA9560517 MAG 00000112-s4648|hypothetical protein   GROS21-1 SAMEA9560517 MAG 00000112   d  Bacteria p  Pseudomonadota c  Alphaproteobacteria o  Rhizobiales f  Aestuariivirgaceae g  Aestuariivirga s  </t>
  </si>
  <si>
    <t xml:space="preserve">GROS21-1 SAMEA9560541 MAG 00000067-s5415|hypothetical protein   GROS21-1 SAMEA9560541 MAG 00000067   d  Bacteria p  Pseudomonadota c  Alphaproteobacteria o  Rhizobiales f  Aestuariivirgaceae g  Aestuariivirga s  </t>
  </si>
  <si>
    <t xml:space="preserve">GROS21-1 SAMEA9560642 MAG 00000183-s5689|hypothetical protein   GROS21-1 SAMEA9560642 MAG 00000183   d  Bacteria p  Pseudomonadota c  Alphaproteobacteria o  Rhizobiales f  Aestuariivirgaceae g  Aestuariivirga s  </t>
  </si>
  <si>
    <t xml:space="preserve">GROS21-1 SAMEA9560639 MAG 00000003-s5684|hypothetical protein   GROS21-1 SAMEA9560639 MAG 00000003   d  Bacteria p  Pseudomonadota c  Alphaproteobacteria o  Rhizobiales f  Aestuariivirgaceae g  Aestuariivirga s  </t>
  </si>
  <si>
    <t xml:space="preserve">GROS21-1 SAMEA9560598 MAG 00000115-s5532|hypothetical protein   GROS21-1 SAMEA9560598 MAG 00000115   d  Bacteria p  Pseudomonadota c  Alphaproteobacteria o  Rhizobiales f  Aestuariivirgaceae g  Aestuariivirga s  </t>
  </si>
  <si>
    <t>RS GCF 014861485 1-s1377|hypothetical protein   RS GCF 014861485 1   d  Bacteria p  Pseudomonadota c  Alphaproteobacteria o  Rhodospirillales f  Rhodospirillaceae g  Phaeovibrio s  Phaeovibrio sulfidiphilus</t>
  </si>
  <si>
    <t>RS GCF 007992075 1-s1229|hypothetical protein   RS GCF 007992075 1   d  Bacteria p  Pseudomonadota c  Alphaproteobacteria o  Rhodospirillales f  Rhodospirillaceae g  Pararhodospirillum s  Pararhodospirillum oryzae</t>
  </si>
  <si>
    <t xml:space="preserve">GROS21-1 SAMEA9560716 MAG 00000060-s5733|hypothetical protein   GROS21-1 SAMEA9560716 MAG 00000060   d  Bacteria p  Pseudomonadota c  Alphaproteobacteria o  Rhizobiales f  Beijerinckiaceae g  28-YEA-48 s  </t>
  </si>
  <si>
    <t xml:space="preserve">GCA-003164825-C18-cds13|GCA-003164825-C18|hypothetical protein   GCA-003164825   d  Bacteria p  Pseudomonadota c  Alphaproteobacteria o  Rhizobiales f  Beijerinckiaceae g  Roseiarcus s  Roseiarcus sp003164825 </t>
  </si>
  <si>
    <t>GB GCA 003164825 1-s151|hypothetical protein   GB GCA 003164825 1   d  Bacteria p  Pseudomonadota c  Alphaproteobacteria o  Rhizobiales f  Beijerinckiaceae g  Roseiarcus s  Roseiarcus sp003164825</t>
  </si>
  <si>
    <t>GB GCA 903932535 1-s750|hypothetical protein   GB GCA 903932535 1   d  Bacteria p  Pseudomonadota c  Alphaproteobacteria o  Rhizobiales f  Beijerinckiaceae g  Roseiarcus s  Roseiarcus sp903932535</t>
  </si>
  <si>
    <t>BUCK21-1 SAMEA6872847 MAG 00000047-s1327|hypothetical protein   BUCK21-1 SAMEA6872847 MAG 00000047   d  Bacteria p  Pseudomonadota c  Alphaproteobacteria o  Rhizobiales f  Beijerinckiaceae g  Roseiarcus s  Roseiarcus</t>
  </si>
  <si>
    <t>RS GCF 003315135 1-s1114|hypothetical protein   RS GCF 003315135 1   d  Bacteria p  Pseudomonadota c  Alphaproteobacteria o  Rhizobiales f  Beijerinckiaceae g  Roseiarcus s  Roseiarcus fermentans</t>
  </si>
  <si>
    <t xml:space="preserve">GROS21-1 SAMEA9560815 MAG 00000121-s5936|hypothetical protein   GROS21-1 SAMEA9560815 MAG 00000121   d  Bacteria p  Pseudomonadota c  Alphaproteobacteria o  Acetobacterales f  Acetobacteraceae g  BOG-930 s  </t>
  </si>
  <si>
    <t xml:space="preserve">GROS21-1 SAMEA9560650 MAG 00000061-s5691|hypothetical protein   GROS21-1 SAMEA9560650 MAG 00000061   d  Bacteria p  Pseudomonadota c  Alphaproteobacteria o  Rhizobiales f  Beijerinckiaceae g  Roseiarcus s  </t>
  </si>
  <si>
    <t xml:space="preserve">3300025479-5-C33-cds11|3300025479-5-C33|hypothetical protein   3300025479-5   d  Bacteria p  Pseudomonadota c  Alphaproteobacteria o  Rhizobiales f  Beijerinckiaceae g  Rhodoblastus s   </t>
  </si>
  <si>
    <t xml:space="preserve">GROS21-1 SAMEA9560763 MAG 00000005-s5919|hypothetical protein   GROS21-1 SAMEA9560763 MAG 00000005   d  Bacteria p  Pseudomonadota c  Alphaproteobacteria o  Rhizobiales f  Beijerinckiaceae g   s  </t>
  </si>
  <si>
    <t xml:space="preserve">GROS21-1 SAMEA9560867 MAG 00000025-s5956|hypothetical protein   GROS21-1 SAMEA9560867 MAG 00000025   d  Bacteria p  Pseudomonadota c  Alphaproteobacteria o  Rhizobiales f  Beijerinckiaceae g  Roseiarcus s  </t>
  </si>
  <si>
    <t xml:space="preserve">GROS21-1 SAMEA9560866 MAG 00000022-s5948|hypothetical protein   GROS21-1 SAMEA9560866 MAG 00000022   d  Bacteria p  Pseudomonadota c  Alphaproteobacteria o  Rhizobiales f  Beijerinckiaceae g  Roseiarcus s  </t>
  </si>
  <si>
    <t xml:space="preserve">I3-5-bin-002-C37-cds16|I3-5-bin-002-C37|hypothetical protein   I3-5-bin-002   d  Bacteria p  Pseudomonadota c  Alphaproteobacteria o  Rhizobiales f  Beijerinckiaceae g  Rhodoblastus s   </t>
  </si>
  <si>
    <t>GB GCA 903903185 1-s716|hypothetical protein   GB GCA 903903185 1   d  Bacteria p  Pseudomonadota c  Alphaproteobacteria o  Rhizobiales f  Beijerinckiaceae g  Rhodoblastus s  Rhodoblastus sp903903185</t>
  </si>
  <si>
    <t>RS GCF 002937075 1-s1052|hypothetical protein   RS GCF 002937075 1   d  Bacteria p  Pseudomonadota c  Alphaproteobacteria o  Rhizobiales f  Beijerinckiaceae g  Rhodoblastus s  Rhodoblastus sphagnicola</t>
  </si>
  <si>
    <t xml:space="preserve">GCF-002937075-C22-cds15|GCF-002937075-C22|hypothetical protein   GCF-002937075   d  Bacteria p  Pseudomonadota c  Alphaproteobacteria o  Rhizobiales f  Beijerinckiaceae g  Rhodoblastus s  Rhodoblastus sphagnicola </t>
  </si>
  <si>
    <t>RS GCF 900187365 1-s1563|hypothetical protein   RS GCF 900187365 1   d  Bacteria p  Pseudomonadota c  Alphaproteobacteria o  Rhizobiales f  Beijerinckiaceae g  Rhodoblastus s  Rhodoblastus acidophilus</t>
  </si>
  <si>
    <t xml:space="preserve">GCF-900187365-C10-cds24|GCF-900187365-C10|hypothetical protein   GCF-900187365   d  Bacteria p  Pseudomonadota c  Alphaproteobacteria o  Rhizobiales f  Beijerinckiaceae g  Rhodoblastus s  Rhodoblastus acidophilus </t>
  </si>
  <si>
    <t>RS GCF 014197695 1-s1342|hypothetical protein   RS GCF 014197695 1   d  Bacteria p  Pseudomonadota c  Alphaproteobacteria o  Rhizobiales f  Beijerinckiaceae g  Rhodoblastus s  Rhodoblastus acidophilus B</t>
  </si>
  <si>
    <t>RS GCF 009720655 1-s1267|hypothetical protein   RS GCF 009720655 1   d  Bacteria p  Pseudomonadota c  Alphaproteobacteria o  Rhizobiales f  Beijerinckiaceae g  Rhodoblastus s  Rhodoblastus acidophilus A</t>
  </si>
  <si>
    <t xml:space="preserve">GROS21-1 SAMEA9560866 MAG 00000057-s5950|hypothetical protein   GROS21-1 SAMEA9560866 MAG 00000057   d  Bacteria p  Pseudomonadota c  Alphaproteobacteria o  Rhizobiales f  Beijerinckiaceae g  Roseiarcus s  </t>
  </si>
  <si>
    <t xml:space="preserve">AlinenLipids-bin-1671-C104-cds7|AlinenLipids-bin-1671-C104|hypothetical protein   AlinenLipids-bin-1671   d  Bacteria p  Pseudomonadota c  Alphaproteobacteria o  Rhizobiales f  Beijerinckiaceae g  28-YEA-48 s   </t>
  </si>
  <si>
    <t xml:space="preserve">GROS21-1 SAMEA9560760 MAG 00000010-s5917|hypothetical protein   GROS21-1 SAMEA9560760 MAG 00000010   d  Bacteria p  Pseudomonadota c  Alphaproteobacteria o  Rhizobiales f  Beijerinckiaceae g  Roseiarcus s  </t>
  </si>
  <si>
    <t xml:space="preserve">GROS21-1 SAMEA9560718 MAG 00000009-s5770|hypothetical protein   GROS21-1 SAMEA9560718 MAG 00000009   d  Bacteria p  Pseudomonadota c  Alphaproteobacteria o  Rhizobiales f  Beijerinckiaceae g  Roseiarcus s  </t>
  </si>
  <si>
    <t>GB GCA 009773555 1-s244|hypothetical protein   GB GCA 009773555 1   d  Bacteria p  Pseudomonadota c  Alphaproteobacteria o  Rhizobiales f  Beijerinckiaceae g  Methylocystis s  Methylocystis sp009773555</t>
  </si>
  <si>
    <t xml:space="preserve">3300025518-4-C21-cds37|3300025518-4-C21|hypothetical protein   3300025518-4   d  Bacteria p  Pseudomonadota c  Alphaproteobacteria o  Rhizobiales f  Beijerinckiaceae g  Methylocystis s  Methylocystis rosea </t>
  </si>
  <si>
    <t>RS GCF 000372845 1-s855|hypothetical protein   RS GCF 000372845 1   d  Bacteria p  Pseudomonadota c  Alphaproteobacteria o  Rhizobiales f  Beijerinckiaceae g  Methylocystis s  Methylocystis rosea</t>
  </si>
  <si>
    <t xml:space="preserve">GCF-000372845-C1-cds998|GCF-000372845-C1|hypothetical protein   GCF-000372845   d  Bacteria p  Pseudomonadota c  Alphaproteobacteria o  Rhizobiales f  Beijerinckiaceae g  Methylocystis s  Methylocystis rosea </t>
  </si>
  <si>
    <t xml:space="preserve">GCA-002929055-C8-cds43|GCA-002929055-C8|hypothetical protein   GCA-002929055   d  Bacteria p  Pseudomonadota c  Alphaproteobacteria o  Rhizobiales f  Beijerinckiaceae g  Methylocystis s  Methylocystis sp002929055 </t>
  </si>
  <si>
    <t>GB GCA 002929055 1-s142|hypothetical protein   GB GCA 002929055 1   d  Bacteria p  Pseudomonadota c  Alphaproteobacteria o  Rhizobiales f  Beijerinckiaceae g  Methylocystis s  Methylocystis sp002929055</t>
  </si>
  <si>
    <t xml:space="preserve">3300014962-1-C2-cds23|3300014962-1-C2|hypothetical protein   3300014962-1   d  Bacteria p  Pseudomonadota c  Alphaproteobacteria o  Rhizobiales f  Beijerinckiaceae g  Methylocystis s   </t>
  </si>
  <si>
    <t xml:space="preserve">LaPlata-a-bin-1606-C1-cds75|LaPlata-a-bin-1606-C1|hypothetical protein   LaPlata-a-bin-1606   d  Bacteria p  Pseudomonadota c  Alphaproteobacteria o  Rhizobiales f  Beijerinckiaceae g  Methylocystis s   </t>
  </si>
  <si>
    <t>GB GCA 903870245 1-s675|hypothetical protein   GB GCA 903870245 1   d  Bacteria p  Pseudomonadota c  Alphaproteobacteria o  Rhizobiales f  Beijerinckiaceae g  Methylocystis s  Methylocystis sp903870245</t>
  </si>
  <si>
    <t xml:space="preserve">T7-022-bin-248-C667-cds2|T7-022-bin-248-C667|hypothetical protein   T7-022-bin-248   d  Bacteria p  Pseudomonadota c  Alphaproteobacteria o  Rhizobiales f  Beijerinckiaceae g  4M-Z18 s   </t>
  </si>
  <si>
    <t>GB GCA 903932565 1-s752|hypothetical protein   GB GCA 903932565 1   d  Bacteria p  Pseudomonadota c  Alphaproteobacteria o  Rhizobiales f  Beijerinckiaceae g  28-YEA-48 s  28-YEA-48 sp903932565</t>
  </si>
  <si>
    <t>GB GCA 903861645 1-s664|hypothetical protein   GB GCA 903861645 1   d  Bacteria p  Pseudomonadota c  Alphaproteobacteria o  Rhizobiales f  Beijerinckiaceae g  28-YEA-48 s  28-YEA-48 sp903861645</t>
  </si>
  <si>
    <t xml:space="preserve">GROS21-1 SAMEA9560798 MAG 00000086-s5935|hypothetical protein   GROS21-1 SAMEA9560798 MAG 00000086   d  Bacteria p  Pseudomonadota c  Alphaproteobacteria o  Rhizobiales f  Beijerinckiaceae g  28-YEA-48 s  </t>
  </si>
  <si>
    <t xml:space="preserve">GROS21-1 SAMEA9560734 MAG 00000066-s5880|hypothetical protein   GROS21-1 SAMEA9560734 MAG 00000066   d  Bacteria p  Pseudomonadota c  Alphaproteobacteria o  Rhizobiales f  Beijerinckiaceae g  28-YEA-48 s  </t>
  </si>
  <si>
    <t xml:space="preserve">GROS21-1 SAMEA9560664 MAG 00000117-s5701|hypothetical protein   GROS21-1 SAMEA9560664 MAG 00000117   d  Bacteria p  Pseudomonadota c  Alphaproteobacteria o  Rhizobiales f  Beijerinckiaceae g  28-YEA-48 s  </t>
  </si>
  <si>
    <t xml:space="preserve">GROS21-1 SAMEA9560517 MAG 00000101-s4608|hypothetical protein   GROS21-1 SAMEA9560517 MAG 00000101   d  Bacteria p  Pseudomonadota c  Alphaproteobacteria o  Rhizobiales f  Beijerinckiaceae g  28-YEA-48 s  </t>
  </si>
  <si>
    <t xml:space="preserve">GROS21-1 SAMEA9560518 MAG 00000112-s4741|hypothetical protein   GROS21-1 SAMEA9560518 MAG 00000112   d  Bacteria p  Pseudomonadota c  Alphaproteobacteria o  Rhizobiales f  Beijerinckiaceae g  28-YEA-48 s  </t>
  </si>
  <si>
    <t xml:space="preserve">GROS21-1 SAMEA9560539 MAG 00000122-s5354|hypothetical protein   GROS21-1 SAMEA9560539 MAG 00000122   d  Bacteria p  Pseudomonadota c  Alphaproteobacteria o  Rhizobiales f  Beijerinckiaceae g  28-YEA-48 s  </t>
  </si>
  <si>
    <t xml:space="preserve">Umea2p1-bin-0739-C640-cds3|Umea2p1-bin-0739-C640|hypothetical protein   Umea2p1-bin-0739   d  Bacteria p  Pseudomonadota c  Alphaproteobacteria o  Rhizobiales f  Beijerinckiaceae g  28-YEA-48 s   </t>
  </si>
  <si>
    <t xml:space="preserve">BUCK21-1 SAMEA6872999 MAG 00000104-s2575|hypothetical protein   BUCK21-1 SAMEA6872999 MAG 00000104   d  Bacteria p  Pseudomonadota c  Alphaproteobacteria o  Rhizobiales f  Beijerinckiaceae g  28-YEA-48 s  </t>
  </si>
  <si>
    <t xml:space="preserve">GROS21-1 SAMEA9560540 MAG 00000113-s5376|hypothetical protein   GROS21-1 SAMEA9560540 MAG 00000113   d  Bacteria p  Pseudomonadota c  Alphaproteobacteria o  Rhizobiales f  Beijerinckiaceae g  28-YEA-48 s  </t>
  </si>
  <si>
    <t xml:space="preserve">GROS21-1 SAMEA9560607 MAG 00000017-s5619|hypothetical protein   GROS21-1 SAMEA9560607 MAG 00000017   d  Bacteria p  Pseudomonadota c  Alphaproteobacteria o  Rhizobiales f  Beijerinckiaceae g  28-YEA-48 s  </t>
  </si>
  <si>
    <t xml:space="preserve">GROS21-1 SAMEA9560616 MAG 00000085-s5645|hypothetical protein   GROS21-1 SAMEA9560616 MAG 00000085   d  Bacteria p  Pseudomonadota c  Alphaproteobacteria o  Rhizobiales f  Beijerinckiaceae g  28-YEA-48 s  </t>
  </si>
  <si>
    <t xml:space="preserve">GROS21-1 SAMEA9560936 MAG 00000105-s6032|hypothetical protein   GROS21-1 SAMEA9560936 MAG 00000105   d  Bacteria p  Pseudomonadota c  Alphaproteobacteria o  Rhizobiales f  Beijerinckiaceae g  28-YEA-48 s  </t>
  </si>
  <si>
    <t xml:space="preserve">GROS21-1 SAMEA9560631 MAG 00000012-s5679|hypothetical protein   GROS21-1 SAMEA9560631 MAG 00000012   d  Bacteria p  Pseudomonadota c  Alphaproteobacteria o  Rhizobiales f  Beijerinckiaceae g  28-YEA-48 s  </t>
  </si>
  <si>
    <t xml:space="preserve">Jr-7aug17-C22509-cds1787|Jr-7aug17-C22509|unannotated protein   Jr-7aug17-168   d  Bacteria p  Pseudomonadota c  Alphaproteobacteria o  Rhizobiales f  Beijerinckiaceae g  28-YEA-48 s   </t>
  </si>
  <si>
    <t xml:space="preserve">Jr-11may16-C5656-cds448|Jr-11may16-C5656|unannotated protein   Jr-11may16-187   d  Bacteria p  Pseudomonadota c  Alphaproteobacteria o  Rhizobiales f  Beijerinckiaceae g  28-YEA-48 s   </t>
  </si>
  <si>
    <t xml:space="preserve">Jr-7aug17-C6415-cds2431|Jr-7aug17-C6415|unannotated protein   Jr-7aug17-61   d  Bacteria p  Pseudomonadota c  Alphaproteobacteria o  Rhizobiales f  Beijerinckiaceae g  28-YEA-48 s   </t>
  </si>
  <si>
    <t xml:space="preserve">GROS21-1 SAMEA9560544 MAG 00000136-s5461|hypothetical protein   GROS21-1 SAMEA9560544 MAG 00000136   d  Bacteria p  Pseudomonadota c  Alphaproteobacteria o  Rhizobiales f  Beijerinckiaceae g  28-YEA-48 s  </t>
  </si>
  <si>
    <t xml:space="preserve">GROS21-1 SAMEA9560625 MAG 00000047-s5669|hypothetical protein   GROS21-1 SAMEA9560625 MAG 00000047   d  Bacteria p  Pseudomonadota c  Alphaproteobacteria o  Rhizobiales f  Beijerinckiaceae g  28-YEA-48 s  </t>
  </si>
  <si>
    <t xml:space="preserve">GROS21-1 SAMEA9560533 MAG 00000176-s5252|hypothetical protein   GROS21-1 SAMEA9560533 MAG 00000176   d  Bacteria p  Pseudomonadota c  Alphaproteobacteria o  Rhizobiales f  Beijerinckiaceae g  28-YEA-48 s  </t>
  </si>
  <si>
    <t xml:space="preserve">GROS21-1 SAMEA9560519 MAG 00000119-s4755|hypothetical protein   GROS21-1 SAMEA9560519 MAG 00000119   d  Bacteria p  Pseudomonadota c  Alphaproteobacteria o  Rhizobiales f  Beijerinckiaceae g  28-YEA-48 s  </t>
  </si>
  <si>
    <t xml:space="preserve">RH-18aug17-C80304-cds2502|RH-18aug17-C80304|unannotated protein   RH-18aug17-147   d  Bacteria p  Pseudomonadota c  Alphaproteobacteria o  Rhizobiales f  Beijerinckiaceae g  28-YEA-48 s   </t>
  </si>
  <si>
    <t xml:space="preserve">Ki3-D1-bin-0776-C266-cds2|Ki3-D1-bin-0776-C266|hypothetical protein   Ki3-D1-bin-0776   d  Bacteria p  Pseudomonadota c  Alphaproteobacteria o  Rhizobiales f  Beijerinckiaceae g  28-YEA-48 s   </t>
  </si>
  <si>
    <t xml:space="preserve">BUCK21-1 SAMEA6872861 MAG 00000062-s1623|hypothetical protein   BUCK21-1 SAMEA6872861 MAG 00000062   d  Bacteria p  Pseudomonadota c  Alphaproteobacteria o  Rhizobiales f  Beijerinckiaceae g  28-YEA-48 s  </t>
  </si>
  <si>
    <t xml:space="preserve">TrE-25oct19-C19211-cds7|TrE-25oct19-C19211|hypothetical protein   TrE-25oct19-112   d  Bacteria p  Pseudomonadota c  Alphaproteobacteria o  Rhizobiales f  Beijerinckiaceae g  28-YEA-48 s   </t>
  </si>
  <si>
    <t xml:space="preserve">Jr-28aug17-C51-cds159|Jr-28aug17-C51|unannotated protein   Jr-28aug17-115   d  Bacteria p  Pseudomonadota c  Alphaproteobacteria o  Rhizobiales f  Beijerinckiaceae g  28-YEA-48 s   </t>
  </si>
  <si>
    <t xml:space="preserve">GROS21-1 SAMEA9560545 MAG 00000044-s5463|hypothetical protein   GROS21-1 SAMEA9560545 MAG 00000044   d  Bacteria p  Pseudomonadota c  Alphaproteobacteria o  Rhizobiales f  Beijerinckiaceae g  28-YEA-48 s  </t>
  </si>
  <si>
    <t>GB GCA 900299065 1-s571|hypothetical protein   GB GCA 900299065 1   d  Bacteria p  Pseudomonadota c  Alphaproteobacteria o  Rhizobiales f  Beijerinckiaceae g  28-YEA-48 s  28-YEA-48 sp900299065</t>
  </si>
  <si>
    <t xml:space="preserve">GCA-010026045-1-ASM1002604v1-C51-cds7|GCA-010026045-1-ASM1002604v1-C51|hypothetical protein   GCA-010026045-1-ASM1002604v1   d  Bacteria p  Pseudomonadota c  Alphaproteobacteria o  Rhizobiales f  Beijerinckiaceae g  28-YEA-48 s   </t>
  </si>
  <si>
    <t>GROS21-1 SAMEA9560523 MAG 00000170-s4981|hypothetical protein   GROS21-1 SAMEA9560523 MAG 00000170   d  Bacteria p  Pseudomonadota c  Alphaproteobacteria o  Rhizobiales f  Beijerinckiaceae g  28-YEA-48 s  28-YEA-48</t>
  </si>
  <si>
    <t>GROS21-1 SAMEA9560624 MAG 00000218-s5668|hypothetical protein   GROS21-1 SAMEA9560624 MAG 00000218   d  Bacteria p  Pseudomonadota c  Alphaproteobacteria o  Rhizobiales f  Beijerinckiaceae g  28-YEA-48 s  28-YEA-48</t>
  </si>
  <si>
    <t xml:space="preserve">Jr-14may18-C1220-cds1724|Jr-14may18-C1220|unannotated protein   Jr-14may18-210   d  Bacteria p  Pseudomonadota c  Alphaproteobacteria o  Rhizobiales f  Beijerinckiaceae g  28-YEA-48 s  28-YEA-48 sp903903935 </t>
  </si>
  <si>
    <t>GROS21-1 SAMEA9560520 MAG 00000174-s4837|hypothetical protein   GROS21-1 SAMEA9560520 MAG 00000174   d  Bacteria p  Pseudomonadota c  Alphaproteobacteria o  Rhizobiales f  Beijerinckiaceae g  28-YEA-48 s  28-YEA-48</t>
  </si>
  <si>
    <t>RS GCF 002198735 1-s1018|hypothetical protein   RS GCF 002198735 1   d  Bacteria p  Pseudomonadota c  Gammaproteobacteria o  Burkholderiales f  Burkholderiaceae g  Aquabacterium A s  Aquabacterium A sp002198735</t>
  </si>
  <si>
    <t>GB GCA 001770815 1-s54|hypothetical protein   GB GCA 001770815 1   d  Bacteria p  Pseudomonadota c  Gammaproteobacteria o  Burkholderiales f  Burkholderiaceae g  Aquabacterium A s  Aquabacterium A sp001770815</t>
  </si>
  <si>
    <t>RS GCF 005403045 1-s1205|hypothetical protein   RS GCF 005403045 1   d  Bacteria p  Pseudomonadota c  Gammaproteobacteria o  Burkholderiales f  Burkholderiaceae g  Aquabacterium A s  Aquabacterium A pictum</t>
  </si>
  <si>
    <t xml:space="preserve">KT1-bin-745-C222-cds2|KT1-bin-745-C222|hypothetical protein   KT1-bin-745   d  Bacteria p  Pseudomonadota c  Gammaproteobacteria o  Burkholderiales f  Burkholderiaceae g  JOSHI-001 s   </t>
  </si>
  <si>
    <t xml:space="preserve">BUCK21-1 SAMEA6872875 MAG 00000038-s1703|hypothetical protein   BUCK21-1 SAMEA6872875 MAG 00000038   d  Bacteria p  Pseudomonadota c  Gammaproteobacteria o  Burkholderiales f  Burkholderiaceae g  Aquabacterium A s  </t>
  </si>
  <si>
    <t>GB GCA 016702605 1-s407|hypothetical protein   GB GCA 016702605 1   d  Bacteria p  Pseudomonadota c  Gammaproteobacteria o  Burkholderiales f  Burkholderiaceae g  JADJDQ01 s  JADJDQ01 sp016702605</t>
  </si>
  <si>
    <t>GB GCA 016719535 1-s423|hypothetical protein   GB GCA 016719535 1   d  Bacteria p  Pseudomonadota c  Gammaproteobacteria o  Burkholderiales f  Burkholderiaceae g  Rubrivivax s  Rubrivivax sp016719535</t>
  </si>
  <si>
    <t>GB GCA 902826305 1-s619|hypothetical protein   GB GCA 902826305 1   d  Bacteria p  Pseudomonadota c  Gammaproteobacteria o  Burkholderiales f  Burkholderiaceae g  CADEEH01 s  CADEEH01 sp902826305</t>
  </si>
  <si>
    <t>RS GCF 018069875 1-s1448|hypothetical protein   RS GCF 018069875 1   d  Bacteria p  Pseudomonadota c  Gammaproteobacteria o  Burkholderiales f  Burkholderiaceae g  Ideonella s  Ideonella sp018069875</t>
  </si>
  <si>
    <t>RS GCF 018069755 1-s1447|hypothetical protein   RS GCF 018069755 1   d  Bacteria p  Pseudomonadota c  Gammaproteobacteria o  Burkholderiales f  Burkholderiaceae g  Ideonella s  Ideonella sp018069755</t>
  </si>
  <si>
    <t>RS GCF 004217215 1-s1166|hypothetical protein   RS GCF 004217215 1   d  Bacteria p  Pseudomonadota c  Gammaproteobacteria o  Burkholderiales f  Burkholderiaceae g  Rivibacter s  Rivibacter subsaxonicus</t>
  </si>
  <si>
    <t>RS GCF 003574675 1-s1133|hypothetical protein   RS GCF 003574675 1   d  Bacteria p  Pseudomonadota c  Gammaproteobacteria o  Burkholderiales f  Burkholderiaceae g  Calidifontimicrobium s  Calidifontimicrobium sediminis</t>
  </si>
  <si>
    <t xml:space="preserve">3300017509-17-C185-cds2|3300017509-17-C185|hypothetical protein   3300017509-17   d  Bacteria p  Pseudomonadota c  Gammaproteobacteria o  Burkholderiales f  Burkholderiaceae g  Rhizobacter s   </t>
  </si>
  <si>
    <t xml:space="preserve">3300017480-25-C290-cds1|3300017480-25-C290|hypothetical protein   3300017480-25   d  Bacteria p  Pseudomonadota c  Gammaproteobacteria o  Burkholderiales f  Burkholderiaceae g  Rhizobacter s   </t>
  </si>
  <si>
    <t>GB GCA 903644065 1-s626|hypothetical protein   GB GCA 903644065 1   d  Bacteria p  Pseudomonadota c  Gammaproteobacteria o  Burkholderiales f  Burkholderiaceae g  CAHJXF01 s  CAHJXF01 sp903644065</t>
  </si>
  <si>
    <t xml:space="preserve">3300017518-26-C138-cds3|3300017518-26-C138|hypothetical protein   3300017518-26   d  Bacteria p  Pseudomonadota c  Gammaproteobacteria o  Burkholderiales f  Burkholderiaceae g  BOG-994 s   </t>
  </si>
  <si>
    <t xml:space="preserve">3300017480-22-C117-cds1|3300017480-22-C117|hypothetical protein   3300017480-22   d  Bacteria p  Pseudomonadota c  Gammaproteobacteria o  Burkholderiales f  Burkholderiaceae g  BOG-994 s   </t>
  </si>
  <si>
    <t>RS GCF 011388215 1-s1301|hypothetical protein   RS GCF 011388215 1   d  Bacteria p  Pseudomonadota c  Gammaproteobacteria o  Burkholderiales f  Burkholderiaceae g  Hydrogenophaga s  Hydrogenophaga sp011388215</t>
  </si>
  <si>
    <t>GB GCA 902826655 1-s620|hypothetical protein   GB GCA 902826655 1   d  Bacteria p  Pseudomonadota c  Gammaproteobacteria o  Burkholderiales f  Burkholderiaceae g  Methylibium s  Methylibium sp902826655</t>
  </si>
  <si>
    <t xml:space="preserve">3300027695-2-C50-cds12|3300027695-2-C50|hypothetical protein   3300027695-2   d  Bacteria p  Pseudomonadota c  Gammaproteobacteria o  Burkholderiales f  Burkholderiaceae g  Methylibium s   </t>
  </si>
  <si>
    <t xml:space="preserve">GROS21-1 SAMEA9560531 MAG 00000098-s5228|hypothetical protein   GROS21-1 SAMEA9560531 MAG 00000098   d  Bacteria p  Pseudomonadota c  Gammaproteobacteria o  Burkholderiales f  Burkholderiaceae g  PHCI01 s  </t>
  </si>
  <si>
    <t>GB GCA 002842205 1-s133|hypothetical protein   GB GCA 002842205 1   d  Bacteria p  Pseudomonadota c  Gammaproteobacteria o  Burkholderiales f  Burkholderiaceae g  PHCI01 s  PHCI01 sp002842205</t>
  </si>
  <si>
    <t>RS GCF 001425905 1-s952|hypothetical protein   RS GCF 001425905 1   d  Bacteria p  Pseudomonadota c  Gammaproteobacteria o  Burkholderiales f  Burkholderiaceae g  Methylibium s  Methylibium sp001425905</t>
  </si>
  <si>
    <t>GB GCA 903921325 1-s741|hypothetical protein   GB GCA 903921325 1   d  Bacteria p  Pseudomonadota c  Gammaproteobacteria o  Burkholderiales f  SG8-39 g  CAIXPL01 s  CAIXPL01 sp903921325</t>
  </si>
  <si>
    <t xml:space="preserve">C-3-bin-288-C612-cds1|C-3-bin-288-C612|hypothetical protein   C-3-bin-288   d  Bacteria p  Pseudomonadota c  Gammaproteobacteria o  Burkholderiales f  SG8-39 g  ZC4RG42 s   </t>
  </si>
  <si>
    <t>GB GCA 018820395 1-s532|hypothetical protein   GB GCA 018820395 1   d  Bacteria p  Pseudomonadota c  Gammaproteobacteria o  Burkholderiales f  Burkholderiaceae g  Variovorax s  Variovorax sp018820395</t>
  </si>
  <si>
    <t>RS GCF 016428875 1-s1395|hypothetical protein   RS GCF 016428875 1   d  Bacteria p  Pseudomonadota c  Gammaproteobacteria o  Burkholderiales f  Burkholderiaceae g  Xylophilus s  Xylophilus sp016428875</t>
  </si>
  <si>
    <t>RS GCF 001984055 1-s999|hypothetical protein   RS GCF 001984055 1   d  Bacteria p  Pseudomonadota c  Gammaproteobacteria o  Burkholderiales f  Burkholderiaceae g  Variovorax s  Variovorax sp001984055</t>
  </si>
  <si>
    <t xml:space="preserve">GROS21-1 SAMEA9561135 MAG 00000036-s6366|hypothetical protein   GROS21-1 SAMEA9561135 MAG 00000036   d  Bacteria p  Pseudomonadota c  Gammaproteobacteria o  Burkholderiales f  Burkholderiaceae g  Rhizobacter s  </t>
  </si>
  <si>
    <t xml:space="preserve">3300026893-1-C204-cds2|3300026893-1-C204|hypothetical protein   3300026893-1   d  Bacteria p  Pseudomonadota c  Gammaproteobacteria o  Burkholderiales f  Burkholderiaceae g  Rhizobacter s   </t>
  </si>
  <si>
    <t>GB GCA 016710525 1-s414|hypothetical protein   GB GCA 016710525 1   d  Bacteria p  Pseudomonadota c  Gammaproteobacteria o  Burkholderiales f  Burkholderiaceae g  CAIZPE01 s  CAIZPE01 sp016710525</t>
  </si>
  <si>
    <t>GB GCA 902506565 1-s577|hypothetical protein   GB GCA 902506565 1   d  Bacteria p  Pseudomonadota c  Gammaproteobacteria o  Burkholderiales f  Burkholderiaceae g  Variovorax s  Variovorax sp902506565</t>
  </si>
  <si>
    <t>GB GCA 014376765 1-s368|hypothetical protein   GB GCA 014376765 1   d  Bacteria p  Pseudomonadota c  Gammaproteobacteria o  Burkholderiales f  Burkholderiaceae g  JACMQX01 s  JACMQX01 sp014376765</t>
  </si>
  <si>
    <t xml:space="preserve">GROS21-1 SAMEA9560579 MAG 00000056-s5519|hypothetical protein   GROS21-1 SAMEA9560579 MAG 00000056   d  Bacteria p  Pseudomonadota c  Gammaproteobacteria o  Burkholderiales f  Burkholderiaceae g  Piscinibacter s  </t>
  </si>
  <si>
    <t>RS GCF 001425865 1-s951|hypothetical protein   RS GCF 001425865 1   d  Bacteria p  Pseudomonadota c  Gammaproteobacteria o  Burkholderiales f  Burkholderiaceae g  LMDS01 s  LMDS01 sp001425865</t>
  </si>
  <si>
    <t xml:space="preserve">3300027910-3-C17-cds30|3300027910-3-C17|hypothetical protein   3300027910-3   d  Bacteria p  Pseudomonadota c  Gammaproteobacteria o  Burkholderiales f  Burkholderiaceae g  Rhizobacter s   </t>
  </si>
  <si>
    <t>RS GCF 900156165 1-s1544|hypothetical protein   RS GCF 900156165 1   d  Bacteria p  Pseudomonadota c  Gammaproteobacteria o  Burkholderiales f  Burkholderiaceae g  Pseudacidovorax s  Pseudacidovorax sp900156165</t>
  </si>
  <si>
    <t xml:space="preserve">3300012921-20-C27-cds41|3300012921-20-C27|hypothetical protein   3300012921-20   d  Bacteria p  Pseudomonadota c  Gammaproteobacteria o  Burkholderiales f  Burkholderiaceae g  Inhella s   </t>
  </si>
  <si>
    <t>RS GCF 001422445 1-s940|hypothetical protein   RS GCF 001422445 1   d  Bacteria p  Pseudomonadota c  Gammaproteobacteria o  Burkholderiales f  Burkholderiaceae g  Pseudorhodoferax s  Pseudorhodoferax sp001422445</t>
  </si>
  <si>
    <t>RS GCF 001422405 1-s939|hypothetical protein   RS GCF 001422405 1   d  Bacteria p  Pseudomonadota c  Gammaproteobacteria o  Burkholderiales f  Burkholderiaceae g  Pseudorhodoferax s  Pseudorhodoferax sp001422405</t>
  </si>
  <si>
    <t>RS GCF 001293525 1-s924|hypothetical protein   RS GCF 001293525 1   d  Bacteria p  Pseudomonadota c  Gammaproteobacteria o  Burkholderiales f  Burkholderiaceae g  Ideonella A s  Ideonella A sakaiensis</t>
  </si>
  <si>
    <t>RS GCF 000969605 1-s910|hypothetical protein   RS GCF 000969605 1   d  Bacteria p  Pseudomonadota c  Gammaproteobacteria o  Burkholderiales f  Burkholderiaceae g  Aquincola s  Aquincola tertiaricarbonis</t>
  </si>
  <si>
    <t>BUCK21-1 SAMEA6872798 MAG 00000025-s950|hypothetical protein   BUCK21-1 SAMEA6872798 MAG 00000025   d  Bacteria p  Pseudomonadota c  Gammaproteobacteria o  Burkholderiales f  Burkholderiaceae g  CAIMXF01 s  CAIMXF01</t>
  </si>
  <si>
    <t>RS GCF 004011805 1-s1155|hypothetical protein   RS GCF 004011805 1   d  Bacteria p  Pseudomonadota c  Gammaproteobacteria o  Burkholderiales f  Burkholderiaceae g  Piscinibacter s  Piscinibacter defluvii</t>
  </si>
  <si>
    <t>GB GCA 003265685 1-s159|hypothetical protein   GB GCA 003265685 1   d  Bacteria p  Pseudomonadota c  Gammaproteobacteria o  Burkholderiales f  Burkholderiaceae g  Piscinibacter s  Piscinibacter caeni</t>
  </si>
  <si>
    <t>RS GCF 004362525 1-s1185|hypothetical protein   RS GCF 004362525 1   d  Bacteria p  Pseudomonadota c  Gammaproteobacteria o  Burkholderiales f  Burkholderiaceae g  Paucibacter s  Paucibacter toxinivorans</t>
  </si>
  <si>
    <t xml:space="preserve">GROS21-1 SAMEA9560728 MAG 00000029-s5854|hypothetical protein   GROS21-1 SAMEA9560728 MAG 00000029   d  Bacteria p  Pseudomonadota c  Gammaproteobacteria o  Burkholderiales f  Burkholderiaceae g  KK5 s  </t>
  </si>
  <si>
    <t>GB GCA 016195825 1-s402|hypothetical protein   GB GCA 016195825 1   d  Bacteria p  Pseudomonadota c  Gammaproteobacteria o  Burkholderiales f  Burkholderiaceae g  Pelomonas s  Pelomonas sp016195825</t>
  </si>
  <si>
    <t xml:space="preserve">3300024949-1-C1-cds95|3300024949-1-C1|hypothetical protein   3300024949-1   d  Bacteria p  Pseudomonadota c  Gammaproteobacteria o  Burkholderiales f  Burkholderiaceae g  JOSHI-001 s   </t>
  </si>
  <si>
    <t>RS GCF 001425165 1-s949|hypothetical protein   RS GCF 001425165 1   d  Bacteria p  Pseudomonadota c  Gammaproteobacteria o  Burkholderiales f  Burkholderiaceae g  Pelomonas s  Pelomonas sp001425165</t>
  </si>
  <si>
    <t>GB GCA 005503085 1-s192|hypothetical protein   GB GCA 005503085 1   d  Bacteria p  Pseudomonadota c  Gammaproteobacteria o  Burkholderiales f  Burkholderiaceae g  Paucibacter A s  Paucibacter A sp005503085</t>
  </si>
  <si>
    <t>GB GCA 002255955 1-s68|hypothetical protein   GB GCA 002255955 1   d  Bacteria p  Pseudomonadota c  Gammaproteobacteria o  Burkholderiales f  Burkholderiaceae g  Paucibacter A s  Paucibacter A sp002255955</t>
  </si>
  <si>
    <t>RS GCF 004216565 1-s1165|hypothetical protein   RS GCF 004216565 1   d  Bacteria p  Pseudomonadota c  Gammaproteobacteria o  Burkholderiales f  Burkholderiaceae g  Leptothrix s  Leptothrix mobilis</t>
  </si>
  <si>
    <t xml:space="preserve">GCA-003963075-C9-cds64|GCA-003963075-C9|hypothetical protein   GCA-003963075   d  Bacteria p  Pseudomonadota c  Gammaproteobacteria o  Burkholderiales f  Burkholderiaceae g  Pelomonas s  Pelomonas sp003963075 </t>
  </si>
  <si>
    <t>GB GCA 003963075 1-s185|hypothetical protein   GB GCA 003963075 1   d  Bacteria p  Pseudomonadota c  Gammaproteobacteria o  Burkholderiales f  Burkholderiaceae g  Pelomonas s  Pelomonas sp003963075</t>
  </si>
  <si>
    <t>RS GCF 002205845 1-s1019|hypothetical protein   RS GCF 002205845 1   d  Bacteria p  Pseudomonadota c  Gammaproteobacteria o  Burkholderiales f  Burkholderiaceae g  Pelomonas s  Pelomonas puraquae</t>
  </si>
  <si>
    <t>GB GCA 003963005 1-s184|hypothetical protein   GB GCA 003963005 1   d  Bacteria p  Pseudomonadota c  Gammaproteobacteria o  Burkholderiales f  Burkholderiaceae g  Pelomonas s  Pelomonas sp003963005</t>
  </si>
  <si>
    <t>RS GCF 014192155 1-s1337|hypothetical protein   RS GCF 014192155 1   d  Bacteria p  Pseudomonadota c  Gammaproteobacteria o  Burkholderiales f  Burkholderiaceae g  Roseateles s  Roseateles terrae</t>
  </si>
  <si>
    <t>RS GCF 003387155 1-s1122|hypothetical protein   RS GCF 003387155 1   d  Bacteria p  Pseudomonadota c  Gammaproteobacteria o  Burkholderiales f  Burkholderiaceae g  Roseateles s  Roseateles depolymerans</t>
  </si>
  <si>
    <t>RS GCF 001713355 1-s986|hypothetical protein   RS GCF 001713355 1   d  Bacteria p  Pseudomonadota c  Gammaproteobacteria o  Burkholderiales f  Rhodocyclaceae g  Methyloversatilis s  Methyloversatilis sp001713355</t>
  </si>
  <si>
    <t>GB GCA 017984755 1-s493|hypothetical protein   GB GCA 017984755 1   d  Bacteria p  Pseudomonadota c  Gammaproteobacteria o  Burkholderiales f  Rhodocyclaceae g  Methyloversatilis s  Methyloversatilis sp017984755</t>
  </si>
  <si>
    <t>RS GCF 000372885 1-s856|hypothetical protein   RS GCF 000372885 1   d  Bacteria p  Pseudomonadota c  Gammaproteobacteria o  Burkholderiales f  Rhodocyclaceae g  Methyloversatilis s  Methyloversatilis thermotolerans</t>
  </si>
  <si>
    <t>RS GCF 000385375 1-s861|hypothetical protein   RS GCF 000385375 1   d  Bacteria p  Pseudomonadota c  Gammaproteobacteria o  Burkholderiales f  Rhodocyclaceae g  Methyloversatilis s  Methyloversatilis discipulorum A</t>
  </si>
  <si>
    <t>RS GCF 000527135 1-s879|hypothetical protein   RS GCF 000527135 1   d  Bacteria p  Pseudomonadota c  Gammaproteobacteria o  Burkholderiales f  Rhodocyclaceae g  Methyloversatilis s  Methyloversatilis discipulorum</t>
  </si>
  <si>
    <t>RS GCF 000214035 2-s826|hypothetical protein   RS GCF 000214035 2   d  Bacteria p  Pseudomonadota c  Gammaproteobacteria o  Burkholderiales f  Rhodocyclaceae g  Methyloversatilis s  Methyloversatilis universalis</t>
  </si>
  <si>
    <t>GB GCA 018882785 1-s537|hypothetical protein   GB GCA 018882785 1   d  Bacteria p  Pseudomonadota c  Gammaproteobacteria o  Burkholderiales f  Burkholderiaceae g  UBA954 s  UBA954 sp018882785</t>
  </si>
  <si>
    <t>GB GCA 018882795 1-s538|hypothetical protein   GB GCA 018882795 1   d  Bacteria p  Pseudomonadota c  Gammaproteobacteria o  Burkholderiales f  Burkholderiaceae g  UBA954 s  UBA954 sp018882795</t>
  </si>
  <si>
    <t xml:space="preserve">BUCK21-1 SAMEA6872878 MAG 00000014-s1704|hypothetical protein   BUCK21-1 SAMEA6872878 MAG 00000014   d  Bacteria p  Pseudomonadota c  Gammaproteobacteria o  Burkholderiales f  Burkholderiaceae g  UBA954 s  </t>
  </si>
  <si>
    <t>GB GCA 009924525 1-s268|hypothetical protein   GB GCA 009924525 1   d  Bacteria p  Pseudomonadota c  Gammaproteobacteria o  Burkholderiales f  Burkholderiaceae g  UBA954 s  UBA954 sp009924525</t>
  </si>
  <si>
    <t xml:space="preserve">3300017453-32-C1-cds26|3300017453-32-C1|hypothetical protein   3300017453-32   d  Bacteria p  Pseudomonadota c  Gammaproteobacteria o  Burkholderiales f  Burkholderiaceae g  UBA954 s   </t>
  </si>
  <si>
    <t xml:space="preserve">3300027806-47-C1-cds25|3300027806-47-C1|hypothetical protein   3300027806-47   d  Bacteria p  Pseudomonadota c  Gammaproteobacteria o  Burkholderiales f  Burkholderiaceae g  UBA954 s   </t>
  </si>
  <si>
    <t>GB GCA 018970545 1-s551|hypothetical protein   GB GCA 018970545 1   d  Bacteria p  Pseudomonadota c  Gammaproteobacteria o  Burkholderiales f  Burkholderiaceae g  UBA954 s  UBA954 sp018970545</t>
  </si>
  <si>
    <t xml:space="preserve">3300027306-11-C53-cds9|3300027306-11-C53|hypothetical protein   3300027306-11   d  Bacteria p  Pseudomonadota c  Gammaproteobacteria o  Burkholderiales f  Burkholderiaceae g  UBA954 s   </t>
  </si>
  <si>
    <t xml:space="preserve">3300013131-80-C14-cds26|3300013131-80-C14|hypothetical protein   3300013131-80   d  Bacteria p  Pseudomonadota c  Gammaproteobacteria o  Burkholderiales f  Burkholderiaceae g  UBA954 s   </t>
  </si>
  <si>
    <t>GB GCA 002293155 1-s90|hypothetical protein   GB GCA 002293155 1   d  Bacteria p  Pseudomonadota c  Gammaproteobacteria o  Burkholderiales f  Burkholderiaceae g  UBA954 s  UBA954 sp002293155</t>
  </si>
  <si>
    <t>BUCK21-1 SAMEA6872934 MAG 00000025-s2418|hypothetical protein   BUCK21-1 SAMEA6872934 MAG 00000025   d  Bacteria p  Pseudomonadota c  Gammaproteobacteria o  Burkholderiales f  Burkholderiaceae g  UBA954 s  UBA954</t>
  </si>
  <si>
    <t>GROS21-1 SAMEA9561346 MAG 00000008-s6596|hypothetical protein   GROS21-1 SAMEA9561346 MAG 00000008   d  Bacteria p  Pseudomonadota c  Gammaproteobacteria o  Burkholderiales f  Burkholderiaceae g  UBA954 s  UBA954</t>
  </si>
  <si>
    <t>GROS21-1 SAMEA9561055 MAG 00000051-s6283|hypothetical protein   GROS21-1 SAMEA9561055 MAG 00000051   d  Bacteria p  Pseudomonadota c  Gammaproteobacteria o  Burkholderiales f  Burkholderiaceae g  UBA954 s  UBA954</t>
  </si>
  <si>
    <t xml:space="preserve">3300028114-41-C79-cds6|3300028114-41-C79|hypothetical protein   3300028114-41   d  Bacteria p  Pseudomonadota c  Gammaproteobacteria o  Burkholderiales f  Burkholderiaceae g  UBA954 s  UBA954 sp002293155 </t>
  </si>
  <si>
    <t>BUCK21-1 SAMEA6872826 MAG 00000034-s48|hypothetical protein   BUCK21-1 SAMEA6872826 MAG 00000034   d  Bacteria p  Pseudomonadota c  Gammaproteobacteria o  Burkholderiales f  Burkholderiaceae g  UBA954 s  UBA954</t>
  </si>
  <si>
    <t xml:space="preserve">AE-24oct19-C394-cds30|AE-24oct19-C394|hypothetical protein   AE-24oct19-115   d  Bacteria p  Pseudomonadota c  Gammaproteobacteria o  Burkholderiales f  Burkholderiaceae g  UBA954 s  UBA954 sp002293155 </t>
  </si>
  <si>
    <t>GROS21-1 SAMEA9560426 MAG 00000162-s4032|hypothetical protein   GROS21-1 SAMEA9560426 MAG 00000162   d  Bacteria p  Pseudomonadota c  Gammaproteobacteria o  Burkholderiales f  Burkholderiaceae g  UBA954 s  UBA954</t>
  </si>
  <si>
    <t>GROS21-1 SAMEA9560405 MAG 00000192-s3977|hypothetical protein   GROS21-1 SAMEA9560405 MAG 00000192   d  Bacteria p  Pseudomonadota c  Gammaproteobacteria o  Burkholderiales f  Burkholderiaceae g  UBA954 s  UBA954</t>
  </si>
  <si>
    <t>GB GCA 009923755 1-s266|hypothetical protein   GB GCA 009923755 1   d  Bacteria p  Pseudomonadota c  Gammaproteobacteria o  Burkholderiales f  UBA3065 g  UBA3065 s  UBA3065 sp009923755</t>
  </si>
  <si>
    <t xml:space="preserve">MsE-30jul19-LR-C16-cds632|MsE-30jul19-LR-C16|hypothetical protein   MsE-30jul19-LR-35   d  Bacteria p  Pseudomonadota c  Gammaproteobacteria o  Burkholderiales f  UBA3065 g  UBA3065 s   </t>
  </si>
  <si>
    <t>GB GCA 018882975 1-s541|hypothetical protein   GB GCA 018882975 1   d  Bacteria p  Pseudomonadota c  Gammaproteobacteria o  Burkholderiales f  UBA3065 g  UBA3065 s  UBA3065 sp018882975</t>
  </si>
  <si>
    <t xml:space="preserve">3300013126-98-C69-cds4|3300013126-98-C69|hypothetical protein   3300013126-98   d  Bacteria p  Pseudomonadota c  Gammaproteobacteria o  Burkholderiales f  UBA3065 g  UBA3065 s   </t>
  </si>
  <si>
    <t xml:space="preserve">GCA-010025165-1-ASM1002516v1-C306-cds2|GCA-010025165-1-ASM1002516v1-C306|hypothetical protein   GCA-010025165-1-ASM1002516v1   d  Bacteria p  Pseudomonadota c  Gammaproteobacteria o  Burkholderiales f  UBA3065 g  UBA3065 s  UBA3065 sp002367415 </t>
  </si>
  <si>
    <t xml:space="preserve">GCA-009921425-1-ASM992142v1-C3-cds10|GCA-009921425-1-ASM992142v1-C3|hypothetical protein   GCA-009921425-1-ASM992142v1   d  Bacteria p  Pseudomonadota c  Gammaproteobacteria o  Burkholderiales f  UBA3065 g  UBA3065 s  UBA3065 sp002367415 </t>
  </si>
  <si>
    <t xml:space="preserve">GCA-009918135-1-ASM991813v1-C76-cds7|GCA-009918135-1-ASM991813v1-C76|hypothetical protein   GCA-009918135-1-ASM991813v1   d  Bacteria p  Pseudomonadota c  Gammaproteobacteria o  Burkholderiales f  UBA3065 g  UBA3065 s  UBA3065 sp002367415 </t>
  </si>
  <si>
    <t>GB GCA 009927815 1-s277|hypothetical protein   GB GCA 009927815 1   d  Bacteria p  Pseudomonadota c  Gammaproteobacteria o  Burkholderiales f  UBA3065 g  UBA3065 s  UBA3065 sp002367415</t>
  </si>
  <si>
    <t xml:space="preserve">GCA-010030865-1-ASM1003086v1-C70-cds4|GCA-010030865-1-ASM1003086v1-C70|hypothetical protein   GCA-010030865-1-ASM1003086v1   d  Bacteria p  Pseudomonadota c  Gammaproteobacteria o  Burkholderiales f  UBA3065 g  UBA3065 s  UBA3065 sp002367415 </t>
  </si>
  <si>
    <t xml:space="preserve">GCA-009921655-1-ASM992165v1-C4-cds3|GCA-009921655-1-ASM992165v1-C4|hypothetical protein   GCA-009921655-1-ASM992165v1   d  Bacteria p  Pseudomonadota c  Gammaproteobacteria o  Burkholderiales f  UBA3065 g  UBA3065 s  UBA3065 sp002367415 </t>
  </si>
  <si>
    <t>GB GCA 902625535 1-s609|hypothetical protein   GB GCA 902625535 1   d  Bacteria p  Pseudomonadota c  Gammaproteobacteria o  Burkholderiales f  Burkholderiaceae A g  UBA7377 s  UBA7377 sp902625535</t>
  </si>
  <si>
    <t>GB GCA 002170395 1-s62|hypothetical protein   GB GCA 002170395 1   d  Bacteria p  Pseudomonadota c  Gammaproteobacteria o  Burkholderiales f  Burkholderiaceae A g  UBA7377 s  UBA7377 sp002170395</t>
  </si>
  <si>
    <t>TARA IOS MAG 00040-s9|hypothetical protein   TARA IOS MAG 00040   d Bacteria p Pseudomonadota c Gammaproteobacteria o Burkholderiales f NA g NA s NA</t>
  </si>
  <si>
    <t>TARA MED MAG 00087-s10|hypothetical protein   TARA MED MAG 00087   d Bacteria p Pseudomonadota c Gammaproteobacteria o Burkholderiales f NA g NA s NA</t>
  </si>
  <si>
    <t>TARA MED MAG 00067-s12|hypothetical protein   TARA MED MAG 00067   d Bacteria p Pseudomonadota c Gammaproteobacteria o Burkholderiales f NA g NA s NA</t>
  </si>
  <si>
    <t>GB GCA 002171155 1-s63|hypothetical protein   GB GCA 002171155 1   d  Bacteria p  Pseudomonadota c  Gammaproteobacteria o  Burkholderiales f  Burkholderiaceae A g  UBA7377 s  UBA7377 sp002171155</t>
  </si>
  <si>
    <t>GB GCA 903907905 1-s727|hypothetical protein   GB GCA 903907905 1   d  Bacteria p  Pseudomonadota c  Gammaproteobacteria o  Burkholderiales f  Burkholderiaceae g  SYIM01 s  SYIM01 sp903907905</t>
  </si>
  <si>
    <t>GB GCA 016868375 1-s452|hypothetical protein   GB GCA 016868375 1   d  Bacteria p  Pseudomonadota c  Gammaproteobacteria o  Burkholderiales f  Burkholderiaceae g  SYIM01 s  SYIM01 sp016868375</t>
  </si>
  <si>
    <t>GB GCA 018969885 1-s547|hypothetical protein   GB GCA 018969885 1   d  Bacteria p  Pseudomonadota c  Gammaproteobacteria o  Burkholderiales f  Burkholderiaceae g  SYIM01 s  SYIM01 sp018969885</t>
  </si>
  <si>
    <t>GB GCA 903866395 1-s670|hypothetical protein   GB GCA 903866395 1   d  Bacteria p  Pseudomonadota c  Gammaproteobacteria o  Burkholderiales f  Burkholderiaceae g  SYIM01 s  SYIM01 sp903866395</t>
  </si>
  <si>
    <t xml:space="preserve">LE-05nov19-C29917-cds4|LE-05nov19-C29917|hypothetical protein   LE-05nov19-294   d  Bacteria p  Pseudomonadota c  Gammaproteobacteria o  Burkholderiales f  Burkholderiaceae g  SYIM01 s   </t>
  </si>
  <si>
    <t>GB GCA 009921765 1-s259|hypothetical protein   GB GCA 009921765 1   d  Bacteria p  Pseudomonadota c  Gammaproteobacteria o  Burkholderiales f  Burkholderiaceae g  SYIM01 s  SYIM01 sp009921765</t>
  </si>
  <si>
    <t xml:space="preserve">GROS21-1 SAMEA9560606 MAG 00000079-s5617|hypothetical protein   GROS21-1 SAMEA9560606 MAG 00000079   d  Bacteria p  Pseudomonadota c  Gammaproteobacteria o  Burkholderiales f  SG8-39 g  CAIXPL01 s  </t>
  </si>
  <si>
    <t>GROS21-1 SAMEA9560636 MAG 00000218-s5682|hypothetical protein   GROS21-1 SAMEA9560636 MAG 00000218   d  Bacteria p  Pseudomonadota c  Gammaproteobacteria o  Burkholderiales f  SG8-39 g  CAIXPL01 s  CAIXPL01</t>
  </si>
  <si>
    <t>GROS21-1 SAMEA9560620 MAG 00000179-s5656|hypothetical protein   GROS21-1 SAMEA9560620 MAG 00000179   d  Bacteria p  Pseudomonadota c  Gammaproteobacteria o  Burkholderiales f  SG8-39 g  CAIXPL01 s  CAIXPL01</t>
  </si>
  <si>
    <t>GB GCA 903829815 1-s633|hypothetical protein   GB GCA 903829815 1   d  Bacteria p  Pseudomonadota c  Gammaproteobacteria o  Burkholderiales f  SG8-39 g  CAIXPL01 s  CAIXPL01 sp903829815</t>
  </si>
  <si>
    <t xml:space="preserve">3300020083-54-C64-cds8|3300020083-54-C64|hypothetical protein   3300020083-54   d  Bacteria p  Pseudomonadota c  Gammaproteobacteria o  Burkholderiales f  Burkholderiaceae g  UBA2463 s   </t>
  </si>
  <si>
    <t>GB GCA 016868305 1-s450|hypothetical protein   GB GCA 016868305 1   d  Bacteria p  Pseudomonadota c  Gammaproteobacteria o  Burkholderiales f  Burkholderiaceae g  UBA2463 s  UBA2463 sp016868305</t>
  </si>
  <si>
    <t xml:space="preserve">3300020197-49-C71-cds1|3300020197-49-C71|hypothetical protein   3300020197-49   d  Bacteria p  Pseudomonadota c  Gammaproteobacteria o  Burkholderiales f  Burkholderiaceae g  UBA2463 s   </t>
  </si>
  <si>
    <t xml:space="preserve">3300018048-35-C71-cds8|3300018048-35-C71|hypothetical protein   3300018048-35   d  Bacteria p  Pseudomonadota c  Gammaproteobacteria o  Burkholderiales f  Burkholderiaceae g  UBA2463 s   </t>
  </si>
  <si>
    <t>GB GCA 018402635 1-s520|hypothetical protein   GB GCA 018402635 1   d  Bacteria p  Pseudomonadota c  Gammaproteobacteria o  Burkholderiales f  Burkholderiaceae g  UBA2463 s  UBA2463 sp018402635</t>
  </si>
  <si>
    <t xml:space="preserve">cas-150m-54-C12-cds11|cas-150m-54-C12|hypothetical protein   cas-150m-54   d  Bacteria p  Pseudomonadota c  Gammaproteobacteria o  Burkholderiales f  Burkholderiaceae g  UBA2463 s   </t>
  </si>
  <si>
    <t xml:space="preserve">MiH-22jul19-C3686-cds17|MiH-22jul19-C3686|hypothetical protein   MiH-22jul19-6   d  Bacteria p  Pseudomonadota c  Gammaproteobacteria o  Burkholderiales f  Burkholderiaceae g  UBA2463 s   </t>
  </si>
  <si>
    <t xml:space="preserve">GCA-009922195-1-ASM992219v1-C12-cds3|GCA-009922195-1-ASM992219v1-C12|hypothetical protein   GCA-009922195-1-ASM992219v1   d  Bacteria p  Pseudomonadota c  Gammaproteobacteria o  Burkholderiales f  Burkholderiaceae g  UBA2463 s   </t>
  </si>
  <si>
    <t>GB GCA 009646425 1-s240|hypothetical protein   GB GCA 009646425 1   d  Bacteria p  Pseudomonadota c  Gammaproteobacteria o  Burkholderiales f  Burkholderiaceae g  UBA2463 s  UBA2463 sp009646425</t>
  </si>
  <si>
    <t xml:space="preserve">3300027114-6-C23-cds16|3300027114-6-C23|hypothetical protein   3300027114-6   d  Bacteria p  Pseudomonadota c  Gammaproteobacteria o  Burkholderiales f  Burkholderiaceae g  UBA2463 s   </t>
  </si>
  <si>
    <t xml:space="preserve">MiE-11-c1-cds1227|MiE-11-c1|hypothetical protein   betVIa-MiE-11   d  Bacteria p  Pseudomonadota c  Gammaproteobacteria o  Burkholderiales f  Burkholderiaceae g  UBA2463 s   </t>
  </si>
  <si>
    <t xml:space="preserve">ME-21oct19-C2869-cds16|ME-21oct19-C2869|hypothetical protein   ME-21oct19-52   d  Bacteria p  Pseudomonadota c  Gammaproteobacteria o  Burkholderiales f  Burkholderiaceae g  UBA2463 s   </t>
  </si>
  <si>
    <t xml:space="preserve">MsE-30jul19-LR-C319-cds17|MsE-30jul19-LR-C319|hypothetical protein   MsE-30jul19-LR-44   d  Bacteria p  Pseudomonadota c  Gammaproteobacteria o  Burkholderiales f  Burkholderiaceae g  UBA2463 s  UBA2463 sp018401615 </t>
  </si>
  <si>
    <t xml:space="preserve">MsE-30jul19-LR-C240-cds108|MsE-30jul19-LR-C240|hypothetical protein   MsE-30jul19-LR-44   d  Bacteria p  Pseudomonadota c  Gammaproteobacteria o  Burkholderiales f  Burkholderiaceae g  UBA2463 s  UBA2463 sp018401615 </t>
  </si>
  <si>
    <t>GB GCA 016868255 1-s449|hypothetical protein   GB GCA 016868255 1   d  Bacteria p  Pseudomonadota c  Gammaproteobacteria o  Burkholderiales f  Burkholderiaceae g  UBA2463 s  UBA2463 sp016868255</t>
  </si>
  <si>
    <t xml:space="preserve">3300013126-92-C8-cds15|3300013126-92-C8|hypothetical protein   3300013126-92   d  Bacteria p  Pseudomonadota c  Gammaproteobacteria o  Burkholderiales f  Burkholderiaceae g  UBA2463 s   </t>
  </si>
  <si>
    <t xml:space="preserve">GCA-010031585-1-ASM1003158v1-C28-cds2|GCA-010031585-1-ASM1003158v1-C28|hypothetical protein   GCA-010031585-1-ASM1003158v1   d  Bacteria p  Pseudomonadota c  Gammaproteobacteria o  Burkholderiales f  Burkholderiaceae g  UBA2463 s  UBA2463 sp002342295 </t>
  </si>
  <si>
    <t>GB GCA 002342295 1-s95|hypothetical protein   GB GCA 002342295 1   d  Bacteria p  Pseudomonadota c  Gammaproteobacteria o  Burkholderiales f  Burkholderiaceae g  UBA2463 s  UBA2463 sp002342295</t>
  </si>
  <si>
    <t xml:space="preserve">3300027741-33-C69-cds4|3300027741-33-C69|hypothetical protein   3300027741-33   d  Bacteria p  Pseudomonadota c  Gammaproteobacteria o  Burkholderiales f  Burkholderiaceae g  UBA2463 s  UBA2463 sp002342295 </t>
  </si>
  <si>
    <t xml:space="preserve">GCA-009924425-1-ASM992442v1-C14-cds8|GCA-009924425-1-ASM992442v1-C14|hypothetical protein   GCA-009924425-1-ASM992442v1   d  Bacteria p  Pseudomonadota c  Gammaproteobacteria o  Burkholderiales f  Burkholderiaceae g  UBA2463 s   </t>
  </si>
  <si>
    <t xml:space="preserve">MsE-30jul19-LR-C426-cds74|MsE-30jul19-LR-C426|hypothetical protein   MsE-30jul19-LR-71   d  Bacteria p  Pseudomonadota c  Gammaproteobacteria o  Burkholderiales f  Burkholderiaceae g  UBA2463 s   </t>
  </si>
  <si>
    <t xml:space="preserve">3300027499-12-C5-cds8|3300027499-12-C5|hypothetical protein   3300027499-12   d  Bacteria p  Pseudomonadota c  Gammaproteobacteria o  Burkholderiales f  Burkholderiaceae g  UBA2463 s   </t>
  </si>
  <si>
    <t xml:space="preserve">3300027114-3-C19-cds32|3300027114-3-C19|hypothetical protein   3300027114-3   d  Bacteria p  Pseudomonadota c  Gammaproteobacteria o  Burkholderiales f  Burkholderiaceae g  UBA2463 s   </t>
  </si>
  <si>
    <t xml:space="preserve">Loc081215-4m-bin-1544-C75-cds2|Loc081215-4m-bin-1544-C75|hypothetical protein   Loc081215-4m-bin-1544   d  Bacteria p  Pseudomonadota c  Gammaproteobacteria o  Burkholderiales f  Burkholderiaceae g  Polynucleobacter s   </t>
  </si>
  <si>
    <t>GB GCA 903944255 1-s765|hypothetical protein   GB GCA 903944255 1   d  Bacteria p  Pseudomonadota c  Gammaproteobacteria o  Burkholderiales f  Burkholderiaceae g  Polynucleobacter s  Polynucleobacter sp903944255</t>
  </si>
  <si>
    <t>RS GCF 018882095 1-s1476|hypothetical protein   RS GCF 018882095 1   d  Bacteria p  Pseudomonadota c  Gammaproteobacteria o  Burkholderiales f  Burkholderiaceae g  Polynucleobacter s  Polynucleobacter sp018882095</t>
  </si>
  <si>
    <t>RS GCF 002206625 1-s1020|hypothetical protein   RS GCF 002206625 1   d  Bacteria p  Pseudomonadota c  Gammaproteobacteria o  Burkholderiales f  Burkholderiaceae g  Polynucleobacter s  Polynucleobacter campilacus</t>
  </si>
  <si>
    <t>GB GCA 013205155 1-s328|hypothetical protein   GB GCA 013205155 1   d  Bacteria p  Pseudomonadota c  Gammaproteobacteria o  Burkholderiales f  Burkholderiaceae g  Polynucleobacter s  Polynucleobacter sp013205155</t>
  </si>
  <si>
    <t xml:space="preserve">GROS21-1 SAMEA9560600 MAG 00000120-s5534|hypothetical protein   GROS21-1 SAMEA9560600 MAG 00000120   d  Bacteria p  Pseudomonadota c  Gammaproteobacteria o  Burkholderiales f  Burkholderiaceae g  Polynucleobacter s  </t>
  </si>
  <si>
    <t xml:space="preserve">GROS21-1 SAMEA9560540 MAG 00000075-s5363|hypothetical protein   GROS21-1 SAMEA9560540 MAG 00000075   d  Bacteria p  Pseudomonadota c  Gammaproteobacteria o  Burkholderiales f  Burkholderiaceae g  Polynucleobacter s  </t>
  </si>
  <si>
    <t>GB GCA 903909925 1-s730|hypothetical protein   GB GCA 903909925 1   d  Bacteria p  Pseudomonadota c  Gammaproteobacteria o  Burkholderiales f  Burkholderiaceae g  Polynucleobacter s  Polynucleobacter sp903909925</t>
  </si>
  <si>
    <t>BUCK21-1 SAMEA6872865 MAG 00000065-s1663|hypothetical protein   BUCK21-1 SAMEA6872865 MAG 00000065   d  Bacteria p  Pseudomonadota c  Gammaproteobacteria o  Burkholderiales f  Burkholderiaceae g  Polynucleobacter s  Polynucleobacter</t>
  </si>
  <si>
    <t>GROS21-1 SAMEA9560586 MAG 00000002-s5528|hypothetical protein   GROS21-1 SAMEA9560586 MAG 00000002   d  Bacteria p  Pseudomonadota c  Gammaproteobacteria o  Burkholderiales f  Burkholderiaceae g  Polynucleobacter s  Polynucleobacter</t>
  </si>
  <si>
    <t>BUCK21-1 SAMEA6873014 MAG 00000072-s2588|hypothetical protein   BUCK21-1 SAMEA6873014 MAG 00000072   d  Bacteria p  Pseudomonadota c  Gammaproteobacteria o  Burkholderiales f  Burkholderiaceae g  Polynucleobacter s  Polynucleobacter</t>
  </si>
  <si>
    <t>RS GCF 018688155 1-s1466|hypothetical protein   RS GCF 018688155 1   d  Bacteria p  Pseudomonadota c  Gammaproteobacteria o  Burkholderiales f  Burkholderiaceae g  Polynucleobacter s  Polynucleobacter sp018688155</t>
  </si>
  <si>
    <t xml:space="preserve">RH-15aug16-C43742-cds1341|RH-15aug16-C43742|unannotated protein   RH-15aug16-222   d  Bacteria p  Pseudomonadota c  Gammaproteobacteria o  Burkholderiales f  Burkholderiaceae g  Polynucleobacter s   </t>
  </si>
  <si>
    <t xml:space="preserve">BUCK21-1 SAMEA6872908 MAG 00000041-s2065|hypothetical protein   BUCK21-1 SAMEA6872908 MAG 00000041   d  Bacteria p  Pseudomonadota c  Gammaproteobacteria o  Burkholderiales f  Burkholderiaceae g  Polynucleobacter s  </t>
  </si>
  <si>
    <t>RS GCF 018882215 1-s1481|hypothetical protein   RS GCF 018882215 1   d  Bacteria p  Pseudomonadota c  Gammaproteobacteria o  Burkholderiales f  Burkholderiaceae g  Polynucleobacter s  Polynucleobacter sp018882215</t>
  </si>
  <si>
    <t xml:space="preserve">HRS-ES1-C5086-cds533|HRS-ES1-C5086|photosynthetic reaction center subunit M   HRS-ES1-bin-412   d  Bacteria p  Pseudomonadota c  Gammaproteobacteria o  Burkholderiales f  Burkholderiaceae g  Polynucleobacter s   </t>
  </si>
  <si>
    <t xml:space="preserve">GROS21-1 SAMEA9560545 MAG 00000146-s5478|hypothetical protein   GROS21-1 SAMEA9560545 MAG 00000146   d  Bacteria p  Pseudomonadota c  Gammaproteobacteria o  Burkholderiales f  Burkholderiaceae g  Polynucleobacter s  </t>
  </si>
  <si>
    <t xml:space="preserve">Ki1-0-7m-bin-0910-C184-cds3|Ki1-0-7m-bin-0910-C184|hypothetical protein   Ki1-0-7m-bin-0910   d  Bacteria p  Pseudomonadota c  Gammaproteobacteria o  Burkholderiales f  Burkholderiaceae g  Polynucleobacter s   </t>
  </si>
  <si>
    <t xml:space="preserve">HRS-ES1-C40099-cds1613|HRS-ES1-C40099|photosynthetic reaction center subunit M   HRS-ES1-bin-412   d  Bacteria p  Pseudomonadota c  Gammaproteobacteria o  Burkholderiales f  Burkholderiaceae g  Polynucleobacter s   </t>
  </si>
  <si>
    <t>RS GCF 018688355 1-s1468|hypothetical protein   RS GCF 018688355 1   d  Bacteria p  Pseudomonadota c  Gammaproteobacteria o  Burkholderiales f  Burkholderiaceae g  Polynucleobacter s  Polynucleobacter sp018688355</t>
  </si>
  <si>
    <t>RS GCF 018687755 1-s1463|hypothetical protein   RS GCF 018687755 1   d  Bacteria p  Pseudomonadota c  Gammaproteobacteria o  Burkholderiales f  Burkholderiaceae g  Polynucleobacter s  Polynucleobacter sp018687755</t>
  </si>
  <si>
    <t>RS GCF 018881635 1-s1473|hypothetical protein   RS GCF 018881635 1   d  Bacteria p  Pseudomonadota c  Gammaproteobacteria o  Burkholderiales f  Burkholderiaceae g  Polynucleobacter s  Polynucleobacter sp018881635</t>
  </si>
  <si>
    <t xml:space="preserve">HRS-ES2-C7745-cds233|HRS-ES2-C7745|photosynthetic reaction center subunit M   HRS-ES2-bin-442   d  Bacteria p  Pseudomonadota c  Gammaproteobacteria o  Burkholderiales f  Burkholderiaceae g  Polynucleobacter s   </t>
  </si>
  <si>
    <t xml:space="preserve">Jr-28jun17-C281-cds537|Jr-28jun17-C281|unannotated protein   Jr-28jun17-117   d  Bacteria p  Pseudomonadota c  Gammaproteobacteria o  Burkholderiales f  Burkholderiaceae g  Polynucleobacter s   </t>
  </si>
  <si>
    <t xml:space="preserve">GROS21-1 SAMEA9560610 MAG 00000005-s5638|hypothetical protein   GROS21-1 SAMEA9560610 MAG 00000005   d  Bacteria p  Pseudomonadota c  Gammaproteobacteria o  Burkholderiales f  Burkholderiaceae g  Polynucleobacter s  </t>
  </si>
  <si>
    <t xml:space="preserve">GROS21-1 SAMEA9560536 MAG 00000120-s5305|hypothetical protein   GROS21-1 SAMEA9560536 MAG 00000120   d  Bacteria p  Pseudomonadota c  Gammaproteobacteria o  Burkholderiales f  Burkholderiaceae g  Polynucleobacter s  </t>
  </si>
  <si>
    <t xml:space="preserve">GROS21-1 SAMEA9560534 MAG 00000081-s5256|hypothetical protein   GROS21-1 SAMEA9560534 MAG 00000081   d  Bacteria p  Pseudomonadota c  Gammaproteobacteria o  Burkholderiales f  Burkholderiaceae g  Polynucleobacter s  </t>
  </si>
  <si>
    <t xml:space="preserve">GROS21-1 SAMEA9560530 MAG 00000051-s5218|hypothetical protein   GROS21-1 SAMEA9560530 MAG 00000051   d  Bacteria p  Pseudomonadota c  Gammaproteobacteria o  Burkholderiales f  Burkholderiaceae g  Polynucleobacter s  </t>
  </si>
  <si>
    <t xml:space="preserve">HRS-HS9-C28976-cds859|HRS-HS9-C28976|photosynthetic reaction center subunit M   HRS-HS9-bin-39   d  Bacteria p  Pseudomonadota c  Gammaproteobacteria o  Burkholderiales f  Burkholderiaceae g  Polynucleobacter s   </t>
  </si>
  <si>
    <t>GB GCA 903900805 1-s715|hypothetical protein   GB GCA 903900805 1   d  Bacteria p  Pseudomonadota c  Gammaproteobacteria o  Burkholderiales f  Burkholderiaceae g  Polynucleobacter s  Polynucleobacter sp903900805</t>
  </si>
  <si>
    <t>GROS21-1 SAMEA9561331 MAG 00000016-s6583|hypothetical protein   GROS21-1 SAMEA9561331 MAG 00000016   d  Bacteria p  Pseudomonadota c  Gammaproteobacteria o  Burkholderiales f  Burkholderiaceae g  Polynucleobacter s  Polynucleobacter</t>
  </si>
  <si>
    <t>GROS21-1 SAMEA9561308 MAG 00000048-s6554|hypothetical protein   GROS21-1 SAMEA9561308 MAG 00000048   d  Bacteria p  Pseudomonadota c  Gammaproteobacteria o  Burkholderiales f  Burkholderiaceae g  Polynucleobacter s  Polynucleobacter</t>
  </si>
  <si>
    <t xml:space="preserve">GROS21-1 SAMEA9560366 MAG 00000013-s3228|hypothetical protein   GROS21-1 SAMEA9560366 MAG 00000013   d  Bacteria p  Pseudomonadota c  Gammaproteobacteria o  Burkholderiales f  Burkholderiaceae g  Polynucleobacter s  </t>
  </si>
  <si>
    <t xml:space="preserve">Loc090402-7m-bin-0021-C85-cds3|Loc090402-7m-bin-0021-C85|hypothetical protein   Loc090402-7m-bin-0021   d  Bacteria p  Pseudomonadota c  Gammaproteobacteria o  Burkholderiales f  Burkholderiaceae g  Polynucleobacter s   </t>
  </si>
  <si>
    <t xml:space="preserve">GROS21-1 SAMEA9561185 MAG 00000187-s6422|hypothetical protein   GROS21-1 SAMEA9561185 MAG 00000187   d  Bacteria p  Pseudomonadota c  Gammaproteobacteria o  Burkholderiales f  Burkholderiaceae g  Polynucleobacter s  </t>
  </si>
  <si>
    <t xml:space="preserve">GROS21-1 SAMEA9561243 MAG 00000069-s6480|hypothetical protein   GROS21-1 SAMEA9561243 MAG 00000069   d  Bacteria p  Pseudomonadota c  Gammaproteobacteria o  Burkholderiales f  Burkholderiaceae g  Polynucleobacter s  </t>
  </si>
  <si>
    <t xml:space="preserve">GROS21-1 SAMEA9560983 MAG 00000295-s6104|hypothetical protein   GROS21-1 SAMEA9560983 MAG 00000295   d  Bacteria p  Pseudomonadota c  Gammaproteobacteria o  Burkholderiales f  Burkholderiaceae g  Polynucleobacter s  </t>
  </si>
  <si>
    <t>GROS21-1 SAMEA9560584 MAG 00000010-s5527|hypothetical protein   GROS21-1 SAMEA9560584 MAG 00000010   d  Bacteria p  Pseudomonadota c  Gammaproteobacteria o  Burkholderiales f  Burkholderiaceae g  Polynucleobacter s  Polynucleobacter</t>
  </si>
  <si>
    <t xml:space="preserve">BUCK21-1 SAMEA6872861 MAG 00000063-s1624|hypothetical protein   BUCK21-1 SAMEA6872861 MAG 00000063   d  Bacteria p  Pseudomonadota c  Gammaproteobacteria o  Burkholderiales f  Burkholderiaceae g  Polynucleobacter s  </t>
  </si>
  <si>
    <t>RS GCF 018882125 1-s1477|hypothetical protein   RS GCF 018882125 1   d  Bacteria p  Pseudomonadota c  Gammaproteobacteria o  Burkholderiales f  Burkholderiaceae g  Polynucleobacter s  Polynucleobacter sp018882125</t>
  </si>
  <si>
    <t xml:space="preserve">BUCK21-1 SAMEA6872853 MAG 00000043-s1421|hypothetical protein   BUCK21-1 SAMEA6872853 MAG 00000043   d  Bacteria p  Pseudomonadota c  Gammaproteobacteria o  Burkholderiales f  Burkholderiaceae g  Polynucleobacter s  </t>
  </si>
  <si>
    <t xml:space="preserve">GROS21-1 SAMEA9560616 MAG 00000098-s5646|hypothetical protein   GROS21-1 SAMEA9560616 MAG 00000098   d  Bacteria p  Pseudomonadota c  Gammaproteobacteria o  Burkholderiales f  Burkholderiaceae g  Polynucleobacter s  </t>
  </si>
  <si>
    <t>RS GCF 003261235 1-s1109|hypothetical protein   RS GCF 003261235 1   d  Bacteria p  Pseudomonadota c  Gammaproteobacteria o  Burkholderiales f  Burkholderiaceae g  Polynucleobacter s  Polynucleobacter paneuropaeus</t>
  </si>
  <si>
    <t xml:space="preserve">GROS21-1 SAMEA9560540 MAG 00000075-s5357|hypothetical protein   GROS21-1 SAMEA9560540 MAG 00000075   d  Bacteria p  Pseudomonadota c  Gammaproteobacteria o  Burkholderiales f  Burkholderiaceae g  Polynucleobacter s  </t>
  </si>
  <si>
    <t>RS GCF 018687935 1-s1464|hypothetical protein   RS GCF 018687935 1   d  Bacteria p  Pseudomonadota c  Gammaproteobacteria o  Burkholderiales f  Burkholderiaceae g  Polynucleobacter s  Polynucleobacter sp018687935</t>
  </si>
  <si>
    <t xml:space="preserve">GROS21-1 SAMEA9560613 MAG 00000075-s5640|hypothetical protein   GROS21-1 SAMEA9560613 MAG 00000075   d  Bacteria p  Pseudomonadota c  Gammaproteobacteria o  Burkholderiales f  Burkholderiaceae g  Polynucleobacter s  </t>
  </si>
  <si>
    <t xml:space="preserve">GROS21-1 SAMEA9560532 MAG 00000129-s5234|hypothetical protein   GROS21-1 SAMEA9560532 MAG 00000129   d  Bacteria p  Pseudomonadota c  Gammaproteobacteria o  Burkholderiales f  Burkholderiaceae g  Polynucleobacter s  </t>
  </si>
  <si>
    <t xml:space="preserve">Ki1-0-7m-bin-0910-C156-cds3|Ki1-0-7m-bin-0910-C156|hypothetical protein   Ki1-0-7m-bin-0910   d  Bacteria p  Pseudomonadota c  Gammaproteobacteria o  Burkholderiales f  Burkholderiaceae g  Polynucleobacter s   </t>
  </si>
  <si>
    <t xml:space="preserve">RH-23may17-C141911-cds1341|RH-23may17-C141911|unannotated protein   RH-23may17-379   d  Bacteria p  Pseudomonadota c  Gammaproteobacteria o  Burkholderiales f  Burkholderiaceae g  Polynucleobacter s   </t>
  </si>
  <si>
    <t>RS GCF 018882155 1-s1478|hypothetical protein   RS GCF 018882155 1   d  Bacteria p  Pseudomonadota c  Gammaproteobacteria o  Burkholderiales f  Burkholderiaceae g  Polynucleobacter s  Polynucleobacter sp018882155</t>
  </si>
  <si>
    <t>GB GCA 903909925 1-s729|hypothetical protein   GB GCA 903909925 1   d  Bacteria p  Pseudomonadota c  Gammaproteobacteria o  Burkholderiales f  Burkholderiaceae g  Polynucleobacter s  Polynucleobacter sp903909925</t>
  </si>
  <si>
    <t xml:space="preserve">HRS-HS1-C15942-cds971|HRS-HS1-C15942|photosynthetic reaction center subunit M   HRS-HS1-bin-48   d  Bacteria p  Pseudomonadota c  Gammaproteobacteria o  Burkholderiales f  Burkholderiaceae g  Polynucleobacter s   </t>
  </si>
  <si>
    <t xml:space="preserve">HRS-ES3-C5785-cds660|HRS-ES3-C5785|photosynthetic reaction center subunit M   HRS-ES3-bin-86   d  Bacteria p  Pseudomonadota c  Gammaproteobacteria o  Burkholderiales f  Burkholderiaceae g  Polynucleobacter s   </t>
  </si>
  <si>
    <t xml:space="preserve">Ki2-D3-bin-0913-C145-cds3|Ki2-D3-bin-0913-C145|hypothetical protein   Ki2-D3-bin-0913   d  Bacteria p  Pseudomonadota c  Gammaproteobacteria o  Burkholderiales f  Burkholderiaceae g  Polynucleobacter s   </t>
  </si>
  <si>
    <t xml:space="preserve">GROS21-1 SAMEA9560523 MAG 00000042-s4949|hypothetical protein   GROS21-1 SAMEA9560523 MAG 00000042   d  Bacteria p  Pseudomonadota c  Gammaproteobacteria o  Burkholderiales f  Burkholderiaceae g  Polynucleobacter s  </t>
  </si>
  <si>
    <t xml:space="preserve">Jr-28jun17-C290-cds824|Jr-28jun17-C290|unannotated protein   Jr-28jun17-112   d  Bacteria p  Pseudomonadota c  Gammaproteobacteria o  Burkholderiales f  Burkholderiaceae g  Polynucleobacter s   </t>
  </si>
  <si>
    <t xml:space="preserve">HRSG-E2-C38572-cds1211|HRSG-E2-C38572|photosynthetic reaction center subunit M   HRSG-E2-bin-121   d  Bacteria p  Pseudomonadota c  Gammaproteobacteria o  Burkholderiales f  Burkholderiaceae g  Polynucleobacter s   </t>
  </si>
  <si>
    <t>GROS21-1 SAMEA9560396 MAG 00000067-s3890|hypothetical protein   GROS21-1 SAMEA9560396 MAG 00000067   d  Bacteria p  Pseudomonadota c  Gammaproteobacteria o  Burkholderiales f  Burkholderiaceae g  Polynucleobacter s  Polynucleobacter</t>
  </si>
  <si>
    <t xml:space="preserve">Loc081215-1m-bin-0113-C29-cds5|Loc081215-1m-bin-0113-C29|hypothetical protein   Loc081215-1m-bin-0113   d  Bacteria p  Pseudomonadota c  Gammaproteobacteria o  Burkholderiales f  Burkholderiaceae g  Polynucleobacter s   </t>
  </si>
  <si>
    <t>BUCK21-1 SAMEA6872904 MAG 00000028-s2019|hypothetical protein   BUCK21-1 SAMEA6872904 MAG 00000028   d  Bacteria p  Pseudomonadota c  Gammaproteobacteria o  Burkholderiales f  Burkholderiaceae g  Polynucleobacter s  Polynucleobacter</t>
  </si>
  <si>
    <t>GROS21-1 SAMEA9560362 MAG 00000090-s3086|hypothetical protein   GROS21-1 SAMEA9560362 MAG 00000090   d  Bacteria p  Pseudomonadota c  Gammaproteobacteria o  Burkholderiales f  Burkholderiaceae g  Polynucleobacter s  Polynucleobacter</t>
  </si>
  <si>
    <t>GB GCA 903944725 1-s766|hypothetical protein   GB GCA 903944725 1   d  Bacteria p  Pseudomonadota c  Gammaproteobacteria o  Burkholderiales f  Burkholderiaceae g  Polynucleobacter s  Polynucleobacter sp903944725</t>
  </si>
  <si>
    <t>GROS21-1 SAMEA9561330 MAG 00000108-s6582|hypothetical protein   GROS21-1 SAMEA9561330 MAG 00000108   d  Bacteria p  Pseudomonadota c  Gammaproteobacteria o  Burkholderiales f  Burkholderiaceae g  Polynucleobacter s  Polynucleobacter</t>
  </si>
  <si>
    <t>GROS21-1 SAMEA9560889 MAG 00000039-s5972|hypothetical protein   GROS21-1 SAMEA9560889 MAG 00000039   d  Bacteria p  Pseudomonadota c  Gammaproteobacteria o  Burkholderiales f  Burkholderiaceae g  Polynucleobacter s  Polynucleobacter</t>
  </si>
  <si>
    <t xml:space="preserve">RH-18aug17-C78-cds658|RH-18aug17-C78|unannotated protein   RH-18aug17-38   d  Bacteria p  Pseudomonadota c  Gammaproteobacteria o  Burkholderiales f  Burkholderiaceae g  Polynucleobacter s   </t>
  </si>
  <si>
    <t xml:space="preserve">Umea3-bin-2664-C53-cds9|Umea3-bin-2664-C53|hypothetical protein   Umea3-bin-2664   d  Bacteria p  Pseudomonadota c  Gammaproteobacteria o  Burkholderiales f  Burkholderiaceae g  Polynucleobacter s   </t>
  </si>
  <si>
    <t xml:space="preserve">3300013285-20-C29-cds3|3300013285-20-C29|hypothetical protein   3300013285-20   d  Bacteria p  Pseudomonadota c  Gammaproteobacteria o  Burkholderiales f  Burkholderiaceae g  Polynucleobacter s   </t>
  </si>
  <si>
    <t>GB GCA 903837335 1-s643|hypothetical protein   GB GCA 903837335 1   d  Bacteria p  Pseudomonadota c  Gammaproteobacteria o  Burkholderiales f  Burkholderiaceae g  Polynucleobacter s  Polynucleobacter sp903837335</t>
  </si>
  <si>
    <t>GROS21-1 SAMEA9560583 MAG 00000037-s5526|hypothetical protein   GROS21-1 SAMEA9560583 MAG 00000037   d  Bacteria p  Pseudomonadota c  Gammaproteobacteria o  Burkholderiales f  Burkholderiaceae g  Polynucleobacter s  Polynucleobacter</t>
  </si>
  <si>
    <t>GROS21-1 SAMEA9560628 MAG 00000098-s5677|hypothetical protein   GROS21-1 SAMEA9560628 MAG 00000098   d  Bacteria p  Pseudomonadota c  Gammaproteobacteria o  Burkholderiales f  Burkholderiaceae g  Polynucleobacter s  Polynucleobacter</t>
  </si>
  <si>
    <t>GROS21-1 SAMEA9560537 MAG 00000065-s5314|hypothetical protein   GROS21-1 SAMEA9560537 MAG 00000065   d  Bacteria p  Pseudomonadota c  Gammaproteobacteria o  Burkholderiales f  Burkholderiaceae g  Polynucleobacter s  Polynucleobacter</t>
  </si>
  <si>
    <t>GB GCA 903918115 1-s737|hypothetical protein   GB GCA 903918115 1   d  Bacteria p  Pseudomonadota c  Gammaproteobacteria o  Burkholderiales f  Burkholderiaceae g  Polynucleobacter s  Polynucleobacter sp903918115</t>
  </si>
  <si>
    <t xml:space="preserve">RH-20APR16-C10712-cds1367|RH-20APR16-C10712|unannotated protein   RH-20apr16-168   d  Bacteria p  Pseudomonadota c  Gammaproteobacteria o  Burkholderiales f  Burkholderiaceae g  Polynucleobacter s   </t>
  </si>
  <si>
    <t xml:space="preserve">3300027627-6-C1-cds9|3300027627-6-C1|hypothetical protein   3300027627-6   d  Bacteria p  Pseudomonadota c  Gammaproteobacteria o  Burkholderiales f  Burkholderiaceae g  Polynucleobacter s   </t>
  </si>
  <si>
    <t xml:space="preserve">GROS21-1 SAMEA9561091 MAG 00000178-s6326|hypothetical protein   GROS21-1 SAMEA9561091 MAG 00000178   d  Bacteria p  Pseudomonadota c  Gammaproteobacteria o  Burkholderiales f  Burkholderiaceae g  Polynucleobacter s  </t>
  </si>
  <si>
    <t xml:space="preserve">GROS21-1 SAMEA9561014 MAG 00000250-s6194|hypothetical protein   GROS21-1 SAMEA9561014 MAG 00000250   d  Bacteria p  Pseudomonadota c  Gammaproteobacteria o  Burkholderiales f  Burkholderiaceae g  Polynucleobacter s  </t>
  </si>
  <si>
    <t xml:space="preserve">3300027746-44-C81-cds7|3300027746-44-C81|hypothetical protein   3300027746-44   d  Bacteria p  Pseudomonadota c  Gammaproteobacteria o  Burkholderiales f  Burkholderiaceae g  Polynucleobacter s   </t>
  </si>
  <si>
    <t xml:space="preserve">GCA-009927145-1-ASM992714v1-C452-cds2|GCA-009927145-1-ASM992714v1-C452|hypothetical protein   GCA-009927145-1-ASM992714v1   d  Bacteria p  Pseudomonadota c  Gammaproteobacteria o  Burkholderiales f  Burkholderiaceae g  Polynucleobacter s   </t>
  </si>
  <si>
    <t xml:space="preserve">3300027736-51-C13-cds4|3300027736-51-C13|hypothetical protein   3300027736-51   d  Bacteria p  Pseudomonadota c  Gammaproteobacteria o  Burkholderiales f  Burkholderiaceae g  Polynucleobacter s   </t>
  </si>
  <si>
    <t>GB GCA 016462905 1-s405|hypothetical protein   GB GCA 016462905 1   d  Bacteria p  Pseudomonadota c  Gammaproteobacteria o  Burkholderiales f  Burkholderiaceae g  Polynucleobacter s  Polynucleobacter sp016462905</t>
  </si>
  <si>
    <t xml:space="preserve">GCA-010032725-1-ASM1003272v1-C54-cds1|GCA-010032725-1-ASM1003272v1-C54|hypothetical protein   GCA-010032725-1-ASM1003272v1   d  Bacteria p  Pseudomonadota c  Gammaproteobacteria o  Burkholderiales f  Burkholderiaceae g  Polynucleobacter s   </t>
  </si>
  <si>
    <t xml:space="preserve">GCA-010022325-1-ASM1002232v1-C148-cds7|GCA-010022325-1-ASM1002232v1-C148|hypothetical protein   GCA-010022325-1-ASM1002232v1   d  Bacteria p  Pseudomonadota c  Gammaproteobacteria o  Burkholderiales f  Burkholderiaceae g  Polynucleobacter s   </t>
  </si>
  <si>
    <t>RS GCF 018687475 1-s1461|hypothetical protein   RS GCF 018687475 1   d  Bacteria p  Pseudomonadota c  Gammaproteobacteria o  Burkholderiales f  Burkholderiaceae g  Polynucleobacter s  Polynucleobacter sp009928245</t>
  </si>
  <si>
    <t xml:space="preserve">GCA-010023645-1-ASM1002364v1-C72-cds5|GCA-010023645-1-ASM1002364v1-C72|hypothetical protein   GCA-010023645-1-ASM1002364v1   d  Bacteria p  Pseudomonadota c  Gammaproteobacteria o  Burkholderiales f  Burkholderiaceae g  Polynucleobacter s   </t>
  </si>
  <si>
    <t>RS GCF 003065385 1-s1081|hypothetical protein   RS GCF 003065385 1   d  Bacteria p  Pseudomonadota c  Gammaproteobacteria o  Burkholderiales f  Burkholderiaceae g  Polynucleobacter s  Polynucleobacter acidiphobus</t>
  </si>
  <si>
    <t xml:space="preserve">RE-M21-c1-cds1255|RE-M21-c1|hypothetical protein   Pnec RE-M21   d  Bacteria p  Pseudomonadota c  Gammaproteobacteria o  Burkholderiales f  Burkholderiaceae g  Polynucleobacter s   </t>
  </si>
  <si>
    <t>BUCK21-1 SAMEA6872836 MAG 00000025-s1314|hypothetical protein   BUCK21-1 SAMEA6872836 MAG 00000025   d  Bacteria p  Pseudomonadota c  Gammaproteobacteria o  Burkholderiales f  Burkholderiaceae g  Polynucleobacter s  Polynucleobacter</t>
  </si>
  <si>
    <t xml:space="preserve">Loc090721-1m-bin-262-C54-cds1|Loc090721-1m-bin-262-C54|hypothetical protein   Loc090721-1m-bin-262   d  Bacteria p  Pseudomonadota c  Gammaproteobacteria o  Burkholderiales f  Burkholderiaceae g  Polynucleobacter s  Polynucleobacter sp002359975 </t>
  </si>
  <si>
    <t>GROS21-1 SAMEA9561183 MAG 00000082-s6412|hypothetical protein   GROS21-1 SAMEA9561183 MAG 00000082   d  Bacteria p  Pseudomonadota c  Gammaproteobacteria o  Burkholderiales f  Burkholderiaceae g  Polynucleobacter s  Polynucleobacter</t>
  </si>
  <si>
    <t>BUCK21-1 SAMEA6872834 MAG 00000033-s1218|hypothetical protein   BUCK21-1 SAMEA6872834 MAG 00000033   d  Bacteria p  Pseudomonadota c  Gammaproteobacteria o  Burkholderiales f  Burkholderiaceae g  Polynucleobacter s  Polynucleobacter</t>
  </si>
  <si>
    <t>GROS21-1 SAMEA9561225 MAG 00000006-s6468|hypothetical protein   GROS21-1 SAMEA9561225 MAG 00000006   d  Bacteria p  Pseudomonadota c  Gammaproteobacteria o  Burkholderiales f  Burkholderiaceae g  Polynucleobacter s  Polynucleobacter</t>
  </si>
  <si>
    <t>GROS21-1 SAMEA9560374 MAG 00000238-s3632|hypothetical protein   GROS21-1 SAMEA9560374 MAG 00000238   d  Bacteria p  Pseudomonadota c  Gammaproteobacteria o  Burkholderiales f  Burkholderiaceae g  Polynucleobacter s  Polynucleobacter</t>
  </si>
  <si>
    <t>GROS21-1 SAMEA9561066 MAG 00000035-s6308|hypothetical protein   GROS21-1 SAMEA9561066 MAG 00000035   d  Bacteria p  Pseudomonadota c  Gammaproteobacteria o  Burkholderiales f  Burkholderiaceae g  Polynucleobacter s  Polynucleobacter</t>
  </si>
  <si>
    <t>GROS21-1 SAMEA9561238 MAG 00000128-s6478|hypothetical protein   GROS21-1 SAMEA9561238 MAG 00000128   d  Bacteria p  Pseudomonadota c  Gammaproteobacteria o  Burkholderiales f  Burkholderiaceae g  Polynucleobacter s  Polynucleobacter</t>
  </si>
  <si>
    <t>GROS21-1 SAMEA9560962 MAG 00000085-s6055|hypothetical protein   GROS21-1 SAMEA9560962 MAG 00000085   d  Bacteria p  Pseudomonadota c  Gammaproteobacteria o  Burkholderiales f  Burkholderiaceae g  Polynucleobacter s  Polynucleobacter</t>
  </si>
  <si>
    <t>GROS21-1 SAMEA9560914 MAG 00000091-s6000|hypothetical protein   GROS21-1 SAMEA9560914 MAG 00000091   d  Bacteria p  Pseudomonadota c  Gammaproteobacteria o  Burkholderiales f  Burkholderiaceae g  Polynucleobacter s  Polynucleobacter</t>
  </si>
  <si>
    <t>GROS21-1 SAMEA9561210 MAG 00000160-s6456|hypothetical protein   GROS21-1 SAMEA9561210 MAG 00000160   d  Bacteria p  Pseudomonadota c  Gammaproteobacteria o  Burkholderiales f  Burkholderiaceae g  Polynucleobacter s  Polynucleobacter</t>
  </si>
  <si>
    <t>GROS21-1 SAMEA9560359 MAG 00000096-s2704|hypothetical protein   GROS21-1 SAMEA9560359 MAG 00000096   d  Bacteria p  Pseudomonadota c  Gammaproteobacteria o  Burkholderiales f  Burkholderiaceae g  Polynucleobacter s  Polynucleobacter</t>
  </si>
  <si>
    <t>GROS21-1 SAMEA9560970 MAG 00000095-s6061|hypothetical protein   GROS21-1 SAMEA9560970 MAG 00000095   d  Bacteria p  Pseudomonadota c  Gammaproteobacteria o  Burkholderiales f  Burkholderiaceae g  Polynucleobacter s  Polynucleobacter</t>
  </si>
  <si>
    <t>GROS21-1 SAMEA9560919 MAG 00000153-s6016|hypothetical protein   GROS21-1 SAMEA9560919 MAG 00000153   d  Bacteria p  Pseudomonadota c  Gammaproteobacteria o  Burkholderiales f  Burkholderiaceae g  Polynucleobacter s  Polynucleobacter</t>
  </si>
  <si>
    <t>GROS21-1 SAMEA9561019 MAG 00000092-s6198|hypothetical protein   GROS21-1 SAMEA9561019 MAG 00000092   d  Bacteria p  Pseudomonadota c  Gammaproteobacteria o  Burkholderiales f  Burkholderiaceae g  Polynucleobacter s  Polynucleobacter</t>
  </si>
  <si>
    <t xml:space="preserve">MsE-30jul19-LR-C71-cds244|MsE-30jul19-LR-C71|hypothetical protein   MsE-30jul19-LR-32   d  Bacteria p  Pseudomonadota c  Gammaproteobacteria o  Burkholderiales f  Burkholderiaceae g  Polynucleobacter s  Polynucleobacter sp002292975 </t>
  </si>
  <si>
    <t>GB GCA 016867965 1-s444|hypothetical protein   GB GCA 016867965 1   d  Bacteria p  Pseudomonadota c  Gammaproteobacteria o  Burkholderiales f  Burkholderiaceae g  Polynucleobacter s  Polynucleobacter sp016867965</t>
  </si>
  <si>
    <t xml:space="preserve">3300021091-70-C38-cds4|3300021091-70-C38|hypothetical protein   3300021091-70   d  Bacteria p  Pseudomonadota c  Gammaproteobacteria o  Burkholderiales f  Burkholderiaceae g  Polynucleobacter s   </t>
  </si>
  <si>
    <t xml:space="preserve">3300027144-6-C112-cds2|3300027144-6-C112|hypothetical protein   3300027144-6   d  Bacteria p  Pseudomonadota c  Gammaproteobacteria o  Burkholderiales f  Burkholderiaceae g  Polynucleobacter s  Polynucleobacter sp002292975 </t>
  </si>
  <si>
    <t xml:space="preserve">3300027329-7-C76-cds1|3300027329-7-C76|hypothetical protein   3300027329-7   d  Bacteria p  Pseudomonadota c  Gammaproteobacteria o  Burkholderiales f  Burkholderiaceae g  Polynucleobacter s  Polynucleobacter sp002292975 </t>
  </si>
  <si>
    <t xml:space="preserve">3300027146-6-C121-cds3|3300027146-6-C121|hypothetical protein   3300027146-6   d  Bacteria p  Pseudomonadota c  Gammaproteobacteria o  Burkholderiales f  Burkholderiaceae g  Polynucleobacter s  Polynucleobacter sp002292975 </t>
  </si>
  <si>
    <t>GROS21-1 SAMEA9560898 MAG 00000103-s5978|hypothetical protein   GROS21-1 SAMEA9560898 MAG 00000103   d  Bacteria p  Pseudomonadota c  Gammaproteobacteria o  Burkholderiales f  Burkholderiaceae g  Polynucleobacter s  Polynucleobacter</t>
  </si>
  <si>
    <t>GROS21-1 SAMEA9560373 MAG 00000157-s3611|hypothetical protein   GROS21-1 SAMEA9560373 MAG 00000157   d  Bacteria p  Pseudomonadota c  Gammaproteobacteria o  Burkholderiales f  Burkholderiaceae g  Polynucleobacter s  Polynucleobacter</t>
  </si>
  <si>
    <t>GROS21-1 SAMEA9560922 MAG 00000226-s6022|hypothetical protein   GROS21-1 SAMEA9560922 MAG 00000226   d  Bacteria p  Pseudomonadota c  Gammaproteobacteria o  Burkholderiales f  Burkholderiaceae g  Polynucleobacter s  Polynucleobacter</t>
  </si>
  <si>
    <t xml:space="preserve">3300027084-8-C107-cds6|3300027084-8-C107|hypothetical protein   3300027084-8   d  Bacteria p  Pseudomonadota c  Gammaproteobacteria o  Burkholderiales f  Burkholderiaceae g  Polynucleobacter s  Polynucleobacter sp002292975 </t>
  </si>
  <si>
    <t>GROS21-1 SAMEA9561194 MAG 00000212-s6430|hypothetical protein   GROS21-1 SAMEA9561194 MAG 00000212   d  Bacteria p  Pseudomonadota c  Gammaproteobacteria o  Burkholderiales f  Burkholderiaceae g  Polynucleobacter s  Polynucleobacter</t>
  </si>
  <si>
    <t>GROS21-1 SAMEA9560372 MAG 00000160-s3599|hypothetical protein   GROS21-1 SAMEA9560372 MAG 00000160   d  Bacteria p  Pseudomonadota c  Gammaproteobacteria o  Burkholderiales f  Burkholderiaceae g  Polynucleobacter s  Polynucleobacter</t>
  </si>
  <si>
    <t>GROS21-1 SAMEA9561221 MAG 00000112-s6464|hypothetical protein   GROS21-1 SAMEA9561221 MAG 00000112   d  Bacteria p  Pseudomonadota c  Gammaproteobacteria o  Burkholderiales f  Burkholderiaceae g  Polynucleobacter s  Polynucleobacter</t>
  </si>
  <si>
    <t xml:space="preserve">3300027294-18-C2-cds1|3300027294-18-C2|hypothetical protein   3300027294-18   d  Bacteria p  Pseudomonadota c  Gammaproteobacteria o  Burkholderiales f  Burkholderiaceae g  Polynucleobacter s  Polynucleobacter sp002292975 </t>
  </si>
  <si>
    <t>GROS21-1 SAMEA9560382 MAG 00000020-s3763|hypothetical protein   GROS21-1 SAMEA9560382 MAG 00000020   d  Bacteria p  Pseudomonadota c  Gammaproteobacteria o  Burkholderiales f  Burkholderiaceae g  Polynucleobacter s  Polynucleobacter</t>
  </si>
  <si>
    <t>GROS21-1 SAMEA9560387 MAG 00000016-s3840|hypothetical protein   GROS21-1 SAMEA9560387 MAG 00000016   d  Bacteria p  Pseudomonadota c  Gammaproteobacteria o  Burkholderiales f  Burkholderiaceae g  Polynucleobacter s  Polynucleobacter</t>
  </si>
  <si>
    <t>GROS21-1 SAMEA9561349 MAG 00000098-s6606|hypothetical protein   GROS21-1 SAMEA9561349 MAG 00000098   d  Bacteria p  Pseudomonadota c  Gammaproteobacteria o  Burkholderiales f  Burkholderiaceae g  Polynucleobacter s  Polynucleobacter</t>
  </si>
  <si>
    <t>GROS21-1 SAMEA9561299 MAG 00000108-s6543|hypothetical protein   GROS21-1 SAMEA9561299 MAG 00000108   d  Bacteria p  Pseudomonadota c  Gammaproteobacteria o  Burkholderiales f  Burkholderiaceae g  Polynucleobacter s  Polynucleobacter</t>
  </si>
  <si>
    <t>GCA-009920285-1-ASM992028v1-C250-cds2|GCA-009920285-1-ASM992028v1-C250|hypothetical protein   GCA-009920285-1-ASM992028v1   d  Bacteria p  Pseudomonadota c  Gammaproteobacteria o  Burkholderiales f  Burkholderiaceae g  Polynucleobacter s  Polynucleobact</t>
  </si>
  <si>
    <t xml:space="preserve">3300011921-5-C1-cds85|3300011921-5-C1|hypothetical protein   3300011921-5   d  Bacteria p  Pseudomonadota c  Gammaproteobacteria o  Burkholderiales f  Burkholderiaceae g  Polynucleobacter s   </t>
  </si>
  <si>
    <t xml:space="preserve">3300011918-8-C77-cds2|3300011918-8-C77|hypothetical protein   3300011918-8   d  Bacteria p  Pseudomonadota c  Gammaproteobacteria o  Burkholderiales f  Burkholderiaceae g  Polynucleobacter s   </t>
  </si>
  <si>
    <t>BUCK21-1 SAMEA6872831 MAG 00000146-s1189|hypothetical protein   BUCK21-1 SAMEA6872831 MAG 00000146   d  Bacteria p  Pseudomonadota c  Gammaproteobacteria o  Burkholderiales f  Burkholderiaceae g  Polynucleobacter s  Polynucleobacter</t>
  </si>
  <si>
    <t xml:space="preserve">Loc090907-1m-bin-414-C8-cds8|Loc090907-1m-bin-414-C8|hypothetical protein   Loc090907-1m-bin-414   d  Bacteria p  Pseudomonadota c  Gammaproteobacteria o  Burkholderiales f  Burkholderiaceae g  Polynucleobacter s   </t>
  </si>
  <si>
    <t>BUCK21-1 SAMEA6872826 MAG 00000046-s182|hypothetical protein   BUCK21-1 SAMEA6872826 MAG 00000046   d  Bacteria p  Pseudomonadota c  Gammaproteobacteria o  Burkholderiales f  Burkholderiaceae g  Polynucleobacter s  Polynucleobacter</t>
  </si>
  <si>
    <t>GB GCA 001295775 1-s12|hypothetical protein   GB GCA 001295775 1   d  Bacteria p  Pseudomonadota c  Gammaproteobacteria o  Burkholderiales f  Burkholderiaceae g  AAP99 s  AAP99 sp001295775</t>
  </si>
  <si>
    <t xml:space="preserve">GROS21-1 SAMEA9561371 MAG 00000019-s6637|hypothetical protein   GROS21-1 SAMEA9561371 MAG 00000019   d  Bacteria p  Pseudomonadota c  Gammaproteobacteria o  Burkholderiales f  Burkholderiaceae g  UBA4615 s  </t>
  </si>
  <si>
    <t xml:space="preserve">GROS21-1 SAMEA9561370 MAG 00000026-s6636|hypothetical protein   GROS21-1 SAMEA9561370 MAG 00000026   d  Bacteria p  Pseudomonadota c  Gammaproteobacteria o  Burkholderiales f  Burkholderiaceae g  UBA4615 s  </t>
  </si>
  <si>
    <t xml:space="preserve">GROS21-1 SAMEA9560904 MAG 00000062-s5983|hypothetical protein   GROS21-1 SAMEA9560904 MAG 00000062   d  Bacteria p  Pseudomonadota c  Gammaproteobacteria o  Burkholderiales f  Burkholderiaceae g  UBA4615 s  </t>
  </si>
  <si>
    <t xml:space="preserve">GROS21-1 SAMEA9561140 MAG 00000049-s6368|hypothetical protein   GROS21-1 SAMEA9561140 MAG 00000049   d  Bacteria p  Pseudomonadota c  Gammaproteobacteria o  Burkholderiales f  Burkholderiaceae g  UBA4615 s  </t>
  </si>
  <si>
    <t xml:space="preserve">GROS21-1 SAMEA9560996 MAG 00000024-s6163|hypothetical protein   GROS21-1 SAMEA9560996 MAG 00000024   d  Bacteria p  Pseudomonadota c  Gammaproteobacteria o  Burkholderiales f  Burkholderiaceae g  UBA4615 s  </t>
  </si>
  <si>
    <t xml:space="preserve">GROS21-1 SAMEA9560986 MAG 00000088-s6120|hypothetical protein   GROS21-1 SAMEA9560986 MAG 00000088   d  Bacteria p  Pseudomonadota c  Gammaproteobacteria o  Burkholderiales f  Burkholderiaceae g  UBA4615 s  </t>
  </si>
  <si>
    <t>GB GCA 003818495 1-s183|hypothetical protein   GB GCA 003818495 1   d  Bacteria p  Pseudomonadota c  Gammaproteobacteria o  Burkholderiales f  Burkholderiaceae g  UBA4615 s  UBA4615 sp003818495</t>
  </si>
  <si>
    <t xml:space="preserve">GROS21-1 SAMEA9561129 MAG 00000016-s6356|hypothetical protein   GROS21-1 SAMEA9561129 MAG 00000016   d  Bacteria p  Pseudomonadota c  Gammaproteobacteria o  Burkholderiales f  Burkholderiaceae g  UBA4615 s  </t>
  </si>
  <si>
    <t>GB GCA 903898725 1-s713|hypothetical protein   GB GCA 903898725 1   d  Bacteria p  Pseudomonadota c  Gammaproteobacteria o  Burkholderiales f  Burkholderiaceae g  UBA4615 s  UBA4615 sp903898725</t>
  </si>
  <si>
    <t xml:space="preserve">GROS21-1 SAMEA9561438 MAG 00000022-s6659|hypothetical protein   GROS21-1 SAMEA9561438 MAG 00000022   d  Bacteria p  Pseudomonadota c  Gammaproteobacteria o  Burkholderiales f  Burkholderiaceae g  Ideonella A s  </t>
  </si>
  <si>
    <t xml:space="preserve">I1-bin-431-C69-cds5|I1-bin-431-C69|hypothetical protein   I1-bin-431   d  Bacteria p  Pseudomonadota c  Gammaproteobacteria o  Burkholderiales f  Burkholderiaceae g  Rubrivivax s   </t>
  </si>
  <si>
    <t xml:space="preserve">I3-5-bin-305-C83-cds1|I3-5-bin-305-C83|hypothetical protein   I3-5-bin-305   d  Bacteria p  Pseudomonadota c  Gammaproteobacteria o  Burkholderiales f  Burkholderiaceae g   s   </t>
  </si>
  <si>
    <t xml:space="preserve">BUCK21-1 SAMEA6872847 MAG 00000034-s1326|hypothetical protein   BUCK21-1 SAMEA6872847 MAG 00000034   d  Bacteria p  Pseudomonadota c  Gammaproteobacteria o  Burkholderiales f  Burkholderiaceae g  Rubrivivax s  </t>
  </si>
  <si>
    <t>GB GCA 014379045 1-s375|hypothetical protein   GB GCA 014379045 1   d  Bacteria p  Pseudomonadota c  Gammaproteobacteria o  Burkholderiales f  CAIKXV01 g  CAIKXV01 s  CAIKXV01 sp014379045</t>
  </si>
  <si>
    <t xml:space="preserve">RE-15aug16-C19763-cds2034|RE-15aug16-C19763|unannotated protein   RE-15aug16-108   d  Bacteria p  Pseudomonadota c  Gammaproteobacteria o  Burkholderiales f  CAIKXV01 g  CAIKXV01 s   </t>
  </si>
  <si>
    <t>GB GCA 903831455 1-s635|hypothetical protein   GB GCA 903831455 1   d  Bacteria p  Pseudomonadota c  Gammaproteobacteria o  Burkholderiales f  CAIKXV01 g  CAIKXV01 s  CAIKXV01 sp903831455</t>
  </si>
  <si>
    <t xml:space="preserve">RE-16jun15-C1095-cds1413|RE-16jun15-C1095|unannotated protein   RE-16jun15-17   d  Bacteria p  Pseudomonadota c  Gammaproteobacteria o  Burkholderiales f  CAIKXV01 g  CAIKXV01 s   </t>
  </si>
  <si>
    <t xml:space="preserve">RE-18aug17-C24-cds62|RE-18aug17-C24|unannotated protein   RE-18aug17-172   d  Bacteria p  Pseudomonadota c  Gammaproteobacteria o  Burkholderiales f  CAIKXV01 g  CAIKXV01 s   </t>
  </si>
  <si>
    <t xml:space="preserve">LH-05nov19-C68541-cds7|LH-05nov19-C68541|hypothetical protein   LH-05nov19-259   d  Bacteria p  Pseudomonadota c  Gammaproteobacteria o  Burkholderiales f  SG8-40 g   s   </t>
  </si>
  <si>
    <t xml:space="preserve">BUCK21-1 SAMEA6872830 MAG 00000014-s965|hypothetical protein   BUCK21-1 SAMEA6872830 MAG 00000014   d  Bacteria p  Pseudomonadota c  Gammaproteobacteria o  Burkholderiales f  CAIKXV01 g  CAIKXV01 s  </t>
  </si>
  <si>
    <t>GROS21-1 SAMEA9560441 MAG 00000036-s4173|hypothetical protein   GROS21-1 SAMEA9560441 MAG 00000036   d  Bacteria p  Pseudomonadota c  Gammaproteobacteria o  Burkholderiales f  CAIKXV01 g  CAIKXV01 s  CAIKXV01</t>
  </si>
  <si>
    <t>GB GCA 903873475 1-s682|hypothetical protein   GB GCA 903873475 1   d  Bacteria p  Pseudomonadota c  Gammaproteobacteria o  Burkholderiales f  CAIKXV01 g  CAIKXV01 s  CAIKXV01 sp903873475</t>
  </si>
  <si>
    <t>GROS21-1 SAMEA9560447 MAG 00000034-s4190|hypothetical protein   GROS21-1 SAMEA9560447 MAG 00000034   d  Bacteria p  Pseudomonadota c  Gammaproteobacteria o  Burkholderiales f  CAIKXV01 g  CAIKXV01 s  CAIKXV01</t>
  </si>
  <si>
    <t>GROS21-1 SAMEA9560485 MAG 00000021-s4217|hypothetical protein   GROS21-1 SAMEA9560485 MAG 00000021   d  Bacteria p  Pseudomonadota c  Gammaproteobacteria o  Burkholderiales f  CAIKXV01 g  CAIKXV01 s  CAIKXV01</t>
  </si>
  <si>
    <t>GROS21-1 SAMEA9561146 MAG 00000002-s6380|hypothetical protein   GROS21-1 SAMEA9561146 MAG 00000002   d  Bacteria p  Pseudomonadota c  Gammaproteobacteria o  Burkholderiales f  CAIKXV01 g  CAIKXV01 s  CAIKXV01</t>
  </si>
  <si>
    <t>GROS21-1 SAMEA9560385 MAG 00000229-s3787|hypothetical protein   GROS21-1 SAMEA9560385 MAG 00000229   d  Bacteria p  Pseudomonadota c  Gammaproteobacteria o  Burkholderiales f  CAIKXV01 g  CAIKXV01 s  CAIKXV01</t>
  </si>
  <si>
    <t>GB GCA 903889735 1-s701|hypothetical protein   GB GCA 903889735 1   d  Bacteria p  Pseudomonadota c  Gammaproteobacteria o  Burkholderiales f  Burkholderiaceae g  Methylibium s  Methylibium sp903889735</t>
  </si>
  <si>
    <t>GB GCA 017986065 1-s494|hypothetical protein   GB GCA 017986065 1   d  Bacteria p  Pseudomonadota c  Gammaproteobacteria o  Burkholderiales f  Burkholderiaceae g  PBB1 s  PBB1 sp017986065</t>
  </si>
  <si>
    <t xml:space="preserve">GROS21-1 SAMEA9561353 MAG 00000170-s6614|hypothetical protein   GROS21-1 SAMEA9561353 MAG 00000170   d  Bacteria p  Pseudomonadota c  Gammaproteobacteria o  Burkholderiales f  Burkholderiaceae g  Rhizobacter s  </t>
  </si>
  <si>
    <t xml:space="preserve">3300013006-38-C46-cds5|3300013006-38-C46|hypothetical protein   3300013006-38   d  Bacteria p  Pseudomonadota c  Gammaproteobacteria o  Burkholderiales f  Burkholderiaceae g  Rhizobacter s   </t>
  </si>
  <si>
    <t xml:space="preserve">GROS21-1 SAMEA9561387 MAG 00000008-s6649|hypothetical protein   GROS21-1 SAMEA9561387 MAG 00000008   d  Bacteria p  Pseudomonadota c  Gammaproteobacteria o  Burkholderiales f  Burkholderiaceae g  Rhizobacter s  </t>
  </si>
  <si>
    <t xml:space="preserve">3300028557-31-C1-cds50|3300028557-31-C1|hypothetical protein   3300028557-31   d  Bacteria p  Pseudomonadota c  Gammaproteobacteria o  Burkholderiales f  Burkholderiaceae g  Rhizobacter s   </t>
  </si>
  <si>
    <t xml:space="preserve">TE-Jun18-C13111-cds366|TE-Jun18-C13111|unannotated protein   TE-Jun18-293   d  Bacteria p  Pseudomonadota c  Gammaproteobacteria o  Burkholderiales f  Burkholderiaceae g  PBB1 s   </t>
  </si>
  <si>
    <t xml:space="preserve">3300027744-18-C86-cds7|3300027744-18-C86|hypothetical protein   3300027744-18   d  Bacteria p  Pseudomonadota c  Gammaproteobacteria o  Burkholderiales f  Burkholderiaceae g  Rhizobacter s   </t>
  </si>
  <si>
    <t xml:space="preserve">MsE-30apr19-C1582-cds15|MsE-30apr19-C1582|hypothetical protein   MsE-30apr19-239   d  Bacteria p  Pseudomonadota c  Gammaproteobacteria o  Burkholderiales f  Burkholderiaceae g  Rhizobacter s   </t>
  </si>
  <si>
    <t xml:space="preserve">HRS-ES1-C40431-cds236|HRS-ES1-C40431|photosynthetic reaction center subunit M   HRS-ES1-bin-415   d  Bacteria p  Pseudomonadota c  Gammaproteobacteria o  Burkholderiales f  Burkholderiaceae g  Rhizobacter s   </t>
  </si>
  <si>
    <t xml:space="preserve">BUCK21-1 SAMEA6872871 MAG 00000026-s1677|hypothetical protein   BUCK21-1 SAMEA6872871 MAG 00000026   d  Bacteria p  Pseudomonadota c  Gammaproteobacteria o  Burkholderiales f  Burkholderiaceae g  Aquabacterium A s  </t>
  </si>
  <si>
    <t xml:space="preserve">Jr-16oct17-C2868-cds1169|Jr-16oct17-C2868|unannotated protein   Jr-16oct17-57   d  Bacteria p  Pseudomonadota c  Gammaproteobacteria o  Burkholderiales f  Burkholderiaceae g  PBB1 s   </t>
  </si>
  <si>
    <t>GB GCA 903905475 1-s721|hypothetical protein   GB GCA 903905475 1   d  Bacteria p  Pseudomonadota c  Gammaproteobacteria o  Burkholderiales f  Burkholderiaceae g  PBB1 s  PBB1 sp903905475</t>
  </si>
  <si>
    <t>BUCK21-1 SAMEA6872909 MAG 00000137-s2071|hypothetical protein   BUCK21-1 SAMEA6872909 MAG 00000137   d  Bacteria p  Pseudomonadota c  Gammaproteobacteria o  Burkholderiales f  Burkholderiaceae g  Rhizobacter s  Rhizobacter</t>
  </si>
  <si>
    <t xml:space="preserve">GROS21-1 SAMEA9560932 MAG 00000157-s6030|hypothetical protein   GROS21-1 SAMEA9560932 MAG 00000157   d  Bacteria p  Pseudomonadota c  Gammaproteobacteria o  Burkholderiales f  Burkholderiaceae g  Rhizobacter s  </t>
  </si>
  <si>
    <t xml:space="preserve">GROS21-1 SAMEA9560528 MAG 00000229-s5133|hypothetical protein   GROS21-1 SAMEA9560528 MAG 00000229   d  Bacteria p  Pseudomonadota c  Gammaproteobacteria o  Burkholderiales f  Burkholderiaceae g  Rhizobacter s  </t>
  </si>
  <si>
    <t xml:space="preserve">GROS21-1 SAMEA9560533 MAG 00000043-s5238|hypothetical protein   GROS21-1 SAMEA9560533 MAG 00000043   d  Bacteria p  Pseudomonadota c  Gammaproteobacteria o  Burkholderiales f  Burkholderiaceae g  Rhizobacter s  </t>
  </si>
  <si>
    <t xml:space="preserve">Jr-11may16-C2818-cds760|Jr-11may16-C2818|unannotated protein   Jr-11may16-32   d  Bacteria p  Pseudomonadota c  Gammaproteobacteria o  Burkholderiales f  Burkholderiaceae g  PBB1 s   </t>
  </si>
  <si>
    <t>GB GCA 002281415 1-s83|hypothetical protein   GB GCA 002281415 1   d  Bacteria p  Pseudomonadota c  Gammaproteobacteria o  Burkholderiales f  Burkholderiaceae g  PBB1 s  PBB1 sp002281415</t>
  </si>
  <si>
    <t>RS GCF 016735685 1-s1424|hypothetical protein   RS GCF 016735685 1   d  Bacteria p  Pseudomonadota c  Gammaproteobacteria o  Burkholderiales f  Burkholderiaceae g  SJAQ100 s  SJAQ100 sp016735685</t>
  </si>
  <si>
    <t xml:space="preserve">GCA-010030945-1-ASM1003094v1-C2-cds9|GCA-010030945-1-ASM1003094v1-C2|hypothetical protein   GCA-010030945-1-ASM1003094v1   d  Bacteria p  Pseudomonadota c  Gammaproteobacteria o  Burkholderiales f  Burkholderiaceae g  Limnohabitans s   </t>
  </si>
  <si>
    <t xml:space="preserve">3300027736-29-C6-cds17|3300027736-29-C6|hypothetical protein   3300027736-29   d  Bacteria p  Pseudomonadota c  Gammaproteobacteria o  Burkholderiales f  Burkholderiaceae g  Limnohabitans s   </t>
  </si>
  <si>
    <t xml:space="preserve">RH-27jun17-C16343-cds3345|RH-27jun17-C16343|unannotated protein   RH-27jun17-261   d  Bacteria p  Pseudomonadota c  Gammaproteobacteria o  Burkholderiales f  Burkholderiaceae g  Limnohabitans s   </t>
  </si>
  <si>
    <t xml:space="preserve">Umea1-bin-1140-C2-cds14|Umea1-bin-1140-C2|hypothetical protein   Umea1-bin-1140   d  Bacteria p  Pseudomonadota c  Gammaproteobacteria o  Burkholderiales f  Burkholderiaceae g  Limnohabitans s   </t>
  </si>
  <si>
    <t xml:space="preserve">LinL5-bin-0999-C360-cds2|LinL5-bin-0999-C360|hypothetical protein   LinL5-bin-0999   d  Bacteria p  Pseudomonadota c  Gammaproteobacteria o  Burkholderiales f  Burkholderiaceae g  Limnohabitans s   </t>
  </si>
  <si>
    <t xml:space="preserve">HRS-ES2-C3330-cds1844|HRS-ES2-C3330|photosynthetic reaction center subunit M   HRS-ES2-bin-162   d  Bacteria p  Pseudomonadota c  Gammaproteobacteria o  Burkholderiales f  Burkholderiaceae g  Limnohabitans s   </t>
  </si>
  <si>
    <t xml:space="preserve">GCA-009927155-1-ASM992715v1-C238-cds1|GCA-009927155-1-ASM992715v1-C238|hypothetical protein   GCA-009927155-1-ASM992715v1   d  Bacteria p  Pseudomonadota c  Gammaproteobacteria o  Burkholderiales f  Burkholderiaceae g  Limnohabitans s   </t>
  </si>
  <si>
    <t xml:space="preserve">Umea1-bin-3364-C104-cds1|Umea1-bin-3364-C104|hypothetical protein   Umea1-bin-3364   d  Bacteria p  Pseudomonadota c  Gammaproteobacteria o  Burkholderiales f  Burkholderiaceae g  Limnohabitans s   </t>
  </si>
  <si>
    <t>GB GCA 009921265 1-s257|hypothetical protein   GB GCA 009921265 1   d  Bacteria p  Pseudomonadota c  Gammaproteobacteria o  Burkholderiales f  Burkholderiaceae g  Limnohabitans s  Limnohabitans sp009921265</t>
  </si>
  <si>
    <t xml:space="preserve">Jr-14may18-C1531-cds1626|Jr-14may18-C1531|unannotated protein   Jr-14may18-250   d  Bacteria p  Pseudomonadota c  Gammaproteobacteria o  Burkholderiales f  Burkholderiaceae g  Limnohabitans s   </t>
  </si>
  <si>
    <t xml:space="preserve">BUCK21-1 SAMEA6872848 MAG 00000005-s1328|hypothetical protein   BUCK21-1 SAMEA6872848 MAG 00000005   d  Bacteria p  Pseudomonadota c  Gammaproteobacteria o  Burkholderiales f  Burkholderiaceae g  CAINMN01 s  </t>
  </si>
  <si>
    <t xml:space="preserve">GROS21-1 SAMEA9560377 MAG 00000177-s3664|hypothetical protein   GROS21-1 SAMEA9560377 MAG 00000177   d  Bacteria p  Pseudomonadota c  Gammaproteobacteria o  Burkholderiales f  Burkholderiaceae g  CAINMN01 s  </t>
  </si>
  <si>
    <t xml:space="preserve">GROS21-1 SAMEA9561360 MAG 00000085-s6630|hypothetical protein   GROS21-1 SAMEA9561360 MAG 00000085   d  Bacteria p  Pseudomonadota c  Gammaproteobacteria o  Burkholderiales f  Burkholderiaceae g  CAINMN01 s  </t>
  </si>
  <si>
    <t xml:space="preserve">GROS21-1 SAMEA9560370 MAG 00000137-s3522|hypothetical protein   GROS21-1 SAMEA9560370 MAG 00000137   d  Bacteria p  Pseudomonadota c  Gammaproteobacteria o  Burkholderiales f  Burkholderiaceae g  CAINMN01 s  </t>
  </si>
  <si>
    <t xml:space="preserve">GROS21-1 SAMEA9561345 MAG 00000131-s6594|hypothetical protein   GROS21-1 SAMEA9561345 MAG 00000131   d  Bacteria p  Pseudomonadota c  Gammaproteobacteria o  Burkholderiales f  Burkholderiaceae g  CAINMN01 s  </t>
  </si>
  <si>
    <t xml:space="preserve">GROS21-1 SAMEA9560417 MAG 00000050-s3999|hypothetical protein   GROS21-1 SAMEA9560417 MAG 00000050   d  Bacteria p  Pseudomonadota c  Gammaproteobacteria o  Burkholderiales f  Burkholderiaceae g  CAINMN01 s  </t>
  </si>
  <si>
    <t xml:space="preserve">Loc090402-1m-bin-1057-C377-cds1|Loc090402-1m-bin-1057-C377|hypothetical protein   Loc090402-1m-bin-1057   d  Bacteria p  Pseudomonadota c  Gammaproteobacteria o  Burkholderiales f  Burkholderiaceae g  Limnohabitans s   </t>
  </si>
  <si>
    <t xml:space="preserve">GROS21-1 SAMEA9561044 MAG 00000143-s6255|hypothetical protein   GROS21-1 SAMEA9561044 MAG 00000143   d  Bacteria p  Pseudomonadota c  Gammaproteobacteria o  Burkholderiales f  Burkholderiaceae g  CAINMN01 s  </t>
  </si>
  <si>
    <t xml:space="preserve">BUCK21-1 SAMEA6872916 MAG 00000093-s2243|hypothetical protein   BUCK21-1 SAMEA6872916 MAG 00000093   d  Bacteria p  Pseudomonadota c  Gammaproteobacteria o  Burkholderiales f  Burkholderiaceae g  CAINMN01 s  </t>
  </si>
  <si>
    <t xml:space="preserve">BUCK21-1 SAMEA6872904 MAG 00000005-s2016|hypothetical protein   BUCK21-1 SAMEA6872904 MAG 00000005   d  Bacteria p  Pseudomonadota c  Gammaproteobacteria o  Burkholderiales f  Burkholderiaceae g  CAINMN01 s  </t>
  </si>
  <si>
    <t xml:space="preserve">GROS21-1 SAMEA9560627 MAG 00000162-s5675|hypothetical protein   GROS21-1 SAMEA9560627 MAG 00000162   d  Bacteria p  Pseudomonadota c  Gammaproteobacteria o  Burkholderiales f  Burkholderiaceae g  Limnohabitans s  </t>
  </si>
  <si>
    <t xml:space="preserve">GROS21-1 SAMEA9560528 MAG 00000031-s5076|hypothetical protein   GROS21-1 SAMEA9560528 MAG 00000031   d  Bacteria p  Pseudomonadota c  Gammaproteobacteria o  Burkholderiales f  Burkholderiaceae g  Limnohabitans s  </t>
  </si>
  <si>
    <t xml:space="preserve">BUCK21-1 SAMEA6872749 MAG 00000069-s433|hypothetical protein   BUCK21-1 SAMEA6872749 MAG 00000069   d  Bacteria p  Pseudomonadota c  Gammaproteobacteria o  Burkholderiales f  Burkholderiaceae g  Limnohabitans s  </t>
  </si>
  <si>
    <t>GB GCA 002347905 1-s96|hypothetical protein   GB GCA 002347905 1   d  Bacteria p  Pseudomonadota c  Gammaproteobacteria o  Burkholderiales f  Burkholderiaceae g  Limnohabitans s  Limnohabitans sp002347905</t>
  </si>
  <si>
    <t xml:space="preserve">E-2-bin-340-C275-cds3|E-2-bin-340-C275|hypothetical protein   E-2-bin-340   d  Bacteria p  Pseudomonadota c  Gammaproteobacteria o  Burkholderiales f  Burkholderiaceae g  Limnohabitans s   </t>
  </si>
  <si>
    <t xml:space="preserve">Jr-11may16-C518-cds109|Jr-11may16-C518|unannotated protein   Jr-11may16-174   d  Bacteria p  Pseudomonadota c  Gammaproteobacteria o  Burkholderiales f  Burkholderiaceae g  Limnohabitans s   </t>
  </si>
  <si>
    <t xml:space="preserve">GROS21-1 SAMEA9560960 MAG 00000217-s6053|hypothetical protein   GROS21-1 SAMEA9560960 MAG 00000217   d  Bacteria p  Pseudomonadota c  Gammaproteobacteria o  Burkholderiales f  Burkholderiaceae g  Limnohabitans s  </t>
  </si>
  <si>
    <t xml:space="preserve">GROS21-1 SAMEA9560604 MAG 00000199-s5594|hypothetical protein   GROS21-1 SAMEA9560604 MAG 00000199   d  Bacteria p  Pseudomonadota c  Gammaproteobacteria o  Burkholderiales f  Burkholderiaceae g  Limnohabitans s  </t>
  </si>
  <si>
    <t xml:space="preserve">GROS21-1 SAMEA9560582 MAG 00000018-s5525|hypothetical protein   GROS21-1 SAMEA9560582 MAG 00000018   d  Bacteria p  Pseudomonadota c  Gammaproteobacteria o  Burkholderiales f  Burkholderiaceae g  Limnohabitans s  </t>
  </si>
  <si>
    <t>GB GCA 009923345 1-s263|hypothetical protein   GB GCA 009923345 1   d  Bacteria p  Pseudomonadota c  Gammaproteobacteria o  Burkholderiales f  Burkholderiaceae g  Limnohabitans s  Limnohabitans sp009923345</t>
  </si>
  <si>
    <t xml:space="preserve">MJ-time-bin-0869-C78-cds2|MJ-time-bin-0869-C78|hypothetical protein   MJ-time-bin-0869   d  Bacteria p  Pseudomonadota c  Gammaproteobacteria o  Burkholderiales f  Burkholderiaceae g  Limnohabitans s   </t>
  </si>
  <si>
    <t xml:space="preserve">GROS21-1 SAMEA9560544 MAG 00000083-s5453|hypothetical protein   GROS21-1 SAMEA9560544 MAG 00000083   d  Bacteria p  Pseudomonadota c  Gammaproteobacteria o  Burkholderiales f  Burkholderiaceae g  Limnohabitans s  </t>
  </si>
  <si>
    <t xml:space="preserve">GROS21-1 SAMEA9561035 MAG 00000081-s6224|hypothetical protein   GROS21-1 SAMEA9561035 MAG 00000081   d  Bacteria p  Pseudomonadota c  Gammaproteobacteria o  Burkholderiales f  Burkholderiaceae g  CAINMN01 s  </t>
  </si>
  <si>
    <t xml:space="preserve">Jr-14may18-C10410-cds2655|Jr-14may18-C10410|unannotated protein   Jr-14may18-109   d  Bacteria p  Pseudomonadota c  Gammaproteobacteria o  Burkholderiales f  Burkholderiaceae g  Limnohabitans s   </t>
  </si>
  <si>
    <t xml:space="preserve">RE-15aug16-C53533-cds1230|RE-15aug16-C53533|unannotated protein   RE-15aug16-307   d  Bacteria p  Pseudomonadota c  Gammaproteobacteria o  Burkholderiales f  Burkholderiaceae g  Limnohabitans s   </t>
  </si>
  <si>
    <t xml:space="preserve">GROS21-1 SAMEA9560390 MAG 00000226-s3861|hypothetical protein   GROS21-1 SAMEA9560390 MAG 00000226   d  Bacteria p  Pseudomonadota c  Gammaproteobacteria o  Burkholderiales f  Burkholderiaceae g  CAINMN01 s  </t>
  </si>
  <si>
    <t xml:space="preserve">GROS21-1 SAMEA9560380 MAG 00000116-s3761|hypothetical protein   GROS21-1 SAMEA9560380 MAG 00000116   d  Bacteria p  Pseudomonadota c  Gammaproteobacteria o  Burkholderiales f  Burkholderiaceae g  CAINMN01 s  </t>
  </si>
  <si>
    <t xml:space="preserve">BUCK21-1 SAMEA6872910 MAG 00000146-s2074|hypothetical protein   BUCK21-1 SAMEA6872910 MAG 00000146   d  Bacteria p  Pseudomonadota c  Gammaproteobacteria o  Burkholderiales f  Burkholderiaceae g  CAINMN01 s  </t>
  </si>
  <si>
    <t xml:space="preserve">GROS21-1 SAMEA9561298 MAG 00000051-s6539|hypothetical protein   GROS21-1 SAMEA9561298 MAG 00000051   d  Bacteria p  Pseudomonadota c  Gammaproteobacteria o  Burkholderiales f  Burkholderiaceae g  CAINMN01 s  </t>
  </si>
  <si>
    <t xml:space="preserve">GROS21-1 SAMEA9560368 MAG 00000129-s3422|hypothetical protein   GROS21-1 SAMEA9560368 MAG 00000129   d  Bacteria p  Pseudomonadota c  Gammaproteobacteria o  Burkholderiales f  Burkholderiaceae g  CAINMN01 s  </t>
  </si>
  <si>
    <t xml:space="preserve">GROS21-1 SAMEA9561033 MAG 00000202-s6220|hypothetical protein   GROS21-1 SAMEA9561033 MAG 00000202   d  Bacteria p  Pseudomonadota c  Gammaproteobacteria o  Burkholderiales f  Burkholderiaceae g  CAINMN01 s  </t>
  </si>
  <si>
    <t xml:space="preserve">GROS21-1 SAMEA9561226 MAG 00000242-s6469|hypothetical protein   GROS21-1 SAMEA9561226 MAG 00000242   d  Bacteria p  Pseudomonadota c  Gammaproteobacteria o  Burkholderiales f  Burkholderiaceae g  CAINMN01 s  </t>
  </si>
  <si>
    <t xml:space="preserve">ZH-Jul18-C36241-cds1729|ZH-Jul18-C36241|unannotated protein   ZH-Jul18-61   d  Bacteria p  Pseudomonadota c  Gammaproteobacteria o  Burkholderiales f  Burkholderiaceae g  Polaromonas s   </t>
  </si>
  <si>
    <t xml:space="preserve">GROS21-1 SAMEA9561222 MAG 00000221-s6466|hypothetical protein   GROS21-1 SAMEA9561222 MAG 00000221   d  Bacteria p  Pseudomonadota c  Gammaproteobacteria o  Burkholderiales f  Burkholderiaceae g  CAINMN01 s  </t>
  </si>
  <si>
    <t xml:space="preserve">GROS21-1 SAMEA9560922 MAG 00000205-s6021|hypothetical protein   GROS21-1 SAMEA9560922 MAG 00000205   d  Bacteria p  Pseudomonadota c  Gammaproteobacteria o  Burkholderiales f  Burkholderiaceae g  CAINMN01 s  </t>
  </si>
  <si>
    <t xml:space="preserve">GROS21-1 SAMEA9561180 MAG 00000034-s6407|hypothetical protein   GROS21-1 SAMEA9561180 MAG 00000034   d  Bacteria p  Pseudomonadota c  Gammaproteobacteria o  Burkholderiales f  Burkholderiaceae g  CAINMN01 s  </t>
  </si>
  <si>
    <t xml:space="preserve">GROS21-1 SAMEA9561021 MAG 00000039-s6201|hypothetical protein   GROS21-1 SAMEA9561021 MAG 00000039   d  Bacteria p  Pseudomonadota c  Gammaproteobacteria o  Burkholderiales f  Burkholderiaceae g  CAINMN01 s  </t>
  </si>
  <si>
    <t xml:space="preserve">GROS21-1 SAMEA9560975 MAG 00000240-s6070|hypothetical protein   GROS21-1 SAMEA9560975 MAG 00000240   d  Bacteria p  Pseudomonadota c  Gammaproteobacteria o  Burkholderiales f  Burkholderiaceae g  CAINMN01 s  </t>
  </si>
  <si>
    <t xml:space="preserve">GROS21-1 SAMEA9561201 MAG 00000004-s6435|hypothetical protein   GROS21-1 SAMEA9561201 MAG 00000004   d  Bacteria p  Pseudomonadota c  Gammaproteobacteria o  Burkholderiales f  Burkholderiaceae g  CAINMN01 s  </t>
  </si>
  <si>
    <t xml:space="preserve">GROS21-1 SAMEA9561251 MAG 00000032-s6483|hypothetical protein   GROS21-1 SAMEA9561251 MAG 00000032   d  Bacteria p  Pseudomonadota c  Gammaproteobacteria o  Burkholderiales f  Burkholderiaceae g  CAINMN01 s  </t>
  </si>
  <si>
    <t xml:space="preserve">GROS21-1 SAMEA9560998 MAG 00000012-s6166|hypothetical protein   GROS21-1 SAMEA9560998 MAG 00000012   d  Bacteria p  Pseudomonadota c  Gammaproteobacteria o  Burkholderiales f  Burkholderiaceae g  CAINMN01 s  </t>
  </si>
  <si>
    <t xml:space="preserve">GROS21-1 SAMEA9560365 MAG 00000135-s3156|hypothetical protein   GROS21-1 SAMEA9560365 MAG 00000135   d  Bacteria p  Pseudomonadota c  Gammaproteobacteria o  Burkholderiales f  Burkholderiaceae g  CAINMN01 s  </t>
  </si>
  <si>
    <t xml:space="preserve">GROS21-1 SAMEA9561242 MAG 00000010-s6479|hypothetical protein   GROS21-1 SAMEA9561242 MAG 00000010   d  Bacteria p  Pseudomonadota c  Gammaproteobacteria o  Burkholderiales f  Burkholderiaceae g  CAINMN01 s  </t>
  </si>
  <si>
    <t xml:space="preserve">GROS21-1 SAMEA9561216 MAG 00000126-s6459|hypothetical protein   GROS21-1 SAMEA9561216 MAG 00000126   d  Bacteria p  Pseudomonadota c  Gammaproteobacteria o  Burkholderiales f  Burkholderiaceae g  CAINMN01 s  </t>
  </si>
  <si>
    <t xml:space="preserve">GROS21-1 SAMEA9561202 MAG 00000053-s6438|hypothetical protein   GROS21-1 SAMEA9561202 MAG 00000053   d  Bacteria p  Pseudomonadota c  Gammaproteobacteria o  Burkholderiales f  Burkholderiaceae g  CAINMN01 s  </t>
  </si>
  <si>
    <t xml:space="preserve">Jr-11may16-C3642-cds1275|Jr-11may16-C3642|unannotated protein   Jr-11may16-164   d  Bacteria p  Pseudomonadota c  Gammaproteobacteria o  Burkholderiales f  Burkholderiaceae g  Rhodoferax s   </t>
  </si>
  <si>
    <t xml:space="preserve">GCA-009926485-1-ASM992648v1-C110-cds4|GCA-009926485-1-ASM992648v1-C110|hypothetical protein   GCA-009926485-1-ASM992648v1   d  Bacteria p  Pseudomonadota c  Gammaproteobacteria o  Burkholderiales f  Burkholderiaceae g  Rhodoferax s   </t>
  </si>
  <si>
    <t xml:space="preserve">HRS-ES1-C8832-cds278|HRS-ES1-C8832|photosynthetic reaction center subunit M   HRS-ES1-bin-327   d  Bacteria p  Pseudomonadota c  Gammaproteobacteria o  Burkholderiales f  Burkholderiaceae g  Rhodoferax s   </t>
  </si>
  <si>
    <t xml:space="preserve">MaE-09apr19-C39-cds40|MaE-09apr19-C39|hypothetical protein   MaE-09apr19-164   d  Bacteria p  Pseudomonadota c  Gammaproteobacteria o  Burkholderiales f  Burkholderiaceae g  Rhodoferax s   </t>
  </si>
  <si>
    <t xml:space="preserve">GROS21-1 SAMEA9560522 MAG 00000206-s4944|hypothetical protein   GROS21-1 SAMEA9560522 MAG 00000206   d  Bacteria p  Pseudomonadota c  Gammaproteobacteria o  Burkholderiales f  Burkholderiaceae g  Rhodoferax s  </t>
  </si>
  <si>
    <t xml:space="preserve">Umea1p2-bin-0692-C14-cds8|Umea1p2-bin-0692-C14|hypothetical protein   Umea1p2-bin-0692   d  Bacteria p  Pseudomonadota c  Gammaproteobacteria o  Burkholderiales f  Burkholderiaceae g  Rhodoferax s   </t>
  </si>
  <si>
    <t xml:space="preserve">BUCK21-1 SAMEA6872996 MAG 00000117-s2516|hypothetical protein   BUCK21-1 SAMEA6872996 MAG 00000117   d  Bacteria p  Pseudomonadota c  Gammaproteobacteria o  Burkholderiales f  Burkholderiaceae g  Rhodoferax s  </t>
  </si>
  <si>
    <t xml:space="preserve">Jr-16oct17-C31520-cds1842|Jr-16oct17-C31520|unannotated protein   Jr-16oct17-265   d  Bacteria p  Pseudomonadota c  Gammaproteobacteria o  Burkholderiales f  Burkholderiaceae g  Rhodoferax s   </t>
  </si>
  <si>
    <t>GB GCA 903861575 1-s663|hypothetical protein   GB GCA 903861575 1   d  Bacteria p  Pseudomonadota c  Gammaproteobacteria o  Burkholderiales f  Burkholderiaceae g  Rhodoferax s  Rhodoferax sp903861575</t>
  </si>
  <si>
    <t>GB GCA 009924455 1-s267|hypothetical protein   GB GCA 009924455 1   d  Bacteria p  Pseudomonadota c  Gammaproteobacteria o  Burkholderiales f  Burkholderiaceae g  Rhodoferax s  Rhodoferax sp009924455</t>
  </si>
  <si>
    <t xml:space="preserve">BUCK21-1 SAMEA6872995 MAG 00000076-s2513|hypothetical protein   BUCK21-1 SAMEA6872995 MAG 00000076   d  Bacteria p  Pseudomonadota c  Gammaproteobacteria o  Burkholderiales f  Burkholderiaceae g  Rhodoferax s  </t>
  </si>
  <si>
    <t xml:space="preserve">RH-15aug16-C5706-cds260|RH-15aug16-C5706|unannotated protein   RH-15aug16-170   d  Bacteria p  Pseudomonadota c  Gammaproteobacteria o  Burkholderiales f  Burkholderiaceae g  Rhodoferax s   </t>
  </si>
  <si>
    <t xml:space="preserve">GROS21-1 SAMEA9560974 MAG 00000098-s6066|hypothetical protein   GROS21-1 SAMEA9560974 MAG 00000098   d  Bacteria p  Pseudomonadota c  Gammaproteobacteria o  Burkholderiales f  Burkholderiaceae g  Rhodoferax s  </t>
  </si>
  <si>
    <t xml:space="preserve">GROS21-1 SAMEA9561035 MAG 00000195-s6225|hypothetical protein   GROS21-1 SAMEA9561035 MAG 00000195   d  Bacteria p  Pseudomonadota c  Gammaproteobacteria o  Burkholderiales f  Burkholderiaceae g  Rhodoferax s  </t>
  </si>
  <si>
    <t xml:space="preserve">GROS21-1 SAMEA9560367 MAG 00000024-s3284|hypothetical protein   GROS21-1 SAMEA9560367 MAG 00000024   d  Bacteria p  Pseudomonadota c  Gammaproteobacteria o  Burkholderiales f  Burkholderiaceae g  Rhodoferax s  </t>
  </si>
  <si>
    <t xml:space="preserve">GROS21-1 SAMEA9560439 MAG 00000006-s4143|hypothetical protein   GROS21-1 SAMEA9560439 MAG 00000006   d  Bacteria p  Pseudomonadota c  Gammaproteobacteria o  Burkholderiales f  Burkholderiaceae g  Rhodoferax s  </t>
  </si>
  <si>
    <t xml:space="preserve">GROS21-1 SAMEA9561022 MAG 00000131-s6203|hypothetical protein   GROS21-1 SAMEA9561022 MAG 00000131   d  Bacteria p  Pseudomonadota c  Gammaproteobacteria o  Burkholderiales f  Burkholderiaceae g  Rhodoferax s  </t>
  </si>
  <si>
    <t xml:space="preserve">GROS21-1 SAMEA9561018 MAG 00000048-s6196|hypothetical protein   GROS21-1 SAMEA9561018 MAG 00000048   d  Bacteria p  Pseudomonadota c  Gammaproteobacteria o  Burkholderiales f  Burkholderiaceae g  Rhodoferax s  </t>
  </si>
  <si>
    <t xml:space="preserve">GROS21-1 SAMEA9560400 MAG 00000053-s3917|hypothetical protein   GROS21-1 SAMEA9560400 MAG 00000053   d  Bacteria p  Pseudomonadota c  Gammaproteobacteria o  Burkholderiales f  Burkholderiaceae g  Rhodoferax s  </t>
  </si>
  <si>
    <t xml:space="preserve">GROS21-1 SAMEA9560376 MAG 00000145-s3647|hypothetical protein   GROS21-1 SAMEA9560376 MAG 00000145   d  Bacteria p  Pseudomonadota c  Gammaproteobacteria o  Burkholderiales f  Burkholderiaceae g  Rhodoferax s  </t>
  </si>
  <si>
    <t xml:space="preserve">GROS21-1 SAMEA9560370 MAG 00000064-s3504|hypothetical protein   GROS21-1 SAMEA9560370 MAG 00000064   d  Bacteria p  Pseudomonadota c  Gammaproteobacteria o  Burkholderiales f  Burkholderiaceae g  Rhodoferax s  </t>
  </si>
  <si>
    <t xml:space="preserve">GROS21-1 SAMEA9561044 MAG 00000153-s6258|hypothetical protein   GROS21-1 SAMEA9561044 MAG 00000153   d  Bacteria p  Pseudomonadota c  Gammaproteobacteria o  Burkholderiales f  Burkholderiaceae g  Rhodoferax s  </t>
  </si>
  <si>
    <t xml:space="preserve">GROS21-1 SAMEA9560368 MAG 00000010-s3411|hypothetical protein   GROS21-1 SAMEA9560368 MAG 00000010   d  Bacteria p  Pseudomonadota c  Gammaproteobacteria o  Burkholderiales f  Burkholderiaceae g  Rhodoferax s  </t>
  </si>
  <si>
    <t xml:space="preserve">GCA-010029025-1-ASM1002902v1-C133-cds7|GCA-010029025-1-ASM1002902v1-C133|hypothetical protein   GCA-010029025-1-ASM1002902v1   d  Bacteria p  Pseudomonadota c  Gammaproteobacteria o  Burkholderiales f  Burkholderiaceae g  Hylemonella s   </t>
  </si>
  <si>
    <t>GB GCA 002342165 1-s94|hypothetical protein   GB GCA 002342165 1   d  Bacteria p  Pseudomonadota c  Gammaproteobacteria o  Burkholderiales f  Burkholderiaceae g  Hylemonella s  Hylemonella sp002342165</t>
  </si>
  <si>
    <t xml:space="preserve">Ki3-D1-bin-0430-C6-cds1|Ki3-D1-bin-0430-C6|hypothetical protein   Ki3-D1-bin-0430   d  Bacteria p  Pseudomonadota c  Gammaproteobacteria o  Burkholderiales f  Burkholderiaceae g  Hylemonella s   </t>
  </si>
  <si>
    <t xml:space="preserve">BUCK21-1 SAMEA6872861 MAG 00000106-s1626|hypothetical protein   BUCK21-1 SAMEA6872861 MAG 00000106   d  Bacteria p  Pseudomonadota c  Gammaproteobacteria o  Burkholderiales f  Burkholderiaceae g  Hylemonella s  </t>
  </si>
  <si>
    <t xml:space="preserve">ME-21oct19-C18764-cds4|ME-21oct19-C18764|hypothetical protein   ME-21oct19-118   d  Bacteria p  Pseudomonadota c  Gammaproteobacteria o  Burkholderiales f  Burkholderiaceae g  Hylemonella s   </t>
  </si>
  <si>
    <t xml:space="preserve">ME-09jul19-C598-cds47|ME-09jul19-C598|hypothetical protein   ME-09jul19-100   d  Bacteria p  Pseudomonadota c  Gammaproteobacteria o  Burkholderiales f  Burkholderiaceae g  Hylemonella s   </t>
  </si>
  <si>
    <t xml:space="preserve">3300017453-8-C14-cds19|3300017453-8-C14|hypothetical protein   3300017453-8   d  Bacteria p  Pseudomonadota c  Gammaproteobacteria o  Burkholderiales f  Burkholderiaceae g  QOAZ01 s   </t>
  </si>
  <si>
    <t xml:space="preserve">3300020200-36-C95-cds10|3300020200-36-C95|hypothetical protein   3300020200-36   d  Bacteria p  Pseudomonadota c  Gammaproteobacteria o  Burkholderiales f  Burkholderiaceae g  QOAZ01 s   </t>
  </si>
  <si>
    <t>GB GCA 016868355 1-s451|hypothetical protein   GB GCA 016868355 1   d  Bacteria p  Pseudomonadota c  Gammaproteobacteria o  Burkholderiales f  Burkholderiaceae g  RFTU01 s  RFTU01 sp016868355</t>
  </si>
  <si>
    <t xml:space="preserve">3300020074-57-C65-cds6|3300020074-57-C65|hypothetical protein   3300020074-57   d  Bacteria p  Pseudomonadota c  Gammaproteobacteria o  Burkholderiales f  Burkholderiaceae g  QOAZ01 s   </t>
  </si>
  <si>
    <t xml:space="preserve">GCA-009925955-1-ASM992595v1-C264-cds1|GCA-009925955-1-ASM992595v1-C264|hypothetical protein   GCA-009925955-1-ASM992595v1   d  Bacteria p  Pseudomonadota c  Gammaproteobacteria o  Burkholderiales f  Burkholderiaceae g  Azohydromonas s   </t>
  </si>
  <si>
    <t>GB GCA 009925955 1-s272|hypothetical protein   GB GCA 009925955 1   d  Bacteria p  Pseudomonadota c  Gammaproteobacteria o  Burkholderiales f  Burkholderiaceae g  RFTU01 s  RFTU01 sp009925955</t>
  </si>
  <si>
    <t xml:space="preserve">GCA-009927015-1-ASM992701v1-C92-cds1|GCA-009927015-1-ASM992701v1-C92|hypothetical protein   GCA-009927015-1-ASM992701v1   d  Bacteria p  Pseudomonadota c  Gammaproteobacteria o  Burkholderiales f  Burkholderiaceae g  QOAZ01 s   </t>
  </si>
  <si>
    <t xml:space="preserve">GCA-009920675-1-ASM992067v1-C21-cds29|GCA-009920675-1-ASM992067v1-C21|hypothetical protein   GCA-009920675-1-ASM992067v1   d  Bacteria p  Pseudomonadota c  Gammaproteobacteria o  Burkholderiales f  Burkholderiaceae g  QOAZ01 s   </t>
  </si>
  <si>
    <t>GB GCA 009923315 1-s262|hypothetical protein   GB GCA 009923315 1   d  Bacteria p  Pseudomonadota c  Gammaproteobacteria o  Burkholderiales f  Burkholderiaceae g  RFTU01 s  RFTU01 sp009923315</t>
  </si>
  <si>
    <t>GB GCA 018882485 1-s535|hypothetical protein   GB GCA 018882485 1   d  Bacteria p  Pseudomonadota c  Gammaproteobacteria o  Burkholderiales f  Burkholderiaceae g  Rhodoferax s  Rhodoferax sp018882485</t>
  </si>
  <si>
    <t>GB GCA 002454975 1-s106|hypothetical protein   GB GCA 002454975 1   d  Bacteria p  Pseudomonadota c  Gammaproteobacteria o  Burkholderiales f  Burkholderiaceae g  Hylemonella s  Hylemonella sp002454975</t>
  </si>
  <si>
    <t xml:space="preserve">Jr-11may16-C9088-cds450|Jr-11may16-C9088|unannotated protein   Jr-11may16-218   d  Bacteria p  Pseudomonadota c  Gammaproteobacteria o  Burkholderiales f  Burkholderiaceae g  Rhodoferax s   </t>
  </si>
  <si>
    <t>GB GCA 903870955 1-s677|hypothetical protein   GB GCA 903870955 1   d  Bacteria p  Pseudomonadota c  Gammaproteobacteria o  Burkholderiales f  Burkholderiaceae g  Rhodoferax s  Rhodoferax sp903870955</t>
  </si>
  <si>
    <t>RS GCF 003415675 1-s1125|hypothetical protein   RS GCF 003415675 1   d  Bacteria p  Pseudomonadota c  Gammaproteobacteria o  Burkholderiales f  Burkholderiaceae g  Rhodoferax s  Rhodoferax sp003415675</t>
  </si>
  <si>
    <t xml:space="preserve">Jr-11may16-C14527-cds3207|Jr-11may16-C14527|unannotated protein   Jr-11may16-126   d  Bacteria p  Pseudomonadota c  Gammaproteobacteria o  Burkholderiales f  Burkholderiaceae g  Rhodoferax s   </t>
  </si>
  <si>
    <t>RS GCF 001938565 1-s997|hypothetical protein   RS GCF 001938565 1   d  Bacteria p  Pseudomonadota c  Gammaproteobacteria o  Burkholderiales f  Burkholderiaceae g  Rhodoferax s  Rhodoferax antarcticus</t>
  </si>
  <si>
    <t>GB GCA 002083775 1-s60|hypothetical protein   GB GCA 002083775 1   d  Bacteria p  Pseudomonadota c  Gammaproteobacteria o  Burkholderiales f  Burkholderiaceae g  Rhodoferax s  Rhodoferax ferrireducens A</t>
  </si>
  <si>
    <t>RS GCF 013416775 1-s1330|hypothetical protein   RS GCF 013416775 1   d  Bacteria p  Pseudomonadota c  Gammaproteobacteria o  Burkholderiales f  Burkholderiaceae g  Rhodoferax s  Rhodoferax sp013416775</t>
  </si>
  <si>
    <t>RS GCF 002017865 1-s1001|hypothetical protein   RS GCF 002017865 1   d  Bacteria p  Pseudomonadota c  Gammaproteobacteria o  Burkholderiales f  Burkholderiaceae g  Rhodoferax s  Rhodoferax fermentans</t>
  </si>
  <si>
    <t>GB GCA 903905735 1-s723|hypothetical protein   GB GCA 903905735 1   d  Bacteria p  Pseudomonadota c  Gammaproteobacteria o  Burkholderiales f  Burkholderiaceae g  Rhodoferax s  Rhodoferax sp903905735</t>
  </si>
  <si>
    <t xml:space="preserve">GCA-009920505-1-ASM992050v1-C70-cds2|GCA-009920505-1-ASM992050v1-C70|hypothetical protein   GCA-009920505-1-ASM992050v1   d  Bacteria p  Pseudomonadota c  Gammaproteobacteria o  Burkholderiales f  Burkholderiaceae g  Ramlibacter s   </t>
  </si>
  <si>
    <t xml:space="preserve">3300010370-15-C40-cds8|3300010370-15-C40|hypothetical protein   3300010370-15   d  Bacteria p  Pseudomonadota c  Gammaproteobacteria o  Burkholderiales f  Burkholderiaceae g  Ramlibacter s   </t>
  </si>
  <si>
    <t xml:space="preserve">GROS21-1 SAMEA9561061 MAG 00000202-s6303|hypothetical protein   GROS21-1 SAMEA9561061 MAG 00000202   d  Bacteria p  Pseudomonadota c  Gammaproteobacteria o  Burkholderiales f  Burkholderiaceae g  Ramlibacter s  </t>
  </si>
  <si>
    <t xml:space="preserve">GROS21-1 SAMEA9561348 MAG 00000222-s6600|hypothetical protein   GROS21-1 SAMEA9561348 MAG 00000222   d  Bacteria p  Pseudomonadota c  Gammaproteobacteria o  Burkholderiales f  Burkholderiaceae g  Ramlibacter s  </t>
  </si>
  <si>
    <t xml:space="preserve">GROS21-1 SAMEA9561071 MAG 00000010-s6313|hypothetical protein   GROS21-1 SAMEA9561071 MAG 00000010   d  Bacteria p  Pseudomonadota c  Gammaproteobacteria o  Burkholderiales f  Burkholderiaceae g  Ramlibacter s  </t>
  </si>
  <si>
    <t xml:space="preserve">GROS21-1 SAMEA9561044 MAG 00000178-s6259|hypothetical protein   GROS21-1 SAMEA9561044 MAG 00000178   d  Bacteria p  Pseudomonadota c  Gammaproteobacteria o  Burkholderiales f  Burkholderiaceae g  Ramlibacter s  </t>
  </si>
  <si>
    <t xml:space="preserve">Jr-14may18-C3589-cds1300|Jr-14may18-C3589|unannotated protein   Jr-14may18-205   d  Bacteria p  Pseudomonadota c  Gammaproteobacteria o  Burkholderiales f  Burkholderiaceae g  Ramlibacter s   </t>
  </si>
  <si>
    <t xml:space="preserve">RE-15aug16-C49334-cds2049|RE-15aug16-C49334|unannotated protein   RE-15aug16-1   d  Bacteria p  Pseudomonadota c  Gammaproteobacteria o  Burkholderiales f  Burkholderiaceae g  Polaromonas s   </t>
  </si>
  <si>
    <t xml:space="preserve">LE-05nov19-C8096-cds10|LE-05nov19-C8096|hypothetical protein   LE-05nov19-362   d  Bacteria p  Pseudomonadota c  Gammaproteobacteria o  Burkholderiales f  Burkholderiaceae g  Polaromonas s   </t>
  </si>
  <si>
    <t xml:space="preserve">RE-18aug17-C13955-cds1863|RE-18aug17-C13955|unannotated protein   RE-18aug17-354   d  Bacteria p  Pseudomonadota c  Gammaproteobacteria o  Burkholderiales f  Burkholderiaceae g  Polaromonas s   </t>
  </si>
  <si>
    <t xml:space="preserve">GROS21-1 SAMEA9561043 MAG 00000187-s6252|hypothetical protein   GROS21-1 SAMEA9561043 MAG 00000187   d  Bacteria p  Pseudomonadota c  Gammaproteobacteria o  Burkholderiales f  Burkholderiaceae g  Polaromonas s  </t>
  </si>
  <si>
    <t xml:space="preserve">GROS21-1 SAMEA9561058 MAG 00000130-s6290|hypothetical protein   GROS21-1 SAMEA9561058 MAG 00000130   d  Bacteria p  Pseudomonadota c  Gammaproteobacteria o  Burkholderiales f  Burkholderiaceae g  Polaromonas s  </t>
  </si>
  <si>
    <t xml:space="preserve">RE-16jun15-C16719-cds1151|RE-16jun15-C16719|unannotated protein   RE-16jun15-67   d  Bacteria p  Pseudomonadota c  Gammaproteobacteria o  Burkholderiales f  Burkholderiaceae g  Polaromonas s   </t>
  </si>
  <si>
    <t>GB GCA 016868205 1-s448|hypothetical protein   GB GCA 016868205 1   d  Bacteria p  Pseudomonadota c  Gammaproteobacteria o  Burkholderiales f  Burkholderiaceae g  Polaromonas s  Polaromonas sp016868205</t>
  </si>
  <si>
    <t xml:space="preserve">3300020222-47-C150-cds6|3300020222-47-C150|hypothetical protein   3300020222-47   d  Bacteria p  Pseudomonadota c  Gammaproteobacteria o  Burkholderiales f  Burkholderiaceae g  QOAZ01 s   </t>
  </si>
  <si>
    <t xml:space="preserve">GROS21-1 SAMEA9561319 MAG 00000182-s6559|hypothetical protein   GROS21-1 SAMEA9561319 MAG 00000182   d  Bacteria p  Pseudomonadota c  Gammaproteobacteria o  Burkholderiales f  Burkholderiaceae g  Polaromonas s  </t>
  </si>
  <si>
    <t xml:space="preserve">GROS21-1 SAMEA9561040 MAG 00000185-s6228|hypothetical protein   GROS21-1 SAMEA9561040 MAG 00000185   d  Bacteria p  Pseudomonadota c  Gammaproteobacteria o  Burkholderiales f  Burkholderiaceae g  Polaromonas s  </t>
  </si>
  <si>
    <t xml:space="preserve">cas-50m-26-C24-cds18|cas-50m-26-C24|hypothetical protein   cas-50m-26   d  Bacteria p  Pseudomonadota c  Gammaproteobacteria o  Burkholderiales f  Burkholderiaceae g  RS62 s   </t>
  </si>
  <si>
    <t>GB GCA 009921245 1-s256|hypothetical protein   GB GCA 009921245 1   d  Bacteria p  Pseudomonadota c  Gammaproteobacteria o  Burkholderiales f  Burkholderiaceae g  RFXW01 s  RFXW01 sp009921245</t>
  </si>
  <si>
    <t xml:space="preserve">3300023273-36-C71-cds6|3300023273-36-C71|hypothetical protein   3300023273-36   d  Bacteria p  Pseudomonadota c  Gammaproteobacteria o  Burkholderiales f  Burkholderiaceae g  RS62 s   </t>
  </si>
  <si>
    <t xml:space="preserve">3300020168-48-C82-cds1|3300020168-48-C82|hypothetical protein   3300020168-48   d  Bacteria p  Pseudomonadota c  Gammaproteobacteria o  Burkholderiales f  Burkholderiaceae g  RS62 s   </t>
  </si>
  <si>
    <t>GB GCA 018883455 1-s544|hypothetical protein   GB GCA 018883455 1   d  Bacteria p  Pseudomonadota c  Gammaproteobacteria o  Burkholderiales f  Burkholderiaceae g  Limnohabitans s  Limnohabitans sp018883455</t>
  </si>
  <si>
    <t>GB GCA 009919175 1-s252|hypothetical protein   GB GCA 009919175 1   d  Bacteria p  Pseudomonadota c  Gammaproteobacteria o  Burkholderiales f  Burkholderiaceae g  Limnohabitans s  Limnohabitans sp009919175</t>
  </si>
  <si>
    <t>GB GCA 018882835 1-s539|hypothetical protein   GB GCA 018882835 1   d  Bacteria p  Pseudomonadota c  Gammaproteobacteria o  Burkholderiales f  Burkholderiaceae g  Limnohabitans s  Limnohabitans sp018882835</t>
  </si>
  <si>
    <t>GB GCA 903850735 1-s658|hypothetical protein   GB GCA 903850735 1   d  Bacteria p  Pseudomonadota c  Gammaproteobacteria o  Burkholderiales f  Burkholderiaceae g  Limnohabitans s  Limnohabitans sp903850735</t>
  </si>
  <si>
    <t xml:space="preserve">3300027337-8-C7-cds16|3300027337-8-C7|hypothetical protein   3300027337-8   d  Bacteria p  Pseudomonadota c  Gammaproteobacteria o  Burkholderiales f  Burkholderiaceae g  Limnohabitans s   </t>
  </si>
  <si>
    <t>GB GCA 018883305 1-s543|hypothetical protein   GB GCA 018883305 1   d  Bacteria p  Pseudomonadota c  Gammaproteobacteria o  Burkholderiales f  Burkholderiaceae g  Limnohabitans s  Limnohabitans sp018883305</t>
  </si>
  <si>
    <t xml:space="preserve">Jr-14may18-C2689-cds601|Jr-14may18-C2689|unannotated protein   Jr-14may18-107   d  Bacteria p  Pseudomonadota c  Gammaproteobacteria o  Burkholderiales f  Burkholderiaceae g  Limnohabitans s   </t>
  </si>
  <si>
    <t>GB GCA 009923505 1-s265|hypothetical protein   GB GCA 009923505 1   d  Bacteria p  Pseudomonadota c  Gammaproteobacteria o  Burkholderiales f  Burkholderiaceae g  Limnohabitans s  Limnohabitans sp009923505</t>
  </si>
  <si>
    <t xml:space="preserve">3300010354-33-C10-cds16|3300010354-33-C10|hypothetical protein   3300010354-33   d  Bacteria p  Pseudomonadota c  Gammaproteobacteria o  Burkholderiales f  Burkholderiaceae g  Limnohabitans s   </t>
  </si>
  <si>
    <t xml:space="preserve">3300020472-14-C253-cds5|3300020472-14-C253|hypothetical protein   3300020472-14   d  Bacteria p  Pseudomonadota c  Gammaproteobacteria o  Burkholderiales f  Burkholderiaceae g  Hylemonella s  Hylemonella sp003500955 </t>
  </si>
  <si>
    <t>RS GCF 001269365 1-s921|hypothetical protein   RS GCF 001269365 1   d  Bacteria p  Pseudomonadota c  Gammaproteobacteria o  Burkholderiales f  Burkholderiaceae g  Limnohabitans A s  Limnohabitans A sp001269365</t>
  </si>
  <si>
    <t xml:space="preserve">Loc090907-4m-bin-513-C320-cds2|Loc090907-4m-bin-513-C320|hypothetical protein   Loc090907-4m-bin-513   d  Bacteria p  Pseudomonadota c  Gammaproteobacteria o  Burkholderiales f  Burkholderiaceae g  Limnohabitans s   </t>
  </si>
  <si>
    <t xml:space="preserve">GCA-009920175-1-ASM992017v1-C27-cds4|GCA-009920175-1-ASM992017v1-C27|hypothetical protein   GCA-009920175-1-ASM992017v1   d  Bacteria p  Pseudomonadota c  Gammaproteobacteria o  Burkholderiales f  Burkholderiaceae g  Limnohabitans s   </t>
  </si>
  <si>
    <t>GB GCA 009928125 1-s278|hypothetical protein   GB GCA 009928125 1   d  Bacteria p  Pseudomonadota c  Gammaproteobacteria o  Burkholderiales f  Burkholderiaceae g  Limnohabitans A s  Limnohabitans A sp009928125</t>
  </si>
  <si>
    <t>RS GCF 001412575 1-s935|hypothetical protein   RS GCF 001412575 1   d  Bacteria p  Pseudomonadota c  Gammaproteobacteria o  Burkholderiales f  Burkholderiaceae g  Limnohabitans A s  Limnohabitans A sp001412575</t>
  </si>
  <si>
    <t xml:space="preserve">GCF-001412575-C1-cds970|GCF-001412575-C1|hypothetical protein   GCF-001412575   d  Bacteria p  Pseudomonadota c  Gammaproteobacteria o  Burkholderiales f  Burkholderiaceae g  Limnohabitans s  Limnohabitans sp001412575 </t>
  </si>
  <si>
    <t xml:space="preserve">Jr-25may17-C36411-cds2248|Jr-25may17-C36411|unannotated protein   Jr-25may17-135   d  Bacteria p  Pseudomonadota c  Gammaproteobacteria o  Burkholderiales f  Burkholderiaceae g  Limnohabitans A s  Limnohabitans A sp001412575 </t>
  </si>
  <si>
    <t xml:space="preserve">GROS21-1 SAMEA9560543 MAG 00000062-s5430|hypothetical protein   GROS21-1 SAMEA9560543 MAG 00000062   d  Bacteria p  Pseudomonadota c  Gammaproteobacteria o  Burkholderiales f  Burkholderiaceae g  Limnohabitans A s  </t>
  </si>
  <si>
    <t xml:space="preserve">LE-05nov19-C1174-cds5|LE-05nov19-C1174|hypothetical protein   LE-05nov19-40   d  Bacteria p  Pseudomonadota c  Gammaproteobacteria o  Burkholderiales f  Burkholderiaceae g  Limnohabitans s   </t>
  </si>
  <si>
    <t xml:space="preserve">GROS21-1 SAMEA9561043 MAG 00000043-s6251|hypothetical protein   GROS21-1 SAMEA9561043 MAG 00000043   d  Bacteria p  Pseudomonadota c  Gammaproteobacteria o  Burkholderiales f  Burkholderiaceae g  Limnohabitans A s  </t>
  </si>
  <si>
    <t xml:space="preserve">GROS21-1 SAMEA9560613 MAG 00000121-s5641|hypothetical protein   GROS21-1 SAMEA9560613 MAG 00000121   d  Bacteria p  Pseudomonadota c  Gammaproteobacteria o  Burkholderiales f  Burkholderiaceae g  Limnohabitans A s  </t>
  </si>
  <si>
    <t xml:space="preserve">GROS21-1 SAMEA9560543 MAG 00000117-s5437|hypothetical protein   GROS21-1 SAMEA9560543 MAG 00000117   d  Bacteria p  Pseudomonadota c  Gammaproteobacteria o  Burkholderiales f  Burkholderiaceae g  Limnohabitans A s  </t>
  </si>
  <si>
    <t xml:space="preserve">Jr-20nov17-C2948-cds2432|Jr-20nov17-C2948|unannotated protein   Jr-20nov17-156   d  Bacteria p  Pseudomonadota c  Gammaproteobacteria o  Burkholderiales f  Burkholderiaceae g  Limnohabitans A s   </t>
  </si>
  <si>
    <t xml:space="preserve">GROS21-1 SAMEA9560536 MAG 00000089-s5286|hypothetical protein   GROS21-1 SAMEA9560536 MAG 00000089   d  Bacteria p  Pseudomonadota c  Gammaproteobacteria o  Burkholderiales f  Burkholderiaceae g  Limnohabitans A s  </t>
  </si>
  <si>
    <t xml:space="preserve">GCA-009925635-1-ASM992563v1-C26-cds8|GCA-009925635-1-ASM992563v1-C26|hypothetical protein   GCA-009925635-1-ASM992563v1   d  Bacteria p  Pseudomonadota c  Gammaproteobacteria o  Burkholderiales f  Burkholderiaceae g  Limnohabitans s   </t>
  </si>
  <si>
    <t>GROS21-1 SAMEA9560548 MAG 00000203-s5486|hypothetical protein   GROS21-1 SAMEA9560548 MAG 00000203   d  Bacteria p  Pseudomonadota c  Gammaproteobacteria o  Burkholderiales f  Burkholderiaceae g  CAINMN01 s  CAINMN01</t>
  </si>
  <si>
    <t>GB GCA 009921465 1-s258|hypothetical protein   GB GCA 009921465 1   d  Bacteria p  Pseudomonadota c  Gammaproteobacteria o  Burkholderiales f  Burkholderiaceae g  Limnohabitans s  Limnohabitans sp009921465</t>
  </si>
  <si>
    <t>RS GCF 002778315 1-s1037|hypothetical protein   RS GCF 002778315 1   d  Bacteria p  Pseudomonadota c  Gammaproteobacteria o  Burkholderiales f  Burkholderiaceae g  Limnohabitans s  Limnohabitans sp002778315</t>
  </si>
  <si>
    <t xml:space="preserve">3300014711-1-C79-cds7|3300014711-1-C79|hypothetical protein   3300014711-1   d  Bacteria p  Pseudomonadota c  Gammaproteobacteria o  Burkholderiales f  Burkholderiaceae g  Limnohabitans s   </t>
  </si>
  <si>
    <t>GB GCA 903894995 1-s708|hypothetical protein   GB GCA 903894995 1   d  Bacteria p  Pseudomonadota c  Gammaproteobacteria o  Burkholderiales f  Burkholderiaceae g  Limnohabitans A s  Limnohabitans A sp903894995</t>
  </si>
  <si>
    <t xml:space="preserve">Jr-7aug17-C17547-cds1582|Jr-7aug17-C17547|unannotated protein   Jr-7aug17-233   d  Bacteria p  Pseudomonadota c  Gammaproteobacteria o  Burkholderiales f  Burkholderiaceae g  Limnohabitans A s  Limnohabitans A sp003063575 </t>
  </si>
  <si>
    <t>RS GCF 003063575 1-s1077|hypothetical protein   RS GCF 003063575 1   d  Bacteria p  Pseudomonadota c  Gammaproteobacteria o  Burkholderiales f  Burkholderiaceae g  Limnohabitans A s  Limnohabitans A sp003063575</t>
  </si>
  <si>
    <t>RS GCF 001517545 1-s964|hypothetical protein   RS GCF 001517545 1   d  Bacteria p  Pseudomonadota c  Gammaproteobacteria o  Burkholderiales f  Burkholderiaceae g  Limnohabitans A s  Limnohabitans A sp001517545</t>
  </si>
  <si>
    <t>GROS21-1 SAMEA9560522 MAG 00000086-s4934|hypothetical protein   GROS21-1 SAMEA9560522 MAG 00000086   d  Bacteria p  Pseudomonadota c  Gammaproteobacteria o  Burkholderiales f  Burkholderiaceae g  Limnohabitans s  Limnohabitans</t>
  </si>
  <si>
    <t xml:space="preserve">GROS21-1 SAMEA9560560 MAG 00000201-s5506|hypothetical protein   GROS21-1 SAMEA9560560 MAG 00000201   d  Bacteria p  Pseudomonadota c  Gammaproteobacteria o  Burkholderiales f  Burkholderiaceae g  Limnohabitans s  </t>
  </si>
  <si>
    <t xml:space="preserve">GROS21-1 SAMEA9560533 MAG 00000157-s5240|hypothetical protein   GROS21-1 SAMEA9560533 MAG 00000157   d  Bacteria p  Pseudomonadota c  Gammaproteobacteria o  Burkholderiales f  Burkholderiaceae g  Limnohabitans s  </t>
  </si>
  <si>
    <t xml:space="preserve">GROS21-1 SAMEA9560536 MAG 00000111-s5299|hypothetical protein   GROS21-1 SAMEA9560536 MAG 00000111   d  Bacteria p  Pseudomonadota c  Gammaproteobacteria o  Burkholderiales f  Burkholderiaceae g  Limnohabitans s  </t>
  </si>
  <si>
    <t xml:space="preserve">GROS21-1 SAMEA9560540 MAG 00000165-s5386|hypothetical protein   GROS21-1 SAMEA9560540 MAG 00000165   d  Bacteria p  Pseudomonadota c  Gammaproteobacteria o  Burkholderiales f  Burkholderiaceae g  Limnohabitans s  </t>
  </si>
  <si>
    <t>GB GCA 903906635 1-s726|hypothetical protein   GB GCA 903906635 1   d  Bacteria p  Pseudomonadota c  Gammaproteobacteria o  Burkholderiales f  Burkholderiaceae g  Limnohabitans s  Limnohabitans sp903906635</t>
  </si>
  <si>
    <t>GROS21-1 SAMEA9560662 MAG 00000058-s5697|hypothetical protein   GROS21-1 SAMEA9560662 MAG 00000058   d  Bacteria p  Pseudomonadota c  Gammaproteobacteria o  Burkholderiales f  Burkholderiaceae g  Limnohabitans s  Limnohabitans</t>
  </si>
  <si>
    <t>GB GCA 903892175 1-s704|hypothetical protein   GB GCA 903892175 1   d  Bacteria p  Pseudomonadota c  Gammaproteobacteria o  Burkholderiales f  Burkholderiaceae g  Limnohabitans s  Limnohabitans sp903892175</t>
  </si>
  <si>
    <t>RS GCF 001269345 1-s920|hypothetical protein   RS GCF 001269345 1   d  Bacteria p  Pseudomonadota c  Gammaproteobacteria o  Burkholderiales f  Burkholderiaceae g  Limnohabitans A s  Limnohabitans A sp001269345</t>
  </si>
  <si>
    <t>RS GCF 001412535 1-s934|hypothetical protein   RS GCF 001412535 1   d  Bacteria p  Pseudomonadota c  Gammaproteobacteria o  Burkholderiales f  Burkholderiaceae g  Limnohabitans A s  Limnohabitans A sp001412535</t>
  </si>
  <si>
    <t xml:space="preserve">GROS21-1 SAMEA9561349 MAG 00000027-s6601|hypothetical protein   GROS21-1 SAMEA9561349 MAG 00000027   d  Bacteria p  Pseudomonadota c  Gammaproteobacteria o  Burkholderiales f  Burkholderiaceae g  Limnohabitans A s  </t>
  </si>
  <si>
    <t>RS GCF 003063355 1-s1073|hypothetical protein   RS GCF 003063355 1   d  Bacteria p  Pseudomonadota c  Gammaproteobacteria o  Burkholderiales f  Burkholderiaceae g  Limnohabitans A s  Limnohabitans A sp003063355</t>
  </si>
  <si>
    <t>GB GCA 002292945 1-s89|hypothetical protein   GB GCA 002292945 1   d  Bacteria p  Pseudomonadota c  Gammaproteobacteria o  Steroidobacterales f  Steroidobacteraceae g  UBA964 s  UBA964 sp002292945</t>
  </si>
  <si>
    <t xml:space="preserve">MsE-30apr19-C478-cds47|MsE-30apr19-C478|hypothetical protein   MsE-30apr19-143   d  Bacteria p  Pseudomonadota c  Gammaproteobacteria o  Burkholderiales f  Burkholderiaceae g  Limnohabitans s   </t>
  </si>
  <si>
    <t xml:space="preserve">GROS21-1 SAMEA9561044 MAG 00000152-s6256|hypothetical protein   GROS21-1 SAMEA9561044 MAG 00000152   d  Bacteria p  Pseudomonadota c  Gammaproteobacteria o  Burkholderiales f  Burkholderiaceae g  Limnohabitans A s  </t>
  </si>
  <si>
    <t xml:space="preserve">3300027292-1-C73-cds14|3300027292-1-C73|hypothetical protein   3300027292-1   d  Bacteria p  Pseudomonadota c  Gammaproteobacteria o  Burkholderiales f  Burkholderiaceae g  Limnohabitans s   </t>
  </si>
  <si>
    <t xml:space="preserve">GROS21-1 SAMEA9560386 MAG 00000043-s3794|hypothetical protein   GROS21-1 SAMEA9560386 MAG 00000043   d  Bacteria p  Pseudomonadota c  Gammaproteobacteria o  Burkholderiales f  Burkholderiaceae g  Limnohabitans A s  </t>
  </si>
  <si>
    <t>GB GCA 015657605 1-s383|hypothetical protein   GB GCA 015657605 1   d  Bacteria p  Pseudomonadota c  Gammaproteobacteria o  Burkholderiales f  Burkholderiaceae g  Limnohabitans A s  Limnohabitans A sp015657605</t>
  </si>
  <si>
    <t xml:space="preserve">RE-18aug17-C42182-cds1929|RE-18aug17-C42182|unannotated protein   RE-18aug17-115   d  Bacteria p  Pseudomonadota c  Gammaproteobacteria o  Burkholderiales f  Burkholderiaceae g  Limnohabitans A s   </t>
  </si>
  <si>
    <t>RS GCF 000293865 2-s842|hypothetical protein   RS GCF 000293865 2   d  Bacteria p  Pseudomonadota c  Gammaproteobacteria o  Burkholderiales f  Burkholderiaceae g  Limnohabitans A s  Limnohabitans A sp000293865</t>
  </si>
  <si>
    <t xml:space="preserve">HRS-ES10-C13-cds1074|HRS-ES10-C13|photosynthetic reaction center subunit M   HRS-ES10-bin-54   d  Bacteria p  Pseudomonadota c  Gammaproteobacteria o  Burkholderiales f  Burkholderiaceae g  Limnohabitans s   </t>
  </si>
  <si>
    <t>RS GCF 002778275 1-s1035|hypothetical protein   RS GCF 002778275 1   d  Bacteria p  Pseudomonadota c  Gammaproteobacteria o  Burkholderiales f  Burkholderiaceae g  Limnohabitans A s  Limnohabitans A sp002778275</t>
  </si>
  <si>
    <t xml:space="preserve">MiE-M28-c1-cds1949|MiE-M28-c1|hypothetical protein   Hyd MiE-M28   d  Bacteria p  Pseudomonadota c  Gammaproteobacteria o  Burkholderiales f  Burkholderiaceae g  Hydrogenophaga s   </t>
  </si>
  <si>
    <t xml:space="preserve">GROS21-1 SAMEA9561353 MAG 00000078-s6612|hypothetical protein   GROS21-1 SAMEA9561353 MAG 00000078   d  Bacteria p  Pseudomonadota c  Gammaproteobacteria o  Burkholderiales f  Burkholderiaceae g  Hydrogenophaga s  </t>
  </si>
  <si>
    <t xml:space="preserve">GROS21-1 SAMEA9561291 MAG 00000228-s6506|hypothetical protein   GROS21-1 SAMEA9561291 MAG 00000228   d  Bacteria p  Pseudomonadota c  Gammaproteobacteria o  Burkholderiales f  Burkholderiaceae g  Hydrogenophaga s  </t>
  </si>
  <si>
    <t>GB GCA 017848645 1-s483|hypothetical protein   GB GCA 017848645 1   d  Bacteria p  Pseudomonadota c  Gammaproteobacteria o  Burkholderiales f  Burkholderiaceae g  Limnohabitans A s  Limnohabitans A sp017848645</t>
  </si>
  <si>
    <t>RS GCF 001269385 1-s922|hypothetical protein   RS GCF 001269385 1   d  Bacteria p  Pseudomonadota c  Gammaproteobacteria o  Burkholderiales f  Burkholderiaceae g  Limnohabitans A s  Limnohabitans A sp001269385</t>
  </si>
  <si>
    <t xml:space="preserve">HRSG-E9-C12099-cds1214|HRSG-E9-C12099|photosynthetic reaction center subunit M   HRSG-E9-bin-38   d  Bacteria p  Pseudomonadota c  Gammaproteobacteria o  Burkholderiales f  Burkholderiaceae g  Limnohabitans s   </t>
  </si>
  <si>
    <t>RS GCF 003063265 1-s1072|hypothetical protein   RS GCF 003063265 1   d  Bacteria p  Pseudomonadota c  Gammaproteobacteria o  Burkholderiales f  Burkholderiaceae g  Limnohabitans A s  Limnohabitans A sp003063265</t>
  </si>
  <si>
    <t>RS GCF 001270065 2-s923|hypothetical protein   RS GCF 001270065 2   d  Bacteria p  Pseudomonadota c  Gammaproteobacteria o  Burkholderiales f  Burkholderiaceae g  Limnohabitans A s  Limnohabitans A planktonicus</t>
  </si>
  <si>
    <t>RS GCF 003063415 1-s1075|hypothetical protein   RS GCF 003063415 1   d  Bacteria p  Pseudomonadota c  Gammaproteobacteria o  Burkholderiales f  Burkholderiaceae g  Limnohabitans A s  Limnohabitans A sp003063415</t>
  </si>
  <si>
    <t>GB GCA 903935585 1-s759|hypothetical protein   GB GCA 903935585 1   d  Bacteria p  Pseudomonadota c  Gammaproteobacteria o  Burkholderiales f  Burkholderiaceae g  Limnohabitans A s  Limnohabitans A sp903935585</t>
  </si>
  <si>
    <t>BUCK21-1 SAMEA6872915 MAG 00000002-s2229|hypothetical protein   BUCK21-1 SAMEA6872915 MAG 00000002   d  Bacteria p  Pseudomonadota c  Gammaproteobacteria o  Burkholderiales f  Burkholderiaceae g  Limnohabitans A s  Limnohabitans A</t>
  </si>
  <si>
    <t>GB GCA 002256145 1-s70|hypothetical protein   GB GCA 002256145 1   d  Bacteria p  Pseudomonadota c  Gammaproteobacteria o  Burkholderiales f  Burkholderiaceae g  Limnohabitans A s  Limnohabitans A sp002256145</t>
  </si>
  <si>
    <t>GB GCA 002255935 1-s67|hypothetical protein   GB GCA 002255935 1   d  Bacteria p  Pseudomonadota c  Gammaproteobacteria o  Burkholderiales f  Burkholderiaceae g  Limnohabitans A s  Limnohabitans A sp002255935</t>
  </si>
  <si>
    <t>RS GCF 003063665 1-s1079|hypothetical protein   RS GCF 003063665 1   d  Bacteria p  Pseudomonadota c  Gammaproteobacteria o  Burkholderiales f  Burkholderiaceae g  Limnohabitans A s  Limnohabitans A sp003063665</t>
  </si>
  <si>
    <t>RS GCF 003063435 1-s1076|hypothetical protein   RS GCF 003063435 1   d  Bacteria p  Pseudomonadota c  Gammaproteobacteria o  Burkholderiales f  Burkholderiaceae g  Limnohabitans A s  Limnohabitans A sp003063435</t>
  </si>
  <si>
    <t>GB GCA 903844825 1-s654|hypothetical protein   GB GCA 903844825 1   d  Bacteria p  Pseudomonadota c  Gammaproteobacteria o  Burkholderiales f  Burkholderiaceae g  Polaromonas s  Polaromonas sp903844825</t>
  </si>
  <si>
    <t xml:space="preserve">GROS21-1 SAMEA9560600 MAG 00000066-s5533|hypothetical protein   GROS21-1 SAMEA9560600 MAG 00000066   d  Bacteria p  Pseudomonadota c  Gammaproteobacteria o  Burkholderiales f  Burkholderiaceae g  CAINMN01 s  </t>
  </si>
  <si>
    <t xml:space="preserve">GROS21-1 SAMEA9560552 MAG 00000078-s5491|hypothetical protein   GROS21-1 SAMEA9560552 MAG 00000078   d  Bacteria p  Pseudomonadota c  Gammaproteobacteria o  Burkholderiales f  Burkholderiaceae g  CAINMN01 s  </t>
  </si>
  <si>
    <t xml:space="preserve">GROS21-1 SAMEA9560537 MAG 00000163-s5321|hypothetical protein   GROS21-1 SAMEA9560537 MAG 00000163   d  Bacteria p  Pseudomonadota c  Gammaproteobacteria o  Burkholderiales f  Burkholderiaceae g  CAINMN01 s  </t>
  </si>
  <si>
    <t xml:space="preserve">GROS21-1 SAMEA9560927 MAG 00000186-s6026|hypothetical protein   GROS21-1 SAMEA9560927 MAG 00000186   d  Bacteria p  Pseudomonadota c  Gammaproteobacteria o  Burkholderiales f  Burkholderiaceae g  CAINMN01 s  </t>
  </si>
  <si>
    <t xml:space="preserve">GROS21-1 SAMEA9560560 MAG 00000056-s5496|hypothetical protein   GROS21-1 SAMEA9560560 MAG 00000056   d  Bacteria p  Pseudomonadota c  Gammaproteobacteria o  Burkholderiales f  Burkholderiaceae g  CAINMN01 s  </t>
  </si>
  <si>
    <t xml:space="preserve">GROS21-1 SAMEA9560517 MAG 00000060-s4416|hypothetical protein   GROS21-1 SAMEA9560517 MAG 00000060   d  Bacteria p  Pseudomonadota c  Gammaproteobacteria o  Burkholderiales f  Burkholderiaceae g  CAINMN01 s  </t>
  </si>
  <si>
    <t xml:space="preserve">GROS21-1 SAMEA9560548 MAG 00000038-s5484|hypothetical protein   GROS21-1 SAMEA9560548 MAG 00000038   d  Bacteria p  Pseudomonadota c  Gammaproteobacteria o  Burkholderiales f  Burkholderiaceae g  CAINMN01 s  </t>
  </si>
  <si>
    <t xml:space="preserve">GROS21-1 SAMEA9560545 MAG 00000143-s5477|hypothetical protein   GROS21-1 SAMEA9560545 MAG 00000143   d  Bacteria p  Pseudomonadota c  Gammaproteobacteria o  Burkholderiales f  Burkholderiaceae g  CAINMN01 s  </t>
  </si>
  <si>
    <t xml:space="preserve">GROS21-1 SAMEA9560542 MAG 00000228-s5428|hypothetical protein   GROS21-1 SAMEA9560542 MAG 00000228   d  Bacteria p  Pseudomonadota c  Gammaproteobacteria o  Burkholderiales f  Burkholderiaceae g  CAINMN01 s  </t>
  </si>
  <si>
    <t xml:space="preserve">AE-24oct19-C1046-cds8|AE-24oct19-C1046|hypothetical protein   AE-24oct19-219   d  Bacteria p  Pseudomonadota c  Gammaproteobacteria o  Burkholderiales f  Burkholderiaceae g  Limnohabitans s   </t>
  </si>
  <si>
    <t xml:space="preserve">GCA-010023345-1-ASM1002334v1-C378-cds2|GCA-010023345-1-ASM1002334v1-C378|hypothetical protein   GCA-010023345-1-ASM1002334v1   d  Bacteria p  Pseudomonadota c  Gammaproteobacteria o  Burkholderiales f  Burkholderiaceae g  Limnohabitans s   </t>
  </si>
  <si>
    <t>GROS21-1 SAMEA9561355 MAG 00000077-s6619|hypothetical protein   GROS21-1 SAMEA9561355 MAG 00000077   d  Bacteria p  Pseudomonadota c  Gammaproteobacteria o  Burkholderiales f  Burkholderiaceae g  CAINMN01 s  CAINMN01</t>
  </si>
  <si>
    <t>GB GCA 005789825 1-s195|hypothetical protein   GB GCA 005789825 1   d  Bacteria p  Pseudomonadota c  Gammaproteobacteria o  Burkholderiales f  Burkholderiaceae g  Limnohabitans s  Limnohabitans sp005789825</t>
  </si>
  <si>
    <t xml:space="preserve">GROS21-1 SAMEA9561345 MAG 00000170-s6595|hypothetical protein   GROS21-1 SAMEA9561345 MAG 00000170   d  Bacteria p  Pseudomonadota c  Gammaproteobacteria o  Burkholderiales f  Burkholderiaceae g  CAINMN01 s  </t>
  </si>
  <si>
    <t xml:space="preserve">GROS21-1 SAMEA9560437 MAG 00000197-s4140|hypothetical protein   GROS21-1 SAMEA9560437 MAG 00000197   d  Bacteria p  Pseudomonadota c  Gammaproteobacteria o  Burkholderiales f  Burkholderiaceae g  CAINMN01 s  </t>
  </si>
  <si>
    <t xml:space="preserve">GROS21-1 SAMEA9561042 MAG 00000050-s6250|hypothetical protein   GROS21-1 SAMEA9561042 MAG 00000050   d  Bacteria p  Pseudomonadota c  Gammaproteobacteria o  Burkholderiales f  Burkholderiaceae g  CAINMN01 s  </t>
  </si>
  <si>
    <t xml:space="preserve">GROS21-1 SAMEA9560368 MAG 00000145-s3440|hypothetical protein   GROS21-1 SAMEA9560368 MAG 00000145   d  Bacteria p  Pseudomonadota c  Gammaproteobacteria o  Burkholderiales f  Burkholderiaceae g  CAINMN01 s  </t>
  </si>
  <si>
    <t xml:space="preserve">GROS21-1 SAMEA9561356 MAG 00000263-s6622|hypothetical protein   GROS21-1 SAMEA9561356 MAG 00000263   d  Bacteria p  Pseudomonadota c  Gammaproteobacteria o  Burkholderiales f  Burkholderiaceae g  CAINMN01 s  </t>
  </si>
  <si>
    <t xml:space="preserve">GROS21-1 SAMEA9561355 MAG 00000084-s6620|hypothetical protein   GROS21-1 SAMEA9561355 MAG 00000084   d  Bacteria p  Pseudomonadota c  Gammaproteobacteria o  Burkholderiales f  Burkholderiaceae g  CAINMN01 s  </t>
  </si>
  <si>
    <t xml:space="preserve">ZE-Oct18-C23021-cds810|ZE-Oct18-C23021|unannotated protein   ZE-Oct18-44   d  Bacteria p  Pseudomonadota c  Gammaproteobacteria o  Burkholderiales f  Burkholderiaceae g  Limnohabitans s   </t>
  </si>
  <si>
    <t xml:space="preserve">CE-Oct18-C15202-cds1168|CE-Oct18-C15202|unannotated protein   CE-Oct18-132   d  Bacteria p  Pseudomonadota c  Gammaproteobacteria o  Burkholderiales f  Burkholderiaceae g  Limnohabitans s   </t>
  </si>
  <si>
    <t xml:space="preserve">RE-20APR16-C27350-cds1918|RE-20APR16-C27350|unannotated protein   RE-20apr16-135   d  Bacteria p  Pseudomonadota c  Gammaproteobacteria o  Burkholderiales f  Burkholderiaceae g  Limnohabitans s   </t>
  </si>
  <si>
    <t xml:space="preserve">RE-23may17-C5744-cds187|RE-23may17-C5744|unannotated protein   RE-23may17-64   d  Bacteria p  Pseudomonadota c  Gammaproteobacteria o  Burkholderiales f  Burkholderiaceae g  Limnohabitans s   </t>
  </si>
  <si>
    <t xml:space="preserve">GROS21-1 SAMEA9561331 MAG 00000052-s6584|hypothetical protein   GROS21-1 SAMEA9561331 MAG 00000052   d  Bacteria p  Pseudomonadota c  Gammaproteobacteria o  Burkholderiales f  Burkholderiaceae g  CAINMN01 s  </t>
  </si>
  <si>
    <t xml:space="preserve">GROS21-1 SAMEA9560544 MAG 00000068-s5447|hypothetical protein   GROS21-1 SAMEA9560544 MAG 00000068   d  Bacteria p  Pseudomonadota c  Gammaproteobacteria o  Burkholderiales f  Burkholderiaceae g  CAINMN01 s  </t>
  </si>
  <si>
    <t xml:space="preserve">KT-bin-0768-C13-cds9|KT-bin-0768-C13|hypothetical protein   KT-bin-0768   d  Bacteria p  Pseudomonadota c  Gammaproteobacteria o  Burkholderiales f  Burkholderiaceae g  Limnohabitans s   </t>
  </si>
  <si>
    <t>GB GCA 009925585 1-s271|hypothetical protein   GB GCA 009925585 1   d  Bacteria p  Pseudomonadota c  Gammaproteobacteria o  Burkholderiales f  Burkholderiaceae g  Limnohabitans s  Limnohabitans sp009925585</t>
  </si>
  <si>
    <t xml:space="preserve">GCA-009918775-1-ASM991877v1-C159-cds2|GCA-009918775-1-ASM991877v1-C159|hypothetical protein   GCA-009918775-1-ASM991877v1   d  Bacteria p  Pseudomonadota c  Gammaproteobacteria o  Burkholderiales f  Burkholderiaceae g  Limnohabitans s   </t>
  </si>
  <si>
    <t xml:space="preserve">3300027777-45-C79-cds8|3300027777-45-C79|hypothetical protein   3300027777-45   d  Bacteria p  Pseudomonadota c  Gammaproteobacteria o  Burkholderiales f  Burkholderiaceae g  Limnohabitans s   </t>
  </si>
  <si>
    <t xml:space="preserve">3300010158-34-C204-cds3|3300010158-34-C204|hypothetical protein   3300010158-34   d  Bacteria p  Pseudomonadota c  Gammaproteobacteria o  Burkholderiales f  Burkholderiaceae g  Limnohabitans s   </t>
  </si>
  <si>
    <t xml:space="preserve">GROS21-1 SAMEA9561353 MAG 00000079-s6613|hypothetical protein   GROS21-1 SAMEA9561353 MAG 00000079   d  Bacteria p  Pseudomonadota c  Gammaproteobacteria o  Burkholderiales f  Burkholderiaceae g  CAINMN01 s  </t>
  </si>
  <si>
    <t xml:space="preserve">GROS21-1 SAMEA9561230 MAG 00000272-s6471|hypothetical protein   GROS21-1 SAMEA9561230 MAG 00000272   d  Bacteria p  Pseudomonadota c  Gammaproteobacteria o  Burkholderiales f  Burkholderiaceae g  CAINMN01 s  </t>
  </si>
  <si>
    <t xml:space="preserve">CH-Oct18-C4092-cds1123|CH-Oct18-C4092|unannotated protein   CH-Oct18-119   d  Bacteria p  Pseudomonadota c  Gammaproteobacteria o  Burkholderiales f  Burkholderiaceae g  Limnohabitans s   </t>
  </si>
  <si>
    <t xml:space="preserve">GROS21-1 SAMEA9561005 MAG 00000259-s6172|hypothetical protein   GROS21-1 SAMEA9561005 MAG 00000259   d  Bacteria p  Pseudomonadota c  Gammaproteobacteria o  Burkholderiales f  Burkholderiaceae g  CAINMN01 s  </t>
  </si>
  <si>
    <t xml:space="preserve">GROS21-1 SAMEA9560983 MAG 00000270-s6103|hypothetical protein   GROS21-1 SAMEA9560983 MAG 00000270   d  Bacteria p  Pseudomonadota c  Gammaproteobacteria o  Burkholderiales f  Burkholderiaceae g  CAINMN01 s  </t>
  </si>
  <si>
    <t>GB GCA 903887325 1-s696|hypothetical protein   GB GCA 903887325 1   d  Bacteria p  Pseudomonadota c  Gammaproteobacteria o  Burkholderiales f  Burkholderiaceae g  Limnohabitans s  Limnohabitans sp903887325</t>
  </si>
  <si>
    <t>BUCK21-1 SAMEA6872999 MAG 00000086-s2573|hypothetical protein   BUCK21-1 SAMEA6872999 MAG 00000086   d  Bacteria p  Pseudomonadota c  Gammaproteobacteria o  Burkholderiales f  Burkholderiaceae g  CAINMN01 s  CAINMN01</t>
  </si>
  <si>
    <t xml:space="preserve">AlinenLipids-bin-6181-C23-cds13|AlinenLipids-bin-6181-C23|hypothetical protein   AlinenLipids-bin-6181   d  Bacteria p  Pseudomonadota c  Gammaproteobacteria o  Burkholderiales f  Burkholderiaceae g  Limnohabitans s   </t>
  </si>
  <si>
    <t xml:space="preserve">Umea1p1-bin-848-C35-cds6|Umea1p1-bin-848-C35|hypothetical protein   Umea1p1-bin-848   d  Bacteria p  Pseudomonadota c  Gammaproteobacteria o  Burkholderiales f  Burkholderiaceae g  Limnohabitans s   </t>
  </si>
  <si>
    <t xml:space="preserve">BUCK21-1 SAMEA6872996 MAG 00000045-s2515|hypothetical protein   BUCK21-1 SAMEA6872996 MAG 00000045   d  Bacteria p  Pseudomonadota c  Gammaproteobacteria o  Burkholderiales f  Burkholderiaceae g  CAINMN01 s  </t>
  </si>
  <si>
    <t xml:space="preserve">GROS21-1 SAMEA9560630 MAG 00000153-s5678|hypothetical protein   GROS21-1 SAMEA9560630 MAG 00000153   d  Bacteria p  Pseudomonadota c  Gammaproteobacteria o  Burkholderiales f  Burkholderiaceae g  CAINMN01 s  </t>
  </si>
  <si>
    <t xml:space="preserve">BUCK21-1 SAMEA6872995 MAG 00000064-s2507|hypothetical protein   BUCK21-1 SAMEA6872995 MAG 00000064   d  Bacteria p  Pseudomonadota c  Gammaproteobacteria o  Burkholderiales f  Burkholderiaceae g  CAINMN01 s  </t>
  </si>
  <si>
    <t xml:space="preserve">GROS21-1 SAMEA9560534 MAG 00000052-s5254|hypothetical protein   GROS21-1 SAMEA9560534 MAG 00000052   d  Bacteria p  Pseudomonadota c  Gammaproteobacteria o  Burkholderiales f  Burkholderiaceae g  CAINMN01 s  </t>
  </si>
  <si>
    <t xml:space="preserve">VK-bin-3700-C39-cds1|VK-bin-3700-C39|hypothetical protein   VK-bin-3700   d  Bacteria p  Pseudomonadota c  Gammaproteobacteria o  Burkholderiales f  Burkholderiaceae g  Limnohabitans s   </t>
  </si>
  <si>
    <t xml:space="preserve">GROS21-1 SAMEA9560526 MAG 00000065-s5071|hypothetical protein   GROS21-1 SAMEA9560526 MAG 00000065   d  Bacteria p  Pseudomonadota c  Gammaproteobacteria o  Burkholderiales f  Burkholderiaceae g  CAINMN01 s  </t>
  </si>
  <si>
    <t xml:space="preserve">GROS21-1 SAMEA9560417 MAG 00000134-s4012|hypothetical protein   GROS21-1 SAMEA9560417 MAG 00000134   d  Bacteria p  Pseudomonadota c  Gammaproteobacteria o  Burkholderiales f  Burkholderiaceae g  CAINMN01 s  </t>
  </si>
  <si>
    <t xml:space="preserve">ME-04may21-LR-C277-cds153|ME-04may21-LR-C277|hypothetical protein   ME-04may21-LR-215   d  Bacteria p  Pseudomonadota c  Gammaproteobacteria o  Burkholderiales f  Burkholderiaceae g  Limnohabitans s   </t>
  </si>
  <si>
    <t>GB GCA 009927495 1-s276|hypothetical protein   GB GCA 009927495 1   d  Bacteria p  Pseudomonadota c  Gammaproteobacteria o  Burkholderiales f  Burkholderiaceae g  Limnohabitans s  Limnohabitans sp009927495</t>
  </si>
  <si>
    <t xml:space="preserve">GCA-010031625-1-ASM1003162v1-C48-cds4|GCA-010031625-1-ASM1003162v1-C48|hypothetical protein   GCA-010031625-1-ASM1003162v1   d  Bacteria p  Pseudomonadota c  Gammaproteobacteria o  Burkholderiales f  Burkholderiaceae g  Limnohabitans s   </t>
  </si>
  <si>
    <t xml:space="preserve">GCA-009921935-1-ASM992193v1-C145-cds5|GCA-009921935-1-ASM992193v1-C145|hypothetical protein   GCA-009921935-1-ASM992193v1   d  Bacteria p  Pseudomonadota c  Gammaproteobacteria o  Burkholderiales f  Burkholderiaceae g  Limnohabitans s   </t>
  </si>
  <si>
    <t xml:space="preserve">TrE-03may19-C3147-cds2|TrE-03may19-C3147|hypothetical protein   TrE-03may19-170   d  Bacteria p  Pseudomonadota c  Gammaproteobacteria o  Burkholderiales f  Burkholderiaceae g  Limnohabitans s   </t>
  </si>
  <si>
    <t xml:space="preserve">GROS21-1 SAMEA9561233 MAG 00000133-s6473|hypothetical protein   GROS21-1 SAMEA9561233 MAG 00000133   d  Bacteria p  Pseudomonadota c  Gammaproteobacteria o  Burkholderiales f  Burkholderiaceae g  CAINMN01 s  </t>
  </si>
  <si>
    <t xml:space="preserve">GROS21-1 SAMEA9561218 MAG 00000148-s6460|hypothetical protein   GROS21-1 SAMEA9561218 MAG 00000148   d  Bacteria p  Pseudomonadota c  Gammaproteobacteria o  Burkholderiales f  Burkholderiaceae g  CAINMN01 s  </t>
  </si>
  <si>
    <t xml:space="preserve">GROS21-1 SAMEA9561221 MAG 00000132-s6465|hypothetical protein   GROS21-1 SAMEA9561221 MAG 00000132   d  Bacteria p  Pseudomonadota c  Gammaproteobacteria o  Burkholderiales f  Burkholderiaceae g  CAINMN01 s  </t>
  </si>
  <si>
    <t xml:space="preserve">GROS21-1 SAMEA9561205 MAG 00000166-s6451|hypothetical protein   GROS21-1 SAMEA9561205 MAG 00000166   d  Bacteria p  Pseudomonadota c  Gammaproteobacteria o  Burkholderiales f  Burkholderiaceae g  CAINMN01 s  </t>
  </si>
  <si>
    <t xml:space="preserve">GROS21-1 SAMEA9561196 MAG 00000021-s6432|hypothetical protein   GROS21-1 SAMEA9561196 MAG 00000021   d  Bacteria p  Pseudomonadota c  Gammaproteobacteria o  Burkholderiales f  Burkholderiaceae g  CAINMN01 s  </t>
  </si>
  <si>
    <t xml:space="preserve">GROS21-1 SAMEA9561010 MAG 00000058-s6174|hypothetical protein   GROS21-1 SAMEA9561010 MAG 00000058   d  Bacteria p  Pseudomonadota c  Gammaproteobacteria o  Burkholderiales f  Burkholderiaceae g  CAINMN01 s  </t>
  </si>
  <si>
    <t xml:space="preserve">GROS21-1 SAMEA9560423 MAG 00000130-s4025|hypothetical protein   GROS21-1 SAMEA9560423 MAG 00000130   d  Bacteria p  Pseudomonadota c  Gammaproteobacteria o  Burkholderiales f  Burkholderiaceae g  CAINMN01 s  </t>
  </si>
  <si>
    <t xml:space="preserve">GROS21-1 SAMEA9561208 MAG 00000255-s6454|hypothetical protein   GROS21-1 SAMEA9561208 MAG 00000255   d  Bacteria p  Pseudomonadota c  Gammaproteobacteria o  Burkholderiales f  Burkholderiaceae g  CAINMN01 s  </t>
  </si>
  <si>
    <t xml:space="preserve">GROS21-1 SAMEA9561203 MAG 00000047-s6439|hypothetical protein   GROS21-1 SAMEA9561203 MAG 00000047   d  Bacteria p  Pseudomonadota c  Gammaproteobacteria o  Burkholderiales f  Burkholderiaceae g  CAINMN01 s  </t>
  </si>
  <si>
    <t xml:space="preserve">Jr-16oct17-C55558-cds2097|Jr-16oct17-C55558|unannotated protein   Jr-16oct17-159   d  Bacteria p  Pseudomonadota c  Gammaproteobacteria o  Burkholderiales f  Burkholderiaceae g  Limnohabitans s   </t>
  </si>
  <si>
    <t xml:space="preserve">GROS21-1 SAMEA9561353 MAG 00000074-s6609|hypothetical protein   GROS21-1 SAMEA9561353 MAG 00000074   d  Bacteria p  Pseudomonadota c  Gammaproteobacteria o  Burkholderiales f  Burkholderiaceae g  CAINMN01 s  </t>
  </si>
  <si>
    <t xml:space="preserve">Jr-7aug17-C4674-cds1196|Jr-7aug17-C4674|unannotated protein   Jr-7aug17-8   d  Bacteria p  Pseudomonadota c  Gammaproteobacteria o  Burkholderiales f  Burkholderiaceae g  Limnohabitans s   </t>
  </si>
  <si>
    <t xml:space="preserve">GROS21-1 SAMEA9560625 MAG 00000089-s5670|hypothetical protein   GROS21-1 SAMEA9560625 MAG 00000089   d  Bacteria p  Pseudomonadota c  Gammaproteobacteria o  Burkholderiales f  Burkholderiaceae g  CAINMN01 s  </t>
  </si>
  <si>
    <t xml:space="preserve">GROS21-1 SAMEA9561317 MAG 00000258-s6558|hypothetical protein   GROS21-1 SAMEA9561317 MAG 00000258   d  Bacteria p  Pseudomonadota c  Gammaproteobacteria o  Burkholderiales f  Burkholderiaceae g  CAINMN01 s  </t>
  </si>
  <si>
    <t xml:space="preserve">BUCK21-1 SAMEA6872873 MAG 00000035-s1701|hypothetical protein   BUCK21-1 SAMEA6872873 MAG 00000035   d  Bacteria p  Pseudomonadota c  Gammaproteobacteria o  Burkholderiales f  Burkholderiaceae g  CAINMN01 s  </t>
  </si>
  <si>
    <t xml:space="preserve">MiE-22jul19-C1109-cds27|MiE-22jul19-C1109|hypothetical protein   MiE-22jul19-142   d  Bacteria p  Pseudomonadota c  Gammaproteobacteria o  Burkholderiales f  Burkholderiaceae g  Limnohabitans s   </t>
  </si>
  <si>
    <t xml:space="preserve">GCA-009925635-1-ASM992563v1-C220-cds2|GCA-009925635-1-ASM992563v1-C220|hypothetical protein   GCA-009925635-1-ASM992563v1   d  Bacteria p  Pseudomonadota c  Gammaproteobacteria o  Burkholderiales f  Burkholderiaceae g  Limnohabitans s   </t>
  </si>
  <si>
    <t>GB GCA 903956845 1-s772|hypothetical protein   GB GCA 903956845 1   d  Bacteria p  Pseudomonadota c  Gammaproteobacteria o  Burkholderiales f  Burkholderiaceae g  Limnohabitans s  Limnohabitans sp903956845</t>
  </si>
  <si>
    <t>BUCK21-1 SAMEA6872908 MAG 00000007-s2063|hypothetical protein   BUCK21-1 SAMEA6872908 MAG 00000007   d  Bacteria p  Pseudomonadota c  Gammaproteobacteria o  Burkholderiales f  Burkholderiaceae g  CAINMN01 s  CAINMN01</t>
  </si>
  <si>
    <t xml:space="preserve">GROS21-1 SAMEA9561328 MAG 00000100-s6577|hypothetical protein   GROS21-1 SAMEA9561328 MAG 00000100   d  Bacteria p  Pseudomonadota c  Gammaproteobacteria o  Burkholderiales f  Burkholderiaceae g  CAINMN01 s  </t>
  </si>
  <si>
    <t xml:space="preserve">GROS21-1 SAMEA9561356 MAG 00000264-s6623|hypothetical protein   GROS21-1 SAMEA9561356 MAG 00000264   d  Bacteria p  Pseudomonadota c  Gammaproteobacteria o  Burkholderiales f  Burkholderiaceae g  CAINMN01 s  </t>
  </si>
  <si>
    <t xml:space="preserve">GROS21-1 SAMEA9560415 MAG 00000150-s3994|hypothetical protein   GROS21-1 SAMEA9560415 MAG 00000150   d  Bacteria p  Pseudomonadota c  Gammaproteobacteria o  Burkholderiales f  Burkholderiaceae g  CAINMN01 s  </t>
  </si>
  <si>
    <t xml:space="preserve">GROS21-1 SAMEA9561297 MAG 00000215-s6538|hypothetical protein   GROS21-1 SAMEA9561297 MAG 00000215   d  Bacteria p  Pseudomonadota c  Gammaproteobacteria o  Burkholderiales f  Burkholderiaceae g  CAINMN01 s  </t>
  </si>
  <si>
    <t xml:space="preserve">GROS21-1 SAMEA9560970 MAG 00000003-s6060|hypothetical protein   GROS21-1 SAMEA9560970 MAG 00000003   d  Bacteria p  Pseudomonadota c  Gammaproteobacteria o  Burkholderiales f  Burkholderiaceae g  CAINMN01 s  </t>
  </si>
  <si>
    <t xml:space="preserve">GROS21-1 SAMEA9561191 MAG 00000022-s6426|hypothetical protein   GROS21-1 SAMEA9561191 MAG 00000022   d  Bacteria p  Pseudomonadota c  Gammaproteobacteria o  Burkholderiales f  Burkholderiaceae g  CAINMN01 s  </t>
  </si>
  <si>
    <t xml:space="preserve">GROS21-1 SAMEA9560359 MAG 00000072-s2616|hypothetical protein   GROS21-1 SAMEA9560359 MAG 00000072   d  Bacteria p  Pseudomonadota c  Gammaproteobacteria o  Burkholderiales f  Burkholderiaceae g  CAINMN01 s  </t>
  </si>
  <si>
    <t xml:space="preserve">ME-09jul19-C12367-cds2|ME-09jul19-C12367|hypothetical protein   ME-09jul19-64   d  Bacteria p  Pseudomonadota c  Gammaproteobacteria o  Burkholderiales f  Burkholderiaceae g  Limnohabitans s   </t>
  </si>
  <si>
    <t xml:space="preserve">GROS21-1 SAMEA9561053 MAG 00000132-s6281|hypothetical protein   GROS21-1 SAMEA9561053 MAG 00000132   d  Bacteria p  Pseudomonadota c  Gammaproteobacteria o  Burkholderiales f  Burkholderiaceae g  CAINMN01 s  </t>
  </si>
  <si>
    <t xml:space="preserve">GROS21-1 SAMEA9561050 MAG 00000076-s6274|hypothetical protein   GROS21-1 SAMEA9561050 MAG 00000076   d  Bacteria p  Pseudomonadota c  Gammaproteobacteria o  Burkholderiales f  Burkholderiaceae g  CAINMN01 s  </t>
  </si>
  <si>
    <t xml:space="preserve">MsE-30jul19-LR-C7-cds312|MsE-30jul19-LR-C7|hypothetical protein   MsE-30jul19-LR-37   d  Bacteria p  Pseudomonadota c  Gammaproteobacteria o  Burkholderiales f  Burkholderiaceae g  Limnohabitans s   </t>
  </si>
  <si>
    <t xml:space="preserve">GROS21-1 SAMEA9560985 MAG 00000129-s6113|hypothetical protein   GROS21-1 SAMEA9560985 MAG 00000129   d  Bacteria p  Pseudomonadota c  Gammaproteobacteria o  Burkholderiales f  Burkholderiaceae g  CAINMN01 s  </t>
  </si>
  <si>
    <t xml:space="preserve">GROS21-1 SAMEA9560384 MAG 00000125-s3770|hypothetical protein   GROS21-1 SAMEA9560384 MAG 00000125   d  Bacteria p  Pseudomonadota c  Gammaproteobacteria o  Burkholderiales f  Burkholderiaceae g  CAINMN01 s  </t>
  </si>
  <si>
    <t xml:space="preserve">GROS21-1 SAMEA9561065 MAG 00000045-s6307|hypothetical protein   GROS21-1 SAMEA9561065 MAG 00000045   d  Bacteria p  Pseudomonadota c  Gammaproteobacteria o  Burkholderiales f  Burkholderiaceae g  CAINMN01 s  </t>
  </si>
  <si>
    <t xml:space="preserve">GROS21-1 SAMEA9560367 MAG 00000020-s3270|hypothetical protein   GROS21-1 SAMEA9560367 MAG 00000020   d  Bacteria p  Pseudomonadota c  Gammaproteobacteria o  Burkholderiales f  Burkholderiaceae g  CAINMN01 s  </t>
  </si>
  <si>
    <t xml:space="preserve">GROS21-1 SAMEA9561014 MAG 00000048-s6192|hypothetical protein   GROS21-1 SAMEA9561014 MAG 00000048   d  Bacteria p  Pseudomonadota c  Gammaproteobacteria o  Burkholderiales f  Burkholderiaceae g  CAINMN01 s  </t>
  </si>
  <si>
    <t xml:space="preserve">TE-11nov19-C12874-cds5|TE-11nov19-C12874|hypothetical protein   TE-11nov19-93   d  Bacteria p  Pseudomonadota c  Gammaproteobacteria o  Burkholderiales f  Burkholderiaceae g  Limnohabitans s   </t>
  </si>
  <si>
    <t xml:space="preserve">MaH-04nov19-C466-cds22|MaH-04nov19-C466|hypothetical protein   MaH-04nov19-212   d  Bacteria p  Pseudomonadota c  Gammaproteobacteria o  Burkholderiales f  Burkholderiaceae g  Limnohabitans s   </t>
  </si>
  <si>
    <t xml:space="preserve">ZE-03apr19-LR-C42-cds257|ZE-03apr19-LR-C42|hypothetical protein   ZE-03apr19-LR-87   d  Bacteria p  Pseudomonadota c  Gammaproteobacteria o  Burkholderiales f  Burkholderiaceae g  Limnohabitans s   </t>
  </si>
  <si>
    <t xml:space="preserve">GROS21-1 SAMEA9560918 MAG 00000069-s6014|hypothetical protein   GROS21-1 SAMEA9560918 MAG 00000069   d  Bacteria p  Pseudomonadota c  Gammaproteobacteria o  Burkholderiales f  Burkholderiaceae g  CAINMN01 s  </t>
  </si>
  <si>
    <t xml:space="preserve">GROS21-1 SAMEA9561251 MAG 00000105-s6485|hypothetical protein   GROS21-1 SAMEA9561251 MAG 00000105   d  Bacteria p  Pseudomonadota c  Gammaproteobacteria o  Burkholderiales f  Burkholderiaceae g  CAINMN01 s  </t>
  </si>
  <si>
    <t xml:space="preserve">GROS21-1 SAMEA9561192 MAG 00000048-s6427|hypothetical protein   GROS21-1 SAMEA9561192 MAG 00000048   d  Bacteria p  Pseudomonadota c  Gammaproteobacteria o  Burkholderiales f  Burkholderiaceae g  CAINMN01 s  </t>
  </si>
  <si>
    <t xml:space="preserve">GROS21-1 SAMEA9561321 MAG 00000136-s6560|hypothetical protein   GROS21-1 SAMEA9561321 MAG 00000136   d  Bacteria p  Pseudomonadota c  Gammaproteobacteria o  Burkholderiales f  Burkholderiaceae g  CAINMN01 s  </t>
  </si>
  <si>
    <t xml:space="preserve">ZE-Jul18-C10816-cds1031|ZE-Jul18-C10816|unannotated protein   ZE-Jul18-142   d  Bacteria p  Pseudomonadota c  Gammaproteobacteria o  Burkholderiales f  Burkholderiaceae g  Limnohabitans s   </t>
  </si>
  <si>
    <t xml:space="preserve">3300027708-24-C4-cds82|3300027708-24-C4|hypothetical protein   3300027708-24   d  Bacteria p  Pseudomonadota c  Gammaproteobacteria o  Burkholderiales f  Burkholderiaceae g  Limnohabitans s   </t>
  </si>
  <si>
    <t>RS GCF 002127215 1-s1010|hypothetical protein   RS GCF 002127215 1   d  Bacteria p  Pseudomonadota c  Gammaproteobacteria o  Burkholderiales f  Burkholderiaceae g  Hydrogenophaga s  Hydrogenophaga sp002127215</t>
  </si>
  <si>
    <t>GB GCA 013823485 1-s355|hypothetical protein   GB GCA 013823485 1   d  Bacteria p  Pseudomonadota c  Gammaproteobacteria o  Burkholderiales f  Burkholderiaceae g  Hydrogenophaga s  Hydrogenophaga sp013823485</t>
  </si>
  <si>
    <t xml:space="preserve">3300025520-5-C15-cds42|3300025520-5-C15|hypothetical protein   3300025520-5   d  Bacteria p  Pseudomonadota c  Gammaproteobacteria o  Burkholderiales f  Burkholderiaceae g  Hydrogenophaga s   </t>
  </si>
  <si>
    <t xml:space="preserve">HRSG-E11-C4841-cds633|HRSG-E11-C4841|photosynthetic reaction center subunit M   HRSG-E11-bin-109   d  Bacteria p  Pseudomonadota c  Gammaproteobacteria o  Burkholderiales f  Burkholderiaceae g  Polaromonas s   </t>
  </si>
  <si>
    <t xml:space="preserve">GROS21-1 SAMEA9560376 MAG 00000204-s3658|hypothetical protein   GROS21-1 SAMEA9560376 MAG 00000204   d  Bacteria p  Pseudomonadota c  Gammaproteobacteria o  Burkholderiales f  Burkholderiaceae g  Polaromonas s  </t>
  </si>
  <si>
    <t xml:space="preserve">GROS21-1 SAMEA9560368 MAG 00000044-s3418|hypothetical protein   GROS21-1 SAMEA9560368 MAG 00000044   d  Bacteria p  Pseudomonadota c  Gammaproteobacteria o  Burkholderiales f  Burkholderiaceae g  Polaromonas s  </t>
  </si>
  <si>
    <t>GB GCA 903941205 1-s764|hypothetical protein   GB GCA 903941205 1   d  Bacteria p  Pseudomonadota c  Gammaproteobacteria o  Burkholderiales f  Burkholderiaceae g  Polaromonas s  Polaromonas sp903941205</t>
  </si>
  <si>
    <t xml:space="preserve">ME-04may21-LR-C51-cds67|ME-04may21-LR-C51|hypothetical protein   ME-04may21-LR-166   d  Bacteria p  Pseudomonadota c  Gammaproteobacteria o  Burkholderiales f  Burkholderiaceae g  Polaromonas s   </t>
  </si>
  <si>
    <t xml:space="preserve">GROS21-1 SAMEA9561032 MAG 00000128-s6217|hypothetical protein   GROS21-1 SAMEA9561032 MAG 00000128   d  Bacteria p  Pseudomonadota c  Gammaproteobacteria o  Burkholderiales f  Burkholderiaceae g  Polaromonas s  </t>
  </si>
  <si>
    <t>RS GCF 010104355 1-s1285|hypothetical protein   RS GCF 010104355 1   d  Bacteria p  Pseudomonadota c  Gammaproteobacteria o  Burkholderiales f  Burkholderiaceae g  Hydrogenophaga s  Hydrogenophaga sp010104355</t>
  </si>
  <si>
    <t>RS GCF 001713375 1-s987|hypothetical protein   RS GCF 001713375 1   d  Bacteria p  Pseudomonadota c  Gammaproteobacteria o  Burkholderiales f  Burkholderiaceae g  Hydrogenophaga s  Hydrogenophaga sp001713375</t>
  </si>
  <si>
    <t>GB GCA 003241965 1-s156|hypothetical protein   GB GCA 003241965 1   d  Bacteria p  Pseudomonadota c  Gammaproteobacteria o  Burkholderiales f  Burkholderiaceae g  Hydrogenophaga s  Hydrogenophaga sp003241965</t>
  </si>
  <si>
    <t xml:space="preserve">GROS21-1 SAMEA9561258 MAG 00000020-s6487|hypothetical protein   GROS21-1 SAMEA9561258 MAG 00000020   d  Bacteria p  Pseudomonadota c  Gammaproteobacteria o  Burkholderiales f  Burkholderiaceae g  Hydrogenophaga s  </t>
  </si>
  <si>
    <t>GB GCA 013823505 1-s356|hypothetical protein   GB GCA 013823505 1   d  Bacteria p  Pseudomonadota c  Gammaproteobacteria o  Burkholderiales f  Burkholderiaceae g  Hydrogenophaga s  Hydrogenophaga sp013823505</t>
  </si>
  <si>
    <t>GB GCA 003599455 1-s181|hypothetical protein   GB GCA 003599455 1   d  Bacteria p  Pseudomonadota c  Gammaproteobacteria o  Burkholderiales f  Burkholderiaceae g  Hydrogenophaga s  Hydrogenophaga sp003599455</t>
  </si>
  <si>
    <t>RS GCF 002127265 1-s1011|hypothetical protein   RS GCF 002127265 1   d  Bacteria p  Pseudomonadota c  Gammaproteobacteria o  Burkholderiales f  Burkholderiaceae g  Hydrogenophaga s  Hydrogenophaga sp002127265</t>
  </si>
  <si>
    <t xml:space="preserve">3300007345-13-C143-cds4|3300007345-13-C143|hypothetical protein   3300007345-13   d  Bacteria p  Pseudomonadota c  Gammaproteobacteria o  Burkholderiales f  Burkholderiaceae g  Hydrogenophaga s   </t>
  </si>
  <si>
    <t>GB GCA 011390855 1-s301|hypothetical protein   GB GCA 011390855 1   d  Bacteria p  Pseudomonadota c  Gammaproteobacteria o  Burkholderiales f  Burkholderiaceae g  Hydrogenophaga s  Hydrogenophaga sp011390855</t>
  </si>
  <si>
    <t xml:space="preserve">3300022829-2-C1-cds280|3300022829-2-C1|hypothetical protein   3300022829-2   d  Bacteria p  Pseudomonadota c  Gammaproteobacteria o  Burkholderiales f  Burkholderiaceae g  Hydrogenophaga s   </t>
  </si>
  <si>
    <t>RS GCF 001571145 1-s974|hypothetical protein   RS GCF 001571145 1   d  Bacteria p  Pseudomonadota c  Gammaproteobacteria o  Burkholderiales f  Burkholderiaceae g  Hydrogenophaga s  Hydrogenophaga flava</t>
  </si>
  <si>
    <t>GB GCA 011390835 1-s300|hypothetical protein   GB GCA 011390835 1   d  Bacteria p  Pseudomonadota c  Gammaproteobacteria o  Burkholderiales f  Burkholderiaceae g  Hydrogenophaga s  Hydrogenophaga sp011390835</t>
  </si>
  <si>
    <t>GB GCA 006227785 1-s196|hypothetical protein   GB GCA 006227785 1   d  Bacteria p  Pseudomonadota c  Gammaproteobacteria o  Burkholderiales f  Burkholderiaceae g  Hydrogenophaga s  Hydrogenophaga sp006227785</t>
  </si>
  <si>
    <t>GB GCA 001263235 1-s11|hypothetical protein   GB GCA 001263235 1   d  Bacteria p  Pseudomonadota c  Gammaproteobacteria o  Burkholderiales f  Burkholderiaceae g  LMDS01 s  LMDS01 sp001263235</t>
  </si>
  <si>
    <t>GB GCA 002255905 1-s66|hypothetical protein   GB GCA 002255905 1   d  Bacteria p  Pseudomonadota c  Gammaproteobacteria o  Burkholderiales f  Burkholderiaceae g  PBB1 s  PBB1 sp002255905</t>
  </si>
  <si>
    <t>GB GCA 001464195 1-s22|hypothetical protein   GB GCA 001464195 1   d  Bacteria p  Pseudomonadota c  Gammaproteobacteria o  Burkholderiales f  Burkholderiaceae g  PBB1 s  PBB1 sp001464195</t>
  </si>
  <si>
    <t xml:space="preserve">GROS21-1 SAMEA9561359 MAG 00000047-s6626|hypothetical protein   GROS21-1 SAMEA9561359 MAG 00000047   d  Bacteria p  Pseudomonadota c  Gammaproteobacteria o  Burkholderiales f  Burkholderiaceae g  Rhizobacter s  </t>
  </si>
  <si>
    <t xml:space="preserve">GROS21-1 SAMEA9561031 MAG 00000104-s6214|hypothetical protein   GROS21-1 SAMEA9561031 MAG 00000104   d  Bacteria p  Pseudomonadota c  Gammaproteobacteria o  Burkholderiales f  Burkholderiaceae g  Rhizobacter s  </t>
  </si>
  <si>
    <t xml:space="preserve">RE-27jun17-C3976-cds1526|RE-27jun17-C3976|unannotated protein   RE-27jun17-109   d  Bacteria p  Pseudomonadota c  Gammaproteobacteria o  Burkholderiales f  Burkholderiaceae g  PBB1 s   </t>
  </si>
  <si>
    <t xml:space="preserve">RH-23may17-C1567-cds2321|RH-23may17-C1567|unannotated protein   RH-23may17-1229   d  Bacteria p  Pseudomonadota c  Gammaproteobacteria o  Burkholderiales f  Burkholderiaceae g  PBB1 s   </t>
  </si>
  <si>
    <t xml:space="preserve">RE-15aug16-C11790-cds1908|RE-15aug16-C11790|unannotated protein   RE-15aug16-187   d  Bacteria p  Pseudomonadota c  Gammaproteobacteria o  Burkholderiales f  Burkholderiaceae g  PBB1 s   </t>
  </si>
  <si>
    <t xml:space="preserve">GROS21-1 SAMEA9561218 MAG 00000254-s6462|hypothetical protein   GROS21-1 SAMEA9561218 MAG 00000254   d  Bacteria p  Pseudomonadota c  Gammaproteobacteria o  Burkholderiales f  Burkholderiaceae g  SYFN01 s  </t>
  </si>
  <si>
    <t xml:space="preserve">GROS21-1 SAMEA9561005 MAG 00000014-s6171|hypothetical protein   GROS21-1 SAMEA9561005 MAG 00000014   d  Bacteria p  Pseudomonadota c  Gammaproteobacteria o  Burkholderiales f  Burkholderiaceae g  SYFN01 s  </t>
  </si>
  <si>
    <t xml:space="preserve">GROS21-1 SAMEA9560382 MAG 00000116-s3767|hypothetical protein   GROS21-1 SAMEA9560382 MAG 00000116   d  Bacteria p  Pseudomonadota c  Gammaproteobacteria o  Burkholderiales f  Burkholderiaceae g  SYFN01 s  </t>
  </si>
  <si>
    <t xml:space="preserve">GROS21-1 SAMEA9561201 MAG 00000076-s6437|hypothetical protein   GROS21-1 SAMEA9561201 MAG 00000076   d  Bacteria p  Pseudomonadota c  Gammaproteobacteria o  Burkholderiales f  Burkholderiaceae g  SYFN01 s  </t>
  </si>
  <si>
    <t xml:space="preserve">GROS21-1 SAMEA9560422 MAG 00000053-s4021|hypothetical protein   GROS21-1 SAMEA9560422 MAG 00000053   d  Bacteria p  Pseudomonadota c  Gammaproteobacteria o  Burkholderiales f  Burkholderiaceae g  SYFN01 s  </t>
  </si>
  <si>
    <t xml:space="preserve">GROS21-1 SAMEA9560365 MAG 00000124-s3121|hypothetical protein   GROS21-1 SAMEA9560365 MAG 00000124   d  Bacteria p  Pseudomonadota c  Gammaproteobacteria o  Burkholderiales f  Burkholderiaceae g  SYFN01 s  </t>
  </si>
  <si>
    <t xml:space="preserve">GROS21-1 SAMEA9561328 MAG 00000044-s6571|hypothetical protein   GROS21-1 SAMEA9561328 MAG 00000044   d  Bacteria p  Pseudomonadota c  Gammaproteobacteria o  Burkholderiales f  Burkholderiaceae g  SYFN01 s  </t>
  </si>
  <si>
    <t xml:space="preserve">MiE-14oct19-C1311-cds23|MiE-14oct19-C1311|hypothetical protein   MiE-14oct19-136   d  Bacteria p  Pseudomonadota c  Gammaproteobacteria o  Burkholderiales f  Burkholderiaceae g  SYFN01 s   </t>
  </si>
  <si>
    <t xml:space="preserve">3300027732-4-C2-cds28|3300027732-4-C2|hypothetical protein   3300027732-4   d  Bacteria p  Pseudomonadota c  Gammaproteobacteria o  Burkholderiales f  Burkholderiaceae g  SYFN01 s   </t>
  </si>
  <si>
    <t xml:space="preserve">GROS21-1 SAMEA9561361 MAG 00000146-s6634|hypothetical protein   GROS21-1 SAMEA9561361 MAG 00000146   d  Bacteria p  Pseudomonadota c  Gammaproteobacteria o  Burkholderiales f  Burkholderiaceae g  SYFN01 s  </t>
  </si>
  <si>
    <t xml:space="preserve">GROS21-1 SAMEA9560377 MAG 00000204-s3665|hypothetical protein   GROS21-1 SAMEA9560377 MAG 00000204   d  Bacteria p  Pseudomonadota c  Gammaproteobacteria o  Burkholderiales f  Burkholderiaceae g  SYFN01 s  </t>
  </si>
  <si>
    <t xml:space="preserve">BUCK21-1 SAMEA6872861 MAG 00000045-s1622|hypothetical protein   BUCK21-1 SAMEA6872861 MAG 00000045   d  Bacteria p  Pseudomonadota c  Gammaproteobacteria o  Burkholderiales f  Burkholderiaceae g  SYFN01 s  </t>
  </si>
  <si>
    <t xml:space="preserve">GROS21-1 SAMEA9561325 MAG 00000004-s6564|hypothetical protein   GROS21-1 SAMEA9561325 MAG 00000004   d  Bacteria p  Pseudomonadota c  Gammaproteobacteria o  Burkholderiales f  Burkholderiaceae g  SYFN01 s  </t>
  </si>
  <si>
    <t xml:space="preserve">GROS21-1 SAMEA9561299 MAG 00000232-s6546|hypothetical protein   GROS21-1 SAMEA9561299 MAG 00000232   d  Bacteria p  Pseudomonadota c  Gammaproteobacteria o  Burkholderiales f  Burkholderiaceae g  SYFN01 s  </t>
  </si>
  <si>
    <t xml:space="preserve">GROS21-1 SAMEA9561329 MAG 00000032-s6581|hypothetical protein   GROS21-1 SAMEA9561329 MAG 00000032   d  Bacteria p  Pseudomonadota c  Gammaproteobacteria o  Burkholderiales f  Burkholderiaceae g  SYFN01 s  </t>
  </si>
  <si>
    <t>GB GCA 903904635 1-s719|hypothetical protein   GB GCA 903904635 1   d  Bacteria p  Pseudomonadota c  Gammaproteobacteria o  Burkholderiales f  Burkholderiaceae g  SYFN01 s  SYFN01 sp903904635</t>
  </si>
  <si>
    <t xml:space="preserve">GROS21-1 SAMEA9560540 MAG 00000109-s5364|hypothetical protein   GROS21-1 SAMEA9560540 MAG 00000109   d  Bacteria p  Pseudomonadota c  Gammaproteobacteria o  Burkholderiales f  Burkholderiaceae g  SYFN01 s  </t>
  </si>
  <si>
    <t xml:space="preserve">GROS21-1 SAMEA9560943 MAG 00000123-s6039|hypothetical protein   GROS21-1 SAMEA9560943 MAG 00000123   d  Bacteria p  Pseudomonadota c  Gammaproteobacteria o  Burkholderiales f  Burkholderiaceae g  SYFN01 s  </t>
  </si>
  <si>
    <t xml:space="preserve">GROS21-1 SAMEA9560560 MAG 00000133-s5497|hypothetical protein   GROS21-1 SAMEA9560560 MAG 00000133   d  Bacteria p  Pseudomonadota c  Gammaproteobacteria o  Burkholderiales f  Burkholderiaceae g  SYFN01 s  </t>
  </si>
  <si>
    <t>GB GCA 900299005 1-s569|hypothetical protein   GB GCA 900299005 1   d  Bacteria p  Pseudomonadota c  Gammaproteobacteria o  Burkholderiales f  Burkholderiaceae g  SYFN01 s  SYFN01 sp900299005</t>
  </si>
  <si>
    <t>GB GCA 010024875 1-s285|hypothetical protein   GB GCA 010024875 1   d  Bacteria p  Pseudomonadota c  Gammaproteobacteria o  Burkholderiales f  Burkholderiaceae g  SYFN01 s  SYFN01 sp010024875</t>
  </si>
  <si>
    <t>GB GCA 016868055 1-s445|hypothetical protein   GB GCA 016868055 1   d  Bacteria p  Pseudomonadota c  Gammaproteobacteria o  Burkholderiales f  Burkholderiaceae g  SYFN01 s  SYFN01 sp016868055</t>
  </si>
  <si>
    <t xml:space="preserve">3300020603-63-C338-cds1|3300020603-63-C338|hypothetical protein   3300020603-63   d  Bacteria p  Pseudomonadota c  Gammaproteobacteria o  Burkholderiales f  Burkholderiaceae g  SYFN01 s   </t>
  </si>
  <si>
    <t xml:space="preserve">GCA-010027145-1-ASM1002714v1-C70-cds9|GCA-010027145-1-ASM1002714v1-C70|hypothetical protein   GCA-010027145-1-ASM1002714v1   d  Bacteria p  Pseudomonadota c  Gammaproteobacteria o  Burkholderiales f  Burkholderiaceae g  SYFN01 s   </t>
  </si>
  <si>
    <t>GB GCA 018882935 1-s540|hypothetical protein   GB GCA 018882935 1   d  Bacteria p  Pseudomonadota c  Gammaproteobacteria o  Burkholderiales f  Burkholderiaceae g  SYFN01 s  SYFN01 sp018882935</t>
  </si>
  <si>
    <t xml:space="preserve">BUCK21-1 SAMEA6872934 MAG 00000044-s2420|hypothetical protein   BUCK21-1 SAMEA6872934 MAG 00000044   d  Bacteria p  Pseudomonadota c  Gammaproteobacteria o  Burkholderiales f  Burkholderiaceae g  SYFN01 s  </t>
  </si>
  <si>
    <t xml:space="preserve">MaE-04nov19-C34360-cds6|MaE-04nov19-C34360|hypothetical protein   MaE-04nov19-117   d  Bacteria p  Pseudomonadota c  Gammaproteobacteria o  Burkholderiales f  SG8-39 g  2-02-FULL-62-17 s   </t>
  </si>
  <si>
    <t xml:space="preserve">BUCK21-1 SAMEA6872830 MAG 00000105-s1105|hypothetical protein   BUCK21-1 SAMEA6872830 MAG 00000105   d  Bacteria p  Pseudomonadota c  Gammaproteobacteria o  Burkholderiales f  Burkholderiaceae g  SYFN01 s  </t>
  </si>
  <si>
    <t xml:space="preserve">K-Offshore-surface-m1-273-C50-cds7|K-Offshore-surface-m1-273-C50|hypothetical protein   K-Offshore-surface-m1-273   d  Bacteria p  Pseudomonadota c  Gammaproteobacteria o  Burkholderiales f  Burkholderiaceae g  SYFN01 s   </t>
  </si>
  <si>
    <t xml:space="preserve">GROS21-1 SAMEA9561357 MAG 00000086-s6624|hypothetical protein   GROS21-1 SAMEA9561357 MAG 00000086   d  Bacteria p  Pseudomonadota c  Gammaproteobacteria o  Burkholderiales f  Burkholderiaceae g  SYFN01 s  </t>
  </si>
  <si>
    <t xml:space="preserve">GROS21-1 SAMEA9560417 MAG 00000099-s4011|hypothetical protein   GROS21-1 SAMEA9560417 MAG 00000099   d  Bacteria p  Pseudomonadota c  Gammaproteobacteria o  Burkholderiales f  Burkholderiaceae g  SYFN01 s  </t>
  </si>
  <si>
    <t>GROS21-1 SAMEA9561029 MAG 00000089-s6212|hypothetical protein   GROS21-1 SAMEA9561029 MAG 00000089   d  Bacteria p  Pseudomonadota c  Gammaproteobacteria o  Burkholderiales f  Burkholderiaceae g  SYFN01 s  SYFN01</t>
  </si>
  <si>
    <t xml:space="preserve">GROS21-1 SAMEA9561053 MAG 00000169-s6282|hypothetical protein   GROS21-1 SAMEA9561053 MAG 00000169   d  Bacteria p  Pseudomonadota c  Gammaproteobacteria o  Burkholderiales f  Burkholderiaceae g  SYFN01 s  </t>
  </si>
  <si>
    <t xml:space="preserve">GROS21-1 SAMEA9561292 MAG 00000162-s6526|hypothetical protein   GROS21-1 SAMEA9561292 MAG 00000162   d  Bacteria p  Pseudomonadota c  Gammaproteobacteria o  Burkholderiales f  Burkholderiaceae g  SYFN01 s  </t>
  </si>
  <si>
    <t xml:space="preserve">GROS21-1 SAMEA9561046 MAG 00000045-s6263|hypothetical protein   GROS21-1 SAMEA9561046 MAG 00000045   d  Bacteria p  Pseudomonadota c  Gammaproteobacteria o  Burkholderiales f  Burkholderiaceae g  SYFN01 s  </t>
  </si>
  <si>
    <t xml:space="preserve">GROS21-1 SAMEA9561058 MAG 00000038-s6289|hypothetical protein   GROS21-1 SAMEA9561058 MAG 00000038   d  Bacteria p  Pseudomonadota c  Gammaproteobacteria o  Burkholderiales f  Burkholderiaceae g  SYFN01 s  </t>
  </si>
  <si>
    <t xml:space="preserve">GROS21-1 SAMEA9561045 MAG 00000197-s6262|hypothetical protein   GROS21-1 SAMEA9561045 MAG 00000197   d  Bacteria p  Pseudomonadota c  Gammaproteobacteria o  Burkholderiales f  Burkholderiaceae g  SYFN01 s  </t>
  </si>
  <si>
    <t xml:space="preserve">MiE-16apr19-C30524-cds6|MiE-16apr19-C30524|hypothetical protein   MiE-16apr19-239   d  Bacteria p  Pseudomonadota c  Gammaproteobacteria o  Burkholderiales f  Burkholderiaceae g  SYFN01 s   </t>
  </si>
  <si>
    <t xml:space="preserve">GROS21-1 SAMEA9560386 MAG 00000263-s3838|hypothetical protein   GROS21-1 SAMEA9560386 MAG 00000263   d  Bacteria p  Pseudomonadota c  Gammaproteobacteria o  Burkholderiales f  Burkholderiaceae g  SYFN01 s  </t>
  </si>
  <si>
    <t>GROS21-1 SAMEA9560404 MAG 00000198-s3973|hypothetical protein   GROS21-1 SAMEA9560404 MAG 00000198   d  Bacteria p  Pseudomonadota c  Gammaproteobacteria o  Burkholderiales f  Burkholderiaceae g  SYFN01 s  SYFN01</t>
  </si>
  <si>
    <t xml:space="preserve">GROS21-1 SAMEA9560540 MAG 00000110-s5372|hypothetical protein   GROS21-1 SAMEA9560540 MAG 00000110   d  Bacteria p  Pseudomonadota c  Gammaproteobacteria o  Burkholderiales f  Burkholderiaceae g  SYFN01 s  </t>
  </si>
  <si>
    <t xml:space="preserve">GROS21-1 SAMEA9560627 MAG 00000066-s5674|hypothetical protein   GROS21-1 SAMEA9560627 MAG 00000066   d  Bacteria p  Pseudomonadota c  Gammaproteobacteria o  Burkholderiales f  Burkholderiaceae g  SYFN01 s  </t>
  </si>
  <si>
    <t xml:space="preserve">GROS21-1 SAMEA9560521 MAG 00000135-s4907|hypothetical protein   GROS21-1 SAMEA9560521 MAG 00000135   d  Bacteria p  Pseudomonadota c  Gammaproteobacteria o  Burkholderiales f  Burkholderiaceae g  SYFN01 s  </t>
  </si>
  <si>
    <t xml:space="preserve">GROS21-1 SAMEA9560623 MAG 00000237-s5665|hypothetical protein   GROS21-1 SAMEA9560623 MAG 00000237   d  Bacteria p  Pseudomonadota c  Gammaproteobacteria o  Burkholderiales f  Burkholderiaceae g  SYFN01 s  </t>
  </si>
  <si>
    <t xml:space="preserve">GROS21-1 SAMEA9560934 MAG 00000041-s6031|hypothetical protein   GROS21-1 SAMEA9560934 MAG 00000041   d  Bacteria p  Pseudomonadota c  Gammaproteobacteria o  Burkholderiales f  Burkholderiaceae g  SYFN01 s  </t>
  </si>
  <si>
    <t xml:space="preserve">GROS21-1 SAMEA9560535 MAG 00000218-s5260|hypothetical protein   GROS21-1 SAMEA9560535 MAG 00000218   d  Bacteria p  Pseudomonadota c  Gammaproteobacteria o  Burkholderiales f  Burkholderiaceae g  SYFN01 s  </t>
  </si>
  <si>
    <t xml:space="preserve">GROS21-1 SAMEA9560517 MAG 00000098-s4602|hypothetical protein   GROS21-1 SAMEA9560517 MAG 00000098   d  Bacteria p  Pseudomonadota c  Gammaproteobacteria o  Burkholderiales f  Burkholderiaceae g  SYFN01 s  </t>
  </si>
  <si>
    <t>GROS21-1 SAMEA9560372 MAG 00000018-s3594|hypothetical protein   GROS21-1 SAMEA9560372 MAG 00000018   d  Bacteria p  Pseudomonadota c  Gammaproteobacteria o  Burkholderiales f  Burkholderiaceae g  SYFN01 s  SYFN01</t>
  </si>
  <si>
    <t>GROS21-1 SAMEA9560368 MAG 00000030-s3412|hypothetical protein   GROS21-1 SAMEA9560368 MAG 00000030   d  Bacteria p  Pseudomonadota c  Gammaproteobacteria o  Burkholderiales f  Burkholderiaceae g  SYFN01 s  SYFN01</t>
  </si>
  <si>
    <t>GROS21-1 SAMEA9561000 MAG 00000210-s6168|hypothetical protein   GROS21-1 SAMEA9561000 MAG 00000210   d  Bacteria p  Pseudomonadota c  Gammaproteobacteria o  Burkholderiales f  Burkholderiaceae g  SYFN01 s  SYFN01</t>
  </si>
  <si>
    <t xml:space="preserve">ErkenSummer-bin-2982-C255-cds1|ErkenSummer-bin-2982-C255|hypothetical protein   ErkenSummer-bin-2982   d  Bacteria p  Pseudomonadota c  Gammaproteobacteria o  Burkholderiales f  Burkholderiaceae g  SYFN01 s   </t>
  </si>
  <si>
    <t>GROS21-1 SAMEA9561223 MAG 00000198-s6467|hypothetical protein   GROS21-1 SAMEA9561223 MAG 00000198   d  Bacteria p  Pseudomonadota c  Gammaproteobacteria o  Burkholderiales f  Burkholderiaceae g  SYFN01 s  SYFN01</t>
  </si>
  <si>
    <t>GROS21-1 SAMEA9561305 MAG 00000288-s6552|hypothetical protein   GROS21-1 SAMEA9561305 MAG 00000288   d  Bacteria p  Pseudomonadota c  Gammaproteobacteria o  Burkholderiales f  Burkholderiaceae g  SYFN01 s  SYFN01</t>
  </si>
  <si>
    <t>GROS21-1 SAMEA9561246 MAG 00000042-s6482|hypothetical protein   GROS21-1 SAMEA9561246 MAG 00000042   d  Bacteria p  Pseudomonadota c  Gammaproteobacteria o  Burkholderiales f  Burkholderiaceae g  SYFN01 s  SYFN01</t>
  </si>
  <si>
    <t>GB GCA 903846425 1-s656|hypothetical protein   GB GCA 903846425 1   d  Bacteria p  Pseudomonadota c  Gammaproteobacteria o  Burkholderiales f  Burkholderiaceae g  SYFN01 s  SYFN01 sp903846425</t>
  </si>
  <si>
    <t>GROS21-1 SAMEA9561337 MAG 00000123-s6588|hypothetical protein   GROS21-1 SAMEA9561337 MAG 00000123   d  Bacteria p  Pseudomonadota c  Gammaproteobacteria o  Burkholderiales f  Burkholderiaceae g  SYFN01 s  SYFN01</t>
  </si>
  <si>
    <t>GROS21-1 SAMEA9560909 MAG 00000212-s5993|hypothetical protein   GROS21-1 SAMEA9560909 MAG 00000212   d  Bacteria p  Pseudomonadota c  Gammaproteobacteria o  Burkholderiales f  Burkholderiaceae g  SYFN01 s  SYFN01</t>
  </si>
  <si>
    <t>GROS21-1 SAMEA9560405 MAG 00000150-s3976|hypothetical protein   GROS21-1 SAMEA9560405 MAG 00000150   d  Bacteria p  Pseudomonadota c  Gammaproteobacteria o  Burkholderiales f  Burkholderiaceae g  SYFN01 s  SYFN01</t>
  </si>
  <si>
    <t>GB GCA 018780805 1-s529|hypothetical protein   GB GCA 018780805 1   d  Bacteria p  Pseudomonadota c  Gammaproteobacteria o  Burkholderiales f  Burkholderiaceae g  Rubrivivax s  Rubrivivax sp018780805</t>
  </si>
  <si>
    <t xml:space="preserve">Loc090907-1m-bin-152-C743-cds1|Loc090907-1m-bin-152-C743|hypothetical protein   Loc090907-1m-bin-152   d  Bacteria p  Pseudomonadota c  Gammaproteobacteria o  Burkholderiales f  Burkholderiaceae g  Rubrivivax s   </t>
  </si>
  <si>
    <t>GB GCA 903938815 1-s762|hypothetical protein   GB GCA 903938815 1   d  Bacteria p  Pseudomonadota c  Gammaproteobacteria o  Burkholderiales f  Burkholderiaceae g  Rubrivivax s  Rubrivivax sp903938815</t>
  </si>
  <si>
    <t>BUCK21-1 SAMEA6872897 MAG 00000058-s1728|hypothetical protein   BUCK21-1 SAMEA6872897 MAG 00000058   d  Bacteria p  Pseudomonadota c  Gammaproteobacteria o  Burkholderiales f  Burkholderiaceae g  Rubrivivax s  Rubrivivax</t>
  </si>
  <si>
    <t xml:space="preserve">GROS21-1 SAMEA9560996 MAG 00000026-s6164|hypothetical protein   GROS21-1 SAMEA9560996 MAG 00000026   d  Bacteria p  Pseudomonadota c  Gammaproteobacteria o  Burkholderiales f  Burkholderiaceae g  Rubrivivax s  </t>
  </si>
  <si>
    <t>GB GCA 001464055 1-s21|hypothetical protein   GB GCA 001464055 1   d  Bacteria p  Pseudomonadota c  Gammaproteobacteria o  Burkholderiales f  Burkholderiaceae g  Rubrivivax s  Rubrivivax sp001464055</t>
  </si>
  <si>
    <t>RS GCF 004016515 1-s1157|hypothetical protein   RS GCF 004016515 1   d  Bacteria p  Pseudomonadota c  Gammaproteobacteria o  Burkholderiales f  Burkholderiaceae g  Rubrivivax s  Rubrivivax albus</t>
  </si>
  <si>
    <t>GB GCA 007994965 1-s236|hypothetical protein   GB GCA 007994965 1   d  Bacteria p  Pseudomonadota c  Gammaproteobacteria o  Burkholderiales f  Burkholderiaceae g  Piscinibacter s  Piscinibacter aquaticus</t>
  </si>
  <si>
    <t>RS GCF 017795745 1-s1441|hypothetical protein   RS GCF 017795745 1   d  Bacteria p  Pseudomonadota c  Gammaproteobacteria o  Burkholderiales f  Burkholderiaceae g  Piscinibacter s  Piscinibacter sp017795745</t>
  </si>
  <si>
    <t>GB GCA 016706565 1-s410|hypothetical protein   GB GCA 016706565 1   d  Bacteria p  Pseudomonadota c  Gammaproteobacteria o  Burkholderiales f  Burkholderiaceae g  Piscinibacter s  Piscinibacter sp016706565</t>
  </si>
  <si>
    <t xml:space="preserve">Jr-25may17-C2-p1-cds392|Jr-25may17-C2-p1|unannotated protein   Jr-25may17-165   d  Bacteria p  Pseudomonadota c  Gammaproteobacteria o  Burkholderiales f  Burkholderiaceae g  Rubrivivax s   </t>
  </si>
  <si>
    <t>GB GCA 016704535 1-s409|hypothetical protein   GB GCA 016704535 1   d  Bacteria p  Pseudomonadota c  Gammaproteobacteria o  Burkholderiales f  Burkholderiaceae g  Rubrivivax s  Rubrivivax sp016704535</t>
  </si>
  <si>
    <t>GB GCA 001295905 1-s14|hypothetical protein   GB GCA 001295905 1   d  Bacteria p  Pseudomonadota c  Gammaproteobacteria o  Burkholderiales f  Burkholderiaceae g  Rubrivivax s  Rubrivivax sp001295905</t>
  </si>
  <si>
    <t>RS GCF 004016505 1-s1156|hypothetical protein   RS GCF 004016505 1   d  Bacteria p  Pseudomonadota c  Gammaproteobacteria o  Burkholderiales f  Burkholderiaceae g  Rubrivivax s  Rubrivivax rivuli</t>
  </si>
  <si>
    <t>GB GCA 001295865 1-s13|hypothetical protein   GB GCA 001295865 1   d  Bacteria p  Pseudomonadota c  Gammaproteobacteria o  Burkholderiales f  Burkholderiaceae g  Rubrivivax s  Rubrivivax sp001295865</t>
  </si>
  <si>
    <t>RS GCF 016583785 1-s1404|hypothetical protein   RS GCF 016583785 1   d  Bacteria p  Pseudomonadota c  Gammaproteobacteria o  Burkholderiales f  Burkholderiaceae g  Rubrivivax s  Rubrivivax gelatinosus B</t>
  </si>
  <si>
    <t>RS GCF 000284255 1-s839|hypothetical protein   RS GCF 000284255 1   d  Bacteria p  Pseudomonadota c  Gammaproteobacteria o  Burkholderiales f  Burkholderiaceae g  Rubrivivax s  Rubrivivax gelatinosus A</t>
  </si>
  <si>
    <t>RS GCF 004340905 1-s1170|hypothetical protein   RS GCF 004340905 1   d  Bacteria p  Pseudomonadota c  Gammaproteobacteria o  Burkholderiales f  Burkholderiaceae g  Rubrivivax s  Rubrivivax gelatinosus</t>
  </si>
  <si>
    <t>RS GCF 000190375 1-s824|hypothetical protein   RS GCF 000190375 1   d  Bacteria p  Pseudomonadota c  Gammaproteobacteria o  Burkholderiales f  Burkholderiaceae g  Rubrivivax s  Rubrivivax benzoatilyticus</t>
  </si>
  <si>
    <t>GB GCA 017302505 1-s469|hypothetical protein   GB GCA 017302505 1   d  Bacteria p  Pseudomonadota c  Gammaproteobacteria o  Burkholderiales f  Burkholderiaceae g  Rubrivivax s  Rubrivivax sp017302505</t>
  </si>
  <si>
    <t>GB GCA 018261815 1-s509|hypothetical protein   GB GCA 018261815 1   d  Bacteria p  Pseudomonadota c  Gammaproteobacteria o  Burkholderiales f  Burkholderiaceae g  Rubrivivax s  Rubrivivax sp018261815</t>
  </si>
  <si>
    <t xml:space="preserve">3300027972-5-C56-cds7|3300027972-5-C56|hypothetical protein   3300027972-5   d  Bacteria p  Pseudomonadota c  Gammaproteobacteria o  Burkholderiales f  Burkholderiaceae g   s   </t>
  </si>
  <si>
    <t>GB GCA 016709385 1-s412|hypothetical protein   GB GCA 016709385 1   d  Bacteria p  Pseudomonadota c  Gammaproteobacteria o  Burkholderiales f  Burkholderiaceae g  Rubrivivax s  Rubrivivax sp016709385</t>
  </si>
  <si>
    <t>GB GCA 011391855 1-s305|hypothetical protein   GB GCA 011391855 1   d  Bacteria p  Pseudomonadota c  Gammaproteobacteria o  Burkholderiales f  Burkholderiaceae g  Rubrivivax s  Rubrivivax sp011391855</t>
  </si>
  <si>
    <t>GB GCA 016790395 1-s437|hypothetical protein   GB GCA 016790395 1   d  Bacteria p  Pseudomonadota c  Gammaproteobacteria o  Burkholderiales f  Burkholderiaceae g  Rubrivivax s  Rubrivivax sp016790395</t>
  </si>
  <si>
    <t>GB GCA 903822435 1-s627|hypothetical protein   GB GCA 903822435 1   d  Bacteria p  Pseudomonadota c  Gammaproteobacteria o  Burkholderiales f  Burkholderiaceae g  Rubrivivax s  Rubrivivax sp903822435</t>
  </si>
  <si>
    <t>BUCK21-1 SAMEA6872992 MAG 00000011-s2503|hypothetical protein   BUCK21-1 SAMEA6872992 MAG 00000011   d  Bacteria p  Pseudomonadota c  Gammaproteobacteria o  Burkholderiales f  Burkholderiaceae g  Rubrivivax s  Rubrivivax</t>
  </si>
  <si>
    <t xml:space="preserve">3300027793-15-C60-cds12|3300027793-15-C60|hypothetical protein   3300027793-15   d  Bacteria p  Pseudomonadota c  Gammaproteobacteria o  Burkholderiales f  Burkholderiaceae g   s   </t>
  </si>
  <si>
    <t xml:space="preserve">GROS21-1 SAMEA9561378 MAG 00000006-s6643|hypothetical protein   GROS21-1 SAMEA9561378 MAG 00000006   d  Bacteria p  Pseudomonadota c  Gammaproteobacteria o  Burkholderiales f  Burkholderiaceae g   s  </t>
  </si>
  <si>
    <t xml:space="preserve">GROS21-1 SAMEA9561146 MAG 00000031-s6382|hypothetical protein   GROS21-1 SAMEA9561146 MAG 00000031   d  Bacteria p  Pseudomonadota c  Gammaproteobacteria o  Burkholderiales f  Burkholderiaceae g   s  </t>
  </si>
  <si>
    <t>GB GCA 016790225 1-s435|hypothetical protein   GB GCA 016790225 1   d  Bacteria p  Pseudomonadota c  Gammaproteobacteria o  Burkholderiales f  Burkholderiaceae g  Rubrivivax s  Rubrivivax sp016790225</t>
  </si>
  <si>
    <t>GB GCA 016790435 1-s438|hypothetical protein   GB GCA 016790435 1   d  Bacteria p  Pseudomonadota c  Gammaproteobacteria o  Burkholderiales f  Burkholderiaceae g  Rubrivivax s  Rubrivivax sp016790435</t>
  </si>
  <si>
    <t xml:space="preserve">GROS21-1 SAMEA9561135 MAG 00000029-s6365|hypothetical protein   GROS21-1 SAMEA9561135 MAG 00000029   d  Bacteria p  Pseudomonadota c  Gammaproteobacteria o  Burkholderiales f  Burkholderiaceae g  Rubrivivax s  </t>
  </si>
  <si>
    <t xml:space="preserve">3300013122-6-C708-cds3|3300013122-6-C708|hypothetical protein   3300013122-6   d  Bacteria p  Pseudomonadota c  Gammaproteobacteria o  Pseudomonadales f  Pseudomonadaceae g  Pseudomonas E s  Pseudomonas E sp002803095 </t>
  </si>
  <si>
    <t xml:space="preserve">GROS21-1 SAMEA9560371 MAG 00000222-s3593|hypothetical protein   GROS21-1 SAMEA9560371 MAG 00000222   d  Bacteria p  Pseudomonadota c  Gammaproteobacteria o  Burkholderiales f  Burkholderiaceae g  Rubrivivax s  </t>
  </si>
  <si>
    <t>GB GCA 903876715 1-s687|hypothetical protein   GB GCA 903876715 1   d  Bacteria p  Pseudomonadota c  Gammaproteobacteria o  Burkholderiales f  Burkholderiaceae g  Rubrivivax s  Rubrivivax sp903876715</t>
  </si>
  <si>
    <t>GB GCA 903834645 1-s641|hypothetical protein   GB GCA 903834645 1   d  Bacteria p  Pseudomonadota c  Gammaproteobacteria o  Burkholderiales f  Burkholderiaceae g  Rubrivivax s  Rubrivivax sp903834645</t>
  </si>
  <si>
    <t xml:space="preserve">3300027673-17-C211-cds2|3300027673-17-C211|hypothetical protein   3300027673-17   d  Bacteria p  Pseudomonadota c  Gammaproteobacteria o  Burkholderiales f  Burkholderiaceae g  Rubrivivax s   </t>
  </si>
  <si>
    <t>GB GCA 903828235 1-s631|hypothetical protein   GB GCA 903828235 1   d  Bacteria p  Pseudomonadota c  Gammaproteobacteria o  Burkholderiales f  Burkholderiaceae g  Rubrivivax s  Rubrivivax sp903828235</t>
  </si>
  <si>
    <t xml:space="preserve">Erken-D1-bin-0886-C331-cds1|Erken-D1-bin-0886-C331|hypothetical protein   Erken-D1-bin-0886   d  Bacteria p  Pseudomonadota c  Gammaproteobacteria o  Burkholderiales f  Burkholderiaceae g  Rubrivivax s   </t>
  </si>
  <si>
    <t>BUCK21-1 SAMEA6872835 MAG 00000101-s1312|hypothetical protein   BUCK21-1 SAMEA6872835 MAG 00000101   d  Bacteria p  Pseudomonadota c  Gammaproteobacteria o  Burkholderiales f  Burkholderiaceae g  Rubrivivax s  Rubrivivax</t>
  </si>
  <si>
    <t>BUCK21-1 SAMEA6872826 MAG 00000010-s43|hypothetical protein   BUCK21-1 SAMEA6872826 MAG 00000010   d  Bacteria p  Pseudomonadota c  Gammaproteobacteria o  Burkholderiales f  Burkholderiaceae g  Rubrivivax s  Rubrivivax</t>
  </si>
  <si>
    <t>GB GCA 903896615 1-s710|hypothetical protein   GB GCA 903896615 1   d  Bacteria p  Pseudomonadota c  Gammaproteobacteria o  Burkholderiales f  Burkholderiaceae g  Limnohabitans s  Limnohabitans sp903896615</t>
  </si>
  <si>
    <t>GB GCA 903876885 1-s688|hypothetical protein   GB GCA 903876885 1   d  Bacteria p  Pseudomonadota c  Gammaproteobacteria o  Burkholderiales f  Burkholderiaceae g  Limnohabitans s  Limnohabitans sp903876885</t>
  </si>
  <si>
    <t>GB GCA 903830725 1-s634|hypothetical protein   GB GCA 903830725 1   d  Bacteria p  Pseudomonadota c  Gammaproteobacteria o  Burkholderiales f  Burkholderiaceae g  Limnohabitans s  Limnohabitans sp903830725</t>
  </si>
  <si>
    <t>GROS21-1 SAMEA9560626 MAG 00000102-s5673|hypothetical protein   GROS21-1 SAMEA9560626 MAG 00000102   d  Bacteria p  Pseudomonadota c  Gammaproteobacteria o  Burkholderiales f  Burkholderiaceae g  CAINMN01 s  CAINMN01</t>
  </si>
  <si>
    <t>BUCK21-1 SAMEA6872941 MAG 00000032-s2433|hypothetical protein   BUCK21-1 SAMEA6872941 MAG 00000032   d  Bacteria p  Pseudomonadota c  Gammaproteobacteria o  Burkholderiales f  Burkholderiaceae g  CAINMN01 s  CAINMN01</t>
  </si>
  <si>
    <t>BUCK21-1 SAMEA6872940 MAG 00000093-s2426|hypothetical protein   BUCK21-1 SAMEA6872940 MAG 00000093   d  Bacteria p  Pseudomonadota c  Gammaproteobacteria o  Burkholderiales f  Burkholderiaceae g  CAINMN01 s  CAINMN01</t>
  </si>
  <si>
    <t>GB GCA 903949285 1-s769|hypothetical protein   GB GCA 903949285 1   d  Bacteria p  Pseudomonadota c  Gammaproteobacteria o  Burkholderiales f  Burkholderiaceae g  Limnohabitans s  Limnohabitans sp903949285</t>
  </si>
  <si>
    <t xml:space="preserve">B-1-bin-177-C190-cds8|B-1-bin-177-C190|hypothetical protein   B-1-bin-177   d  Bacteria p  Pseudomonadota c  Gammaproteobacteria o  Burkholderiales f  Burkholderiaceae g  Limnohabitans s   </t>
  </si>
  <si>
    <t>GB GCA 903871545 1-s678|hypothetical protein   GB GCA 903871545 1   d  Bacteria p  Pseudomonadota c  Gammaproteobacteria o  Burkholderiales f  Burkholderiaceae g  Limnohabitans s  Limnohabitans sp903871545</t>
  </si>
  <si>
    <t>BUCK21-1 SAMEA6872754 MAG 00000019-s536|hypothetical protein   BUCK21-1 SAMEA6872754 MAG 00000019   d  Bacteria p  Pseudomonadota c  Gammaproteobacteria o  Burkholderiales f  Burkholderiaceae g  CAINMN01 s  CAINMN01</t>
  </si>
  <si>
    <t xml:space="preserve">3300013093-32-C19-cds13|3300013093-32-C19|hypothetical protein   3300013093-32   d  Bacteria p  Pseudomonadota c  Gammaproteobacteria o  Burkholderiales f  Burkholderiaceae g  Limnohabitans s   </t>
  </si>
  <si>
    <t xml:space="preserve">Jr-14may18-C475-cds69|Jr-14may18-C475|unannotated protein   Jr-14may18-158   d  Bacteria p  Pseudomonadota c  Gammaproteobacteria o  Burkholderiales f  Burkholderiaceae g  Limnohabitans s   </t>
  </si>
  <si>
    <t>GROS21-1 SAMEA9560529 MAG 00000154-s5206|hypothetical protein   GROS21-1 SAMEA9560529 MAG 00000154   d  Bacteria p  Pseudomonadota c  Gammaproteobacteria o  Burkholderiales f  Burkholderiaceae g  CAINMN01 s  CAINMN01</t>
  </si>
  <si>
    <t>BUCK21-1 SAMEA6872942 MAG 00000043-s2434|hypothetical protein   BUCK21-1 SAMEA6872942 MAG 00000043   d  Bacteria p  Pseudomonadota c  Gammaproteobacteria o  Burkholderiales f  Burkholderiaceae g  CAINMN01 s  CAINMN01</t>
  </si>
  <si>
    <t>GB GCA 903933115 1-s755|hypothetical protein   GB GCA 903933115 1   d  Bacteria p  Pseudomonadota c  Gammaproteobacteria o  Burkholderiales f  Burkholderiaceae g  Limnohabitans s  Limnohabitans sp903933115</t>
  </si>
  <si>
    <t>GB GCA 903831655 1-s637|hypothetical protein   GB GCA 903831655 1   d  Bacteria p  Pseudomonadota c  Gammaproteobacteria o  Burkholderiales f  Burkholderiaceae g  Limnohabitans s  Limnohabitans sp903831655</t>
  </si>
  <si>
    <t xml:space="preserve">3300025435-2-C7-cds60|3300025435-2-C7|hypothetical protein   3300025435-2   d  Bacteria p  Pseudomonadota c  Gammaproteobacteria o  Burkholderiales f  Burkholderiaceae g  Limnohabitans s   </t>
  </si>
  <si>
    <t>BUCK21-1 SAMEA6872749 MAG 00000059-s431|hypothetical protein   BUCK21-1 SAMEA6872749 MAG 00000059   d  Bacteria p  Pseudomonadota c  Gammaproteobacteria o  Burkholderiales f  Burkholderiaceae g  CAINMN01 s  CAINMN01</t>
  </si>
  <si>
    <t xml:space="preserve">A1-bin-724-C94-cds4|A1-bin-724-C94|hypothetical protein   A1-bin-724   d  Bacteria p  Pseudomonadota c  Gammaproteobacteria o  Burkholderiales f  Burkholderiaceae g  Limnohabitans s   </t>
  </si>
  <si>
    <t>GROS21-1 SAMEA9560541 MAG 00000087-s5416|hypothetical protein   GROS21-1 SAMEA9560541 MAG 00000087   d  Bacteria p  Pseudomonadota c  Gammaproteobacteria o  Burkholderiales f  Burkholderiaceae g  CAINMN01 s  CAINMN01</t>
  </si>
  <si>
    <t>GROS21-1 SAMEA9560532 MAG 00000084-s5230|hypothetical protein   GROS21-1 SAMEA9560532 MAG 00000084   d  Bacteria p  Pseudomonadota c  Gammaproteobacteria o  Burkholderiales f  Burkholderiaceae g  CAINMN01 s  CAINMN01</t>
  </si>
  <si>
    <t xml:space="preserve">Ki2-D1-bin-0690-C17-cds34|Ki2-D1-bin-0690-C17|hypothetical protein   Ki2-D1-bin-0690   d  Bacteria p  Pseudomonadota c  Gammaproteobacteria o  Burkholderiales f  Burkholderiaceae g  Limnohabitans s   </t>
  </si>
  <si>
    <t>GROS21-1 SAMEA9560607 MAG 00000025-s5623|hypothetical protein   GROS21-1 SAMEA9560607 MAG 00000025   d  Bacteria p  Pseudomonadota c  Gammaproteobacteria o  Burkholderiales f  Burkholderiaceae g  CAINMN01 s  CAINMN01</t>
  </si>
  <si>
    <t>GB GCA 903838355 1-s645|hypothetical protein   GB GCA 903838355 1   d  Bacteria p  Pseudomonadota c  Gammaproteobacteria o  Burkholderiales f  Burkholderiaceae g  Limnohabitans s  Limnohabitans sp903838355</t>
  </si>
  <si>
    <t xml:space="preserve">VK2-bin-1483-C163-cds8|VK2-bin-1483-C163|hypothetical protein   VK2-bin-1483   d  Bacteria p  Pseudomonadota c  Gammaproteobacteria o  Burkholderiales f  Burkholderiaceae g  Limnohabitans s   </t>
  </si>
  <si>
    <t>BUCK21-1 SAMEA6872859 MAG 00000037-s1620|hypothetical protein   BUCK21-1 SAMEA6872859 MAG 00000037   d  Bacteria p  Pseudomonadota c  Gammaproteobacteria o  Burkholderiales f  Burkholderiaceae g  CAINMN01 s  CAINMN01</t>
  </si>
  <si>
    <t>BUCK21-1 SAMEA6873015 MAG 00000118-s2610|hypothetical protein   BUCK21-1 SAMEA6873015 MAG 00000118   d  Bacteria p  Pseudomonadota c  Gammaproteobacteria o  Burkholderiales f  Burkholderiaceae g  CAINMN01 s  CAINMN01</t>
  </si>
  <si>
    <t>BUCK21-1 SAMEA6872774 MAG 00000068-s929|hypothetical protein   BUCK21-1 SAMEA6872774 MAG 00000068   d  Bacteria p  Pseudomonadota c  Gammaproteobacteria o  Burkholderiales f  Burkholderiaceae g  CAINMN01 s  CAINMN01</t>
  </si>
  <si>
    <t xml:space="preserve">3300013093-25-C3-cds9|3300013093-25-C3|hypothetical protein   3300013093-25   d  Bacteria p  Pseudomonadota c  Gammaproteobacteria o  Burkholderiales f  Burkholderiaceae g  Limnohabitans s   </t>
  </si>
  <si>
    <t>GB GCA 903887655 1-s697|hypothetical protein   GB GCA 903887655 1   d  Bacteria p  Pseudomonadota c  Gammaproteobacteria o  Burkholderiales f  Burkholderiaceae g  Limnohabitans s  Limnohabitans sp903887655</t>
  </si>
  <si>
    <t xml:space="preserve">F1-bin-635-C346-cds2|F1-bin-635-C346|hypothetical protein   F1-bin-635   d  Bacteria p  Pseudomonadota c  Gammaproteobacteria o  Burkholderiales f  Burkholderiaceae g  Limnohabitans s   </t>
  </si>
  <si>
    <t>GROS21-1 SAMEA9560538 MAG 00000061-s5337|hypothetical protein   GROS21-1 SAMEA9560538 MAG 00000061   d  Bacteria p  Pseudomonadota c  Gammaproteobacteria o  Burkholderiales f  Burkholderiaceae g  CAINMN01 s  CAINMN01</t>
  </si>
  <si>
    <t>GB GCA 903844385 1-s651|hypothetical protein   GB GCA 903844385 1   d  Bacteria p  Pseudomonadota c  Gammaproteobacteria o  Burkholderiales f  Burkholderiaceae g  Limnohabitans s  Limnohabitans sp903844385</t>
  </si>
  <si>
    <t>GROS21-1 SAMEA9560637 MAG 00000036-s5683|hypothetical protein   GROS21-1 SAMEA9560637 MAG 00000036   d  Bacteria p  Pseudomonadota c  Gammaproteobacteria o  Burkholderiales f  Burkholderiaceae g  CAINMN01 s  CAINMN01</t>
  </si>
  <si>
    <t>GROS21-1 SAMEA9560616 MAG 00000189-s5648|hypothetical protein   GROS21-1 SAMEA9560616 MAG 00000189   d  Bacteria p  Pseudomonadota c  Gammaproteobacteria o  Burkholderiales f  Burkholderiaceae g  CAINMN01 s  CAINMN01</t>
  </si>
  <si>
    <t>GROS21-1 SAMEA9560526 MAG 00000061-s5070|hypothetical protein   GROS21-1 SAMEA9560526 MAG 00000061   d  Bacteria p  Pseudomonadota c  Gammaproteobacteria o  Burkholderiales f  Burkholderiaceae g  CAINMN01 s  CAINMN01</t>
  </si>
  <si>
    <t>GROS21-1 SAMEA9560544 MAG 00000038-s5446|hypothetical protein   GROS21-1 SAMEA9560544 MAG 00000038   d  Bacteria p  Pseudomonadota c  Gammaproteobacteria o  Burkholderiales f  Burkholderiaceae g  CAINMN01 s  CAINMN01</t>
  </si>
  <si>
    <t>GROS21-1 SAMEA9560614 MAG 00000174-s5642|hypothetical protein   GROS21-1 SAMEA9560614 MAG 00000174   d  Bacteria p  Pseudomonadota c  Gammaproteobacteria o  Burkholderiales f  Burkholderiaceae g  CAINMN01 s  CAINMN01</t>
  </si>
  <si>
    <t>GROS21-1 SAMEA9560519 MAG 00000069-s4754|hypothetical protein   GROS21-1 SAMEA9560519 MAG 00000069   d  Bacteria p  Pseudomonadota c  Gammaproteobacteria o  Burkholderiales f  Burkholderiaceae g  CAINMN01 s  CAINMN01</t>
  </si>
  <si>
    <t>GB GCA 903864315 1-s666|hypothetical protein   GB GCA 903864315 1   d  Bacteria p  Pseudomonadota c  Gammaproteobacteria o  Burkholderiales f  Burkholderiaceae g  Limnohabitans s  Limnohabitans sp903864315</t>
  </si>
  <si>
    <t>GROS21-1 SAMEA9560664 MAG 00000037-s5700|hypothetical protein   GROS21-1 SAMEA9560664 MAG 00000037   d  Bacteria p  Pseudomonadota c  Gammaproteobacteria o  Burkholderiales f  Burkholderiaceae g  CAINMN01 s  CAINMN01</t>
  </si>
  <si>
    <t>GROS21-1 SAMEA9560517 MAG 00000115-s4700|hypothetical protein   GROS21-1 SAMEA9560517 MAG 00000115   d  Bacteria p  Pseudomonadota c  Gammaproteobacteria o  Burkholderiales f  Burkholderiaceae g  CAINMN01 s  CAINMN01</t>
  </si>
  <si>
    <t xml:space="preserve">3300027793-10-C65-cds10|3300027793-10-C65|hypothetical protein   3300027793-10   d  Bacteria p  Pseudomonadota c  Gammaproteobacteria o  Burkholderiales f  Ga0077523 g  Ga0077523 s   </t>
  </si>
  <si>
    <t xml:space="preserve">BUCK21-1 SAMEA6872936 MAG 00000051-s2425|hypothetical protein   BUCK21-1 SAMEA6872936 MAG 00000051   d  Bacteria p  Pseudomonadota c  Gammaproteobacteria o  Burkholderiales f  Burkholderiaceae g  Rhodoferax s  </t>
  </si>
  <si>
    <t xml:space="preserve">BUCK21-1 SAMEA6872916 MAG 00000087-s2240|hypothetical protein   BUCK21-1 SAMEA6872916 MAG 00000087   d  Bacteria p  Pseudomonadota c  Gammaproteobacteria o  Burkholderiales f  Burkholderiaceae g  Rhodoferax A s  </t>
  </si>
  <si>
    <t xml:space="preserve">GROS21-1 SAMEA9560974 MAG 00000034-s6064|hypothetical protein   GROS21-1 SAMEA9560974 MAG 00000034   d  Bacteria p  Pseudomonadota c  Gammaproteobacteria o  Burkholderiales f  Burkholderiaceae g  Rhodoferax s  </t>
  </si>
  <si>
    <t xml:space="preserve">GROS21-1 SAMEA9560524 MAG 00000007-s4982|hypothetical protein   GROS21-1 SAMEA9560524 MAG 00000007   d  Bacteria p  Pseudomonadota c  Gammaproteobacteria o  Burkholderiales f  Burkholderiaceae g  Rhodoferax s  </t>
  </si>
  <si>
    <t xml:space="preserve">Erken-D9-bin-0285-C263-cds2|Erken-D9-bin-0285-C263|hypothetical protein   Erken-D9-bin-0285   d  Bacteria p  Pseudomonadota c  Gammaproteobacteria o  Burkholderiales f  Burkholderiaceae g  Rhodoferax s   </t>
  </si>
  <si>
    <t xml:space="preserve">GCA-009927425-1-ASM992742v1-C13-cds7|GCA-009927425-1-ASM992742v1-C13|hypothetical protein   GCA-009927425-1-ASM992742v1   d  Bacteria p  Pseudomonadota c  Gammaproteobacteria o  Burkholderiales f  Burkholderiaceae g  Rhodoferax s   </t>
  </si>
  <si>
    <t>GROS21-1 SAMEA9560360 MAG 00000077-s2910|hypothetical protein   GROS21-1 SAMEA9560360 MAG 00000077   d  Bacteria p  Pseudomonadota c  Gammaproteobacteria o  Burkholderiales f  Burkholderiaceae g  Rhodoferax s  Rhodoferax</t>
  </si>
  <si>
    <t>GB GCA 014190675 1-s363|hypothetical protein   GB GCA 014190675 1   d  Bacteria p  Pseudomonadota c  Gammaproteobacteria o  Burkholderiales f  Burkholderiaceae g  Rhodoferax s  Rhodoferax sp014190675</t>
  </si>
  <si>
    <t xml:space="preserve">GROS21-1 SAMEA9560914 MAG 00000108-s6003|hypothetical protein   GROS21-1 SAMEA9560914 MAG 00000108   d  Bacteria p  Pseudomonadota c  Gammaproteobacteria o  Burkholderiales f  Burkholderiaceae g  Rhodoferax s  </t>
  </si>
  <si>
    <t xml:space="preserve">BUCK21-1 SAMEA6872831 MAG 00000035-s1120|hypothetical protein   BUCK21-1 SAMEA6872831 MAG 00000035   d  Bacteria p  Pseudomonadota c  Gammaproteobacteria o  Burkholderiales f  Burkholderiaceae g  Rhodoferax s  </t>
  </si>
  <si>
    <t xml:space="preserve">3300007517-43-C1-cds29|3300007517-43-C1|hypothetical protein   3300007517-43   d  Bacteria p  Pseudomonadota c  Gammaproteobacteria o  Burkholderiales f  Burkholderiaceae g  Rhodoferax s   </t>
  </si>
  <si>
    <t xml:space="preserve">GROS21-1 SAMEA9561148 MAG 00000010-s6385|hypothetical protein   GROS21-1 SAMEA9561148 MAG 00000010   d  Bacteria p  Pseudomonadota c  Gammaproteobacteria o  Burkholderiales f  Burkholderiaceae g  Polaromonas s  </t>
  </si>
  <si>
    <t xml:space="preserve">Jr-14may18-C17-cds452|Jr-14may18-C17|unannotated protein   Jr-14may18-246   d  Bacteria p  Pseudomonadota c  Gammaproteobacteria o  Burkholderiales f  Burkholderiaceae g  Polaromonas s   </t>
  </si>
  <si>
    <t xml:space="preserve">RH-23may17-C800-cds713|RH-23may17-C800|unannotated protein   RH-23may17-765   d  Bacteria p  Pseudomonadota c  Gammaproteobacteria o  Burkholderiales f  Burkholderiaceae g  Polaromonas s   </t>
  </si>
  <si>
    <t xml:space="preserve">GROS21-1 SAMEA9560423 MAG 00000077-s4023|hypothetical protein   GROS21-1 SAMEA9560423 MAG 00000077   d  Bacteria p  Pseudomonadota c  Gammaproteobacteria o  Burkholderiales f  Burkholderiaceae g  Polaromonas s  </t>
  </si>
  <si>
    <t xml:space="preserve">GROS21-1 SAMEA9560366 MAG 00000236-s3252|hypothetical protein   GROS21-1 SAMEA9560366 MAG 00000236   d  Bacteria p  Pseudomonadota c  Gammaproteobacteria o  Burkholderiales f  Burkholderiaceae g  Polaromonas s  </t>
  </si>
  <si>
    <t xml:space="preserve">TE-Jun18-C8291-cds1073|TE-Jun18-C8291|unannotated protein   TE-Jun18-3   d  Bacteria p  Pseudomonadota c  Gammaproteobacteria o  Burkholderiales f  Burkholderiaceae g  Polaromonas s   </t>
  </si>
  <si>
    <t xml:space="preserve">MaE-09apr19-C2482-cds20|MaE-09apr19-C2482|hypothetical protein   MaE-09apr19-4   d  Bacteria p  Pseudomonadota c  Gammaproteobacteria o  Burkholderiales f  Burkholderiaceae g  Polaromonas s   </t>
  </si>
  <si>
    <t xml:space="preserve">GROS21-1 SAMEA9561146 MAG 00000037-s6383|hypothetical protein   GROS21-1 SAMEA9561146 MAG 00000037   d  Bacteria p  Pseudomonadota c  Gammaproteobacteria o  Burkholderiales f  Burkholderiaceae g  CAISIP01 s  </t>
  </si>
  <si>
    <t xml:space="preserve">GROS21-1 SAMEA9561144 MAG 00000075-s6379|hypothetical protein   GROS21-1 SAMEA9561144 MAG 00000075   d  Bacteria p  Pseudomonadota c  Gammaproteobacteria o  Burkholderiales f  Burkholderiaceae g  CAISIP01 s  </t>
  </si>
  <si>
    <t xml:space="preserve">3300017480-14-C1-cds49|3300017480-14-C1|hypothetical protein   3300017480-14   d  Bacteria p  Pseudomonadota c  Gammaproteobacteria o  Burkholderiales f  Burkholderiaceae g  Rhizobacter s   </t>
  </si>
  <si>
    <t>GROS21-1 SAMEA9560401 MAG 00000086-s3923|hypothetical protein   GROS21-1 SAMEA9560401 MAG 00000086   d  Bacteria p  Pseudomonadota c  Gammaproteobacteria o  Burkholderiales f  Burkholderiaceae g  CAIZPE01 s  CAIZPE01</t>
  </si>
  <si>
    <t>GB GCA 903934295 1-s756|hypothetical protein   GB GCA 903934295 1   d  Bacteria p  Pseudomonadota c  Gammaproteobacteria o  Burkholderiales f  Burkholderiaceae g  CAIZPE01 s  CAIZPE01 sp903934295</t>
  </si>
  <si>
    <t>GB GCA 903934795 1-s758|hypothetical protein   GB GCA 903934795 1   d  Bacteria p  Pseudomonadota c  Gammaproteobacteria o  Burkholderiales f  Burkholderiaceae g  CAIZPE01 s  CAIZPE01 sp903934795</t>
  </si>
  <si>
    <t>GB GCA 018970865 1-s552|hypothetical protein   GB GCA 018970865 1   d  Bacteria p  Pseudomonadota c  Gammaproteobacteria o  Burkholderiales f  Burkholderiaceae g  CAIZPE01 s  CAIZPE01 sp018970865</t>
  </si>
  <si>
    <t xml:space="preserve">3300005805-16-C61-cds7|3300005805-16-C61|hypothetical protein   3300005805-16   d  Bacteria p  Pseudomonadota c  Gammaproteobacteria o  Burkholderiales f  Burkholderiaceae g   s   </t>
  </si>
  <si>
    <t xml:space="preserve">GROS21-1 SAMEA9560996 MAG 00000015-s6162|hypothetical protein   GROS21-1 SAMEA9560996 MAG 00000015   d  Bacteria p  Pseudomonadota c  Gammaproteobacteria o  Burkholderiales f  Burkholderiaceae g  Rubrivivax s  </t>
  </si>
  <si>
    <t xml:space="preserve">GROS21-1 SAMEA9560915 MAG 00000088-s6004|hypothetical protein   GROS21-1 SAMEA9560915 MAG 00000088   d  Bacteria p  Pseudomonadota c  Gammaproteobacteria o  Burkholderiales f  Burkholderiaceae g  Rubrivivax s  </t>
  </si>
  <si>
    <t xml:space="preserve">GROS21-1 SAMEA9561134 MAG 00000023-s6363|hypothetical protein   GROS21-1 SAMEA9561134 MAG 00000023   d  Bacteria p  Pseudomonadota c  Gammaproteobacteria o  Burkholderiales f  Burkholderiaceae g  Rubrivivax s  </t>
  </si>
  <si>
    <t xml:space="preserve">GROS21-1 SAMEA9561119 MAG 00000026-s6341|hypothetical protein   GROS21-1 SAMEA9561119 MAG 00000026   d  Bacteria p  Pseudomonadota c  Gammaproteobacteria o  Burkholderiales f  Burkholderiaceae g  Rubrivivax s  </t>
  </si>
  <si>
    <t>GB GCA 903885585 1-s695|hypothetical protein   GB GCA 903885585 1   d  Bacteria p  Pseudomonadota c  Gammaproteobacteria o  Burkholderiales f  Burkholderiaceae g  Rubrivivax s  Rubrivivax sp903885585</t>
  </si>
  <si>
    <t xml:space="preserve">GROS21-1 SAMEA9560980 MAG 00000028-s6080|hypothetical protein   GROS21-1 SAMEA9560980 MAG 00000028   d  Bacteria p  Pseudomonadota c  Gammaproteobacteria o  Burkholderiales f  Burkholderiaceae g  Rubrivivax s  </t>
  </si>
  <si>
    <t>GROS21-1 SAMEA9560386 MAG 00000116-s3798|hypothetical protein   GROS21-1 SAMEA9560386 MAG 00000116   d  Bacteria p  Pseudomonadota c  Gammaproteobacteria o  Burkholderiales f  Burkholderiaceae g  Rubrivivax s  Rubrivivax</t>
  </si>
  <si>
    <t>GROS21-1 SAMEA9560996 MAG 00000031-s6165|hypothetical protein   GROS21-1 SAMEA9560996 MAG 00000031   d  Bacteria p  Pseudomonadota c  Gammaproteobacteria o  Burkholderiales f  Burkholderiaceae g  Rubrivivax s  Rubrivivax</t>
  </si>
  <si>
    <t xml:space="preserve">GROS21-1 SAMEA9560429 MAG 00000141-s4039|hypothetical protein   GROS21-1 SAMEA9560429 MAG 00000141   d  Bacteria p  Pseudomonadota c  Gammaproteobacteria o  Burkholderiales f  Burkholderiaceae g  Rubrivivax s  </t>
  </si>
  <si>
    <t xml:space="preserve">GROS21-1 SAMEA9560404 MAG 00000217-s3974|hypothetical protein   GROS21-1 SAMEA9560404 MAG 00000217   d  Bacteria p  Pseudomonadota c  Gammaproteobacteria o  Burkholderiales f  Burkholderiaceae g  Rubrivivax s  </t>
  </si>
  <si>
    <t xml:space="preserve">GROS21-1 SAMEA9560371 MAG 00000129-s3574|hypothetical protein   GROS21-1 SAMEA9560371 MAG 00000129   d  Bacteria p  Pseudomonadota c  Gammaproteobacteria o  Burkholderiales f  Burkholderiaceae g  Rubrivivax s  </t>
  </si>
  <si>
    <t xml:space="preserve">3300027302-8-C28-cds19|3300027302-8-C28|hypothetical protein   3300027302-8   d  Bacteria p  Pseudomonadota c  Gammaproteobacteria o  Burkholderiales f  Burkholderiaceae g  UBA4615 s   </t>
  </si>
  <si>
    <t xml:space="preserve">3300027128-5-C159-cds7|3300027128-5-C159|hypothetical protein   3300027128-5   d  Bacteria p  Pseudomonadota c  Gammaproteobacteria o  Burkholderiales f  Burkholderiaceae g  UBA4615 s   </t>
  </si>
  <si>
    <t xml:space="preserve">GROS21-1 SAMEA9561131 MAG 00000027-s6362|hypothetical protein   GROS21-1 SAMEA9561131 MAG 00000027   d  Bacteria p  Pseudomonadota c  Gammaproteobacteria o  Burkholderiales f  Burkholderiaceae g  UBA4615 s  </t>
  </si>
  <si>
    <t xml:space="preserve">GCA-002386465-C74-cds12|GCA-002386465-C74|hypothetical protein   GCA-002386465   d  Bacteria p  Pseudomonadota c  Gammaproteobacteria o  Burkholderiales f  Burkholderiaceae g  UBA4615 s  UBA4615 sp002386465 </t>
  </si>
  <si>
    <t>GB GCA 002386465 1-s98|hypothetical protein   GB GCA 002386465 1   d  Bacteria p  Pseudomonadota c  Gammaproteobacteria o  Burkholderiales f  Burkholderiaceae g  UBA4615 s  UBA4615 sp002386465</t>
  </si>
  <si>
    <t xml:space="preserve">RE-26jul17-C2606-cds489|RE-26jul17-C2606|unannotated protein   RE-26jul17-305   d  Bacteria p  Pseudomonadota c  Gammaproteobacteria o  Burkholderiales f  Burkholderiaceae g  UBA4615 s   </t>
  </si>
  <si>
    <t xml:space="preserve">GROS21-1 SAMEA9560494 MAG 00000012-s4219|hypothetical protein   GROS21-1 SAMEA9560494 MAG 00000012   d  Bacteria p  Pseudomonadota c  Gammaproteobacteria o  Burkholderiales f  Burkholderiaceae g  UBA4615 s  </t>
  </si>
  <si>
    <t>BUCK21-1 SAMEA6872862 MAG 00000194-s1662|hypothetical protein   BUCK21-1 SAMEA6872862 MAG 00000194   d  Bacteria p  Pseudomonadota c  Gammaproteobacteria o  Burkholderiales f  Burkholderiaceae g  UBA4615 s  UBA4615</t>
  </si>
  <si>
    <t xml:space="preserve">MsE-30jul19-LR-C288-cds95|MsE-30jul19-LR-C288|hypothetical protein   MsE-30jul19-LR-17   d  Bacteria p  Pseudomonadota c  Gammaproteobacteria o  Burkholderiales f  Burkholderiaceae g  UBA4615 s   </t>
  </si>
  <si>
    <t>BUCK21-1 SAMEA6872861 MAG 00000023-s1621|hypothetical protein   BUCK21-1 SAMEA6872861 MAG 00000023   d  Bacteria p  Pseudomonadota c  Gammaproteobacteria o  Burkholderiales f  Burkholderiaceae g  UBA4615 s  UBA4615</t>
  </si>
  <si>
    <t xml:space="preserve">Kiruna-bin-02739-C378-cds5|Kiruna-bin-02739-C378|hypothetical protein   Kiruna-bin-02739   d  Bacteria p  Pseudomonadota c  Gammaproteobacteria o  Burkholderiales f  Burkholderiaceae g  UBA4615 s   </t>
  </si>
  <si>
    <t xml:space="preserve">Ki3-D2-bin-1992-C274-cds2|Ki3-D2-bin-1992-C274|hypothetical protein   Ki3-D2-bin-1992   d  Bacteria p  Pseudomonadota c  Gammaproteobacteria o  Burkholderiales f  Burkholderiaceae g  UBA4615 s   </t>
  </si>
  <si>
    <t>GB GCA 903923345 1-s744|hypothetical protein   GB GCA 903923345 1   d  Bacteria p  Pseudomonadota c  Gammaproteobacteria o  Burkholderiales f  Burkholderiaceae g  UBA4615 s  UBA4615 sp903923345</t>
  </si>
  <si>
    <t>GB GCA 903831925 1-s638|hypothetical protein   GB GCA 903831925 1   d  Bacteria p  Pseudomonadota c  Gammaproteobacteria o  Burkholderiales f  Burkholderiaceae g  UBA4615 s  UBA4615 sp903831925</t>
  </si>
  <si>
    <t>BUCK21-1 SAMEA6872995 MAG 00000019-s2505|hypothetical protein   BUCK21-1 SAMEA6872995 MAG 00000019   d  Bacteria p  Pseudomonadota c  Gammaproteobacteria o  Burkholderiales f  Burkholderiaceae g  UBA4615 s  UBA4615</t>
  </si>
  <si>
    <t>GB GCA 903903975 1-s718|hypothetical protein   GB GCA 903903975 1   d  Bacteria p  Pseudomonadota c  Gammaproteobacteria o  Burkholderiales f  Burkholderiaceae g  UBA4615 s  UBA4615 sp903903975</t>
  </si>
  <si>
    <t xml:space="preserve">GROS21-1 SAMEA9560454 MAG 00000039-s4201|hypothetical protein   GROS21-1 SAMEA9560454 MAG 00000039   d  Bacteria p  Pseudomonadota c  Gammaproteobacteria o  Burkholderiales f  Burkholderiaceae g  UBA4615 s  </t>
  </si>
  <si>
    <t xml:space="preserve">GROS21-1 SAMEA9560446 MAG 00000049-s4186|hypothetical protein   GROS21-1 SAMEA9560446 MAG 00000049   d  Bacteria p  Pseudomonadota c  Gammaproteobacteria o  Burkholderiales f  Burkholderiaceae g  UBA4615 s  </t>
  </si>
  <si>
    <t xml:space="preserve">ZE-Jul18-C23-cds20|ZE-Jul18-C23|unannotated protein   ZE-Jul18-64   d  Bacteria p  Pseudomonadota c  Gammaproteobacteria o  Burkholderiales f  Burkholderiaceae g  UBA4615 s   </t>
  </si>
  <si>
    <t xml:space="preserve">MiE-14oct19-C2844-cds19|MiE-14oct19-C2844|hypothetical protein   MiE-14oct19-149   d  Bacteria p  Pseudomonadota c  Gammaproteobacteria o  Burkholderiales f  Burkholderiaceae g  UBA4615 s   </t>
  </si>
  <si>
    <t xml:space="preserve">GROS21-1 SAMEA9560989 MAG 00000042-s6137|hypothetical protein   GROS21-1 SAMEA9560989 MAG 00000042   d  Bacteria p  Pseudomonadota c  Gammaproteobacteria o  Burkholderiales f  Burkholderiaceae g  UBA4615 s  </t>
  </si>
  <si>
    <t xml:space="preserve">GROS21-1 SAMEA9560417 MAG 00000055-s4000|hypothetical protein   GROS21-1 SAMEA9560417 MAG 00000055   d  Bacteria p  Pseudomonadota c  Gammaproteobacteria o  Burkholderiales f  Burkholderiaceae g  UBA4615 s  </t>
  </si>
  <si>
    <t xml:space="preserve">GROS21-1 SAMEA9561388 MAG 00000018-s6652|hypothetical protein   GROS21-1 SAMEA9561388 MAG 00000018   d  Bacteria p  Pseudomonadota c  Gammaproteobacteria o  Burkholderiales f  Burkholderiaceae g  UBA4615 s  </t>
  </si>
  <si>
    <t xml:space="preserve">GROS21-1 SAMEA9561434 MAG 00000001-s6658|hypothetical protein   GROS21-1 SAMEA9561434 MAG 00000001   d  Bacteria p  Pseudomonadota c  Gammaproteobacteria o  Burkholderiales f  Burkholderiaceae g  UBA4615 s  </t>
  </si>
  <si>
    <t xml:space="preserve">GROS21-1 SAMEA9561426 MAG 00000010-s6653|hypothetical protein   GROS21-1 SAMEA9561426 MAG 00000010   d  Bacteria p  Pseudomonadota c  Gammaproteobacteria o  Burkholderiales f  Burkholderiaceae g  UBA4615 s  </t>
  </si>
  <si>
    <t xml:space="preserve">GROS21-1 SAMEA9560457 MAG 00000015-s4206|hypothetical protein   GROS21-1 SAMEA9560457 MAG 00000015   d  Bacteria p  Pseudomonadota c  Gammaproteobacteria o  Burkholderiales f  Burkholderiaceae g  UBA4615 s  </t>
  </si>
  <si>
    <t xml:space="preserve">GROS21-1 SAMEA9560912 MAG 00000116-s5999|hypothetical protein   GROS21-1 SAMEA9560912 MAG 00000116   d  Bacteria p  Pseudomonadota c  Gammaproteobacteria o  Burkholderiales f  Burkholderiaceae g  UBA4615 s  </t>
  </si>
  <si>
    <t xml:space="preserve">GROS21-1 SAMEA9561428 MAG 00000049-s6657|hypothetical protein   GROS21-1 SAMEA9561428 MAG 00000049   d  Bacteria p  Pseudomonadota c  Gammaproteobacteria o  Burkholderiales f  Burkholderiaceae g  UBA4615 s  </t>
  </si>
  <si>
    <t xml:space="preserve">GROS21-1 SAMEA9560888 MAG 00000094-s5969|hypothetical protein   GROS21-1 SAMEA9560888 MAG 00000094   d  Bacteria p  Pseudomonadota c  Gammaproteobacteria o  Burkholderiales f  Burkholderiaceae g  UBA4615 s  </t>
  </si>
  <si>
    <t xml:space="preserve">GROS21-1 SAMEA9561159 MAG 00000003-s6395|hypothetical protein   GROS21-1 SAMEA9561159 MAG 00000003   d  Bacteria p  Pseudomonadota c  Gammaproteobacteria o  Burkholderiales f  Burkholderiaceae g  UBA4615 s  </t>
  </si>
  <si>
    <t xml:space="preserve">GROS21-1 SAMEA9560993 MAG 00000017-s6160|hypothetical protein   GROS21-1 SAMEA9560993 MAG 00000017   d  Bacteria p  Pseudomonadota c  Gammaproteobacteria o  Burkholderiales f  Burkholderiaceae g  UBA4615 s  </t>
  </si>
  <si>
    <t xml:space="preserve">GROS21-1 SAMEA9560910 MAG 00000051-s5994|hypothetical protein   GROS21-1 SAMEA9560910 MAG 00000051   d  Bacteria p  Pseudomonadota c  Gammaproteobacteria o  Burkholderiales f  Burkholderiaceae g  UBA4615 s  </t>
  </si>
  <si>
    <t xml:space="preserve">3300027806-30-C43-cds23|3300027806-30-C43|hypothetical protein   3300027806-30   d  Bacteria p  Pseudomonadota c  Gammaproteobacteria o  Burkholderiales f  Burkholderiaceae g  Rubrivivax s   </t>
  </si>
  <si>
    <t xml:space="preserve">3300009083-120-C71-cds5|3300009083-120-C71|hypothetical protein   3300009083-120   d  Bacteria p  Pseudomonadota c  Gammaproteobacteria o  Burkholderiales f  Burkholderiaceae g  Rubrivivax s   </t>
  </si>
  <si>
    <t xml:space="preserve">3300027823-20-C7-cds7|3300027823-20-C7|hypothetical protein   3300027823-20   d  Bacteria p  Pseudomonadota c  Gammaproteobacteria o  Burkholderiales f  Burkholderiaceae g  Rubrivivax s   </t>
  </si>
  <si>
    <t xml:space="preserve">3300009083-83-C167-cds8|3300009083-83-C167|hypothetical protein   3300009083-83   d  Bacteria p  Pseudomonadota c  Gammaproteobacteria o  Burkholderiales f  Burkholderiaceae g  Rubrivivax s   </t>
  </si>
  <si>
    <t xml:space="preserve">GROS21-1 SAMEA9560401 MAG 00000089-s3930|hypothetical protein   GROS21-1 SAMEA9560401 MAG 00000089   d  Bacteria p  Pseudomonadota c  Gammaproteobacteria o  Burkholderiales f  Burkholderiaceae g  Rubrivivax s  </t>
  </si>
  <si>
    <t xml:space="preserve">GROS21-1 SAMEA9560900 MAG 00000103-s5980|hypothetical protein   GROS21-1 SAMEA9560900 MAG 00000103   d  Bacteria p  Pseudomonadota c  Gammaproteobacteria o  Burkholderiales f  Burkholderiaceae g  Rubrivivax s  </t>
  </si>
  <si>
    <t xml:space="preserve">3300013286-1-C81-cds4|3300013286-1-C81|hypothetical protein   3300013286-1   d  Bacteria p  Pseudomonadota c  Gammaproteobacteria o  Burkholderiales f  Burkholderiaceae g  Rubrivivax s   </t>
  </si>
  <si>
    <t xml:space="preserve">Jr-25may17-C279-cds2568|Jr-25may17-C279|unannotated protein   Jr-25may17-74   d  Bacteria p  Pseudomonadota c  Gammaproteobacteria o  Burkholderiales f  Burkholderiaceae g  Aquabacterium A s   </t>
  </si>
  <si>
    <t xml:space="preserve">GROS21-1 SAMEA9561146 MAG 00000015-s6381|hypothetical protein   GROS21-1 SAMEA9561146 MAG 00000015   d  Bacteria p  Pseudomonadota c  Gammaproteobacteria o  Burkholderiales f  Burkholderiaceae g  Aquabacterium A s  </t>
  </si>
  <si>
    <t xml:space="preserve">GROS21-1 SAMEA9561122 MAG 00000018-s6347|hypothetical protein   GROS21-1 SAMEA9561122 MAG 00000018   d  Bacteria p  Pseudomonadota c  Gammaproteobacteria o  Burkholderiales f  Burkholderiaceae g  Aquabacterium A s  </t>
  </si>
  <si>
    <t xml:space="preserve">GROS21-1 SAMEA9561118 MAG 00000014-s6340|hypothetical protein   GROS21-1 SAMEA9561118 MAG 00000014   d  Bacteria p  Pseudomonadota c  Gammaproteobacteria o  Burkholderiales f  Burkholderiaceae g  Aquabacterium A s  </t>
  </si>
  <si>
    <t xml:space="preserve">Loclat-bin-06283-C81-cds10|Loclat-bin-06283-C81|hypothetical protein   Loclat-bin-06283   d  Bacteria p  Pseudomonadota c  Gammaproteobacteria o  Burkholderiales f  Burkholderiaceae g  JOSHI-001 s   </t>
  </si>
  <si>
    <t xml:space="preserve">BUCK21-1 SAMEA6873011 MAG 00000086-s2586|hypothetical protein   BUCK21-1 SAMEA6873011 MAG 00000086   d  Bacteria p  Pseudomonadota c  Gammaproteobacteria o  Burkholderiales f  Burkholderiaceae g  Aquabacterium A s  </t>
  </si>
  <si>
    <t xml:space="preserve">3300025578-5-C70-cds11|3300025578-5-C70|hypothetical protein   3300025578-5   d  Bacteria p  Pseudomonadota c  Gammaproteobacteria o  Burkholderiales f  Burkholderiaceae g  Rhodoferax s   </t>
  </si>
  <si>
    <t xml:space="preserve">I3-5-bin-679-C165-cds8|I3-5-bin-679-C165|hypothetical protein   I3-5-bin-679   d  Bacteria p  Pseudomonadota c  Gammaproteobacteria o  Burkholderiales f  Burkholderiaceae g  Rhodoferax s   </t>
  </si>
  <si>
    <t>BUCK21-1 SAMEA6872798 MAG 00000004-s939|hypothetical protein   BUCK21-1 SAMEA6872798 MAG 00000004   d  Bacteria p  Pseudomonadota c  Gammaproteobacteria o  Burkholderiales f  Burkholderiaceae g  Rhodoferax s  Rhodoferax</t>
  </si>
  <si>
    <t>GB GCA 903859265 1-s662|hypothetical protein   GB GCA 903859265 1   d  Bacteria p  Pseudomonadota c  Gammaproteobacteria o  Burkholderiales f  Burkholderiaceae g  Rhodoferax s  Rhodoferax sp903859265</t>
  </si>
  <si>
    <t xml:space="preserve">GROS21-1 SAMEA9560744 MAG 00000035-s5908|hypothetical protein   GROS21-1 SAMEA9560744 MAG 00000035   d  Bacteria p  Pseudomonadota c  Gammaproteobacteria o  Burkholderiales f  Burkholderiaceae g  Rhodoferax s  </t>
  </si>
  <si>
    <t xml:space="preserve">GROS21-1 SAMEA9561253 MAG 00000045-s6486|hypothetical protein   GROS21-1 SAMEA9561253 MAG 00000045   d  Bacteria p  Pseudomonadota c  Gammaproteobacteria o  Burkholderiales f  Burkholderiaceae g  Rhodoferax s  </t>
  </si>
  <si>
    <t xml:space="preserve">GROS21-1 SAMEA9560789 MAG 00000113-s5932|hypothetical protein   GROS21-1 SAMEA9560789 MAG 00000113   d  Bacteria p  Pseudomonadota c  Gammaproteobacteria o  Burkholderiales f  Burkholderiaceae g  Rhodoferax s  </t>
  </si>
  <si>
    <t xml:space="preserve">BUCK21-1 SAMEA6872913 MAG 00000039-s2166|hypothetical protein   BUCK21-1 SAMEA6872913 MAG 00000039   d  Bacteria p  Pseudomonadota c  Gammaproteobacteria o  Burkholderiales f  Burkholderiaceae g  CAISIP01 s  </t>
  </si>
  <si>
    <t xml:space="preserve">GROS21-1 SAMEA9560386 MAG 00000079-s3797|hypothetical protein   GROS21-1 SAMEA9560386 MAG 00000079   d  Bacteria p  Pseudomonadota c  Gammaproteobacteria o  Burkholderiales f  Burkholderiaceae g  Rhodoferax s  </t>
  </si>
  <si>
    <t xml:space="preserve">GROS21-1 SAMEA9561142 MAG 00000026-s6370|hypothetical protein   GROS21-1 SAMEA9561142 MAG 00000026   d  Bacteria p  Pseudomonadota c  Gammaproteobacteria o  Burkholderiales f  Burkholderiaceae g  Rhodoferax s  </t>
  </si>
  <si>
    <t xml:space="preserve">GROS21-1 SAMEA9561125 MAG 00000002-s6350|hypothetical protein   GROS21-1 SAMEA9561125 MAG 00000002   d  Bacteria p  Pseudomonadota c  Gammaproteobacteria o  Burkholderiales f  Burkholderiaceae g  Rhodoferax s  </t>
  </si>
  <si>
    <t xml:space="preserve">GROS21-1 SAMEA9561288 MAG 00000071-s6501|hypothetical protein   GROS21-1 SAMEA9561288 MAG 00000071   d  Bacteria p  Pseudomonadota c  Gammaproteobacteria o  Burkholderiales f  Burkholderiaceae g  CAISIP01 s  </t>
  </si>
  <si>
    <t xml:space="preserve">GROS21-1 SAMEA9561010 MAG 00000169-s6190|hypothetical protein   GROS21-1 SAMEA9561010 MAG 00000169   d  Bacteria p  Pseudomonadota c  Gammaproteobacteria o  Burkholderiales f  Burkholderiaceae g  Aquabacterium A s  </t>
  </si>
  <si>
    <t>GROS21-1 SAMEA9561201 MAG 00000038-s6436|hypothetical protein   GROS21-1 SAMEA9561201 MAG 00000038   d  Bacteria p  Pseudomonadota c  Gammaproteobacteria o  Burkholderiales f  Burkholderiaceae g  CAISIP01 s  CAISIP01</t>
  </si>
  <si>
    <t xml:space="preserve">RH-23may17-C15896-cds1136|RH-23may17-C15896|unannotated protein   RH-23may17-158   d  Bacteria p  Pseudomonadota c  Gammaproteobacteria o  Burkholderiales f  Burkholderiaceae g  CAISIP01 s   </t>
  </si>
  <si>
    <t>BUCK21-1 SAMEA6873011 MAG 00000044-s2584|hypothetical protein   BUCK21-1 SAMEA6873011 MAG 00000044   d  Bacteria p  Pseudomonadota c  Gammaproteobacteria o  Burkholderiales f  Burkholderiaceae g  CAISIP01 s  CAISIP01</t>
  </si>
  <si>
    <t xml:space="preserve">GCA-010032515-1-ASM1003251v1-C12-cds30|GCA-010032515-1-ASM1003251v1-C12|hypothetical protein   GCA-010032515-1-ASM1003251v1   d  Bacteria p  Pseudomonadota c  Gammaproteobacteria o  Burkholderiales f  Burkholderiaceae g  Rhodoferax s   </t>
  </si>
  <si>
    <t xml:space="preserve">MsH-01oct19-C311-cds27|MsH-01oct19-C311|hypothetical protein   MsH-01oct19-235   d  Bacteria p  Pseudomonadota c  Gammaproteobacteria o  Burkholderiales f  Burkholderiaceae g  Rhodoferax s   </t>
  </si>
  <si>
    <t>GROS21-1 SAMEA9560983 MAG 00000253-s6100|hypothetical protein   GROS21-1 SAMEA9560983 MAG 00000253   d  Bacteria p  Pseudomonadota c  Gammaproteobacteria o  Burkholderiales f  Burkholderiaceae g  CAISIP01 s  CAISIP01</t>
  </si>
  <si>
    <t xml:space="preserve">GROS21-1 SAMEA9561184 MAG 00000082-s6416|hypothetical protein   GROS21-1 SAMEA9561184 MAG 00000082   d  Bacteria p  Pseudomonadota c  Gammaproteobacteria o  Burkholderiales f  Burkholderiaceae g  Rhodoferax s  </t>
  </si>
  <si>
    <t xml:space="preserve">GROS21-1 SAMEA9561027 MAG 00000062-s6211|hypothetical protein   GROS21-1 SAMEA9561027 MAG 00000062   d  Bacteria p  Pseudomonadota c  Gammaproteobacteria o  Burkholderiales f  Burkholderiaceae g  Rhodoferax s  </t>
  </si>
  <si>
    <t xml:space="preserve">MsH-01oct19-C30719-cds6|MsH-01oct19-C30719|hypothetical protein   MsH-01oct19-120   d  Bacteria p  Pseudomonadota c  Gammaproteobacteria o  Burkholderiales f  Burkholderiaceae g  Rhodoferax s   </t>
  </si>
  <si>
    <t xml:space="preserve">3300013006-29-C83-cds2|3300013006-29-C83|hypothetical protein   3300013006-29   d  Bacteria p  Pseudomonadota c  Gammaproteobacteria o  Burkholderiales f  Burkholderiaceae g  Rhodoferax s   </t>
  </si>
  <si>
    <t xml:space="preserve">Jr-20nov17-C1790-cds1833|Jr-20nov17-C1790|unannotated protein   Jr-20nov17-158   d  Bacteria p  Pseudomonadota c  Gammaproteobacteria o  Burkholderiales f  Burkholderiaceae g  Rhodoferax s   </t>
  </si>
  <si>
    <t xml:space="preserve">GROS21-1 SAMEA9560988 MAG 00000007-s6122|hypothetical protein   GROS21-1 SAMEA9560988 MAG 00000007   d  Bacteria p  Pseudomonadota c  Gammaproteobacteria o  Burkholderiales f  Burkholderiaceae g  Rhodoferax s  </t>
  </si>
  <si>
    <t xml:space="preserve">GROS21-1 SAMEA9560367 MAG 00000231-s3327|hypothetical protein   GROS21-1 SAMEA9560367 MAG 00000231   d  Bacteria p  Pseudomonadota c  Gammaproteobacteria o  Burkholderiales f  Burkholderiaceae g  Rhodoferax s  </t>
  </si>
  <si>
    <t xml:space="preserve">Jr-11may16-C3985-cds263|Jr-11may16-C3985|unannotated protein   Jr-11may16-222   d  Bacteria p  Pseudomonadota c  Gammaproteobacteria o  Burkholderiales f  Burkholderiaceae g  Rhodoferax s   </t>
  </si>
  <si>
    <t xml:space="preserve">GROS21-1 SAMEA9560650 MAG 00000195-s5694|hypothetical protein   GROS21-1 SAMEA9560650 MAG 00000195   d  Bacteria p  Pseudomonadota c  Gammaproteobacteria o  Burkholderiales f  Burkholderiaceae g  Rhodoferax s  </t>
  </si>
  <si>
    <t xml:space="preserve">HRS-ES2-C81560-cds1624|HRS-ES2-C81560|photosynthetic reaction center subunit M   HRS-ES2-bin-446   d  Bacteria p  Pseudomonadota c  Gammaproteobacteria o  Burkholderiales f  Burkholderiaceae g  Rhodoferax s   </t>
  </si>
  <si>
    <t xml:space="preserve">GROS21-1 SAMEA9560517 MAG 00000096-s4519|hypothetical protein   GROS21-1 SAMEA9560517 MAG 00000096   d  Bacteria p  Pseudomonadota c  Gammaproteobacteria o  Burkholderiales f  Burkholderiaceae g  Rhodoferax s  </t>
  </si>
  <si>
    <t xml:space="preserve">BUCK21-1 SAMEA6872872 MAG 00000077-s1700|hypothetical protein   BUCK21-1 SAMEA6872872 MAG 00000077   d  Bacteria p  Pseudomonadota c  Gammaproteobacteria o  Burkholderiales f  Burkholderiaceae g  Rhodoferax s  </t>
  </si>
  <si>
    <t xml:space="preserve">BUCK21-1 SAMEA6872871 MAG 00000012-s1676|hypothetical protein   BUCK21-1 SAMEA6872871 MAG 00000012   d  Bacteria p  Pseudomonadota c  Gammaproteobacteria o  Burkholderiales f  Burkholderiaceae g  Rhodoferax s  </t>
  </si>
  <si>
    <t xml:space="preserve">BUCK21-1 SAMEA6872848 MAG 00000077-s1333|hypothetical protein   BUCK21-1 SAMEA6872848 MAG 00000077   d  Bacteria p  Pseudomonadota c  Gammaproteobacteria o  Burkholderiales f  Burkholderiaceae g  Rhodoferax s  </t>
  </si>
  <si>
    <t xml:space="preserve">GROS21-1 SAMEA9561359 MAG 00000138-s6627|hypothetical protein   GROS21-1 SAMEA9561359 MAG 00000138   d  Bacteria p  Pseudomonadota c  Gammaproteobacteria o  Burkholderiales f  Burkholderiaceae g  Rhodoferax s  </t>
  </si>
  <si>
    <t xml:space="preserve">BUCK21-1 SAMEA6872921 MAG 00000001-s2274|hypothetical protein   BUCK21-1 SAMEA6872921 MAG 00000001   d  Bacteria p  Pseudomonadota c  Gammaproteobacteria o  Burkholderiales f  Burkholderiaceae g  Rhodoferax s  </t>
  </si>
  <si>
    <t xml:space="preserve">GROS21-1 SAMEA9561195 MAG 00000152-s6431|hypothetical protein   GROS21-1 SAMEA9561195 MAG 00000152   d  Bacteria p  Pseudomonadota c  Gammaproteobacteria o  Burkholderiales f  Burkholderiaceae g  Rhodoferax s  </t>
  </si>
  <si>
    <t xml:space="preserve">BUCK21-1 SAMEA6872922 MAG 00000003-s2278|hypothetical protein   BUCK21-1 SAMEA6872922 MAG 00000003   d  Bacteria p  Pseudomonadota c  Gammaproteobacteria o  Burkholderiales f  Burkholderiaceae g  Rhodoferax s  </t>
  </si>
  <si>
    <t xml:space="preserve">3300027760-42-C21-cds14|3300027760-42-C21|hypothetical protein   3300027760-42   d  Bacteria p  Pseudomonadota c  Gammaproteobacteria o  Burkholderiales f  Burkholderiaceae g  Limnohabitans s   </t>
  </si>
  <si>
    <t xml:space="preserve">ME-04may21-LR-C290-cds109|ME-04may21-LR-C290|hypothetical protein   ME-04may21-LR-21   d  Bacteria p  Pseudomonadota c  Gammaproteobacteria o  Burkholderiales f  Burkholderiaceae g  Polaromonas s   </t>
  </si>
  <si>
    <t xml:space="preserve">GROS21-1 SAMEA9560414 MAG 00000134-s3991|hypothetical protein   GROS21-1 SAMEA9560414 MAG 00000134   d  Bacteria p  Pseudomonadota c  Gammaproteobacteria o  Burkholderiales f  Burkholderiaceae g  Polaromonas s  </t>
  </si>
  <si>
    <t xml:space="preserve">RE-9nov16-C31109-cds852|RE-9nov16-C31109|unannotated protein   RE-9nov16-82   d  Bacteria p  Pseudomonadota c  Gammaproteobacteria o  Burkholderiales f  Burkholderiaceae g  Polaromonas s   </t>
  </si>
  <si>
    <t xml:space="preserve">GROS21-1 SAMEA9561067 MAG 00000051-s6309|hypothetical protein   GROS21-1 SAMEA9561067 MAG 00000051   d  Bacteria p  Pseudomonadota c  Gammaproteobacteria o  Burkholderiales f  Burkholderiaceae g  Polaromonas s  </t>
  </si>
  <si>
    <t xml:space="preserve">HRS-ES11-C5793-cds253|HRS-ES11-C5793|photosynthetic reaction center subunit M   HRS-ES11-bin-99   d  Bacteria p  Pseudomonadota c  Gammaproteobacteria o  Burkholderiales f  Burkholderiaceae g  Polaromonas s   </t>
  </si>
  <si>
    <t xml:space="preserve">BUCK21-1 SAMEA6872914 MAG 00000033-s2228|hypothetical protein   BUCK21-1 SAMEA6872914 MAG 00000033   d  Bacteria p  Pseudomonadota c  Gammaproteobacteria o  Burkholderiales f  Burkholderiaceae g  Polaromonas s  </t>
  </si>
  <si>
    <t xml:space="preserve">BUCK21-1 SAMEA6872906 MAG 00000097-s2048|hypothetical protein   BUCK21-1 SAMEA6872906 MAG 00000097   d  Bacteria p  Pseudomonadota c  Gammaproteobacteria o  Burkholderiales f  Burkholderiaceae g  Polaromonas s  </t>
  </si>
  <si>
    <t xml:space="preserve">GROS21-1 SAMEA9560416 MAG 00000125-s3995|hypothetical protein   GROS21-1 SAMEA9560416 MAG 00000125   d  Bacteria p  Pseudomonadota c  Gammaproteobacteria o  Burkholderiales f  Burkholderiaceae g  Polaromonas s  </t>
  </si>
  <si>
    <t xml:space="preserve">GROS21-1 SAMEA9560368 MAG 00000002-s3344|hypothetical protein   GROS21-1 SAMEA9560368 MAG 00000002   d  Bacteria p  Pseudomonadota c  Gammaproteobacteria o  Burkholderiales f  Burkholderiaceae g  Polaromonas s  </t>
  </si>
  <si>
    <t xml:space="preserve">GROS21-1 SAMEA9561030 MAG 00000185-s6213|hypothetical protein   GROS21-1 SAMEA9561030 MAG 00000185   d  Bacteria p  Pseudomonadota c  Gammaproteobacteria o  Burkholderiales f  Burkholderiaceae g  Polaromonas s  </t>
  </si>
  <si>
    <t xml:space="preserve">GROS21-1 SAMEA9560915 MAG 00000112-s6013|hypothetical protein   GROS21-1 SAMEA9560915 MAG 00000112   d  Bacteria p  Pseudomonadota c  Gammaproteobacteria o  Burkholderiales f  Burkholderiaceae g  Polaromonas s  </t>
  </si>
  <si>
    <t xml:space="preserve">GROS21-1 SAMEA9560372 MAG 00000094-s3595|hypothetical protein   GROS21-1 SAMEA9560372 MAG 00000094   d  Bacteria p  Pseudomonadota c  Gammaproteobacteria o  Burkholderiales f  Burkholderiaceae g  Polaromonas s  </t>
  </si>
  <si>
    <t xml:space="preserve">GROS21-1 SAMEA9561080 MAG 00000107-s6318|hypothetical protein   GROS21-1 SAMEA9561080 MAG 00000107   d  Bacteria p  Pseudomonadota c  Gammaproteobacteria o  Burkholderiales f  Burkholderiaceae g  Polaromonas s  </t>
  </si>
  <si>
    <t xml:space="preserve">GROS21-1 SAMEA9561075 MAG 00000061-s6316|hypothetical protein   GROS21-1 SAMEA9561075 MAG 00000061   d  Bacteria p  Pseudomonadota c  Gammaproteobacteria o  Burkholderiales f  Burkholderiaceae g  Polaromonas s  </t>
  </si>
  <si>
    <t xml:space="preserve">GROS21-1 SAMEA9560395 MAG 00000216-s3866|hypothetical protein   GROS21-1 SAMEA9560395 MAG 00000216   d  Bacteria p  Pseudomonadota c  Gammaproteobacteria o  Burkholderiales f  Burkholderiaceae g  Polaromonas s  </t>
  </si>
  <si>
    <t xml:space="preserve">GROS21-1 SAMEA9561298 MAG 00000084-s6540|hypothetical protein   GROS21-1 SAMEA9561298 MAG 00000084   d  Bacteria p  Pseudomonadota c  Gammaproteobacteria o  Burkholderiales f  Burkholderiaceae g  Polaromonas s  </t>
  </si>
  <si>
    <t xml:space="preserve">BUCK21-1 SAMEA6872905 MAG 00000147-s2034|hypothetical protein   BUCK21-1 SAMEA6872905 MAG 00000147   d  Bacteria p  Pseudomonadota c  Gammaproteobacteria o  Burkholderiales f  Burkholderiaceae g  Polaromonas s  </t>
  </si>
  <si>
    <t xml:space="preserve">GROS21-1 SAMEA9561061 MAG 00000041-s6299|hypothetical protein   GROS21-1 SAMEA9561061 MAG 00000041   d  Bacteria p  Pseudomonadota c  Gammaproteobacteria o  Burkholderiales f  Burkholderiaceae g  Polaromonas s  </t>
  </si>
  <si>
    <t xml:space="preserve">GROS21-1 SAMEA9561045 MAG 00000164-s6260|hypothetical protein   GROS21-1 SAMEA9561045 MAG 00000164   d  Bacteria p  Pseudomonadota c  Gammaproteobacteria o  Burkholderiales f  Burkholderiaceae g  Polaromonas s  </t>
  </si>
  <si>
    <t xml:space="preserve">RH-23may17-C79954-cds260|RH-23may17-C79954|unannotated protein   RH-23may17-466   d  Bacteria p  Pseudomonadota c  Gammaproteobacteria o  Burkholderiales f  Burkholderiaceae g  Polaromonas s   </t>
  </si>
  <si>
    <t xml:space="preserve">MiH-16apr19-C21443-cds7|MiH-16apr19-C21443|hypothetical protein   MiH-16apr19-344   d  Bacteria p  Pseudomonadota c  Gammaproteobacteria o  Burkholderiales f  Burkholderiaceae g  Polaromonas s   </t>
  </si>
  <si>
    <t>GB GCA 009693505 1-s241|hypothetical protein   GB GCA 009693505 1   d  Bacteria p  Pseudomonadota c  Gammaproteobacteria o  Burkholderiales f  Burkholderiaceae g  Limnohabitans A s  Limnohabitans A sp009693505</t>
  </si>
  <si>
    <t>GB GCA 005789685 1-s194|hypothetical protein   GB GCA 005789685 1   d  Bacteria p  Pseudomonadota c  Gammaproteobacteria o  Burkholderiales f  Burkholderiaceae g  Limnohabitans A s  Limnohabitans A sp005789685</t>
  </si>
  <si>
    <t>GROS21-1 SAMEA9561206 MAG 00000022-s6452|hypothetical protein   GROS21-1 SAMEA9561206 MAG 00000022   d  Bacteria p  Pseudomonadota c  Gammaproteobacteria o  Burkholderiales f  Burkholderiaceae g  Limnohabitans A s  Limnohabitans A</t>
  </si>
  <si>
    <t>GROS21-1 SAMEA9561203 MAG 00000064-s6440|hypothetical protein   GROS21-1 SAMEA9561203 MAG 00000064   d  Bacteria p  Pseudomonadota c  Gammaproteobacteria o  Burkholderiales f  Burkholderiaceae g  Limnohabitans A s  Limnohabitans A</t>
  </si>
  <si>
    <t>GB GCA 903961095 1-s773|hypothetical protein   GB GCA 903961095 1   d  Bacteria p  Pseudomonadota c  Gammaproteobacteria o  Burkholderiales f  Burkholderiaceae g  Limnohabitans A s  Limnohabitans A sp903961095</t>
  </si>
  <si>
    <t xml:space="preserve">GROS21-1 SAMEA9560964 MAG 00000149-s6059|hypothetical protein   GROS21-1 SAMEA9560964 MAG 00000149   d  Bacteria p  Pseudomonadota c  Gammaproteobacteria o  Burkholderiales f  Burkholderiaceae g  Limnohabitans A s  </t>
  </si>
  <si>
    <t>GROS21-1 SAMEA9560911 MAG 00000094-s5998|hypothetical protein   GROS21-1 SAMEA9560911 MAG 00000094   d  Bacteria p  Pseudomonadota c  Gammaproteobacteria o  Burkholderiales f  Burkholderiaceae g  Limnohabitans A s  Limnohabitans A</t>
  </si>
  <si>
    <t>GROS21-1 SAMEA9560398 MAG 00000149-s3915|hypothetical protein   GROS21-1 SAMEA9560398 MAG 00000149   d  Bacteria p  Pseudomonadota c  Gammaproteobacteria o  Burkholderiales f  Burkholderiaceae g  Limnohabitans A s  Limnohabitans A</t>
  </si>
  <si>
    <t>GROS21-1 SAMEA9560389 MAG 00000083-s3858|hypothetical protein   GROS21-1 SAMEA9560389 MAG 00000083   d  Bacteria p  Pseudomonadota c  Gammaproteobacteria o  Burkholderiales f  Burkholderiaceae g  Limnohabitans A s  Limnohabitans A</t>
  </si>
  <si>
    <t xml:space="preserve">GROS21-1 SAMEA9560898 MAG 00000031-s5977|hypothetical protein   GROS21-1 SAMEA9560898 MAG 00000031   d  Bacteria p  Pseudomonadota c  Gammaproteobacteria o  Burkholderiales f  Burkholderiaceae g  Limnohabitans A s  </t>
  </si>
  <si>
    <t xml:space="preserve">GROS21-1 SAMEA9561022 MAG 00000110-s6202|hypothetical protein   GROS21-1 SAMEA9561022 MAG 00000110   d  Bacteria p  Pseudomonadota c  Gammaproteobacteria o  Burkholderiales f  Burkholderiaceae g  Limnohabitans A s  </t>
  </si>
  <si>
    <t>GROS21-1 SAMEA9560398 MAG 00000149-s3916|hypothetical protein   GROS21-1 SAMEA9560398 MAG 00000149   d  Bacteria p  Pseudomonadota c  Gammaproteobacteria o  Burkholderiales f  Burkholderiaceae g  Limnohabitans A s  Limnohabitans A</t>
  </si>
  <si>
    <t xml:space="preserve">GROS21-1 SAMEA9560977 MAG 00000028-s6075|hypothetical protein   GROS21-1 SAMEA9560977 MAG 00000028   d  Bacteria p  Pseudomonadota c  Gammaproteobacteria o  Burkholderiales f  Burkholderiaceae g  Limnohabitans A s  </t>
  </si>
  <si>
    <t>GROS21-1 SAMEA9561063 MAG 00000114-s6305|hypothetical protein   GROS21-1 SAMEA9561063 MAG 00000114   d  Bacteria p  Pseudomonadota c  Gammaproteobacteria o  Burkholderiales f  Burkholderiaceae g  Limnohabitans A s  Limnohabitans A</t>
  </si>
  <si>
    <t>GROS21-1 SAMEA9560378 MAG 00000058-s3754|hypothetical protein   GROS21-1 SAMEA9560378 MAG 00000058   d  Bacteria p  Pseudomonadota c  Gammaproteobacteria o  Burkholderiales f  Burkholderiaceae g  Limnohabitans A s  Limnohabitans A</t>
  </si>
  <si>
    <t xml:space="preserve">MsH-30apr19-C188-cds19|MsH-30apr19-C188|hypothetical protein   MsH-30apr19-19   d  Bacteria p  Pseudomonadota c  Gammaproteobacteria o  Burkholderiales f  Burkholderiaceae g  Limnohabitans s   </t>
  </si>
  <si>
    <t>GROS21-1 SAMEA9560519 MAG 00000183-s4759|hypothetical protein   GROS21-1 SAMEA9560519 MAG 00000183   d  Bacteria p  Pseudomonadota c  Gammaproteobacteria o  Burkholderiales f  Burkholderiaceae g  Limnohabitans A s  Limnohabitans A</t>
  </si>
  <si>
    <t>GROS21-1 SAMEA9560942 MAG 00000176-s6037|hypothetical protein   GROS21-1 SAMEA9560942 MAG 00000176   d  Bacteria p  Pseudomonadota c  Gammaproteobacteria o  Burkholderiales f  Burkholderiaceae g  Limnohabitans A s  Limnohabitans A</t>
  </si>
  <si>
    <t>GROS21-1 SAMEA9560624 MAG 00000088-s5666|hypothetical protein   GROS21-1 SAMEA9560624 MAG 00000088   d  Bacteria p  Pseudomonadota c  Gammaproteobacteria o  Burkholderiales f  Burkholderiaceae g  Limnohabitans A s  Limnohabitans A</t>
  </si>
  <si>
    <t>GROS21-1 SAMEA9561187 MAG 00000164-s6425|hypothetical protein   GROS21-1 SAMEA9561187 MAG 00000164   d  Bacteria p  Pseudomonadota c  Gammaproteobacteria o  Burkholderiales f  Burkholderiaceae g  Limnohabitans A s  Limnohabitans A</t>
  </si>
  <si>
    <t xml:space="preserve">ZH-3nov15-C814-cds289|ZH-3nov15-C814|unannotated protein   ZH-3nov15-60   d  Bacteria p  Pseudomonadota c  Gammaproteobacteria o  Burkholderiales f  Burkholderiaceae g  Limnohabitans A s  Limnohabitans A sp009693505 </t>
  </si>
  <si>
    <t xml:space="preserve">GROS21-1 SAMEA9561214 MAG 00000035-s6458|hypothetical protein   GROS21-1 SAMEA9561214 MAG 00000035   d  Bacteria p  Pseudomonadota c  Gammaproteobacteria o  Burkholderiales f  Burkholderiaceae g  Limnohabitans A s  </t>
  </si>
  <si>
    <t xml:space="preserve">HRSG-E3-C1642-cds172|HRSG-E3-C1642|photosynthetic reaction center subunit M   HRSG-E3-bin-86   d  Bacteria p  Pseudomonadota c  Gammaproteobacteria o  Burkholderiales f  Burkholderiaceae g  Limnohabitans s   </t>
  </si>
  <si>
    <t xml:space="preserve">GROS21-1 SAMEA9561192 MAG 00000132-s6428|hypothetical protein   GROS21-1 SAMEA9561192 MAG 00000132   d  Bacteria p  Pseudomonadota c  Gammaproteobacteria o  Burkholderiales f  Burkholderiaceae g  Limnohabitans A s  </t>
  </si>
  <si>
    <t xml:space="preserve">GROS21-1 SAMEA9560602 MAG 00000021-s5535|hypothetical protein   GROS21-1 SAMEA9560602 MAG 00000021   d  Bacteria p  Pseudomonadota c  Gammaproteobacteria o  Burkholderiales f  Burkholderiaceae g  Limnohabitans A s  </t>
  </si>
  <si>
    <t xml:space="preserve">3300010158-19-C26-cds15|3300010158-19-C26|hypothetical protein   3300010158-19   d  Bacteria p  Pseudomonadota c  Gammaproteobacteria o  Burkholderiales f  Burkholderiaceae g  Limnohabitans s   </t>
  </si>
  <si>
    <t>GB GCA 903856875 1-s661|hypothetical protein   GB GCA 903856875 1   d  Bacteria p  Pseudomonadota c  Gammaproteobacteria o  Burkholderiales f  Burkholderiaceae g  Limnohabitans A s  Limnohabitans A sp903856875</t>
  </si>
  <si>
    <t>GB GCA 903844775 1-s652|hypothetical protein   GB GCA 903844775 1   d  Bacteria p  Pseudomonadota c  Gammaproteobacteria o  Burkholderiales f  Burkholderiaceae g  Limnohabitans A s  Limnohabitans A sp903844775</t>
  </si>
  <si>
    <t xml:space="preserve">RE-15aug16-C35890-cds580|RE-15aug16-C35890|unannotated protein   RE-15aug16-221   d  Bacteria p  Pseudomonadota c  Gammaproteobacteria o  Burkholderiales f  Burkholderiaceae g  Limnohabitans A s   </t>
  </si>
  <si>
    <t xml:space="preserve">Ki3-D1-bin-0614-C91-cds1|Ki3-D1-bin-0614-C91|hypothetical protein   Ki3-D1-bin-0614   d  Bacteria p  Pseudomonadota c  Gammaproteobacteria o  Burkholderiales f  Burkholderiaceae g  Limnohabitans s   </t>
  </si>
  <si>
    <t xml:space="preserve">BUCK21-1 SAMEA6872848 MAG 00000086-s1334|hypothetical protein   BUCK21-1 SAMEA6872848 MAG 00000086   d  Bacteria p  Pseudomonadota c  Gammaproteobacteria o  Burkholderiales f  Burkholderiaceae g  Limnohabitans A s  </t>
  </si>
  <si>
    <t xml:space="preserve">3300012006-8-C10-cds16|3300012006-8-C10|hypothetical protein   3300012006-8   d  Bacteria p  Pseudomonadota c  Gammaproteobacteria o  Burkholderiales f  Burkholderiaceae g  Limnohabitans s   </t>
  </si>
  <si>
    <t xml:space="preserve">RH-26jul17-C10530-cds2484|RH-26jul17-C10530|unannotated protein   RH-26jul17-198   d  Bacteria p  Pseudomonadota c  Gammaproteobacteria o  Burkholderiales f  Burkholderiaceae g  Limnohabitans A s   </t>
  </si>
  <si>
    <t xml:space="preserve">HRSG-E13-C19038-cds666|HRSG-E13-C19038|photosynthetic reaction center subunit M   HRSG-E13-bin-143   d  Bacteria p  Pseudomonadota c  Gammaproteobacteria o  Burkholderiales f  Burkholderiaceae g  Limnohabitans s   </t>
  </si>
  <si>
    <t xml:space="preserve">HRS-EL13-C1346-cds736|HRS-EL13-C1346|photosynthetic reaction center subunit M   HRS-EL13-bin-43   d  Bacteria p  Pseudomonadota c  Gammaproteobacteria o  Burkholderiales f  Burkholderiaceae g  Limnohabitans s   </t>
  </si>
  <si>
    <t xml:space="preserve">HRSG-E8-C6899-cds1120|HRSG-E8-C6899|photosynthetic reaction center subunit M   HRSG-E8-bin-57   d  Bacteria p  Pseudomonadota c  Gammaproteobacteria o  Burkholderiales f  Burkholderiaceae g  Limnohabitans s   </t>
  </si>
  <si>
    <t xml:space="preserve">ZE-15May19-c3749-cds355|ZE-15May19-c3749|unannotated protein   ZE-15may19-277   d  Bacteria p  Pseudomonadota c  Gammaproteobacteria o  Burkholderiales f  Burkholderiaceae g  Limnohabitans A s   </t>
  </si>
  <si>
    <t xml:space="preserve">HRS-ES9-C12697-cds1029|HRS-ES9-C12697|photosynthetic reaction center subunit M   HRS-ES9-bin-34   d  Bacteria p  Pseudomonadota c  Gammaproteobacteria o  Burkholderiales f  Burkholderiaceae g  Limnohabitans s   </t>
  </si>
  <si>
    <t xml:space="preserve">RE-23may17-C22961-cds797|RE-23may17-C22961|unannotated protein   RE-23may17-250   d  Bacteria p  Pseudomonadota c  Gammaproteobacteria o  Burkholderiales f  Burkholderiaceae g  Limnohabitans A s   </t>
  </si>
  <si>
    <t xml:space="preserve">Jr-11may16-C211-cds689|Jr-11may16-C211|unannotated protein   Jr-11may16-198   d  Bacteria p  Pseudomonadota c  Gammaproteobacteria o  Burkholderiales f  Burkholderiaceae g  Limnohabitans A s   </t>
  </si>
  <si>
    <t xml:space="preserve">Kiruna3-bin-3197-C6-cds8|Kiruna3-bin-3197-C6|hypothetical protein   Kiruna3-bin-3197   d  Bacteria p  Pseudomonadota c  Gammaproteobacteria o  Burkholderiales f  Burkholderiaceae g  Limnohabitans s   </t>
  </si>
  <si>
    <t>RS GCF 003063375 1-s1074|hypothetical protein   RS GCF 003063375 1   d  Bacteria p  Pseudomonadota c  Gammaproteobacteria o  Burkholderiales f  Burkholderiaceae g  Limnohabitans A s  Limnohabitans A sp003063375</t>
  </si>
  <si>
    <t xml:space="preserve">GROS21-1 SAMEA9561298 MAG 00000253-s6542|hypothetical protein   GROS21-1 SAMEA9561298 MAG 00000253   d  Bacteria p  Pseudomonadota c  Gammaproteobacteria o  Burkholderiales f  Burkholderiaceae g  Limnohabitans A s  </t>
  </si>
  <si>
    <t xml:space="preserve">Loc090721-7m-bin-355-C62-cds2|Loc090721-7m-bin-355-C62|hypothetical protein   Loc090721-7m-bin-355   d  Bacteria p  Pseudomonadota c  Gammaproteobacteria o  Burkholderiales f  Burkholderiaceae g  Limnohabitans s   </t>
  </si>
  <si>
    <t xml:space="preserve">Loc090519-6m-bin-1347-C463-cds2|Loc090519-6m-bin-1347-C463|hypothetical protein   Loc090519-6m-bin-1347   d  Bacteria p  Pseudomonadota c  Gammaproteobacteria o  Burkholderiales f  Burkholderiaceae g  Limnohabitans s   </t>
  </si>
  <si>
    <t xml:space="preserve">BUCK21-1 SAMEA6872834 MAG 00000104-s1311|hypothetical protein   BUCK21-1 SAMEA6872834 MAG 00000104   d  Bacteria p  Pseudomonadota c  Gammaproteobacteria o  Burkholderiales f  Burkholderiaceae g  Limnohabitans A s  </t>
  </si>
  <si>
    <t xml:space="preserve">ME-04may21-LR-C746-cds19|ME-04may21-LR-C746|hypothetical protein   ME-04may21-LR-50   d  Bacteria p  Pseudomonadota c  Gammaproteobacteria o  Burkholderiales f  Burkholderiaceae g  Limnohabitans A s   </t>
  </si>
  <si>
    <t xml:space="preserve">GROS21-1 SAMEA9561299 MAG 00000146-s6544|hypothetical protein   GROS21-1 SAMEA9561299 MAG 00000146   d  Bacteria p  Pseudomonadota c  Gammaproteobacteria o  Burkholderiales f  Burkholderiaceae g  Limnohabitans A s  </t>
  </si>
  <si>
    <t xml:space="preserve">GROS21-1 SAMEA9561298 MAG 00000097-s6541|hypothetical protein   GROS21-1 SAMEA9561298 MAG 00000097   d  Bacteria p  Pseudomonadota c  Gammaproteobacteria o  Burkholderiales f  Burkholderiaceae g  Limnohabitans A s  </t>
  </si>
  <si>
    <t xml:space="preserve">BUCK21-1 SAMEA6872830 MAG 00000043-s1047|hypothetical protein   BUCK21-1 SAMEA6872830 MAG 00000043   d  Bacteria p  Pseudomonadota c  Gammaproteobacteria o  Burkholderiales f  Burkholderiaceae g  Limnohabitans A s  </t>
  </si>
  <si>
    <t xml:space="preserve">Loc090907-5m-bin-082-C266-cds7|Loc090907-5m-bin-082-C266|hypothetical protein   Loc090907-5m-bin-082   d  Bacteria p  Pseudomonadota c  Gammaproteobacteria o  Burkholderiales f  Burkholderiaceae g  Limnohabitans s   </t>
  </si>
  <si>
    <t xml:space="preserve">GROS21-1 SAMEA9561359 MAG 00000234-s6628|hypothetical protein   GROS21-1 SAMEA9561359 MAG 00000234   d  Bacteria p  Pseudomonadota c  Gammaproteobacteria o  Burkholderiales f  Burkholderiaceae g  Limnohabitans A s  </t>
  </si>
  <si>
    <t xml:space="preserve">Loc090402-7m-bin-1079-C138-cds4|Loc090402-7m-bin-1079-C138|hypothetical protein   Loc090402-7m-bin-1079   d  Bacteria p  Pseudomonadota c  Gammaproteobacteria o  Burkholderiales f  Burkholderiaceae g  Limnohabitans s   </t>
  </si>
  <si>
    <t xml:space="preserve">BUCK21-1 SAMEA6872920 MAG 00000059-s2248|hypothetical protein   BUCK21-1 SAMEA6872920 MAG 00000059   d  Bacteria p  Pseudomonadota c  Gammaproteobacteria o  Burkholderiales f  Burkholderiaceae g  Limnohabitans A s  </t>
  </si>
  <si>
    <t xml:space="preserve">GROS21-1 SAMEA9561348 MAG 00000127-s6599|hypothetical protein   GROS21-1 SAMEA9561348 MAG 00000127   d  Bacteria p  Pseudomonadota c  Gammaproteobacteria o  Burkholderiales f  Burkholderiaceae g  Limnohabitans A s  </t>
  </si>
  <si>
    <t>GROS21-1 SAMEA9560360 MAG 00000069-s2906|hypothetical protein   GROS21-1 SAMEA9560360 MAG 00000069   d  Bacteria p  Pseudomonadota c  Gammaproteobacteria o  Burkholderiales f  Burkholderiaceae g  Limnohabitans A s  Limnohabitans A</t>
  </si>
  <si>
    <t xml:space="preserve">Jr-11may16-C900-cds1417|Jr-11may16-C900|unannotated protein   Jr-11may16-146   d  Bacteria p  Pseudomonadota c  Gammaproteobacteria o  Burkholderiales f  Burkholderiaceae g  Rhodoferax s   </t>
  </si>
  <si>
    <t xml:space="preserve">GROS21-1 SAMEA9560620 MAG 00000057-s5653|hypothetical protein   GROS21-1 SAMEA9560620 MAG 00000057   d  Bacteria p  Pseudomonadota c  Gammaproteobacteria o  Burkholderiales f  Burkholderiaceae g  Polaromonas s  </t>
  </si>
  <si>
    <t xml:space="preserve">GROS21-1 SAMEA9560954 MAG 00000101-s6050|hypothetical protein   GROS21-1 SAMEA9560954 MAG 00000101   d  Bacteria p  Pseudomonadota c  Gammaproteobacteria o  Burkholderiales f  Burkholderiaceae g  JAAFJR01 s  </t>
  </si>
  <si>
    <t xml:space="preserve">GROS21-1 SAMEA9560518 MAG 00000214-s4744|hypothetical protein   GROS21-1 SAMEA9560518 MAG 00000214   d  Bacteria p  Pseudomonadota c  Gammaproteobacteria o  Burkholderiales f  Burkholderiaceae g  Polaromonas s  </t>
  </si>
  <si>
    <t xml:space="preserve">GROS21-1 SAMEA9560625 MAG 00000149-s5671|hypothetical protein   GROS21-1 SAMEA9560625 MAG 00000149   d  Bacteria p  Pseudomonadota c  Gammaproteobacteria o  Burkholderiales f  Burkholderiaceae g  Rhodoferax s  </t>
  </si>
  <si>
    <t xml:space="preserve">GROS21-1 SAMEA9560945 MAG 00000230-s6041|hypothetical protein   GROS21-1 SAMEA9560945 MAG 00000230   d  Bacteria p  Pseudomonadota c  Gammaproteobacteria o  Burkholderiales f  Burkholderiaceae g  Rhodoferax s  </t>
  </si>
  <si>
    <t xml:space="preserve">GROS21-1 SAMEA9560602 MAG 00000139-s5536|hypothetical protein   GROS21-1 SAMEA9560602 MAG 00000139   d  Bacteria p  Pseudomonadota c  Gammaproteobacteria o  Burkholderiales f  Burkholderiaceae g  Rhodoferax s  </t>
  </si>
  <si>
    <t xml:space="preserve">GROS21-1 SAMEA9560528 MAG 00000207-s5089|hypothetical protein   GROS21-1 SAMEA9560528 MAG 00000207   d  Bacteria p  Pseudomonadota c  Gammaproteobacteria o  Burkholderiales f  Burkholderiaceae g  Rhodoferax s  </t>
  </si>
  <si>
    <t xml:space="preserve">GROS21-1 SAMEA9560622 MAG 00000093-s5660|hypothetical protein   GROS21-1 SAMEA9560622 MAG 00000093   d  Bacteria p  Pseudomonadota c  Gammaproteobacteria o  Burkholderiales f  Burkholderiaceae g  Rhodoferax s  </t>
  </si>
  <si>
    <t xml:space="preserve">GROS21-1 SAMEA9560542 MAG 00000072-s5422|hypothetical protein   GROS21-1 SAMEA9560542 MAG 00000072   d  Bacteria p  Pseudomonadota c  Gammaproteobacteria o  Burkholderiales f  Burkholderiaceae g  Rhodoferax s  </t>
  </si>
  <si>
    <t>BUCK21-1 SAMEA6872861 MAG 00000114-s1627|hypothetical protein   BUCK21-1 SAMEA6872861 MAG 00000114   d  Bacteria p  Pseudomonadota c  Gammaproteobacteria o  Burkholderiales f  Burkholderiaceae g  Rhodoferax s  Rhodoferax</t>
  </si>
  <si>
    <t xml:space="preserve">GROS21-1 SAMEA9560542 MAG 00000137-s5423|hypothetical protein   GROS21-1 SAMEA9560542 MAG 00000137   d  Bacteria p  Pseudomonadota c  Gammaproteobacteria o  Burkholderiales f  Burkholderiaceae g  Rhodoferax s  </t>
  </si>
  <si>
    <t xml:space="preserve">Jr-16oct17-C12922-cds1989|Jr-16oct17-C12922|unannotated protein   Jr-16oct17-307   d  Bacteria p  Pseudomonadota c  Gammaproteobacteria o  Burkholderiales f  Burkholderiaceae g  Rhodoferax s   </t>
  </si>
  <si>
    <t xml:space="preserve">Jr-11may16-C800-cds1507|Jr-11may16-C800|unannotated protein   Jr-11may16-229   d  Bacteria p  Pseudomonadota c  Gammaproteobacteria o  Burkholderiales f  Burkholderiaceae g  Rhodoferax s   </t>
  </si>
  <si>
    <t xml:space="preserve">BUCK21-1 SAMEA6872896 MAG 00000056-s1719|hypothetical protein   BUCK21-1 SAMEA6872896 MAG 00000056   d  Bacteria p  Pseudomonadota c  Gammaproteobacteria o  Burkholderiales f  Burkholderiaceae g  Rhodoferax s  </t>
  </si>
  <si>
    <t xml:space="preserve">3300027697-7-C33-cds13|3300027697-7-C33|hypothetical protein   3300027697-7   d  Bacteria p  Pseudomonadota c  Gammaproteobacteria o  Burkholderiales f  Burkholderiaceae g  Rhodoferax s   </t>
  </si>
  <si>
    <t xml:space="preserve">Jr-16oct17-C5190-cds1313|Jr-16oct17-C5190|unannotated protein   Jr-16oct17-156   d  Bacteria p  Pseudomonadota c  Gammaproteobacteria o  Burkholderiales f  Burkholderiaceae g  Rhodoferax s   </t>
  </si>
  <si>
    <t xml:space="preserve">BUCK21-1 SAMEA6872995 MAG 00000082-s2514|hypothetical protein   BUCK21-1 SAMEA6872995 MAG 00000082   d  Bacteria p  Pseudomonadota c  Gammaproteobacteria o  Burkholderiales f  Burkholderiaceae g  Rhodoferax s  </t>
  </si>
  <si>
    <t xml:space="preserve">GROS21-1 SAMEA9561024 MAG 00000076-s6207|hypothetical protein   GROS21-1 SAMEA9561024 MAG 00000076   d  Bacteria p  Pseudomonadota c  Gammaproteobacteria o  Burkholderiales f  Burkholderiaceae g  Rhodoferax s  </t>
  </si>
  <si>
    <t xml:space="preserve">GROS21-1 SAMEA9561236 MAG 00000174-s6474|hypothetical protein   GROS21-1 SAMEA9561236 MAG 00000174   d  Bacteria p  Pseudomonadota c  Gammaproteobacteria o  Burkholderiales f  Burkholderiaceae g  Rhodoferax s  </t>
  </si>
  <si>
    <t xml:space="preserve">GROS21-1 SAMEA9560367 MAG 00000225-s3326|hypothetical protein   GROS21-1 SAMEA9560367 MAG 00000225   d  Bacteria p  Pseudomonadota c  Gammaproteobacteria o  Burkholderiales f  Burkholderiaceae g  Rhodoferax s  </t>
  </si>
  <si>
    <t xml:space="preserve">MsH-30apr19-C53007-cds4|MsH-30apr19-C53007|hypothetical protein   MsH-30apr19-27   d  Bacteria p  Pseudomonadota c  Gammaproteobacteria o  Burkholderiales f  Burkholderiaceae g  Rhodoferax s   </t>
  </si>
  <si>
    <t xml:space="preserve">GROS21-1 SAMEA9560359 MAG 00000154-s2822|hypothetical protein   GROS21-1 SAMEA9560359 MAG 00000154   d  Bacteria p  Pseudomonadota c  Gammaproteobacteria o  Burkholderiales f  Burkholderiaceae g  Rhodoferax s  </t>
  </si>
  <si>
    <t>GB GCA 018969975 1-s548|hypothetical protein   GB GCA 018969975 1   d  Bacteria p  Pseudomonadota c  Gammaproteobacteria o  Burkholderiales f  Burkholderiaceae g  Limnohabitans s  Limnohabitans sp018969975</t>
  </si>
  <si>
    <t>GB GCA 903834975 1-s642|hypothetical protein   GB GCA 903834975 1   d  Bacteria p  Pseudomonadota c  Gammaproteobacteria o  Burkholderiales f  Burkholderiaceae g  Curvibacter s  Curvibacter sp903834975</t>
  </si>
  <si>
    <t xml:space="preserve">C-2-bin-299-C252-cds1|C-2-bin-299-C252|hypothetical protein   C-2-bin-299   d  Bacteria p  Pseudomonadota c  Gammaproteobacteria o  Burkholderiales f  Burkholderiaceae g  Curvibacter s   </t>
  </si>
  <si>
    <t>GB GCA 903828535 1-s632|hypothetical protein   GB GCA 903828535 1   d  Bacteria p  Pseudomonadota c  Gammaproteobacteria o  Burkholderiales f  Burkholderiaceae g  Curvibacter s  Curvibacter sp903828535</t>
  </si>
  <si>
    <t>BUCK21-1 SAMEA6872754 MAG 00000069-s798|hypothetical protein   BUCK21-1 SAMEA6872754 MAG 00000069   d  Bacteria p  Pseudomonadota c  Gammaproteobacteria o  Burkholderiales f  Burkholderiaceae g  Curvibacter s  Curvibacter</t>
  </si>
  <si>
    <t>GB GCA 903951445 1-s770|hypothetical protein   GB GCA 903951445 1   d  Bacteria p  Pseudomonadota c  Gammaproteobacteria o  Burkholderiales f  Burkholderiaceae g  Rhodoferax s  Rhodoferax sp903951445</t>
  </si>
  <si>
    <t xml:space="preserve">RH-15aug16-C39078-cds2576|RH-15aug16-C39078|unannotated protein   RH-15aug16-240   d  Bacteria p  Pseudomonadota c  Gammaproteobacteria o  Burkholderiales f  Burkholderiaceae g  Rhodoferax s   </t>
  </si>
  <si>
    <t xml:space="preserve">ZE-03apr19-LR-C1016-cds44|ZE-03apr19-LR-C1016|hypothetical protein   ZE-03apr19-LR-058   d  Bacteria p  Pseudomonadota c  Gammaproteobacteria o  Burkholderiales f  Burkholderiaceae g  Rhodoferax s  Rhodoferax sp016463455 </t>
  </si>
  <si>
    <t xml:space="preserve">MoE-02may19-C5548-cds16|MoE-02may19-C5548|hypothetical protein   MoE-02may19-108   d  Bacteria p  Pseudomonadota c  Gammaproteobacteria o  Burkholderiales f  Burkholderiaceae g  Rhodoferax s   </t>
  </si>
  <si>
    <t xml:space="preserve">BUCK21-1 SAMEA6872916 MAG 00000116-s2245|hypothetical protein   BUCK21-1 SAMEA6872916 MAG 00000116   d  Bacteria p  Pseudomonadota c  Gammaproteobacteria o  Burkholderiales f  Burkholderiaceae g  Rhodoferax s  </t>
  </si>
  <si>
    <t xml:space="preserve">GROS21-1 SAMEA9561219 MAG 00000090-s6463|hypothetical protein   GROS21-1 SAMEA9561219 MAG 00000090   d  Bacteria p  Pseudomonadota c  Gammaproteobacteria o  Burkholderiales f  Burkholderiaceae g  Rhodoferax s  </t>
  </si>
  <si>
    <t xml:space="preserve">GROS21-1 SAMEA9560372 MAG 00000149-s3596|hypothetical protein   GROS21-1 SAMEA9560372 MAG 00000149   d  Bacteria p  Pseudomonadota c  Gammaproteobacteria o  Burkholderiales f  Burkholderiaceae g  Rhodoferax s  </t>
  </si>
  <si>
    <t xml:space="preserve">GROS21-1 SAMEA9560388 MAG 00000138-s3856|hypothetical protein   GROS21-1 SAMEA9560388 MAG 00000138   d  Bacteria p  Pseudomonadota c  Gammaproteobacteria o  Burkholderiales f  Burkholderiaceae g  Rhodoferax s  </t>
  </si>
  <si>
    <t xml:space="preserve">GROS21-1 SAMEA9560367 MAG 00000238-s3335|hypothetical protein   GROS21-1 SAMEA9560367 MAG 00000238   d  Bacteria p  Pseudomonadota c  Gammaproteobacteria o  Burkholderiales f  Burkholderiaceae g  Rhodoferax s  </t>
  </si>
  <si>
    <t>GB GCA 903869595 1-s674|hypothetical protein   GB GCA 903869595 1   d  Bacteria p  Pseudomonadota c  Gammaproteobacteria o  Burkholderiales f  Burkholderiaceae g  Rhodoferax s  Rhodoferax sp903869595</t>
  </si>
  <si>
    <t>GROS21-1 SAMEA9560411 MAG 00000184-s3986|hypothetical protein   GROS21-1 SAMEA9560411 MAG 00000184   d  Bacteria p  Pseudomonadota c  Gammaproteobacteria o  Burkholderiales f  Burkholderiaceae g  Rhodoferax s  Rhodoferax</t>
  </si>
  <si>
    <t>GROS21-1 SAMEA9561033 MAG 00000126-s6219|hypothetical protein   GROS21-1 SAMEA9561033 MAG 00000126   d  Bacteria p  Pseudomonadota c  Gammaproteobacteria o  Burkholderiales f  Burkholderiaceae g  Rhodoferax s  Rhodoferax</t>
  </si>
  <si>
    <t>GROS21-1 SAMEA9561087 MAG 00000116-s6324|hypothetical protein   GROS21-1 SAMEA9561087 MAG 00000116   d  Bacteria p  Pseudomonadota c  Gammaproteobacteria o  Burkholderiales f  Burkholderiaceae g  Rhodoferax s  Rhodoferax</t>
  </si>
  <si>
    <t>GROS21-1 SAMEA9560427 MAG 00000057-s4035|hypothetical protein   GROS21-1 SAMEA9560427 MAG 00000057   d  Bacteria p  Pseudomonadota c  Gammaproteobacteria o  Burkholderiales f  Burkholderiaceae g  Rhodoferax s  Rhodoferax</t>
  </si>
  <si>
    <t xml:space="preserve">GROS21-1 SAMEA9561209 MAG 00000163-s6455|hypothetical protein   GROS21-1 SAMEA9561209 MAG 00000163   d  Bacteria p  Pseudomonadota c  Gammaproteobacteria o  Burkholderiales f  Burkholderiaceae g  Rhodoferax s  </t>
  </si>
  <si>
    <t xml:space="preserve">GROS21-1 SAMEA9560374 MAG 00000094-s3618|hypothetical protein   GROS21-1 SAMEA9560374 MAG 00000094   d  Bacteria p  Pseudomonadota c  Gammaproteobacteria o  Burkholderiales f  Burkholderiaceae g  Rhodoferax s  </t>
  </si>
  <si>
    <t>GB GCA 016463455 1-s406|hypothetical protein   GB GCA 016463455 1   d  Bacteria p  Pseudomonadota c  Gammaproteobacteria o  Burkholderiales f  Burkholderiaceae g  Rhodoferax s  Rhodoferax sp016463455</t>
  </si>
  <si>
    <t xml:space="preserve">GROS21-1 SAMEA9560984 MAG 00000212-s6110|hypothetical protein   GROS21-1 SAMEA9560984 MAG 00000212   d  Bacteria p  Pseudomonadota c  Gammaproteobacteria o  Burkholderiales f  Burkholderiaceae g  Rhodoferax s  </t>
  </si>
  <si>
    <t xml:space="preserve">TE-Jun18-C52353-cds1218|TE-Jun18-C52353|unannotated protein   TE-Jun18-260   d  Bacteria p  Pseudomonadota c  Gammaproteobacteria o  Burkholderiales f  Burkholderiaceae g  Rhodoferax s   </t>
  </si>
  <si>
    <t xml:space="preserve">AH-03may19-C3334-cds11|AH-03may19-C3334|hypothetical protein   AH-03may19-29   d  Bacteria p  Pseudomonadota c  Gammaproteobacteria o  Burkholderiales f  Burkholderiaceae g  Rhodoferax s   </t>
  </si>
  <si>
    <t xml:space="preserve">Loc090721-7m-bin-337-C350-cds6|Loc090721-7m-bin-337-C350|hypothetical protein   Loc090721-7m-bin-337   d  Bacteria p  Pseudomonadota c  Gammaproteobacteria o  Burkholderiales f  Burkholderiaceae g  Rhodoferax s   </t>
  </si>
  <si>
    <t>BUCK21-1 SAMEA6872908 MAG 00000136-s2070|hypothetical protein   BUCK21-1 SAMEA6872908 MAG 00000136   d  Bacteria p  Pseudomonadota c  Gammaproteobacteria o  Burkholderiales f  Burkholderiaceae g  Rhodoferax s  Rhodoferax</t>
  </si>
  <si>
    <t>BUCK21-1 SAMEA6872911 MAG 00000071-s2150|hypothetical protein   BUCK21-1 SAMEA6872911 MAG 00000071   d  Bacteria p  Pseudomonadota c  Gammaproteobacteria o  Burkholderiales f  Burkholderiaceae g  Rhodoferax s  Rhodoferax</t>
  </si>
  <si>
    <t xml:space="preserve">Loc090519-8-7m-bin-2141-C821-cds1|Loc090519-8-7m-bin-2141-C821|hypothetical protein   Loc090519-8-7m-bin-2141   d  Bacteria p  Pseudomonadota c  Gammaproteobacteria o  Burkholderiales f  Burkholderiaceae g  Rhodoferax s   </t>
  </si>
  <si>
    <t xml:space="preserve">Loc090116-1m-bin-1368-C705-cds2|Loc090116-1m-bin-1368-C705|hypothetical protein   Loc090116-1m-bin-1368   d  Bacteria p  Pseudomonadota c  Gammaproteobacteria o  Burkholderiales f  Burkholderiaceae g  Rhodoferax s   </t>
  </si>
  <si>
    <t xml:space="preserve">HRSG-E1-C23710-cds1689|HRSG-E1-C23710|photosynthetic reaction center subunit M   HRSG-E1-bin-82   d  Bacteria p  Pseudomonadota c  Gammaproteobacteria o  Burkholderiales f  Burkholderiaceae g  Rhodoferax s   </t>
  </si>
  <si>
    <t xml:space="preserve">GROS21-1 SAMEA9561289 MAG 00000191-s6502|hypothetical protein   GROS21-1 SAMEA9561289 MAG 00000191   d  Bacteria p  Pseudomonadota c  Gammaproteobacteria o  Burkholderiales f  Burkholderiaceae g  Rhodoferax s  </t>
  </si>
  <si>
    <t xml:space="preserve">BUCK21-1 SAMEA6872830 MAG 00000070-s1074|hypothetical protein   BUCK21-1 SAMEA6872830 MAG 00000070   d  Bacteria p  Pseudomonadota c  Gammaproteobacteria o  Burkholderiales f  Burkholderiaceae g  Rhodoferax s  </t>
  </si>
  <si>
    <t xml:space="preserve">HRS-ES11-C14999-cds1314|HRS-ES11-C14999|photosynthetic reaction center subunit M   HRS-ES11-bin-33   d  Bacteria p  Pseudomonadota c  Gammaproteobacteria o  Burkholderiales f  Burkholderiaceae g  Rhodoferax s   </t>
  </si>
  <si>
    <t xml:space="preserve">GROS21-1 SAMEA9561323 MAG 00000268-s6562|hypothetical protein   GROS21-1 SAMEA9561323 MAG 00000268   d  Bacteria p  Pseudomonadota c  Gammaproteobacteria o  Burkholderiales f  Burkholderiaceae g  Rhodoferax s  </t>
  </si>
  <si>
    <t xml:space="preserve">GROS21-1 SAMEA9561182 MAG 00000347-s6411|hypothetical protein   GROS21-1 SAMEA9561182 MAG 00000347   d  Bacteria p  Pseudomonadota c  Gammaproteobacteria o  Burkholderiales f  Burkholderiaceae g  Rhodoferax s  </t>
  </si>
  <si>
    <t xml:space="preserve">GROS21-1 SAMEA9561205 MAG 00000123-s6450|hypothetical protein   GROS21-1 SAMEA9561205 MAG 00000123   d  Bacteria p  Pseudomonadota c  Gammaproteobacteria o  Burkholderiales f  Burkholderiaceae g  Rhodoferax s  </t>
  </si>
  <si>
    <t xml:space="preserve">MiE-16apr19-C2771-cds18|MiE-16apr19-C2771|hypothetical protein   MiE-16apr19-70   d  Bacteria p  Pseudomonadota c  Gammaproteobacteria o  Burkholderiales f  Burkholderiaceae g  Rhodoferax s   </t>
  </si>
  <si>
    <t xml:space="preserve">GROS21-1 SAMEA9560528 MAG 00000068-s5085|hypothetical protein   GROS21-1 SAMEA9560528 MAG 00000068   d  Bacteria p  Pseudomonadota c  Gammaproteobacteria o  Burkholderiales f  Burkholderiaceae g  Rhodoferax s  </t>
  </si>
  <si>
    <t xml:space="preserve">HRS-ES1-C2160-cds336|HRS-ES1-C2160|photosynthetic reaction center subunit M   HRS-ES1-bin-281   d  Bacteria p  Pseudomonadota c  Gammaproteobacteria o  Burkholderiales f  Burkholderiaceae g  Limnohabitans s   </t>
  </si>
  <si>
    <t xml:space="preserve">CE-Jul18-C3137-cds186|CE-Jul18-C3137|unannotated protein   CE-Jul18-142   d  Bacteria p  Pseudomonadota c  Gammaproteobacteria o  Burkholderiales f  Burkholderiaceae g  Limnohabitans s   </t>
  </si>
  <si>
    <t xml:space="preserve">3300011918-1-C5-cds170|3300011918-1-C5|hypothetical protein   3300011918-1   d  Bacteria p  Pseudomonadota c  Gammaproteobacteria o  Burkholderiales f  Burkholderiaceae g  Limnohabitans s   </t>
  </si>
  <si>
    <t>RS GCF 002778325 1-s1038|hypothetical protein   RS GCF 002778325 1   d  Bacteria p  Pseudomonadota c  Gammaproteobacteria o  Burkholderiales f  Burkholderiaceae g  Limnohabitans s  Limnohabitans sp002778325</t>
  </si>
  <si>
    <t xml:space="preserve">Kiruna-bin-05416-C289-cds2|Kiruna-bin-05416-C289|hypothetical protein   Kiruna-bin-05416   d  Bacteria p  Pseudomonadota c  Gammaproteobacteria o  Burkholderiales f  Burkholderiaceae g  Limnohabitans s   </t>
  </si>
  <si>
    <t xml:space="preserve">BUCK21-1 SAMEA6872861 MAG 00000088-s1625|hypothetical protein   BUCK21-1 SAMEA6872861 MAG 00000088   d  Bacteria p  Pseudomonadota c  Gammaproteobacteria o  Burkholderiales f  Burkholderiaceae g  Limnohabitans s  </t>
  </si>
  <si>
    <t xml:space="preserve">3300010158-15-C7-cds23|3300010158-15-C7|hypothetical protein   3300010158-15   d  Bacteria p  Pseudomonadota c  Gammaproteobacteria o  Burkholderiales f  Burkholderiaceae g  Limnohabitans s   </t>
  </si>
  <si>
    <t xml:space="preserve">KTt-bin-2273-C127-cds1|KTt-bin-2273-C127|hypothetical protein   KTt-bin-2273   d  Bacteria p  Pseudomonadota c  Gammaproteobacteria o  Burkholderiales f  Burkholderiaceae g  Rhodoferax s   </t>
  </si>
  <si>
    <t xml:space="preserve">Kiruna-bin-10535-C196-cds4|Kiruna-bin-10535-C196|hypothetical protein   Kiruna-bin-10535   d  Bacteria p  Pseudomonadota c  Gammaproteobacteria o  Burkholderiales f  Burkholderiaceae g  Limnohabitans s   </t>
  </si>
  <si>
    <t>BUCK21-1 SAMEA6872871 MAG 00000038-s1678|hypothetical protein   BUCK21-1 SAMEA6872871 MAG 00000038   d  Bacteria p  Pseudomonadota c  Gammaproteobacteria o  Burkholderiales f  Burkholderiaceae g  CAINMN01 s  CAINMN01</t>
  </si>
  <si>
    <t>GB GCA 903932865 1-s754|hypothetical protein   GB GCA 903932865 1   d  Bacteria p  Pseudomonadota c  Gammaproteobacteria o  Burkholderiales f  Burkholderiaceae g  Limnohabitans A s  Limnohabitans A sp903932865</t>
  </si>
  <si>
    <t>BUCK21-1 SAMEA6872995 MAG 00000055-s2506|hypothetical protein   BUCK21-1 SAMEA6872995 MAG 00000055   d  Bacteria p  Pseudomonadota c  Gammaproteobacteria o  Burkholderiales f  Burkholderiaceae g  Limnohabitans A s  Limnohabitans A</t>
  </si>
  <si>
    <t>RS GCF 002778285 1-s1036|hypothetical protein   RS GCF 002778285 1   d  Bacteria p  Pseudomonadota c  Gammaproteobacteria o  Burkholderiales f  Burkholderiaceae g  Limnohabitans A s  Limnohabitans A sp002778285</t>
  </si>
  <si>
    <t xml:space="preserve">Jr-28jun17-C41366-cds1787|Jr-28jun17-C41366|unannotated protein   Jr-28jun17-170   d  Bacteria p  Pseudomonadota c  Gammaproteobacteria o  Burkholderiales f  Burkholderiaceae g  Limnohabitans s   </t>
  </si>
  <si>
    <t xml:space="preserve">BUCK21-1 SAMEA6872821 MAG 00000067-s32|hypothetical protein   BUCK21-1 SAMEA6872821 MAG 00000067   d  Bacteria p  Pseudomonadota c  Gammaproteobacteria o  Burkholderiales f  Burkholderiaceae g  Limnohabitans s  </t>
  </si>
  <si>
    <t xml:space="preserve">3300022928-29-C54-cds11|3300022928-29-C54|hypothetical protein   3300022928-29   d  Bacteria p  Pseudomonadota c  Gammaproteobacteria o  Burkholderiales f  Burkholderiaceae g  RS62 s   </t>
  </si>
  <si>
    <t>GB GCA 018607835 1-s522|hypothetical protein   GB GCA 018607835 1   d  Bacteria p  Pseudomonadota c  Gammaproteobacteria o  Burkholderiales f  Burkholderiaceae g  RS62 s  RS62 sp002340675</t>
  </si>
  <si>
    <t xml:space="preserve">3300025608-14-C87-cds10|3300025608-14-C87|hypothetical protein   3300025608-14   d  Bacteria p  Pseudomonadota c  Gammaproteobacteria o  Burkholderiales f  Burkholderiaceae g  RS62 s  RS62 sp002340675 </t>
  </si>
  <si>
    <t xml:space="preserve">MsE-01oct19-C16-cds99|MsE-01oct19-C16|hypothetical protein   MsE-01oct19-8   d  Bacteria p  Pseudomonadota c  Gammaproteobacteria o  Burkholderiales f  Burkholderiaceae g  Limnohabitans s   </t>
  </si>
  <si>
    <t>RS GCF 003063645 1-s1078|hypothetical protein   RS GCF 003063645 1   d  Bacteria p  Pseudomonadota c  Gammaproteobacteria o  Burkholderiales f  Burkholderiaceae g  Limnohabitans A s  Limnohabitans A sp003063645</t>
  </si>
  <si>
    <t>GROS21-1 SAMEA9561305 MAG 00000043-s6549|hypothetical protein   GROS21-1 SAMEA9561305 MAG 00000043   d  Bacteria p  Pseudomonadota c  Gammaproteobacteria o  Burkholderiales f  Burkholderiaceae g  Limnohabitans A s  Limnohabitans A</t>
  </si>
  <si>
    <t>GB GCA 903953985 1-s771|hypothetical protein   GB GCA 903953985 1   d  Bacteria p  Pseudomonadota c  Gammaproteobacteria o  Burkholderiales f  Burkholderiaceae g  Limnohabitans A s  Limnohabitans A sp903953985</t>
  </si>
  <si>
    <t>BUCK21-1 SAMEA6872916 MAG 00000092-s2242|hypothetical protein   BUCK21-1 SAMEA6872916 MAG 00000092   d  Bacteria p  Pseudomonadota c  Gammaproteobacteria o  Burkholderiales f  Burkholderiaceae g  Limnohabitans A s  Limnohabitans A</t>
  </si>
  <si>
    <t xml:space="preserve">GROS21-1 SAMEA9561160 MAG 00000001-s6401|hypothetical protein   GROS21-1 SAMEA9561160 MAG 00000001   d  Bacteria p  Pseudomonadota c  Gammaproteobacteria o  Burkholderiales f  Burkholderiaceae g  Limnohabitans A s  </t>
  </si>
  <si>
    <t xml:space="preserve">GROS21-1 SAMEA9561445 MAG 00000091-s6660|hypothetical protein   GROS21-1 SAMEA9561445 MAG 00000091   d  Bacteria p  Pseudomonadota c  Gammaproteobacteria o  Burkholderiales f  Burkholderiaceae g  Limnohabitans A s  </t>
  </si>
  <si>
    <t xml:space="preserve">GROS21-1 SAMEA9561315 MAG 00000025-s6557|hypothetical protein   GROS21-1 SAMEA9561315 MAG 00000025   d  Bacteria p  Pseudomonadota c  Gammaproteobacteria o  Burkholderiales f  Burkholderiaceae g  Limnohabitans A s  </t>
  </si>
  <si>
    <t xml:space="preserve">BUCK21-1 SAMEA6872905 MAG 00000006-s2033|hypothetical protein   BUCK21-1 SAMEA6872905 MAG 00000006   d  Bacteria p  Pseudomonadota c  Gammaproteobacteria o  Burkholderiales f  Burkholderiaceae g  Limnohabitans s  </t>
  </si>
  <si>
    <t xml:space="preserve">VK1-bin-0501-C319-cds2|VK1-bin-0501-C319|hypothetical protein   VK1-bin-0501   d  Bacteria p  Pseudomonadota c  Gammaproteobacteria o  Burkholderiales f  Burkholderiaceae g  Limnohabitans s   </t>
  </si>
  <si>
    <t xml:space="preserve">GROS21-1 SAMEA9560534 MAG 00000016-s5253|hypothetical protein   GROS21-1 SAMEA9560534 MAG 00000016   d  Bacteria p  Pseudomonadota c  Gammaproteobacteria o  Burkholderiales f  Burkholderiaceae g  Limnohabitans s  </t>
  </si>
  <si>
    <t xml:space="preserve">Ki3-D1-bin-0838-C159-cds1|Ki3-D1-bin-0838-C159|hypothetical protein   Ki3-D1-bin-0838   d  Bacteria p  Pseudomonadota c  Gammaproteobacteria o  Burkholderiales f  Burkholderiaceae g  Limnohabitans s   </t>
  </si>
  <si>
    <t xml:space="preserve">RH-9nov16-C69126-cds833|RH-9nov16-C69126|unannotated protein   RH-9nov16-138   d  Bacteria p  Pseudomonadota c  Gammaproteobacteria o  Burkholderiales f  Burkholderiaceae g  Limnohabitans s  Limnohabitans sp903880855 </t>
  </si>
  <si>
    <t>GB GCA 903880855 1-s690|hypothetical protein   GB GCA 903880855 1   d  Bacteria p  Pseudomonadota c  Gammaproteobacteria o  Burkholderiales f  Burkholderiaceae g  Limnohabitans s  Limnohabitans sp903880855</t>
  </si>
  <si>
    <t xml:space="preserve">BUCK21-1 SAMEA6872915 MAG 00000047-s2230|hypothetical protein   BUCK21-1 SAMEA6872915 MAG 00000047   d  Bacteria p  Pseudomonadota c  Gammaproteobacteria o  Burkholderiales f  Burkholderiaceae g  Limnohabitans s  </t>
  </si>
  <si>
    <t>GROS21-1 SAMEA9560385 MAG 00000043-s3771|hypothetical protein   GROS21-1 SAMEA9560385 MAG 00000043   d  Bacteria p  Pseudomonadota c  Gammaproteobacteria o  Burkholderiales f  Burkholderiaceae g  Limnohabitans s  Limnohabitans</t>
  </si>
  <si>
    <t xml:space="preserve">GROS21-1 SAMEA9560438 MAG 00000110-s4142|hypothetical protein   GROS21-1 SAMEA9560438 MAG 00000110   d  Bacteria p  Pseudomonadota c  Gammaproteobacteria o  Burkholderiales f  Burkholderiaceae g  Limnohabitans s  </t>
  </si>
  <si>
    <t xml:space="preserve">GCA-009926055-1-ASM992605v1-C686-cds1|GCA-009926055-1-ASM992605v1-C686|hypothetical protein   GCA-009926055-1-ASM992605v1   d  Bacteria p  Pseudomonadota c  Gammaproteobacteria o  Burkholderiales f  Burkholderiaceae g  Limnohabitans s   </t>
  </si>
  <si>
    <t xml:space="preserve">GROS21-1 SAMEA9561067 MAG 00000168-s6311|hypothetical protein   GROS21-1 SAMEA9561067 MAG 00000168   d  Bacteria p  Pseudomonadota c  Gammaproteobacteria o  Burkholderiales f  Burkholderiaceae g  Limnohabitans s  </t>
  </si>
  <si>
    <t>GROS21-1 SAMEA9560360 MAG 00000183-s3080|hypothetical protein   GROS21-1 SAMEA9560360 MAG 00000183   d  Bacteria p  Pseudomonadota c  Gammaproteobacteria o  Burkholderiales f  Burkholderiaceae g  Limnohabitans s  Limnohabitans</t>
  </si>
  <si>
    <t xml:space="preserve">GROS21-1 SAMEA9560359 MAG 00000006-s2612|hypothetical protein   GROS21-1 SAMEA9560359 MAG 00000006   d  Bacteria p  Pseudomonadota c  Gammaproteobacteria o  Burkholderiales f  Burkholderiaceae g  Limnohabitans s  </t>
  </si>
  <si>
    <t xml:space="preserve">BUCK21-1 SAMEA6872830 MAG 00000015-s966|hypothetical protein   BUCK21-1 SAMEA6872830 MAG 00000015   d  Bacteria p  Pseudomonadota c  Gammaproteobacteria o  Burkholderiales f  Burkholderiaceae g  Limnohabitans s  </t>
  </si>
  <si>
    <t xml:space="preserve">Erken-D2-bin-0235-C407-cds1|Erken-D2-bin-0235-C407|hypothetical protein   Erken-D2-bin-0235   d  Bacteria p  Pseudomonadota c  Gammaproteobacteria o  Burkholderiales f  Burkholderiaceae g  Limnohabitans s   </t>
  </si>
  <si>
    <t xml:space="preserve">GROS21-1 SAMEA9561340 MAG 00000214-s6590|hypothetical protein   GROS21-1 SAMEA9561340 MAG 00000214   d  Bacteria p  Pseudomonadota c  Gammaproteobacteria o  Burkholderiales f  Burkholderiaceae g  Limnohabitans s  </t>
  </si>
  <si>
    <t xml:space="preserve">GROS21-1 SAMEA9560921 MAG 00000040-s6018|hypothetical protein   GROS21-1 SAMEA9560921 MAG 00000040   d  Bacteria p  Pseudomonadota c  Gammaproteobacteria o  Burkholderiales f  Burkholderiaceae g  Limnohabitans s  </t>
  </si>
  <si>
    <t xml:space="preserve">GROS21-1 SAMEA9560406 MAG 00000094-s3978|hypothetical protein   GROS21-1 SAMEA9560406 MAG 00000094   d  Bacteria p  Pseudomonadota c  Gammaproteobacteria o  Burkholderiales f  Burkholderiaceae g  Limnohabitans s  </t>
  </si>
  <si>
    <t xml:space="preserve">GROS21-1 SAMEA9560381 MAG 00000031-s3762|hypothetical protein   GROS21-1 SAMEA9560381 MAG 00000031   d  Bacteria p  Pseudomonadota c  Gammaproteobacteria o  Burkholderiales f  Burkholderiaceae g  Limnohabitans s  </t>
  </si>
  <si>
    <t xml:space="preserve">GROS21-1 SAMEA9561211 MAG 00000064-s6457|hypothetical protein   GROS21-1 SAMEA9561211 MAG 00000064   d  Bacteria p  Pseudomonadota c  Gammaproteobacteria o  Burkholderiales f  Burkholderiaceae g  Limnohabitans s  </t>
  </si>
  <si>
    <t xml:space="preserve">3300027712-18-C5-cds27|3300027712-18-C5|hypothetical protein   3300027712-18   d  Bacteria p  Pseudomonadota c  Gammaproteobacteria o  Burkholderiales f  Burkholderiaceae g  Limnohabitans s   </t>
  </si>
  <si>
    <t xml:space="preserve">GROS21-1 SAMEA9561232 MAG 00000320-s6472|hypothetical protein   GROS21-1 SAMEA9561232 MAG 00000320   d  Bacteria p  Pseudomonadota c  Gammaproteobacteria o  Burkholderiales f  Burkholderiaceae g  Limnohabitans s  </t>
  </si>
  <si>
    <t xml:space="preserve">GROS21-1 SAMEA9560979 MAG 00000139-s6077|hypothetical protein   GROS21-1 SAMEA9560979 MAG 00000139   d  Bacteria p  Pseudomonadota c  Gammaproteobacteria o  Burkholderiales f  Burkholderiaceae g  Limnohabitans s  </t>
  </si>
  <si>
    <t xml:space="preserve">GROS21-1 SAMEA9561004 MAG 00000046-s6170|hypothetical protein   GROS21-1 SAMEA9561004 MAG 00000046   d  Bacteria p  Pseudomonadota c  Gammaproteobacteria o  Burkholderiales f  Burkholderiaceae g  Limnohabitans s  </t>
  </si>
  <si>
    <t xml:space="preserve">GROS21-1 SAMEA9560981 MAG 00000151-s6086|hypothetical protein   GROS21-1 SAMEA9560981 MAG 00000151   d  Bacteria p  Pseudomonadota c  Gammaproteobacteria o  Burkholderiales f  Burkholderiaceae g  Limnohabitans s  </t>
  </si>
  <si>
    <t>GB GCA 005786815 1-s193|hypothetical protein   GB GCA 005786815 1   d  Bacteria p  Pseudomonadota c  Gammaproteobacteria o  Burkholderiales f  Burkholderiaceae g  Limnohabitans s  Limnohabitans sp005786815</t>
  </si>
  <si>
    <t xml:space="preserve">GROS21-1 SAMEA9561025 MAG 00000027-s6209|hypothetical protein   GROS21-1 SAMEA9561025 MAG 00000027   d  Bacteria p  Pseudomonadota c  Gammaproteobacteria o  Burkholderiales f  Burkholderiaceae g  Limnohabitans s  </t>
  </si>
  <si>
    <t xml:space="preserve">GROS21-1 SAMEA9561001 MAG 00000061-s6169|hypothetical protein   GROS21-1 SAMEA9561001 MAG 00000061   d  Bacteria p  Pseudomonadota c  Gammaproteobacteria o  Burkholderiales f  Burkholderiaceae g  Limnohabitans s  </t>
  </si>
  <si>
    <r>
      <t xml:space="preserve">Table S2. Environment of origin of the </t>
    </r>
    <r>
      <rPr>
        <i/>
        <sz val="11"/>
        <color theme="1"/>
        <rFont val="Calibri"/>
        <family val="2"/>
        <charset val="238"/>
        <scheme val="minor"/>
      </rPr>
      <t>puf</t>
    </r>
    <r>
      <rPr>
        <sz val="11"/>
        <color theme="1"/>
        <rFont val="Calibri"/>
        <family val="2"/>
        <scheme val="minor"/>
      </rPr>
      <t>M sequences included in the database with their identifiers and taxonomic assignations. Simplified categories to avoid redundancy of environments are shown in Supplementary Figure S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9">
    <xf numFmtId="0" fontId="0" fillId="0" borderId="0" xfId="0"/>
    <xf numFmtId="0" fontId="1" fillId="0" borderId="0" xfId="1" applyAlignment="1">
      <alignment horizontal="left"/>
    </xf>
    <xf numFmtId="0" fontId="0" fillId="0" borderId="0" xfId="0" applyAlignment="1">
      <alignment horizontal="left"/>
    </xf>
    <xf numFmtId="0" fontId="1" fillId="0" borderId="0" xfId="1">
      <alignment horizontal="right"/>
    </xf>
    <xf numFmtId="0" fontId="1" fillId="0" borderId="0" xfId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2" fillId="0" borderId="0" xfId="1" applyFont="1" applyFill="1" applyBorder="1" applyAlignment="1">
      <alignment horizontal="left"/>
    </xf>
    <xf numFmtId="0" fontId="0" fillId="0" borderId="0" xfId="1" applyFont="1" applyAlignment="1">
      <alignment horizontal="left"/>
    </xf>
  </cellXfs>
  <cellStyles count="2">
    <cellStyle name="iTOL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67"/>
  <sheetViews>
    <sheetView tabSelected="1" workbookViewId="0"/>
  </sheetViews>
  <sheetFormatPr defaultRowHeight="15" x14ac:dyDescent="0.25"/>
  <cols>
    <col min="1" max="1" width="246.28515625" style="1" bestFit="1" customWidth="1"/>
    <col min="2" max="2" width="64.85546875" style="1" bestFit="1" customWidth="1"/>
    <col min="3" max="3" width="28.42578125" style="3" bestFit="1" customWidth="1"/>
  </cols>
  <sheetData>
    <row r="1" spans="1:3" x14ac:dyDescent="0.25">
      <c r="A1" s="8" t="s">
        <v>3454</v>
      </c>
    </row>
    <row r="4" spans="1:3" x14ac:dyDescent="0.25">
      <c r="A4" s="7" t="s">
        <v>313</v>
      </c>
      <c r="B4" s="7" t="s">
        <v>311</v>
      </c>
      <c r="C4" s="7" t="s">
        <v>312</v>
      </c>
    </row>
    <row r="5" spans="1:3" x14ac:dyDescent="0.25">
      <c r="A5" s="4" t="s">
        <v>0</v>
      </c>
      <c r="B5" s="5" t="s">
        <v>1</v>
      </c>
      <c r="C5" s="6" t="s">
        <v>2</v>
      </c>
    </row>
    <row r="6" spans="1:3" x14ac:dyDescent="0.25">
      <c r="A6" s="4" t="s">
        <v>3</v>
      </c>
      <c r="B6" s="5" t="s">
        <v>1</v>
      </c>
      <c r="C6" s="6" t="s">
        <v>2</v>
      </c>
    </row>
    <row r="7" spans="1:3" x14ac:dyDescent="0.25">
      <c r="A7" s="4" t="s">
        <v>4</v>
      </c>
      <c r="B7" s="5" t="s">
        <v>1</v>
      </c>
      <c r="C7" s="6" t="s">
        <v>2</v>
      </c>
    </row>
    <row r="8" spans="1:3" x14ac:dyDescent="0.25">
      <c r="A8" s="4" t="s">
        <v>5</v>
      </c>
      <c r="B8" s="5" t="s">
        <v>1</v>
      </c>
      <c r="C8" s="6" t="s">
        <v>2</v>
      </c>
    </row>
    <row r="9" spans="1:3" x14ac:dyDescent="0.25">
      <c r="A9" s="4" t="s">
        <v>6</v>
      </c>
      <c r="B9" s="5" t="s">
        <v>1</v>
      </c>
      <c r="C9" s="6" t="s">
        <v>2</v>
      </c>
    </row>
    <row r="10" spans="1:3" x14ac:dyDescent="0.25">
      <c r="A10" s="4" t="s">
        <v>7</v>
      </c>
      <c r="B10" s="5" t="s">
        <v>1</v>
      </c>
      <c r="C10" s="6" t="s">
        <v>2</v>
      </c>
    </row>
    <row r="11" spans="1:3" x14ac:dyDescent="0.25">
      <c r="A11" s="4" t="s">
        <v>8</v>
      </c>
      <c r="B11" s="5" t="s">
        <v>1</v>
      </c>
      <c r="C11" s="6" t="s">
        <v>9</v>
      </c>
    </row>
    <row r="12" spans="1:3" x14ac:dyDescent="0.25">
      <c r="A12" s="4" t="s">
        <v>10</v>
      </c>
      <c r="B12" s="5" t="s">
        <v>1</v>
      </c>
      <c r="C12" s="6" t="s">
        <v>2</v>
      </c>
    </row>
    <row r="13" spans="1:3" x14ac:dyDescent="0.25">
      <c r="A13" s="4" t="s">
        <v>11</v>
      </c>
      <c r="B13" s="5" t="s">
        <v>1</v>
      </c>
      <c r="C13" s="6" t="s">
        <v>12</v>
      </c>
    </row>
    <row r="14" spans="1:3" x14ac:dyDescent="0.25">
      <c r="A14" s="4" t="s">
        <v>13</v>
      </c>
      <c r="B14" s="5" t="s">
        <v>1</v>
      </c>
      <c r="C14" s="6" t="s">
        <v>12</v>
      </c>
    </row>
    <row r="15" spans="1:3" x14ac:dyDescent="0.25">
      <c r="A15" s="4" t="s">
        <v>14</v>
      </c>
      <c r="B15" s="5" t="s">
        <v>1</v>
      </c>
      <c r="C15" s="6" t="s">
        <v>2</v>
      </c>
    </row>
    <row r="16" spans="1:3" x14ac:dyDescent="0.25">
      <c r="A16" s="4" t="s">
        <v>15</v>
      </c>
      <c r="B16" s="5" t="s">
        <v>1</v>
      </c>
      <c r="C16" s="6" t="s">
        <v>2</v>
      </c>
    </row>
    <row r="17" spans="1:3" x14ac:dyDescent="0.25">
      <c r="A17" s="4" t="s">
        <v>16</v>
      </c>
      <c r="B17" s="5" t="s">
        <v>17</v>
      </c>
      <c r="C17" s="6" t="s">
        <v>9</v>
      </c>
    </row>
    <row r="18" spans="1:3" x14ac:dyDescent="0.25">
      <c r="A18" s="4" t="s">
        <v>18</v>
      </c>
      <c r="B18" s="5" t="s">
        <v>9</v>
      </c>
      <c r="C18" s="6" t="s">
        <v>9</v>
      </c>
    </row>
    <row r="19" spans="1:3" x14ac:dyDescent="0.25">
      <c r="A19" s="4" t="s">
        <v>19</v>
      </c>
      <c r="B19" s="5" t="s">
        <v>20</v>
      </c>
      <c r="C19" s="6" t="s">
        <v>21</v>
      </c>
    </row>
    <row r="20" spans="1:3" x14ac:dyDescent="0.25">
      <c r="A20" s="4" t="s">
        <v>22</v>
      </c>
      <c r="B20" s="5" t="s">
        <v>20</v>
      </c>
      <c r="C20" s="6" t="s">
        <v>21</v>
      </c>
    </row>
    <row r="21" spans="1:3" x14ac:dyDescent="0.25">
      <c r="A21" s="4" t="s">
        <v>314</v>
      </c>
      <c r="B21" s="5" t="s">
        <v>23</v>
      </c>
      <c r="C21" s="6" t="s">
        <v>24</v>
      </c>
    </row>
    <row r="22" spans="1:3" x14ac:dyDescent="0.25">
      <c r="A22" s="4" t="s">
        <v>315</v>
      </c>
      <c r="B22" s="5" t="s">
        <v>23</v>
      </c>
      <c r="C22" s="6" t="s">
        <v>25</v>
      </c>
    </row>
    <row r="23" spans="1:3" x14ac:dyDescent="0.25">
      <c r="A23" s="4" t="s">
        <v>26</v>
      </c>
      <c r="B23" s="5" t="s">
        <v>20</v>
      </c>
      <c r="C23" s="6" t="s">
        <v>21</v>
      </c>
    </row>
    <row r="24" spans="1:3" x14ac:dyDescent="0.25">
      <c r="A24" s="4" t="s">
        <v>27</v>
      </c>
      <c r="B24" s="5" t="s">
        <v>28</v>
      </c>
      <c r="C24" s="6" t="s">
        <v>29</v>
      </c>
    </row>
    <row r="25" spans="1:3" x14ac:dyDescent="0.25">
      <c r="A25" s="4" t="s">
        <v>30</v>
      </c>
      <c r="B25" s="5" t="s">
        <v>17</v>
      </c>
      <c r="C25" s="6" t="s">
        <v>12</v>
      </c>
    </row>
    <row r="26" spans="1:3" x14ac:dyDescent="0.25">
      <c r="A26" s="4" t="s">
        <v>31</v>
      </c>
      <c r="B26" s="5" t="s">
        <v>17</v>
      </c>
      <c r="C26" s="6" t="s">
        <v>12</v>
      </c>
    </row>
    <row r="27" spans="1:3" x14ac:dyDescent="0.25">
      <c r="A27" s="4" t="s">
        <v>32</v>
      </c>
      <c r="B27" s="5" t="s">
        <v>17</v>
      </c>
      <c r="C27" s="6" t="s">
        <v>12</v>
      </c>
    </row>
    <row r="28" spans="1:3" x14ac:dyDescent="0.25">
      <c r="A28" s="4" t="s">
        <v>33</v>
      </c>
      <c r="B28" s="5" t="s">
        <v>17</v>
      </c>
      <c r="C28" s="6" t="s">
        <v>12</v>
      </c>
    </row>
    <row r="29" spans="1:3" x14ac:dyDescent="0.25">
      <c r="A29" s="4" t="s">
        <v>34</v>
      </c>
      <c r="B29" s="5" t="s">
        <v>35</v>
      </c>
      <c r="C29" s="6" t="s">
        <v>36</v>
      </c>
    </row>
    <row r="30" spans="1:3" x14ac:dyDescent="0.25">
      <c r="A30" s="4" t="s">
        <v>37</v>
      </c>
      <c r="B30" s="5" t="s">
        <v>35</v>
      </c>
      <c r="C30" s="6" t="s">
        <v>36</v>
      </c>
    </row>
    <row r="31" spans="1:3" x14ac:dyDescent="0.25">
      <c r="A31" s="4" t="s">
        <v>38</v>
      </c>
      <c r="B31" s="5" t="s">
        <v>17</v>
      </c>
      <c r="C31" s="6" t="s">
        <v>12</v>
      </c>
    </row>
    <row r="32" spans="1:3" x14ac:dyDescent="0.25">
      <c r="A32" s="4" t="s">
        <v>39</v>
      </c>
      <c r="B32" s="5" t="s">
        <v>17</v>
      </c>
      <c r="C32" s="6" t="s">
        <v>12</v>
      </c>
    </row>
    <row r="33" spans="1:3" x14ac:dyDescent="0.25">
      <c r="A33" s="4" t="s">
        <v>40</v>
      </c>
      <c r="B33" s="5" t="s">
        <v>17</v>
      </c>
      <c r="C33" s="6" t="s">
        <v>12</v>
      </c>
    </row>
    <row r="34" spans="1:3" x14ac:dyDescent="0.25">
      <c r="A34" s="4" t="s">
        <v>41</v>
      </c>
      <c r="B34" s="5" t="s">
        <v>17</v>
      </c>
      <c r="C34" s="6" t="s">
        <v>42</v>
      </c>
    </row>
    <row r="35" spans="1:3" x14ac:dyDescent="0.25">
      <c r="A35" s="4" t="s">
        <v>43</v>
      </c>
      <c r="B35" s="5" t="s">
        <v>17</v>
      </c>
      <c r="C35" s="6" t="s">
        <v>12</v>
      </c>
    </row>
    <row r="36" spans="1:3" x14ac:dyDescent="0.25">
      <c r="A36" s="4" t="s">
        <v>44</v>
      </c>
      <c r="B36" s="5" t="s">
        <v>17</v>
      </c>
      <c r="C36" s="6" t="s">
        <v>12</v>
      </c>
    </row>
    <row r="37" spans="1:3" x14ac:dyDescent="0.25">
      <c r="A37" s="4" t="s">
        <v>45</v>
      </c>
      <c r="B37" s="5" t="s">
        <v>17</v>
      </c>
      <c r="C37" s="6" t="s">
        <v>12</v>
      </c>
    </row>
    <row r="38" spans="1:3" x14ac:dyDescent="0.25">
      <c r="A38" s="4" t="s">
        <v>46</v>
      </c>
      <c r="B38" s="5" t="s">
        <v>17</v>
      </c>
      <c r="C38" s="6" t="s">
        <v>12</v>
      </c>
    </row>
    <row r="39" spans="1:3" x14ac:dyDescent="0.25">
      <c r="A39" s="4" t="s">
        <v>47</v>
      </c>
      <c r="B39" s="5" t="s">
        <v>17</v>
      </c>
      <c r="C39" s="6" t="s">
        <v>12</v>
      </c>
    </row>
    <row r="40" spans="1:3" x14ac:dyDescent="0.25">
      <c r="A40" s="1" t="s">
        <v>48</v>
      </c>
      <c r="B40" s="2" t="s">
        <v>17</v>
      </c>
      <c r="C40" t="s">
        <v>12</v>
      </c>
    </row>
    <row r="41" spans="1:3" x14ac:dyDescent="0.25">
      <c r="A41" s="1" t="s">
        <v>49</v>
      </c>
      <c r="B41" s="2" t="s">
        <v>17</v>
      </c>
      <c r="C41" t="s">
        <v>12</v>
      </c>
    </row>
    <row r="42" spans="1:3" x14ac:dyDescent="0.25">
      <c r="A42" s="1" t="s">
        <v>50</v>
      </c>
      <c r="B42" s="2" t="s">
        <v>17</v>
      </c>
      <c r="C42" t="s">
        <v>12</v>
      </c>
    </row>
    <row r="43" spans="1:3" x14ac:dyDescent="0.25">
      <c r="A43" s="1" t="s">
        <v>51</v>
      </c>
      <c r="B43" s="2" t="s">
        <v>35</v>
      </c>
      <c r="C43" t="s">
        <v>52</v>
      </c>
    </row>
    <row r="44" spans="1:3" x14ac:dyDescent="0.25">
      <c r="A44" s="1" t="s">
        <v>53</v>
      </c>
      <c r="B44" s="2" t="s">
        <v>54</v>
      </c>
      <c r="C44" t="s">
        <v>54</v>
      </c>
    </row>
    <row r="45" spans="1:3" x14ac:dyDescent="0.25">
      <c r="A45" s="1" t="s">
        <v>55</v>
      </c>
      <c r="B45" s="2" t="s">
        <v>17</v>
      </c>
      <c r="C45" t="s">
        <v>12</v>
      </c>
    </row>
    <row r="46" spans="1:3" x14ac:dyDescent="0.25">
      <c r="A46" s="1" t="s">
        <v>56</v>
      </c>
      <c r="B46" s="2" t="s">
        <v>17</v>
      </c>
      <c r="C46" t="s">
        <v>12</v>
      </c>
    </row>
    <row r="47" spans="1:3" x14ac:dyDescent="0.25">
      <c r="A47" s="1" t="s">
        <v>57</v>
      </c>
      <c r="B47" s="2" t="s">
        <v>58</v>
      </c>
      <c r="C47" t="s">
        <v>42</v>
      </c>
    </row>
    <row r="48" spans="1:3" x14ac:dyDescent="0.25">
      <c r="A48" s="1" t="s">
        <v>59</v>
      </c>
      <c r="B48" s="2" t="s">
        <v>58</v>
      </c>
      <c r="C48" t="s">
        <v>42</v>
      </c>
    </row>
    <row r="49" spans="1:3" x14ac:dyDescent="0.25">
      <c r="A49" s="1" t="s">
        <v>60</v>
      </c>
      <c r="B49" s="2" t="s">
        <v>17</v>
      </c>
      <c r="C49" t="s">
        <v>61</v>
      </c>
    </row>
    <row r="50" spans="1:3" x14ac:dyDescent="0.25">
      <c r="A50" s="1" t="s">
        <v>62</v>
      </c>
      <c r="B50" s="2" t="s">
        <v>63</v>
      </c>
      <c r="C50" t="s">
        <v>64</v>
      </c>
    </row>
    <row r="51" spans="1:3" x14ac:dyDescent="0.25">
      <c r="A51" s="1" t="s">
        <v>65</v>
      </c>
      <c r="B51" s="2" t="s">
        <v>17</v>
      </c>
      <c r="C51" t="s">
        <v>12</v>
      </c>
    </row>
    <row r="52" spans="1:3" x14ac:dyDescent="0.25">
      <c r="A52" s="1" t="s">
        <v>66</v>
      </c>
      <c r="B52" s="2" t="s">
        <v>17</v>
      </c>
      <c r="C52" t="s">
        <v>12</v>
      </c>
    </row>
    <row r="53" spans="1:3" x14ac:dyDescent="0.25">
      <c r="A53" s="1" t="s">
        <v>67</v>
      </c>
      <c r="B53" s="2" t="s">
        <v>28</v>
      </c>
      <c r="C53" t="s">
        <v>68</v>
      </c>
    </row>
    <row r="54" spans="1:3" x14ac:dyDescent="0.25">
      <c r="A54" s="1" t="s">
        <v>69</v>
      </c>
      <c r="B54" s="2" t="s">
        <v>28</v>
      </c>
      <c r="C54" t="s">
        <v>68</v>
      </c>
    </row>
    <row r="55" spans="1:3" x14ac:dyDescent="0.25">
      <c r="A55" s="1" t="s">
        <v>70</v>
      </c>
      <c r="B55" s="2" t="s">
        <v>17</v>
      </c>
      <c r="C55" t="s">
        <v>12</v>
      </c>
    </row>
    <row r="56" spans="1:3" x14ac:dyDescent="0.25">
      <c r="A56" s="1" t="s">
        <v>71</v>
      </c>
      <c r="B56" s="2" t="s">
        <v>17</v>
      </c>
      <c r="C56" t="s">
        <v>12</v>
      </c>
    </row>
    <row r="57" spans="1:3" x14ac:dyDescent="0.25">
      <c r="A57" s="1" t="s">
        <v>72</v>
      </c>
      <c r="B57" s="2" t="s">
        <v>17</v>
      </c>
      <c r="C57" t="s">
        <v>12</v>
      </c>
    </row>
    <row r="58" spans="1:3" x14ac:dyDescent="0.25">
      <c r="A58" s="1" t="s">
        <v>73</v>
      </c>
      <c r="B58" s="2" t="s">
        <v>17</v>
      </c>
      <c r="C58" t="s">
        <v>12</v>
      </c>
    </row>
    <row r="59" spans="1:3" x14ac:dyDescent="0.25">
      <c r="A59" s="1" t="s">
        <v>74</v>
      </c>
      <c r="B59" s="2" t="s">
        <v>17</v>
      </c>
      <c r="C59" t="s">
        <v>12</v>
      </c>
    </row>
    <row r="60" spans="1:3" x14ac:dyDescent="0.25">
      <c r="A60" s="1" t="s">
        <v>75</v>
      </c>
      <c r="B60" s="2" t="s">
        <v>17</v>
      </c>
      <c r="C60" t="s">
        <v>12</v>
      </c>
    </row>
    <row r="61" spans="1:3" x14ac:dyDescent="0.25">
      <c r="A61" s="1" t="s">
        <v>76</v>
      </c>
      <c r="B61" s="2" t="s">
        <v>17</v>
      </c>
      <c r="C61" t="s">
        <v>12</v>
      </c>
    </row>
    <row r="62" spans="1:3" x14ac:dyDescent="0.25">
      <c r="A62" s="1" t="s">
        <v>77</v>
      </c>
      <c r="B62" s="2" t="s">
        <v>17</v>
      </c>
      <c r="C62" t="s">
        <v>12</v>
      </c>
    </row>
    <row r="63" spans="1:3" x14ac:dyDescent="0.25">
      <c r="A63" s="1" t="s">
        <v>78</v>
      </c>
      <c r="B63" s="2" t="s">
        <v>17</v>
      </c>
      <c r="C63" t="s">
        <v>12</v>
      </c>
    </row>
    <row r="64" spans="1:3" x14ac:dyDescent="0.25">
      <c r="A64" s="1" t="s">
        <v>79</v>
      </c>
      <c r="B64" s="2" t="s">
        <v>17</v>
      </c>
      <c r="C64" t="s">
        <v>12</v>
      </c>
    </row>
    <row r="65" spans="1:3" x14ac:dyDescent="0.25">
      <c r="A65" s="1" t="s">
        <v>80</v>
      </c>
      <c r="B65" s="2" t="s">
        <v>17</v>
      </c>
      <c r="C65" t="s">
        <v>12</v>
      </c>
    </row>
    <row r="66" spans="1:3" x14ac:dyDescent="0.25">
      <c r="A66" s="1" t="s">
        <v>81</v>
      </c>
      <c r="B66" s="2" t="s">
        <v>17</v>
      </c>
      <c r="C66" t="s">
        <v>12</v>
      </c>
    </row>
    <row r="67" spans="1:3" x14ac:dyDescent="0.25">
      <c r="A67" s="1" t="s">
        <v>82</v>
      </c>
      <c r="B67" s="2" t="s">
        <v>17</v>
      </c>
      <c r="C67" t="s">
        <v>12</v>
      </c>
    </row>
    <row r="68" spans="1:3" x14ac:dyDescent="0.25">
      <c r="A68" s="1" t="s">
        <v>83</v>
      </c>
      <c r="B68" s="2" t="s">
        <v>17</v>
      </c>
      <c r="C68" t="s">
        <v>12</v>
      </c>
    </row>
    <row r="69" spans="1:3" x14ac:dyDescent="0.25">
      <c r="A69" s="1" t="s">
        <v>84</v>
      </c>
      <c r="B69" s="2" t="s">
        <v>20</v>
      </c>
      <c r="C69" t="s">
        <v>21</v>
      </c>
    </row>
    <row r="70" spans="1:3" x14ac:dyDescent="0.25">
      <c r="A70" s="1" t="s">
        <v>85</v>
      </c>
      <c r="B70" s="2" t="s">
        <v>17</v>
      </c>
      <c r="C70" t="s">
        <v>12</v>
      </c>
    </row>
    <row r="71" spans="1:3" x14ac:dyDescent="0.25">
      <c r="A71" s="1" t="s">
        <v>86</v>
      </c>
      <c r="B71" s="2" t="s">
        <v>17</v>
      </c>
      <c r="C71" t="s">
        <v>12</v>
      </c>
    </row>
    <row r="72" spans="1:3" x14ac:dyDescent="0.25">
      <c r="A72" s="1" t="s">
        <v>87</v>
      </c>
      <c r="B72" s="2" t="s">
        <v>17</v>
      </c>
      <c r="C72" t="s">
        <v>12</v>
      </c>
    </row>
    <row r="73" spans="1:3" x14ac:dyDescent="0.25">
      <c r="A73" s="1" t="s">
        <v>88</v>
      </c>
      <c r="B73" s="2" t="s">
        <v>17</v>
      </c>
      <c r="C73" t="s">
        <v>12</v>
      </c>
    </row>
    <row r="74" spans="1:3" x14ac:dyDescent="0.25">
      <c r="A74" s="1" t="s">
        <v>89</v>
      </c>
      <c r="B74" s="2" t="s">
        <v>17</v>
      </c>
      <c r="C74" t="s">
        <v>12</v>
      </c>
    </row>
    <row r="75" spans="1:3" x14ac:dyDescent="0.25">
      <c r="A75" s="1" t="s">
        <v>90</v>
      </c>
      <c r="B75" s="2" t="s">
        <v>17</v>
      </c>
      <c r="C75" t="s">
        <v>12</v>
      </c>
    </row>
    <row r="76" spans="1:3" x14ac:dyDescent="0.25">
      <c r="A76" s="1" t="s">
        <v>91</v>
      </c>
      <c r="B76" s="2" t="s">
        <v>17</v>
      </c>
      <c r="C76" t="s">
        <v>12</v>
      </c>
    </row>
    <row r="77" spans="1:3" x14ac:dyDescent="0.25">
      <c r="A77" s="1" t="s">
        <v>92</v>
      </c>
      <c r="B77" s="2" t="s">
        <v>17</v>
      </c>
      <c r="C77" t="s">
        <v>12</v>
      </c>
    </row>
    <row r="78" spans="1:3" x14ac:dyDescent="0.25">
      <c r="A78" s="1" t="s">
        <v>93</v>
      </c>
      <c r="B78" s="2" t="s">
        <v>17</v>
      </c>
      <c r="C78" t="s">
        <v>12</v>
      </c>
    </row>
    <row r="79" spans="1:3" x14ac:dyDescent="0.25">
      <c r="A79" s="1" t="s">
        <v>94</v>
      </c>
      <c r="B79" s="2" t="s">
        <v>17</v>
      </c>
      <c r="C79" t="s">
        <v>12</v>
      </c>
    </row>
    <row r="80" spans="1:3" x14ac:dyDescent="0.25">
      <c r="A80" s="1" t="s">
        <v>95</v>
      </c>
      <c r="B80" s="2" t="s">
        <v>17</v>
      </c>
      <c r="C80" t="s">
        <v>12</v>
      </c>
    </row>
    <row r="81" spans="1:3" x14ac:dyDescent="0.25">
      <c r="A81" s="1" t="s">
        <v>96</v>
      </c>
      <c r="B81" s="2" t="s">
        <v>17</v>
      </c>
      <c r="C81" t="s">
        <v>12</v>
      </c>
    </row>
    <row r="82" spans="1:3" x14ac:dyDescent="0.25">
      <c r="A82" s="1" t="s">
        <v>97</v>
      </c>
      <c r="B82" s="2" t="s">
        <v>17</v>
      </c>
      <c r="C82" t="s">
        <v>12</v>
      </c>
    </row>
    <row r="83" spans="1:3" x14ac:dyDescent="0.25">
      <c r="A83" s="1" t="s">
        <v>98</v>
      </c>
      <c r="B83" s="2" t="s">
        <v>17</v>
      </c>
      <c r="C83" t="s">
        <v>12</v>
      </c>
    </row>
    <row r="84" spans="1:3" x14ac:dyDescent="0.25">
      <c r="A84" s="1" t="s">
        <v>99</v>
      </c>
      <c r="B84" s="2" t="s">
        <v>17</v>
      </c>
      <c r="C84" t="s">
        <v>12</v>
      </c>
    </row>
    <row r="85" spans="1:3" x14ac:dyDescent="0.25">
      <c r="A85" s="1" t="s">
        <v>100</v>
      </c>
      <c r="B85" s="2" t="s">
        <v>17</v>
      </c>
      <c r="C85" t="s">
        <v>12</v>
      </c>
    </row>
    <row r="86" spans="1:3" x14ac:dyDescent="0.25">
      <c r="A86" s="1" t="s">
        <v>101</v>
      </c>
      <c r="B86" s="2" t="s">
        <v>17</v>
      </c>
      <c r="C86" t="s">
        <v>12</v>
      </c>
    </row>
    <row r="87" spans="1:3" x14ac:dyDescent="0.25">
      <c r="A87" s="1" t="s">
        <v>102</v>
      </c>
      <c r="B87" s="2" t="s">
        <v>17</v>
      </c>
      <c r="C87" t="s">
        <v>12</v>
      </c>
    </row>
    <row r="88" spans="1:3" x14ac:dyDescent="0.25">
      <c r="A88" s="1" t="s">
        <v>103</v>
      </c>
      <c r="B88" s="2" t="s">
        <v>17</v>
      </c>
      <c r="C88" t="s">
        <v>12</v>
      </c>
    </row>
    <row r="89" spans="1:3" x14ac:dyDescent="0.25">
      <c r="A89" s="1" t="s">
        <v>104</v>
      </c>
      <c r="B89" s="2" t="s">
        <v>17</v>
      </c>
      <c r="C89" t="s">
        <v>12</v>
      </c>
    </row>
    <row r="90" spans="1:3" x14ac:dyDescent="0.25">
      <c r="A90" s="1" t="s">
        <v>105</v>
      </c>
      <c r="B90" s="2" t="s">
        <v>17</v>
      </c>
      <c r="C90" t="s">
        <v>12</v>
      </c>
    </row>
    <row r="91" spans="1:3" x14ac:dyDescent="0.25">
      <c r="A91" s="1" t="s">
        <v>106</v>
      </c>
      <c r="B91" s="2" t="s">
        <v>17</v>
      </c>
      <c r="C91" t="s">
        <v>12</v>
      </c>
    </row>
    <row r="92" spans="1:3" x14ac:dyDescent="0.25">
      <c r="A92" s="1" t="s">
        <v>107</v>
      </c>
      <c r="B92" s="2" t="s">
        <v>17</v>
      </c>
      <c r="C92" t="s">
        <v>12</v>
      </c>
    </row>
    <row r="93" spans="1:3" x14ac:dyDescent="0.25">
      <c r="A93" s="1" t="s">
        <v>108</v>
      </c>
      <c r="B93" s="2" t="s">
        <v>17</v>
      </c>
      <c r="C93" t="s">
        <v>12</v>
      </c>
    </row>
    <row r="94" spans="1:3" x14ac:dyDescent="0.25">
      <c r="A94" s="1" t="s">
        <v>109</v>
      </c>
      <c r="B94" s="2" t="s">
        <v>17</v>
      </c>
      <c r="C94" t="s">
        <v>12</v>
      </c>
    </row>
    <row r="95" spans="1:3" x14ac:dyDescent="0.25">
      <c r="A95" s="1" t="s">
        <v>110</v>
      </c>
      <c r="B95" s="2" t="s">
        <v>17</v>
      </c>
      <c r="C95" t="s">
        <v>12</v>
      </c>
    </row>
    <row r="96" spans="1:3" x14ac:dyDescent="0.25">
      <c r="A96" s="1" t="s">
        <v>111</v>
      </c>
      <c r="B96" s="2" t="s">
        <v>17</v>
      </c>
      <c r="C96" t="s">
        <v>12</v>
      </c>
    </row>
    <row r="97" spans="1:3" x14ac:dyDescent="0.25">
      <c r="A97" s="1" t="s">
        <v>112</v>
      </c>
      <c r="B97" s="2" t="s">
        <v>17</v>
      </c>
      <c r="C97" t="s">
        <v>12</v>
      </c>
    </row>
    <row r="98" spans="1:3" x14ac:dyDescent="0.25">
      <c r="A98" s="1" t="s">
        <v>113</v>
      </c>
      <c r="B98" s="2" t="s">
        <v>17</v>
      </c>
      <c r="C98" t="s">
        <v>12</v>
      </c>
    </row>
    <row r="99" spans="1:3" x14ac:dyDescent="0.25">
      <c r="A99" s="1" t="s">
        <v>114</v>
      </c>
      <c r="B99" s="2" t="s">
        <v>17</v>
      </c>
      <c r="C99" t="s">
        <v>12</v>
      </c>
    </row>
    <row r="100" spans="1:3" x14ac:dyDescent="0.25">
      <c r="A100" s="1" t="s">
        <v>115</v>
      </c>
      <c r="B100" s="2" t="s">
        <v>17</v>
      </c>
      <c r="C100" t="s">
        <v>12</v>
      </c>
    </row>
    <row r="101" spans="1:3" x14ac:dyDescent="0.25">
      <c r="A101" s="1" t="s">
        <v>116</v>
      </c>
      <c r="B101" s="2" t="s">
        <v>17</v>
      </c>
      <c r="C101" t="s">
        <v>12</v>
      </c>
    </row>
    <row r="102" spans="1:3" x14ac:dyDescent="0.25">
      <c r="A102" s="1" t="s">
        <v>117</v>
      </c>
      <c r="B102" s="2" t="s">
        <v>17</v>
      </c>
      <c r="C102" t="s">
        <v>12</v>
      </c>
    </row>
    <row r="103" spans="1:3" x14ac:dyDescent="0.25">
      <c r="A103" s="1" t="s">
        <v>118</v>
      </c>
      <c r="B103" s="2" t="s">
        <v>17</v>
      </c>
      <c r="C103" t="s">
        <v>12</v>
      </c>
    </row>
    <row r="104" spans="1:3" x14ac:dyDescent="0.25">
      <c r="A104" s="1" t="s">
        <v>119</v>
      </c>
      <c r="B104" s="2" t="s">
        <v>17</v>
      </c>
      <c r="C104" t="s">
        <v>12</v>
      </c>
    </row>
    <row r="105" spans="1:3" x14ac:dyDescent="0.25">
      <c r="A105" s="1" t="s">
        <v>120</v>
      </c>
      <c r="B105" s="2" t="s">
        <v>17</v>
      </c>
      <c r="C105" t="s">
        <v>12</v>
      </c>
    </row>
    <row r="106" spans="1:3" x14ac:dyDescent="0.25">
      <c r="A106" s="1" t="s">
        <v>121</v>
      </c>
      <c r="B106" s="2" t="s">
        <v>17</v>
      </c>
      <c r="C106" t="s">
        <v>12</v>
      </c>
    </row>
    <row r="107" spans="1:3" x14ac:dyDescent="0.25">
      <c r="A107" s="1" t="s">
        <v>122</v>
      </c>
      <c r="B107" s="2" t="s">
        <v>17</v>
      </c>
      <c r="C107" t="s">
        <v>12</v>
      </c>
    </row>
    <row r="108" spans="1:3" x14ac:dyDescent="0.25">
      <c r="A108" s="1" t="s">
        <v>123</v>
      </c>
      <c r="B108" s="2" t="s">
        <v>17</v>
      </c>
      <c r="C108" t="s">
        <v>12</v>
      </c>
    </row>
    <row r="109" spans="1:3" x14ac:dyDescent="0.25">
      <c r="A109" s="1" t="s">
        <v>124</v>
      </c>
      <c r="B109" s="2" t="s">
        <v>17</v>
      </c>
      <c r="C109" t="s">
        <v>12</v>
      </c>
    </row>
    <row r="110" spans="1:3" x14ac:dyDescent="0.25">
      <c r="A110" s="1" t="s">
        <v>125</v>
      </c>
      <c r="B110" s="2" t="s">
        <v>17</v>
      </c>
      <c r="C110" t="s">
        <v>12</v>
      </c>
    </row>
    <row r="111" spans="1:3" x14ac:dyDescent="0.25">
      <c r="A111" s="1" t="s">
        <v>126</v>
      </c>
      <c r="B111" s="2" t="s">
        <v>17</v>
      </c>
      <c r="C111" t="s">
        <v>12</v>
      </c>
    </row>
    <row r="112" spans="1:3" x14ac:dyDescent="0.25">
      <c r="A112" s="1" t="s">
        <v>127</v>
      </c>
      <c r="B112" s="2" t="s">
        <v>17</v>
      </c>
      <c r="C112" t="s">
        <v>12</v>
      </c>
    </row>
    <row r="113" spans="1:3" x14ac:dyDescent="0.25">
      <c r="A113" s="1" t="s">
        <v>128</v>
      </c>
      <c r="B113" s="2" t="s">
        <v>17</v>
      </c>
      <c r="C113" t="s">
        <v>12</v>
      </c>
    </row>
    <row r="114" spans="1:3" x14ac:dyDescent="0.25">
      <c r="A114" s="1" t="s">
        <v>316</v>
      </c>
      <c r="B114" s="2" t="s">
        <v>129</v>
      </c>
      <c r="C114" t="s">
        <v>130</v>
      </c>
    </row>
    <row r="115" spans="1:3" x14ac:dyDescent="0.25">
      <c r="A115" s="1" t="s">
        <v>317</v>
      </c>
      <c r="B115" s="2" t="s">
        <v>131</v>
      </c>
      <c r="C115" t="s">
        <v>131</v>
      </c>
    </row>
    <row r="116" spans="1:3" x14ac:dyDescent="0.25">
      <c r="A116" s="1" t="s">
        <v>318</v>
      </c>
      <c r="B116" s="2" t="s">
        <v>129</v>
      </c>
      <c r="C116" t="s">
        <v>132</v>
      </c>
    </row>
    <row r="117" spans="1:3" x14ac:dyDescent="0.25">
      <c r="A117" s="1" t="s">
        <v>319</v>
      </c>
      <c r="B117" s="2" t="s">
        <v>54</v>
      </c>
      <c r="C117" t="s">
        <v>133</v>
      </c>
    </row>
    <row r="118" spans="1:3" x14ac:dyDescent="0.25">
      <c r="A118" s="1" t="s">
        <v>320</v>
      </c>
      <c r="B118" s="2" t="s">
        <v>134</v>
      </c>
      <c r="C118" t="s">
        <v>134</v>
      </c>
    </row>
    <row r="119" spans="1:3" x14ac:dyDescent="0.25">
      <c r="A119" s="1" t="s">
        <v>321</v>
      </c>
      <c r="B119" s="2" t="s">
        <v>134</v>
      </c>
      <c r="C119" t="s">
        <v>134</v>
      </c>
    </row>
    <row r="120" spans="1:3" x14ac:dyDescent="0.25">
      <c r="A120" s="1" t="s">
        <v>322</v>
      </c>
      <c r="B120" s="2" t="s">
        <v>134</v>
      </c>
      <c r="C120" t="s">
        <v>134</v>
      </c>
    </row>
    <row r="121" spans="1:3" x14ac:dyDescent="0.25">
      <c r="A121" s="1" t="s">
        <v>323</v>
      </c>
      <c r="B121" s="2" t="s">
        <v>58</v>
      </c>
      <c r="C121" t="s">
        <v>135</v>
      </c>
    </row>
    <row r="122" spans="1:3" x14ac:dyDescent="0.25">
      <c r="A122" s="1" t="s">
        <v>324</v>
      </c>
      <c r="B122" s="2" t="s">
        <v>129</v>
      </c>
      <c r="C122" t="s">
        <v>136</v>
      </c>
    </row>
    <row r="123" spans="1:3" x14ac:dyDescent="0.25">
      <c r="A123" s="1" t="s">
        <v>325</v>
      </c>
      <c r="B123" s="2" t="s">
        <v>23</v>
      </c>
      <c r="C123" t="s">
        <v>24</v>
      </c>
    </row>
    <row r="124" spans="1:3" x14ac:dyDescent="0.25">
      <c r="A124" s="1" t="s">
        <v>326</v>
      </c>
      <c r="B124" s="2" t="s">
        <v>23</v>
      </c>
      <c r="C124" t="s">
        <v>24</v>
      </c>
    </row>
    <row r="125" spans="1:3" x14ac:dyDescent="0.25">
      <c r="A125" s="1" t="s">
        <v>327</v>
      </c>
      <c r="B125" s="2" t="s">
        <v>23</v>
      </c>
      <c r="C125" t="s">
        <v>24</v>
      </c>
    </row>
    <row r="126" spans="1:3" x14ac:dyDescent="0.25">
      <c r="A126" s="1" t="s">
        <v>328</v>
      </c>
      <c r="B126" s="2" t="s">
        <v>23</v>
      </c>
      <c r="C126" t="s">
        <v>24</v>
      </c>
    </row>
    <row r="127" spans="1:3" x14ac:dyDescent="0.25">
      <c r="A127" s="1" t="s">
        <v>329</v>
      </c>
      <c r="B127" s="2" t="s">
        <v>23</v>
      </c>
      <c r="C127" t="s">
        <v>24</v>
      </c>
    </row>
    <row r="128" spans="1:3" x14ac:dyDescent="0.25">
      <c r="A128" s="1" t="s">
        <v>330</v>
      </c>
      <c r="B128" s="2" t="s">
        <v>23</v>
      </c>
      <c r="C128" t="s">
        <v>24</v>
      </c>
    </row>
    <row r="129" spans="1:3" x14ac:dyDescent="0.25">
      <c r="A129" s="1" t="s">
        <v>331</v>
      </c>
      <c r="B129" s="2" t="s">
        <v>23</v>
      </c>
      <c r="C129" t="s">
        <v>25</v>
      </c>
    </row>
    <row r="130" spans="1:3" x14ac:dyDescent="0.25">
      <c r="A130" s="1" t="s">
        <v>332</v>
      </c>
      <c r="B130" s="2" t="s">
        <v>17</v>
      </c>
      <c r="C130" t="s">
        <v>137</v>
      </c>
    </row>
    <row r="131" spans="1:3" x14ac:dyDescent="0.25">
      <c r="A131" s="1" t="s">
        <v>333</v>
      </c>
      <c r="B131" s="2" t="s">
        <v>23</v>
      </c>
      <c r="C131" t="s">
        <v>24</v>
      </c>
    </row>
    <row r="132" spans="1:3" x14ac:dyDescent="0.25">
      <c r="A132" s="1" t="s">
        <v>334</v>
      </c>
      <c r="B132" s="2" t="s">
        <v>23</v>
      </c>
      <c r="C132" t="s">
        <v>25</v>
      </c>
    </row>
    <row r="133" spans="1:3" x14ac:dyDescent="0.25">
      <c r="A133" s="1" t="s">
        <v>335</v>
      </c>
      <c r="B133" s="2" t="s">
        <v>131</v>
      </c>
      <c r="C133" t="s">
        <v>131</v>
      </c>
    </row>
    <row r="134" spans="1:3" x14ac:dyDescent="0.25">
      <c r="A134" s="1" t="s">
        <v>336</v>
      </c>
      <c r="B134" s="2" t="s">
        <v>134</v>
      </c>
      <c r="C134" t="s">
        <v>134</v>
      </c>
    </row>
    <row r="135" spans="1:3" x14ac:dyDescent="0.25">
      <c r="A135" s="1" t="s">
        <v>337</v>
      </c>
      <c r="B135" s="2" t="s">
        <v>134</v>
      </c>
      <c r="C135" t="s">
        <v>134</v>
      </c>
    </row>
    <row r="136" spans="1:3" x14ac:dyDescent="0.25">
      <c r="A136" s="1" t="s">
        <v>338</v>
      </c>
      <c r="B136" s="2" t="s">
        <v>134</v>
      </c>
      <c r="C136" t="s">
        <v>134</v>
      </c>
    </row>
    <row r="137" spans="1:3" x14ac:dyDescent="0.25">
      <c r="A137" s="1" t="s">
        <v>339</v>
      </c>
      <c r="B137" s="2" t="s">
        <v>134</v>
      </c>
      <c r="C137" t="s">
        <v>134</v>
      </c>
    </row>
    <row r="138" spans="1:3" x14ac:dyDescent="0.25">
      <c r="A138" s="1" t="s">
        <v>340</v>
      </c>
      <c r="B138" s="2" t="s">
        <v>54</v>
      </c>
      <c r="C138" t="s">
        <v>54</v>
      </c>
    </row>
    <row r="139" spans="1:3" x14ac:dyDescent="0.25">
      <c r="A139" s="1" t="s">
        <v>341</v>
      </c>
      <c r="B139" s="2" t="s">
        <v>129</v>
      </c>
      <c r="C139" t="s">
        <v>138</v>
      </c>
    </row>
    <row r="140" spans="1:3" x14ac:dyDescent="0.25">
      <c r="A140" s="1" t="s">
        <v>342</v>
      </c>
      <c r="B140" s="2" t="s">
        <v>134</v>
      </c>
      <c r="C140" t="s">
        <v>134</v>
      </c>
    </row>
    <row r="141" spans="1:3" x14ac:dyDescent="0.25">
      <c r="A141" s="1" t="s">
        <v>343</v>
      </c>
      <c r="B141" s="2" t="s">
        <v>23</v>
      </c>
      <c r="C141" t="s">
        <v>24</v>
      </c>
    </row>
    <row r="142" spans="1:3" x14ac:dyDescent="0.25">
      <c r="A142" s="1" t="s">
        <v>344</v>
      </c>
      <c r="B142" s="2" t="s">
        <v>134</v>
      </c>
      <c r="C142" t="s">
        <v>134</v>
      </c>
    </row>
    <row r="143" spans="1:3" x14ac:dyDescent="0.25">
      <c r="A143" s="1" t="s">
        <v>345</v>
      </c>
      <c r="B143" s="2" t="s">
        <v>134</v>
      </c>
      <c r="C143" t="s">
        <v>134</v>
      </c>
    </row>
    <row r="144" spans="1:3" x14ac:dyDescent="0.25">
      <c r="A144" s="1" t="s">
        <v>346</v>
      </c>
      <c r="B144" s="2" t="s">
        <v>23</v>
      </c>
      <c r="C144" t="s">
        <v>9</v>
      </c>
    </row>
    <row r="145" spans="1:3" x14ac:dyDescent="0.25">
      <c r="A145" s="1" t="s">
        <v>347</v>
      </c>
      <c r="B145" s="2" t="s">
        <v>23</v>
      </c>
      <c r="C145" t="s">
        <v>24</v>
      </c>
    </row>
    <row r="146" spans="1:3" x14ac:dyDescent="0.25">
      <c r="A146" s="1" t="s">
        <v>348</v>
      </c>
      <c r="B146" s="2" t="s">
        <v>23</v>
      </c>
      <c r="C146" t="s">
        <v>24</v>
      </c>
    </row>
    <row r="147" spans="1:3" x14ac:dyDescent="0.25">
      <c r="A147" s="1" t="s">
        <v>349</v>
      </c>
      <c r="B147" s="2" t="s">
        <v>17</v>
      </c>
      <c r="C147" t="s">
        <v>12</v>
      </c>
    </row>
    <row r="148" spans="1:3" x14ac:dyDescent="0.25">
      <c r="A148" s="1" t="s">
        <v>350</v>
      </c>
      <c r="B148" s="2" t="s">
        <v>17</v>
      </c>
      <c r="C148" t="s">
        <v>12</v>
      </c>
    </row>
    <row r="149" spans="1:3" x14ac:dyDescent="0.25">
      <c r="A149" s="1" t="s">
        <v>351</v>
      </c>
      <c r="B149" s="2" t="s">
        <v>17</v>
      </c>
      <c r="C149" t="s">
        <v>12</v>
      </c>
    </row>
    <row r="150" spans="1:3" x14ac:dyDescent="0.25">
      <c r="A150" s="1" t="s">
        <v>352</v>
      </c>
      <c r="B150" s="2" t="s">
        <v>17</v>
      </c>
      <c r="C150" t="s">
        <v>12</v>
      </c>
    </row>
    <row r="151" spans="1:3" x14ac:dyDescent="0.25">
      <c r="A151" s="1" t="s">
        <v>353</v>
      </c>
      <c r="B151" s="2" t="s">
        <v>17</v>
      </c>
      <c r="C151" t="s">
        <v>12</v>
      </c>
    </row>
    <row r="152" spans="1:3" x14ac:dyDescent="0.25">
      <c r="A152" s="1" t="s">
        <v>354</v>
      </c>
      <c r="B152" s="2" t="s">
        <v>17</v>
      </c>
      <c r="C152" t="s">
        <v>12</v>
      </c>
    </row>
    <row r="153" spans="1:3" x14ac:dyDescent="0.25">
      <c r="A153" s="1" t="s">
        <v>355</v>
      </c>
      <c r="B153" s="2" t="s">
        <v>17</v>
      </c>
      <c r="C153" t="s">
        <v>12</v>
      </c>
    </row>
    <row r="154" spans="1:3" x14ac:dyDescent="0.25">
      <c r="A154" s="1" t="s">
        <v>356</v>
      </c>
      <c r="B154" s="2" t="s">
        <v>17</v>
      </c>
      <c r="C154" t="s">
        <v>12</v>
      </c>
    </row>
    <row r="155" spans="1:3" x14ac:dyDescent="0.25">
      <c r="A155" s="1" t="s">
        <v>357</v>
      </c>
      <c r="B155" s="2" t="s">
        <v>17</v>
      </c>
      <c r="C155" t="s">
        <v>12</v>
      </c>
    </row>
    <row r="156" spans="1:3" x14ac:dyDescent="0.25">
      <c r="A156" s="1" t="s">
        <v>358</v>
      </c>
      <c r="B156" s="2" t="s">
        <v>17</v>
      </c>
      <c r="C156" t="s">
        <v>12</v>
      </c>
    </row>
    <row r="157" spans="1:3" x14ac:dyDescent="0.25">
      <c r="A157" s="1" t="s">
        <v>359</v>
      </c>
      <c r="B157" s="2" t="s">
        <v>17</v>
      </c>
      <c r="C157" t="s">
        <v>12</v>
      </c>
    </row>
    <row r="158" spans="1:3" x14ac:dyDescent="0.25">
      <c r="A158" s="1" t="s">
        <v>360</v>
      </c>
      <c r="B158" s="2" t="s">
        <v>17</v>
      </c>
      <c r="C158" t="s">
        <v>12</v>
      </c>
    </row>
    <row r="159" spans="1:3" x14ac:dyDescent="0.25">
      <c r="A159" s="1" t="s">
        <v>361</v>
      </c>
      <c r="B159" s="2" t="s">
        <v>17</v>
      </c>
      <c r="C159" t="s">
        <v>12</v>
      </c>
    </row>
    <row r="160" spans="1:3" x14ac:dyDescent="0.25">
      <c r="A160" s="1" t="s">
        <v>362</v>
      </c>
      <c r="B160" s="2" t="s">
        <v>17</v>
      </c>
      <c r="C160" t="s">
        <v>12</v>
      </c>
    </row>
    <row r="161" spans="1:3" x14ac:dyDescent="0.25">
      <c r="A161" s="1" t="s">
        <v>363</v>
      </c>
      <c r="B161" s="2" t="s">
        <v>17</v>
      </c>
      <c r="C161" t="s">
        <v>12</v>
      </c>
    </row>
    <row r="162" spans="1:3" x14ac:dyDescent="0.25">
      <c r="A162" s="1" t="s">
        <v>364</v>
      </c>
      <c r="B162" s="2" t="s">
        <v>17</v>
      </c>
      <c r="C162" t="s">
        <v>12</v>
      </c>
    </row>
    <row r="163" spans="1:3" x14ac:dyDescent="0.25">
      <c r="A163" s="1" t="s">
        <v>365</v>
      </c>
      <c r="B163" s="2" t="s">
        <v>63</v>
      </c>
      <c r="C163" t="s">
        <v>139</v>
      </c>
    </row>
    <row r="164" spans="1:3" x14ac:dyDescent="0.25">
      <c r="A164" s="1" t="s">
        <v>366</v>
      </c>
      <c r="B164" s="2" t="s">
        <v>17</v>
      </c>
      <c r="C164" t="s">
        <v>12</v>
      </c>
    </row>
    <row r="165" spans="1:3" x14ac:dyDescent="0.25">
      <c r="A165" s="1" t="s">
        <v>367</v>
      </c>
      <c r="B165" s="2" t="s">
        <v>17</v>
      </c>
      <c r="C165" t="s">
        <v>12</v>
      </c>
    </row>
    <row r="166" spans="1:3" x14ac:dyDescent="0.25">
      <c r="A166" s="1" t="s">
        <v>368</v>
      </c>
      <c r="B166" s="2" t="s">
        <v>17</v>
      </c>
      <c r="C166" t="s">
        <v>12</v>
      </c>
    </row>
    <row r="167" spans="1:3" x14ac:dyDescent="0.25">
      <c r="A167" s="1" t="s">
        <v>369</v>
      </c>
      <c r="B167" s="2" t="s">
        <v>17</v>
      </c>
      <c r="C167" t="s">
        <v>12</v>
      </c>
    </row>
    <row r="168" spans="1:3" x14ac:dyDescent="0.25">
      <c r="A168" s="1" t="s">
        <v>370</v>
      </c>
      <c r="B168" s="2" t="s">
        <v>63</v>
      </c>
      <c r="C168" t="s">
        <v>139</v>
      </c>
    </row>
    <row r="169" spans="1:3" x14ac:dyDescent="0.25">
      <c r="A169" s="1" t="s">
        <v>371</v>
      </c>
      <c r="B169" s="2" t="s">
        <v>17</v>
      </c>
      <c r="C169" t="s">
        <v>12</v>
      </c>
    </row>
    <row r="170" spans="1:3" x14ac:dyDescent="0.25">
      <c r="A170" s="1" t="s">
        <v>372</v>
      </c>
      <c r="B170" s="2" t="s">
        <v>17</v>
      </c>
      <c r="C170" t="s">
        <v>12</v>
      </c>
    </row>
    <row r="171" spans="1:3" x14ac:dyDescent="0.25">
      <c r="A171" s="1" t="s">
        <v>373</v>
      </c>
      <c r="B171" s="2" t="s">
        <v>17</v>
      </c>
      <c r="C171" t="s">
        <v>12</v>
      </c>
    </row>
    <row r="172" spans="1:3" x14ac:dyDescent="0.25">
      <c r="A172" s="1" t="s">
        <v>374</v>
      </c>
      <c r="B172" s="2" t="s">
        <v>17</v>
      </c>
      <c r="C172" t="s">
        <v>12</v>
      </c>
    </row>
    <row r="173" spans="1:3" x14ac:dyDescent="0.25">
      <c r="A173" s="1" t="s">
        <v>375</v>
      </c>
      <c r="B173" s="2" t="s">
        <v>17</v>
      </c>
      <c r="C173" t="s">
        <v>12</v>
      </c>
    </row>
    <row r="174" spans="1:3" x14ac:dyDescent="0.25">
      <c r="A174" s="1" t="s">
        <v>376</v>
      </c>
      <c r="B174" s="2" t="s">
        <v>17</v>
      </c>
      <c r="C174" t="s">
        <v>12</v>
      </c>
    </row>
    <row r="175" spans="1:3" x14ac:dyDescent="0.25">
      <c r="A175" s="1" t="s">
        <v>377</v>
      </c>
      <c r="B175" s="2" t="s">
        <v>17</v>
      </c>
      <c r="C175" t="s">
        <v>12</v>
      </c>
    </row>
    <row r="176" spans="1:3" x14ac:dyDescent="0.25">
      <c r="A176" s="1" t="s">
        <v>378</v>
      </c>
      <c r="B176" s="2" t="s">
        <v>17</v>
      </c>
      <c r="C176" t="s">
        <v>12</v>
      </c>
    </row>
    <row r="177" spans="1:3" x14ac:dyDescent="0.25">
      <c r="A177" s="1" t="s">
        <v>379</v>
      </c>
      <c r="B177" s="2" t="s">
        <v>17</v>
      </c>
      <c r="C177" t="s">
        <v>12</v>
      </c>
    </row>
    <row r="178" spans="1:3" x14ac:dyDescent="0.25">
      <c r="A178" s="1" t="s">
        <v>380</v>
      </c>
      <c r="B178" s="2" t="s">
        <v>17</v>
      </c>
      <c r="C178" t="s">
        <v>12</v>
      </c>
    </row>
    <row r="179" spans="1:3" x14ac:dyDescent="0.25">
      <c r="A179" s="1" t="s">
        <v>381</v>
      </c>
      <c r="B179" s="2" t="s">
        <v>17</v>
      </c>
      <c r="C179" t="s">
        <v>12</v>
      </c>
    </row>
    <row r="180" spans="1:3" x14ac:dyDescent="0.25">
      <c r="A180" s="1" t="s">
        <v>382</v>
      </c>
      <c r="B180" s="2" t="s">
        <v>17</v>
      </c>
      <c r="C180" t="s">
        <v>12</v>
      </c>
    </row>
    <row r="181" spans="1:3" x14ac:dyDescent="0.25">
      <c r="A181" s="1" t="s">
        <v>383</v>
      </c>
      <c r="B181" s="2" t="s">
        <v>17</v>
      </c>
      <c r="C181" t="s">
        <v>12</v>
      </c>
    </row>
    <row r="182" spans="1:3" x14ac:dyDescent="0.25">
      <c r="A182" s="1" t="s">
        <v>384</v>
      </c>
      <c r="B182" s="2" t="s">
        <v>17</v>
      </c>
      <c r="C182" t="s">
        <v>12</v>
      </c>
    </row>
    <row r="183" spans="1:3" x14ac:dyDescent="0.25">
      <c r="A183" s="1" t="s">
        <v>385</v>
      </c>
      <c r="B183" s="2" t="s">
        <v>17</v>
      </c>
      <c r="C183" t="s">
        <v>12</v>
      </c>
    </row>
    <row r="184" spans="1:3" x14ac:dyDescent="0.25">
      <c r="A184" s="1" t="s">
        <v>386</v>
      </c>
      <c r="B184" s="2" t="s">
        <v>17</v>
      </c>
      <c r="C184" t="s">
        <v>12</v>
      </c>
    </row>
    <row r="185" spans="1:3" x14ac:dyDescent="0.25">
      <c r="A185" s="1" t="s">
        <v>387</v>
      </c>
      <c r="B185" s="2" t="s">
        <v>17</v>
      </c>
      <c r="C185" t="s">
        <v>12</v>
      </c>
    </row>
    <row r="186" spans="1:3" x14ac:dyDescent="0.25">
      <c r="A186" s="1" t="s">
        <v>388</v>
      </c>
      <c r="B186" s="2" t="s">
        <v>17</v>
      </c>
      <c r="C186" t="s">
        <v>12</v>
      </c>
    </row>
    <row r="187" spans="1:3" x14ac:dyDescent="0.25">
      <c r="A187" s="1" t="s">
        <v>389</v>
      </c>
      <c r="B187" s="2" t="s">
        <v>17</v>
      </c>
      <c r="C187" t="s">
        <v>12</v>
      </c>
    </row>
    <row r="188" spans="1:3" x14ac:dyDescent="0.25">
      <c r="A188" s="1" t="s">
        <v>390</v>
      </c>
      <c r="B188" s="2" t="s">
        <v>17</v>
      </c>
      <c r="C188" t="s">
        <v>12</v>
      </c>
    </row>
    <row r="189" spans="1:3" x14ac:dyDescent="0.25">
      <c r="A189" s="1" t="s">
        <v>391</v>
      </c>
      <c r="B189" s="2" t="s">
        <v>17</v>
      </c>
      <c r="C189" t="s">
        <v>12</v>
      </c>
    </row>
    <row r="190" spans="1:3" x14ac:dyDescent="0.25">
      <c r="A190" s="1" t="s">
        <v>392</v>
      </c>
      <c r="B190" s="2" t="s">
        <v>17</v>
      </c>
      <c r="C190" t="s">
        <v>12</v>
      </c>
    </row>
    <row r="191" spans="1:3" x14ac:dyDescent="0.25">
      <c r="A191" s="1" t="s">
        <v>393</v>
      </c>
      <c r="B191" s="2" t="s">
        <v>17</v>
      </c>
      <c r="C191" t="s">
        <v>12</v>
      </c>
    </row>
    <row r="192" spans="1:3" x14ac:dyDescent="0.25">
      <c r="A192" s="1" t="s">
        <v>394</v>
      </c>
      <c r="B192" s="2" t="s">
        <v>17</v>
      </c>
      <c r="C192" t="s">
        <v>12</v>
      </c>
    </row>
    <row r="193" spans="1:3" x14ac:dyDescent="0.25">
      <c r="A193" s="1" t="s">
        <v>395</v>
      </c>
      <c r="B193" s="2" t="s">
        <v>17</v>
      </c>
      <c r="C193" t="s">
        <v>12</v>
      </c>
    </row>
    <row r="194" spans="1:3" x14ac:dyDescent="0.25">
      <c r="A194" s="1" t="s">
        <v>396</v>
      </c>
      <c r="B194" s="2" t="s">
        <v>17</v>
      </c>
      <c r="C194" t="s">
        <v>12</v>
      </c>
    </row>
    <row r="195" spans="1:3" x14ac:dyDescent="0.25">
      <c r="A195" s="1" t="s">
        <v>397</v>
      </c>
      <c r="B195" s="2" t="s">
        <v>17</v>
      </c>
      <c r="C195" t="s">
        <v>12</v>
      </c>
    </row>
    <row r="196" spans="1:3" x14ac:dyDescent="0.25">
      <c r="A196" s="1" t="s">
        <v>398</v>
      </c>
      <c r="B196" s="2" t="s">
        <v>17</v>
      </c>
      <c r="C196" t="s">
        <v>12</v>
      </c>
    </row>
    <row r="197" spans="1:3" x14ac:dyDescent="0.25">
      <c r="A197" s="1" t="s">
        <v>399</v>
      </c>
      <c r="B197" s="2" t="s">
        <v>63</v>
      </c>
      <c r="C197" t="s">
        <v>64</v>
      </c>
    </row>
    <row r="198" spans="1:3" x14ac:dyDescent="0.25">
      <c r="A198" s="1" t="s">
        <v>400</v>
      </c>
      <c r="B198" s="2" t="s">
        <v>17</v>
      </c>
      <c r="C198" t="s">
        <v>12</v>
      </c>
    </row>
    <row r="199" spans="1:3" x14ac:dyDescent="0.25">
      <c r="A199" s="1" t="s">
        <v>401</v>
      </c>
      <c r="B199" s="2" t="s">
        <v>17</v>
      </c>
      <c r="C199" t="s">
        <v>12</v>
      </c>
    </row>
    <row r="200" spans="1:3" x14ac:dyDescent="0.25">
      <c r="A200" s="1" t="s">
        <v>402</v>
      </c>
      <c r="B200" s="2" t="s">
        <v>17</v>
      </c>
      <c r="C200" t="s">
        <v>12</v>
      </c>
    </row>
    <row r="201" spans="1:3" x14ac:dyDescent="0.25">
      <c r="A201" s="1" t="s">
        <v>403</v>
      </c>
      <c r="B201" s="2" t="s">
        <v>17</v>
      </c>
      <c r="C201" t="s">
        <v>12</v>
      </c>
    </row>
    <row r="202" spans="1:3" x14ac:dyDescent="0.25">
      <c r="A202" s="1" t="s">
        <v>404</v>
      </c>
      <c r="B202" s="2" t="s">
        <v>17</v>
      </c>
      <c r="C202" t="s">
        <v>12</v>
      </c>
    </row>
    <row r="203" spans="1:3" x14ac:dyDescent="0.25">
      <c r="A203" s="1" t="s">
        <v>405</v>
      </c>
      <c r="B203" s="2" t="s">
        <v>17</v>
      </c>
      <c r="C203" t="s">
        <v>12</v>
      </c>
    </row>
    <row r="204" spans="1:3" x14ac:dyDescent="0.25">
      <c r="A204" s="1" t="s">
        <v>406</v>
      </c>
      <c r="B204" s="2" t="s">
        <v>17</v>
      </c>
      <c r="C204" t="s">
        <v>12</v>
      </c>
    </row>
    <row r="205" spans="1:3" x14ac:dyDescent="0.25">
      <c r="A205" s="1" t="s">
        <v>407</v>
      </c>
      <c r="B205" s="2" t="s">
        <v>17</v>
      </c>
      <c r="C205" t="s">
        <v>12</v>
      </c>
    </row>
    <row r="206" spans="1:3" x14ac:dyDescent="0.25">
      <c r="A206" s="1" t="s">
        <v>408</v>
      </c>
      <c r="B206" s="2" t="s">
        <v>17</v>
      </c>
      <c r="C206" t="s">
        <v>12</v>
      </c>
    </row>
    <row r="207" spans="1:3" x14ac:dyDescent="0.25">
      <c r="A207" s="1" t="s">
        <v>409</v>
      </c>
      <c r="B207" s="2" t="s">
        <v>17</v>
      </c>
      <c r="C207" t="s">
        <v>12</v>
      </c>
    </row>
    <row r="208" spans="1:3" x14ac:dyDescent="0.25">
      <c r="A208" s="1" t="s">
        <v>410</v>
      </c>
      <c r="B208" s="2" t="s">
        <v>17</v>
      </c>
      <c r="C208" t="s">
        <v>12</v>
      </c>
    </row>
    <row r="209" spans="1:3" x14ac:dyDescent="0.25">
      <c r="A209" s="1" t="s">
        <v>411</v>
      </c>
      <c r="B209" s="2" t="s">
        <v>17</v>
      </c>
      <c r="C209" t="s">
        <v>12</v>
      </c>
    </row>
    <row r="210" spans="1:3" x14ac:dyDescent="0.25">
      <c r="A210" s="1" t="s">
        <v>412</v>
      </c>
      <c r="B210" s="2" t="s">
        <v>17</v>
      </c>
      <c r="C210" t="s">
        <v>12</v>
      </c>
    </row>
    <row r="211" spans="1:3" x14ac:dyDescent="0.25">
      <c r="A211" s="1" t="s">
        <v>413</v>
      </c>
      <c r="B211" s="2" t="s">
        <v>17</v>
      </c>
      <c r="C211" t="s">
        <v>12</v>
      </c>
    </row>
    <row r="212" spans="1:3" x14ac:dyDescent="0.25">
      <c r="A212" s="1" t="s">
        <v>414</v>
      </c>
      <c r="B212" s="2" t="s">
        <v>17</v>
      </c>
      <c r="C212" t="s">
        <v>12</v>
      </c>
    </row>
    <row r="213" spans="1:3" x14ac:dyDescent="0.25">
      <c r="A213" s="1" t="s">
        <v>415</v>
      </c>
      <c r="B213" s="2" t="s">
        <v>17</v>
      </c>
      <c r="C213" t="s">
        <v>12</v>
      </c>
    </row>
    <row r="214" spans="1:3" x14ac:dyDescent="0.25">
      <c r="A214" s="1" t="s">
        <v>416</v>
      </c>
      <c r="B214" s="2" t="s">
        <v>17</v>
      </c>
      <c r="C214" t="s">
        <v>12</v>
      </c>
    </row>
    <row r="215" spans="1:3" x14ac:dyDescent="0.25">
      <c r="A215" s="1" t="s">
        <v>417</v>
      </c>
      <c r="B215" s="2" t="s">
        <v>17</v>
      </c>
      <c r="C215" t="s">
        <v>12</v>
      </c>
    </row>
    <row r="216" spans="1:3" x14ac:dyDescent="0.25">
      <c r="A216" s="1" t="s">
        <v>418</v>
      </c>
      <c r="B216" s="2" t="s">
        <v>17</v>
      </c>
      <c r="C216" t="s">
        <v>12</v>
      </c>
    </row>
    <row r="217" spans="1:3" x14ac:dyDescent="0.25">
      <c r="A217" s="1" t="s">
        <v>419</v>
      </c>
      <c r="B217" s="2" t="s">
        <v>17</v>
      </c>
      <c r="C217" t="s">
        <v>12</v>
      </c>
    </row>
    <row r="218" spans="1:3" x14ac:dyDescent="0.25">
      <c r="A218" s="1" t="s">
        <v>420</v>
      </c>
      <c r="B218" s="2" t="s">
        <v>17</v>
      </c>
      <c r="C218" t="s">
        <v>12</v>
      </c>
    </row>
    <row r="219" spans="1:3" x14ac:dyDescent="0.25">
      <c r="A219" s="1" t="s">
        <v>421</v>
      </c>
      <c r="B219" s="2" t="s">
        <v>17</v>
      </c>
      <c r="C219" t="s">
        <v>12</v>
      </c>
    </row>
    <row r="220" spans="1:3" x14ac:dyDescent="0.25">
      <c r="A220" s="1" t="s">
        <v>422</v>
      </c>
      <c r="B220" s="2" t="s">
        <v>17</v>
      </c>
      <c r="C220" t="s">
        <v>12</v>
      </c>
    </row>
    <row r="221" spans="1:3" x14ac:dyDescent="0.25">
      <c r="A221" s="1" t="s">
        <v>423</v>
      </c>
      <c r="B221" s="2" t="s">
        <v>17</v>
      </c>
      <c r="C221" t="s">
        <v>12</v>
      </c>
    </row>
    <row r="222" spans="1:3" x14ac:dyDescent="0.25">
      <c r="A222" s="1" t="s">
        <v>424</v>
      </c>
      <c r="B222" s="2" t="s">
        <v>17</v>
      </c>
      <c r="C222" t="s">
        <v>12</v>
      </c>
    </row>
    <row r="223" spans="1:3" x14ac:dyDescent="0.25">
      <c r="A223" s="1" t="s">
        <v>425</v>
      </c>
      <c r="B223" s="2" t="s">
        <v>17</v>
      </c>
      <c r="C223" t="s">
        <v>12</v>
      </c>
    </row>
    <row r="224" spans="1:3" x14ac:dyDescent="0.25">
      <c r="A224" s="1" t="s">
        <v>426</v>
      </c>
      <c r="B224" s="2" t="s">
        <v>17</v>
      </c>
      <c r="C224" t="s">
        <v>12</v>
      </c>
    </row>
    <row r="225" spans="1:3" x14ac:dyDescent="0.25">
      <c r="A225" s="1" t="s">
        <v>427</v>
      </c>
      <c r="B225" s="2" t="s">
        <v>17</v>
      </c>
      <c r="C225" t="s">
        <v>12</v>
      </c>
    </row>
    <row r="226" spans="1:3" x14ac:dyDescent="0.25">
      <c r="A226" s="1" t="s">
        <v>428</v>
      </c>
      <c r="B226" s="2" t="s">
        <v>17</v>
      </c>
      <c r="C226" t="s">
        <v>12</v>
      </c>
    </row>
    <row r="227" spans="1:3" x14ac:dyDescent="0.25">
      <c r="A227" s="1" t="s">
        <v>429</v>
      </c>
      <c r="B227" s="2" t="s">
        <v>17</v>
      </c>
      <c r="C227" t="s">
        <v>12</v>
      </c>
    </row>
    <row r="228" spans="1:3" x14ac:dyDescent="0.25">
      <c r="A228" s="1" t="s">
        <v>430</v>
      </c>
      <c r="B228" s="2" t="s">
        <v>17</v>
      </c>
      <c r="C228" t="s">
        <v>12</v>
      </c>
    </row>
    <row r="229" spans="1:3" x14ac:dyDescent="0.25">
      <c r="A229" s="1" t="s">
        <v>431</v>
      </c>
      <c r="B229" s="2" t="s">
        <v>17</v>
      </c>
      <c r="C229" t="s">
        <v>12</v>
      </c>
    </row>
    <row r="230" spans="1:3" x14ac:dyDescent="0.25">
      <c r="A230" s="1" t="s">
        <v>432</v>
      </c>
      <c r="B230" s="2" t="s">
        <v>17</v>
      </c>
      <c r="C230" t="s">
        <v>12</v>
      </c>
    </row>
    <row r="231" spans="1:3" x14ac:dyDescent="0.25">
      <c r="A231" s="1" t="s">
        <v>433</v>
      </c>
      <c r="B231" s="2" t="s">
        <v>17</v>
      </c>
      <c r="C231" t="s">
        <v>12</v>
      </c>
    </row>
    <row r="232" spans="1:3" x14ac:dyDescent="0.25">
      <c r="A232" s="1" t="s">
        <v>434</v>
      </c>
      <c r="B232" s="2" t="s">
        <v>17</v>
      </c>
      <c r="C232" t="s">
        <v>12</v>
      </c>
    </row>
    <row r="233" spans="1:3" x14ac:dyDescent="0.25">
      <c r="A233" s="1" t="s">
        <v>435</v>
      </c>
      <c r="B233" s="2" t="s">
        <v>17</v>
      </c>
      <c r="C233" t="s">
        <v>12</v>
      </c>
    </row>
    <row r="234" spans="1:3" x14ac:dyDescent="0.25">
      <c r="A234" s="1" t="s">
        <v>436</v>
      </c>
      <c r="B234" s="2" t="s">
        <v>17</v>
      </c>
      <c r="C234" t="s">
        <v>12</v>
      </c>
    </row>
    <row r="235" spans="1:3" x14ac:dyDescent="0.25">
      <c r="A235" s="1" t="s">
        <v>437</v>
      </c>
      <c r="B235" s="2" t="s">
        <v>17</v>
      </c>
      <c r="C235" t="s">
        <v>12</v>
      </c>
    </row>
    <row r="236" spans="1:3" x14ac:dyDescent="0.25">
      <c r="A236" s="1" t="s">
        <v>438</v>
      </c>
      <c r="B236" s="2" t="s">
        <v>17</v>
      </c>
      <c r="C236" t="s">
        <v>12</v>
      </c>
    </row>
    <row r="237" spans="1:3" x14ac:dyDescent="0.25">
      <c r="A237" s="1" t="s">
        <v>439</v>
      </c>
      <c r="B237" s="2" t="s">
        <v>17</v>
      </c>
      <c r="C237" t="s">
        <v>12</v>
      </c>
    </row>
    <row r="238" spans="1:3" x14ac:dyDescent="0.25">
      <c r="A238" s="1" t="s">
        <v>440</v>
      </c>
      <c r="B238" s="2" t="s">
        <v>17</v>
      </c>
      <c r="C238" t="s">
        <v>12</v>
      </c>
    </row>
    <row r="239" spans="1:3" x14ac:dyDescent="0.25">
      <c r="A239" s="1" t="s">
        <v>441</v>
      </c>
      <c r="B239" s="2" t="s">
        <v>17</v>
      </c>
      <c r="C239" t="s">
        <v>12</v>
      </c>
    </row>
    <row r="240" spans="1:3" x14ac:dyDescent="0.25">
      <c r="A240" s="1" t="s">
        <v>442</v>
      </c>
      <c r="B240" s="2" t="s">
        <v>17</v>
      </c>
      <c r="C240" t="s">
        <v>12</v>
      </c>
    </row>
    <row r="241" spans="1:3" x14ac:dyDescent="0.25">
      <c r="A241" s="1" t="s">
        <v>443</v>
      </c>
      <c r="B241" s="2" t="s">
        <v>63</v>
      </c>
      <c r="C241" t="s">
        <v>139</v>
      </c>
    </row>
    <row r="242" spans="1:3" x14ac:dyDescent="0.25">
      <c r="A242" s="1" t="s">
        <v>444</v>
      </c>
      <c r="B242" s="2" t="s">
        <v>63</v>
      </c>
      <c r="C242" t="s">
        <v>139</v>
      </c>
    </row>
    <row r="243" spans="1:3" x14ac:dyDescent="0.25">
      <c r="A243" s="1" t="s">
        <v>445</v>
      </c>
      <c r="B243" s="2" t="s">
        <v>54</v>
      </c>
      <c r="C243" t="s">
        <v>54</v>
      </c>
    </row>
    <row r="244" spans="1:3" x14ac:dyDescent="0.25">
      <c r="A244" s="1" t="s">
        <v>446</v>
      </c>
      <c r="B244" s="2" t="s">
        <v>54</v>
      </c>
      <c r="C244" t="s">
        <v>133</v>
      </c>
    </row>
    <row r="245" spans="1:3" x14ac:dyDescent="0.25">
      <c r="A245" s="1" t="s">
        <v>447</v>
      </c>
      <c r="B245" s="2" t="s">
        <v>129</v>
      </c>
      <c r="C245" t="s">
        <v>140</v>
      </c>
    </row>
    <row r="246" spans="1:3" x14ac:dyDescent="0.25">
      <c r="A246" s="1" t="s">
        <v>448</v>
      </c>
      <c r="B246" s="2" t="s">
        <v>17</v>
      </c>
      <c r="C246" t="s">
        <v>141</v>
      </c>
    </row>
    <row r="247" spans="1:3" x14ac:dyDescent="0.25">
      <c r="A247" s="1" t="s">
        <v>449</v>
      </c>
      <c r="B247" s="2" t="s">
        <v>17</v>
      </c>
      <c r="C247" t="s">
        <v>141</v>
      </c>
    </row>
    <row r="248" spans="1:3" x14ac:dyDescent="0.25">
      <c r="A248" s="1" t="s">
        <v>450</v>
      </c>
      <c r="B248" s="2" t="s">
        <v>129</v>
      </c>
      <c r="C248" t="s">
        <v>142</v>
      </c>
    </row>
    <row r="249" spans="1:3" x14ac:dyDescent="0.25">
      <c r="A249" s="1" t="s">
        <v>451</v>
      </c>
      <c r="B249" s="2" t="s">
        <v>17</v>
      </c>
      <c r="C249" t="s">
        <v>12</v>
      </c>
    </row>
    <row r="250" spans="1:3" x14ac:dyDescent="0.25">
      <c r="A250" s="1" t="s">
        <v>452</v>
      </c>
      <c r="B250" s="2" t="s">
        <v>17</v>
      </c>
      <c r="C250" t="s">
        <v>12</v>
      </c>
    </row>
    <row r="251" spans="1:3" x14ac:dyDescent="0.25">
      <c r="A251" s="1" t="s">
        <v>453</v>
      </c>
      <c r="B251" s="2" t="s">
        <v>17</v>
      </c>
      <c r="C251" t="s">
        <v>12</v>
      </c>
    </row>
    <row r="252" spans="1:3" x14ac:dyDescent="0.25">
      <c r="A252" s="1" t="s">
        <v>454</v>
      </c>
      <c r="B252" s="2" t="s">
        <v>17</v>
      </c>
      <c r="C252" t="s">
        <v>12</v>
      </c>
    </row>
    <row r="253" spans="1:3" x14ac:dyDescent="0.25">
      <c r="A253" s="1" t="s">
        <v>455</v>
      </c>
      <c r="B253" s="2" t="s">
        <v>17</v>
      </c>
      <c r="C253" t="s">
        <v>12</v>
      </c>
    </row>
    <row r="254" spans="1:3" x14ac:dyDescent="0.25">
      <c r="A254" s="1" t="s">
        <v>456</v>
      </c>
      <c r="B254" s="2" t="s">
        <v>17</v>
      </c>
      <c r="C254" t="s">
        <v>12</v>
      </c>
    </row>
    <row r="255" spans="1:3" x14ac:dyDescent="0.25">
      <c r="A255" s="1" t="s">
        <v>457</v>
      </c>
      <c r="B255" s="2" t="s">
        <v>129</v>
      </c>
      <c r="C255" t="s">
        <v>142</v>
      </c>
    </row>
    <row r="256" spans="1:3" x14ac:dyDescent="0.25">
      <c r="A256" s="1" t="s">
        <v>458</v>
      </c>
      <c r="B256" s="2" t="s">
        <v>129</v>
      </c>
      <c r="C256" t="s">
        <v>140</v>
      </c>
    </row>
    <row r="257" spans="1:3" x14ac:dyDescent="0.25">
      <c r="A257" s="1" t="s">
        <v>459</v>
      </c>
      <c r="B257" s="2" t="s">
        <v>54</v>
      </c>
      <c r="C257" t="s">
        <v>54</v>
      </c>
    </row>
    <row r="258" spans="1:3" x14ac:dyDescent="0.25">
      <c r="A258" s="1" t="s">
        <v>460</v>
      </c>
      <c r="B258" s="2" t="s">
        <v>54</v>
      </c>
      <c r="C258" t="s">
        <v>54</v>
      </c>
    </row>
    <row r="259" spans="1:3" x14ac:dyDescent="0.25">
      <c r="A259" s="1" t="s">
        <v>461</v>
      </c>
      <c r="B259" s="2" t="s">
        <v>17</v>
      </c>
      <c r="C259" t="s">
        <v>12</v>
      </c>
    </row>
    <row r="260" spans="1:3" x14ac:dyDescent="0.25">
      <c r="A260" s="1" t="s">
        <v>462</v>
      </c>
      <c r="B260" s="2" t="s">
        <v>17</v>
      </c>
      <c r="C260" t="s">
        <v>12</v>
      </c>
    </row>
    <row r="261" spans="1:3" x14ac:dyDescent="0.25">
      <c r="A261" s="1" t="s">
        <v>463</v>
      </c>
      <c r="B261" s="2" t="s">
        <v>17</v>
      </c>
      <c r="C261" t="s">
        <v>12</v>
      </c>
    </row>
    <row r="262" spans="1:3" x14ac:dyDescent="0.25">
      <c r="A262" s="1" t="s">
        <v>464</v>
      </c>
      <c r="B262" s="2" t="s">
        <v>17</v>
      </c>
      <c r="C262" t="s">
        <v>12</v>
      </c>
    </row>
    <row r="263" spans="1:3" x14ac:dyDescent="0.25">
      <c r="A263" s="1" t="s">
        <v>465</v>
      </c>
      <c r="B263" s="2" t="s">
        <v>17</v>
      </c>
      <c r="C263" t="s">
        <v>12</v>
      </c>
    </row>
    <row r="264" spans="1:3" x14ac:dyDescent="0.25">
      <c r="A264" s="1" t="s">
        <v>466</v>
      </c>
      <c r="B264" s="2" t="s">
        <v>35</v>
      </c>
      <c r="C264" t="s">
        <v>52</v>
      </c>
    </row>
    <row r="265" spans="1:3" x14ac:dyDescent="0.25">
      <c r="A265" s="1" t="s">
        <v>467</v>
      </c>
      <c r="B265" s="2" t="s">
        <v>17</v>
      </c>
      <c r="C265" t="s">
        <v>12</v>
      </c>
    </row>
    <row r="266" spans="1:3" x14ac:dyDescent="0.25">
      <c r="A266" s="1" t="s">
        <v>468</v>
      </c>
      <c r="B266" s="2" t="s">
        <v>63</v>
      </c>
      <c r="C266" t="s">
        <v>64</v>
      </c>
    </row>
    <row r="267" spans="1:3" x14ac:dyDescent="0.25">
      <c r="A267" s="1" t="s">
        <v>469</v>
      </c>
      <c r="B267" s="2" t="s">
        <v>17</v>
      </c>
      <c r="C267" t="s">
        <v>12</v>
      </c>
    </row>
    <row r="268" spans="1:3" x14ac:dyDescent="0.25">
      <c r="A268" s="1" t="s">
        <v>470</v>
      </c>
      <c r="B268" s="2" t="s">
        <v>63</v>
      </c>
      <c r="C268" t="s">
        <v>64</v>
      </c>
    </row>
    <row r="269" spans="1:3" x14ac:dyDescent="0.25">
      <c r="A269" s="1" t="s">
        <v>471</v>
      </c>
      <c r="B269" s="2" t="s">
        <v>63</v>
      </c>
      <c r="C269" t="s">
        <v>64</v>
      </c>
    </row>
    <row r="270" spans="1:3" x14ac:dyDescent="0.25">
      <c r="A270" s="1" t="s">
        <v>472</v>
      </c>
      <c r="B270" s="2" t="s">
        <v>63</v>
      </c>
      <c r="C270" t="s">
        <v>64</v>
      </c>
    </row>
    <row r="271" spans="1:3" x14ac:dyDescent="0.25">
      <c r="A271" s="1" t="s">
        <v>473</v>
      </c>
      <c r="B271" s="2" t="s">
        <v>129</v>
      </c>
      <c r="C271" t="s">
        <v>143</v>
      </c>
    </row>
    <row r="272" spans="1:3" x14ac:dyDescent="0.25">
      <c r="A272" s="1" t="s">
        <v>474</v>
      </c>
      <c r="B272" s="2" t="s">
        <v>135</v>
      </c>
      <c r="C272" t="s">
        <v>135</v>
      </c>
    </row>
    <row r="273" spans="1:3" x14ac:dyDescent="0.25">
      <c r="A273" s="1" t="s">
        <v>475</v>
      </c>
      <c r="B273" s="2" t="s">
        <v>17</v>
      </c>
      <c r="C273" t="s">
        <v>12</v>
      </c>
    </row>
    <row r="274" spans="1:3" x14ac:dyDescent="0.25">
      <c r="A274" s="1" t="s">
        <v>476</v>
      </c>
      <c r="B274" s="2" t="s">
        <v>17</v>
      </c>
      <c r="C274" t="s">
        <v>144</v>
      </c>
    </row>
    <row r="275" spans="1:3" x14ac:dyDescent="0.25">
      <c r="A275" s="1" t="s">
        <v>477</v>
      </c>
      <c r="B275" s="2" t="s">
        <v>63</v>
      </c>
      <c r="C275" t="s">
        <v>64</v>
      </c>
    </row>
    <row r="276" spans="1:3" x14ac:dyDescent="0.25">
      <c r="A276" s="1" t="s">
        <v>478</v>
      </c>
      <c r="B276" s="2" t="s">
        <v>129</v>
      </c>
      <c r="C276" t="s">
        <v>145</v>
      </c>
    </row>
    <row r="277" spans="1:3" x14ac:dyDescent="0.25">
      <c r="A277" s="1" t="s">
        <v>479</v>
      </c>
      <c r="B277" s="2" t="s">
        <v>54</v>
      </c>
      <c r="C277" t="s">
        <v>54</v>
      </c>
    </row>
    <row r="278" spans="1:3" x14ac:dyDescent="0.25">
      <c r="A278" s="1" t="s">
        <v>480</v>
      </c>
      <c r="B278" s="2" t="s">
        <v>129</v>
      </c>
      <c r="C278" t="s">
        <v>146</v>
      </c>
    </row>
    <row r="279" spans="1:3" x14ac:dyDescent="0.25">
      <c r="A279" s="1" t="s">
        <v>481</v>
      </c>
      <c r="B279" s="2" t="s">
        <v>54</v>
      </c>
      <c r="C279" t="s">
        <v>54</v>
      </c>
    </row>
    <row r="280" spans="1:3" x14ac:dyDescent="0.25">
      <c r="A280" s="1" t="s">
        <v>482</v>
      </c>
      <c r="B280" s="2" t="s">
        <v>54</v>
      </c>
      <c r="C280" t="s">
        <v>54</v>
      </c>
    </row>
    <row r="281" spans="1:3" x14ac:dyDescent="0.25">
      <c r="A281" s="1" t="s">
        <v>483</v>
      </c>
      <c r="B281" s="2" t="s">
        <v>54</v>
      </c>
      <c r="C281" t="s">
        <v>54</v>
      </c>
    </row>
    <row r="282" spans="1:3" x14ac:dyDescent="0.25">
      <c r="A282" s="1" t="s">
        <v>484</v>
      </c>
      <c r="B282" s="2" t="s">
        <v>54</v>
      </c>
      <c r="C282" t="s">
        <v>54</v>
      </c>
    </row>
    <row r="283" spans="1:3" x14ac:dyDescent="0.25">
      <c r="A283" s="1" t="s">
        <v>485</v>
      </c>
      <c r="B283" s="2" t="s">
        <v>131</v>
      </c>
      <c r="C283" t="s">
        <v>131</v>
      </c>
    </row>
    <row r="284" spans="1:3" x14ac:dyDescent="0.25">
      <c r="A284" s="1" t="s">
        <v>486</v>
      </c>
      <c r="B284" s="2" t="s">
        <v>129</v>
      </c>
      <c r="C284" t="s">
        <v>147</v>
      </c>
    </row>
    <row r="285" spans="1:3" x14ac:dyDescent="0.25">
      <c r="A285" s="1" t="s">
        <v>487</v>
      </c>
      <c r="B285" s="2" t="s">
        <v>54</v>
      </c>
      <c r="C285" t="s">
        <v>54</v>
      </c>
    </row>
    <row r="286" spans="1:3" x14ac:dyDescent="0.25">
      <c r="A286" s="1" t="s">
        <v>488</v>
      </c>
      <c r="B286" s="2" t="s">
        <v>54</v>
      </c>
      <c r="C286" t="s">
        <v>54</v>
      </c>
    </row>
    <row r="287" spans="1:3" x14ac:dyDescent="0.25">
      <c r="A287" s="1" t="s">
        <v>489</v>
      </c>
      <c r="B287" s="2" t="s">
        <v>54</v>
      </c>
      <c r="C287" t="s">
        <v>54</v>
      </c>
    </row>
    <row r="288" spans="1:3" x14ac:dyDescent="0.25">
      <c r="A288" s="1" t="s">
        <v>490</v>
      </c>
      <c r="B288" s="2" t="s">
        <v>58</v>
      </c>
      <c r="C288" t="s">
        <v>42</v>
      </c>
    </row>
    <row r="289" spans="1:3" x14ac:dyDescent="0.25">
      <c r="A289" s="1" t="s">
        <v>491</v>
      </c>
      <c r="B289" s="2" t="s">
        <v>17</v>
      </c>
      <c r="C289" t="s">
        <v>12</v>
      </c>
    </row>
    <row r="290" spans="1:3" x14ac:dyDescent="0.25">
      <c r="A290" s="1" t="s">
        <v>492</v>
      </c>
      <c r="B290" s="2" t="s">
        <v>63</v>
      </c>
      <c r="C290" t="s">
        <v>64</v>
      </c>
    </row>
    <row r="291" spans="1:3" x14ac:dyDescent="0.25">
      <c r="A291" s="1" t="s">
        <v>493</v>
      </c>
      <c r="B291" s="2" t="s">
        <v>131</v>
      </c>
      <c r="C291" t="s">
        <v>131</v>
      </c>
    </row>
    <row r="292" spans="1:3" x14ac:dyDescent="0.25">
      <c r="A292" s="1" t="s">
        <v>494</v>
      </c>
      <c r="B292" s="2" t="s">
        <v>131</v>
      </c>
      <c r="C292" t="s">
        <v>131</v>
      </c>
    </row>
    <row r="293" spans="1:3" x14ac:dyDescent="0.25">
      <c r="A293" s="1" t="s">
        <v>495</v>
      </c>
      <c r="B293" s="2" t="s">
        <v>129</v>
      </c>
      <c r="C293" t="s">
        <v>130</v>
      </c>
    </row>
    <row r="294" spans="1:3" x14ac:dyDescent="0.25">
      <c r="A294" s="1" t="s">
        <v>496</v>
      </c>
      <c r="B294" s="2" t="s">
        <v>20</v>
      </c>
      <c r="C294" t="s">
        <v>21</v>
      </c>
    </row>
    <row r="295" spans="1:3" x14ac:dyDescent="0.25">
      <c r="A295" s="1" t="s">
        <v>497</v>
      </c>
      <c r="B295" s="2" t="s">
        <v>54</v>
      </c>
      <c r="C295" t="s">
        <v>133</v>
      </c>
    </row>
    <row r="296" spans="1:3" x14ac:dyDescent="0.25">
      <c r="A296" s="1" t="s">
        <v>498</v>
      </c>
      <c r="B296" s="2" t="s">
        <v>129</v>
      </c>
      <c r="C296" t="s">
        <v>140</v>
      </c>
    </row>
    <row r="297" spans="1:3" x14ac:dyDescent="0.25">
      <c r="A297" s="1" t="s">
        <v>499</v>
      </c>
      <c r="B297" s="2" t="s">
        <v>129</v>
      </c>
      <c r="C297" t="s">
        <v>132</v>
      </c>
    </row>
    <row r="298" spans="1:3" x14ac:dyDescent="0.25">
      <c r="A298" s="1" t="s">
        <v>500</v>
      </c>
      <c r="B298" s="2" t="s">
        <v>54</v>
      </c>
      <c r="C298" t="s">
        <v>54</v>
      </c>
    </row>
    <row r="299" spans="1:3" x14ac:dyDescent="0.25">
      <c r="A299" s="1" t="s">
        <v>501</v>
      </c>
      <c r="B299" s="2" t="s">
        <v>129</v>
      </c>
      <c r="C299" t="s">
        <v>130</v>
      </c>
    </row>
    <row r="300" spans="1:3" x14ac:dyDescent="0.25">
      <c r="A300" s="1" t="s">
        <v>502</v>
      </c>
      <c r="B300" s="2" t="s">
        <v>17</v>
      </c>
      <c r="C300" t="s">
        <v>12</v>
      </c>
    </row>
    <row r="301" spans="1:3" x14ac:dyDescent="0.25">
      <c r="A301" s="1" t="s">
        <v>503</v>
      </c>
      <c r="B301" s="2" t="s">
        <v>17</v>
      </c>
      <c r="C301" t="s">
        <v>12</v>
      </c>
    </row>
    <row r="302" spans="1:3" x14ac:dyDescent="0.25">
      <c r="A302" s="1" t="s">
        <v>504</v>
      </c>
      <c r="B302" s="2" t="s">
        <v>17</v>
      </c>
      <c r="C302" t="s">
        <v>12</v>
      </c>
    </row>
    <row r="303" spans="1:3" x14ac:dyDescent="0.25">
      <c r="A303" s="1" t="s">
        <v>505</v>
      </c>
      <c r="B303" s="2" t="s">
        <v>17</v>
      </c>
      <c r="C303" t="s">
        <v>141</v>
      </c>
    </row>
    <row r="304" spans="1:3" x14ac:dyDescent="0.25">
      <c r="A304" s="1" t="s">
        <v>506</v>
      </c>
      <c r="B304" s="2" t="s">
        <v>17</v>
      </c>
      <c r="C304" t="s">
        <v>12</v>
      </c>
    </row>
    <row r="305" spans="1:3" x14ac:dyDescent="0.25">
      <c r="A305" s="1" t="s">
        <v>507</v>
      </c>
      <c r="B305" s="2" t="s">
        <v>17</v>
      </c>
      <c r="C305" t="s">
        <v>141</v>
      </c>
    </row>
    <row r="306" spans="1:3" x14ac:dyDescent="0.25">
      <c r="A306" s="1" t="s">
        <v>508</v>
      </c>
      <c r="B306" s="2" t="s">
        <v>17</v>
      </c>
      <c r="C306" t="s">
        <v>12</v>
      </c>
    </row>
    <row r="307" spans="1:3" x14ac:dyDescent="0.25">
      <c r="A307" s="1" t="s">
        <v>509</v>
      </c>
      <c r="B307" s="2" t="s">
        <v>17</v>
      </c>
      <c r="C307" t="s">
        <v>12</v>
      </c>
    </row>
    <row r="308" spans="1:3" x14ac:dyDescent="0.25">
      <c r="A308" s="1" t="s">
        <v>510</v>
      </c>
      <c r="B308" s="2" t="s">
        <v>17</v>
      </c>
      <c r="C308" t="s">
        <v>12</v>
      </c>
    </row>
    <row r="309" spans="1:3" x14ac:dyDescent="0.25">
      <c r="A309" s="1" t="s">
        <v>511</v>
      </c>
      <c r="B309" s="2" t="s">
        <v>17</v>
      </c>
      <c r="C309" t="s">
        <v>141</v>
      </c>
    </row>
    <row r="310" spans="1:3" x14ac:dyDescent="0.25">
      <c r="A310" s="1" t="s">
        <v>512</v>
      </c>
      <c r="B310" s="2" t="s">
        <v>17</v>
      </c>
      <c r="C310" t="s">
        <v>12</v>
      </c>
    </row>
    <row r="311" spans="1:3" x14ac:dyDescent="0.25">
      <c r="A311" s="1" t="s">
        <v>513</v>
      </c>
      <c r="B311" s="2" t="s">
        <v>17</v>
      </c>
      <c r="C311" t="s">
        <v>12</v>
      </c>
    </row>
    <row r="312" spans="1:3" x14ac:dyDescent="0.25">
      <c r="A312" s="1" t="s">
        <v>514</v>
      </c>
      <c r="B312" s="2" t="s">
        <v>17</v>
      </c>
      <c r="C312" t="s">
        <v>12</v>
      </c>
    </row>
    <row r="313" spans="1:3" x14ac:dyDescent="0.25">
      <c r="A313" s="1" t="s">
        <v>515</v>
      </c>
      <c r="B313" s="2" t="s">
        <v>17</v>
      </c>
      <c r="C313" t="s">
        <v>12</v>
      </c>
    </row>
    <row r="314" spans="1:3" x14ac:dyDescent="0.25">
      <c r="A314" s="1" t="s">
        <v>516</v>
      </c>
      <c r="B314" s="2" t="s">
        <v>28</v>
      </c>
      <c r="C314" t="s">
        <v>68</v>
      </c>
    </row>
    <row r="315" spans="1:3" x14ac:dyDescent="0.25">
      <c r="A315" s="1" t="s">
        <v>517</v>
      </c>
      <c r="B315" s="2" t="s">
        <v>28</v>
      </c>
      <c r="C315" t="s">
        <v>68</v>
      </c>
    </row>
    <row r="316" spans="1:3" x14ac:dyDescent="0.25">
      <c r="A316" s="1" t="s">
        <v>518</v>
      </c>
      <c r="B316" s="2" t="s">
        <v>54</v>
      </c>
      <c r="C316" t="s">
        <v>54</v>
      </c>
    </row>
    <row r="317" spans="1:3" x14ac:dyDescent="0.25">
      <c r="A317" s="1" t="s">
        <v>519</v>
      </c>
      <c r="B317" s="2" t="s">
        <v>54</v>
      </c>
      <c r="C317" t="s">
        <v>54</v>
      </c>
    </row>
    <row r="318" spans="1:3" x14ac:dyDescent="0.25">
      <c r="A318" s="1" t="s">
        <v>520</v>
      </c>
      <c r="B318" s="2" t="s">
        <v>54</v>
      </c>
      <c r="C318" t="s">
        <v>54</v>
      </c>
    </row>
    <row r="319" spans="1:3" x14ac:dyDescent="0.25">
      <c r="A319" s="1" t="s">
        <v>521</v>
      </c>
      <c r="B319" s="2" t="s">
        <v>17</v>
      </c>
      <c r="C319" t="s">
        <v>12</v>
      </c>
    </row>
    <row r="320" spans="1:3" x14ac:dyDescent="0.25">
      <c r="A320" s="1" t="s">
        <v>522</v>
      </c>
      <c r="B320" s="2" t="s">
        <v>54</v>
      </c>
      <c r="C320" t="s">
        <v>54</v>
      </c>
    </row>
    <row r="321" spans="1:3" x14ac:dyDescent="0.25">
      <c r="A321" s="1" t="s">
        <v>523</v>
      </c>
      <c r="B321" s="2" t="s">
        <v>54</v>
      </c>
      <c r="C321" t="s">
        <v>54</v>
      </c>
    </row>
    <row r="322" spans="1:3" x14ac:dyDescent="0.25">
      <c r="A322" s="1" t="s">
        <v>524</v>
      </c>
      <c r="B322" s="2" t="s">
        <v>134</v>
      </c>
      <c r="C322" t="s">
        <v>134</v>
      </c>
    </row>
    <row r="323" spans="1:3" x14ac:dyDescent="0.25">
      <c r="A323" s="1" t="s">
        <v>525</v>
      </c>
      <c r="B323" s="2" t="s">
        <v>54</v>
      </c>
      <c r="C323" t="s">
        <v>54</v>
      </c>
    </row>
    <row r="324" spans="1:3" x14ac:dyDescent="0.25">
      <c r="A324" s="1" t="s">
        <v>526</v>
      </c>
      <c r="B324" s="2" t="s">
        <v>54</v>
      </c>
      <c r="C324" t="s">
        <v>54</v>
      </c>
    </row>
    <row r="325" spans="1:3" x14ac:dyDescent="0.25">
      <c r="A325" s="1" t="s">
        <v>527</v>
      </c>
      <c r="B325" s="2" t="s">
        <v>54</v>
      </c>
      <c r="C325" t="s">
        <v>54</v>
      </c>
    </row>
    <row r="326" spans="1:3" x14ac:dyDescent="0.25">
      <c r="A326" s="1" t="s">
        <v>528</v>
      </c>
      <c r="B326" s="2" t="s">
        <v>54</v>
      </c>
      <c r="C326" t="s">
        <v>54</v>
      </c>
    </row>
    <row r="327" spans="1:3" x14ac:dyDescent="0.25">
      <c r="A327" s="1" t="s">
        <v>529</v>
      </c>
      <c r="B327" s="2" t="s">
        <v>134</v>
      </c>
      <c r="C327" t="s">
        <v>134</v>
      </c>
    </row>
    <row r="328" spans="1:3" x14ac:dyDescent="0.25">
      <c r="A328" s="1" t="s">
        <v>530</v>
      </c>
      <c r="B328" s="2" t="s">
        <v>17</v>
      </c>
      <c r="C328" t="s">
        <v>12</v>
      </c>
    </row>
    <row r="329" spans="1:3" x14ac:dyDescent="0.25">
      <c r="A329" s="1" t="s">
        <v>531</v>
      </c>
      <c r="B329" s="2" t="s">
        <v>17</v>
      </c>
      <c r="C329" t="s">
        <v>12</v>
      </c>
    </row>
    <row r="330" spans="1:3" x14ac:dyDescent="0.25">
      <c r="A330" s="1" t="s">
        <v>532</v>
      </c>
      <c r="B330" s="2" t="s">
        <v>17</v>
      </c>
      <c r="C330" t="s">
        <v>12</v>
      </c>
    </row>
    <row r="331" spans="1:3" x14ac:dyDescent="0.25">
      <c r="A331" s="1" t="s">
        <v>533</v>
      </c>
      <c r="B331" s="2" t="s">
        <v>17</v>
      </c>
      <c r="C331" t="s">
        <v>12</v>
      </c>
    </row>
    <row r="332" spans="1:3" x14ac:dyDescent="0.25">
      <c r="A332" s="1" t="s">
        <v>534</v>
      </c>
      <c r="B332" s="2" t="s">
        <v>17</v>
      </c>
      <c r="C332" t="s">
        <v>12</v>
      </c>
    </row>
    <row r="333" spans="1:3" x14ac:dyDescent="0.25">
      <c r="A333" s="1" t="s">
        <v>535</v>
      </c>
      <c r="B333" s="2" t="s">
        <v>17</v>
      </c>
      <c r="C333" t="s">
        <v>12</v>
      </c>
    </row>
    <row r="334" spans="1:3" x14ac:dyDescent="0.25">
      <c r="A334" s="1" t="s">
        <v>536</v>
      </c>
      <c r="B334" s="2" t="s">
        <v>17</v>
      </c>
      <c r="C334" t="s">
        <v>12</v>
      </c>
    </row>
    <row r="335" spans="1:3" x14ac:dyDescent="0.25">
      <c r="A335" s="1" t="s">
        <v>537</v>
      </c>
      <c r="B335" s="2" t="s">
        <v>54</v>
      </c>
      <c r="C335" t="s">
        <v>54</v>
      </c>
    </row>
    <row r="336" spans="1:3" x14ac:dyDescent="0.25">
      <c r="A336" s="1" t="s">
        <v>538</v>
      </c>
      <c r="B336" s="2" t="s">
        <v>148</v>
      </c>
      <c r="C336" t="s">
        <v>149</v>
      </c>
    </row>
    <row r="337" spans="1:3" x14ac:dyDescent="0.25">
      <c r="A337" s="1" t="s">
        <v>539</v>
      </c>
      <c r="B337" s="2" t="s">
        <v>17</v>
      </c>
      <c r="C337" t="s">
        <v>12</v>
      </c>
    </row>
    <row r="338" spans="1:3" x14ac:dyDescent="0.25">
      <c r="A338" s="1" t="s">
        <v>540</v>
      </c>
      <c r="B338" s="2" t="s">
        <v>129</v>
      </c>
      <c r="C338" t="s">
        <v>150</v>
      </c>
    </row>
    <row r="339" spans="1:3" x14ac:dyDescent="0.25">
      <c r="A339" s="1" t="s">
        <v>541</v>
      </c>
      <c r="B339" s="2" t="s">
        <v>131</v>
      </c>
      <c r="C339" t="s">
        <v>131</v>
      </c>
    </row>
    <row r="340" spans="1:3" x14ac:dyDescent="0.25">
      <c r="A340" s="1" t="s">
        <v>542</v>
      </c>
      <c r="B340" s="2" t="s">
        <v>1</v>
      </c>
      <c r="C340" t="s">
        <v>151</v>
      </c>
    </row>
    <row r="341" spans="1:3" x14ac:dyDescent="0.25">
      <c r="A341" s="1" t="s">
        <v>543</v>
      </c>
      <c r="B341" s="2" t="s">
        <v>129</v>
      </c>
      <c r="C341" t="s">
        <v>138</v>
      </c>
    </row>
    <row r="342" spans="1:3" x14ac:dyDescent="0.25">
      <c r="A342" s="1" t="s">
        <v>544</v>
      </c>
      <c r="B342" s="2" t="s">
        <v>17</v>
      </c>
      <c r="C342" t="s">
        <v>12</v>
      </c>
    </row>
    <row r="343" spans="1:3" x14ac:dyDescent="0.25">
      <c r="A343" s="1" t="s">
        <v>545</v>
      </c>
      <c r="B343" s="2" t="s">
        <v>1</v>
      </c>
      <c r="C343" t="s">
        <v>2</v>
      </c>
    </row>
    <row r="344" spans="1:3" x14ac:dyDescent="0.25">
      <c r="A344" s="1" t="s">
        <v>546</v>
      </c>
      <c r="B344" s="2" t="s">
        <v>54</v>
      </c>
      <c r="C344" t="s">
        <v>54</v>
      </c>
    </row>
    <row r="345" spans="1:3" x14ac:dyDescent="0.25">
      <c r="A345" s="1" t="s">
        <v>547</v>
      </c>
      <c r="B345" s="2" t="s">
        <v>20</v>
      </c>
      <c r="C345" t="s">
        <v>21</v>
      </c>
    </row>
    <row r="346" spans="1:3" x14ac:dyDescent="0.25">
      <c r="A346" s="1" t="s">
        <v>548</v>
      </c>
      <c r="B346" s="2" t="s">
        <v>17</v>
      </c>
      <c r="C346" t="s">
        <v>12</v>
      </c>
    </row>
    <row r="347" spans="1:3" x14ac:dyDescent="0.25">
      <c r="A347" s="1" t="s">
        <v>549</v>
      </c>
      <c r="B347" s="2" t="s">
        <v>17</v>
      </c>
      <c r="C347" t="s">
        <v>12</v>
      </c>
    </row>
    <row r="348" spans="1:3" x14ac:dyDescent="0.25">
      <c r="A348" s="1" t="s">
        <v>550</v>
      </c>
      <c r="B348" s="2" t="s">
        <v>17</v>
      </c>
      <c r="C348" t="s">
        <v>12</v>
      </c>
    </row>
    <row r="349" spans="1:3" x14ac:dyDescent="0.25">
      <c r="A349" s="1" t="s">
        <v>551</v>
      </c>
      <c r="B349" s="2" t="s">
        <v>17</v>
      </c>
      <c r="C349" t="s">
        <v>12</v>
      </c>
    </row>
    <row r="350" spans="1:3" x14ac:dyDescent="0.25">
      <c r="A350" s="1" t="s">
        <v>552</v>
      </c>
      <c r="B350" s="2" t="s">
        <v>17</v>
      </c>
      <c r="C350" t="s">
        <v>12</v>
      </c>
    </row>
    <row r="351" spans="1:3" x14ac:dyDescent="0.25">
      <c r="A351" s="1" t="s">
        <v>553</v>
      </c>
      <c r="B351" s="2" t="s">
        <v>17</v>
      </c>
      <c r="C351" t="s">
        <v>12</v>
      </c>
    </row>
    <row r="352" spans="1:3" x14ac:dyDescent="0.25">
      <c r="A352" s="1" t="s">
        <v>554</v>
      </c>
      <c r="B352" s="2" t="s">
        <v>17</v>
      </c>
      <c r="C352" t="s">
        <v>12</v>
      </c>
    </row>
    <row r="353" spans="1:3" x14ac:dyDescent="0.25">
      <c r="A353" s="1" t="s">
        <v>555</v>
      </c>
      <c r="B353" s="2" t="s">
        <v>17</v>
      </c>
      <c r="C353" t="s">
        <v>12</v>
      </c>
    </row>
    <row r="354" spans="1:3" x14ac:dyDescent="0.25">
      <c r="A354" s="1" t="s">
        <v>556</v>
      </c>
      <c r="B354" s="2" t="s">
        <v>17</v>
      </c>
      <c r="C354" t="s">
        <v>12</v>
      </c>
    </row>
    <row r="355" spans="1:3" x14ac:dyDescent="0.25">
      <c r="A355" s="1" t="s">
        <v>557</v>
      </c>
      <c r="B355" s="2" t="s">
        <v>54</v>
      </c>
      <c r="C355" t="s">
        <v>54</v>
      </c>
    </row>
    <row r="356" spans="1:3" x14ac:dyDescent="0.25">
      <c r="A356" s="1" t="s">
        <v>558</v>
      </c>
      <c r="B356" s="2" t="s">
        <v>35</v>
      </c>
      <c r="C356" t="s">
        <v>36</v>
      </c>
    </row>
    <row r="357" spans="1:3" x14ac:dyDescent="0.25">
      <c r="A357" s="1" t="s">
        <v>559</v>
      </c>
      <c r="B357" s="2" t="s">
        <v>35</v>
      </c>
      <c r="C357" t="s">
        <v>52</v>
      </c>
    </row>
    <row r="358" spans="1:3" x14ac:dyDescent="0.25">
      <c r="A358" s="1" t="s">
        <v>560</v>
      </c>
      <c r="B358" s="2" t="s">
        <v>17</v>
      </c>
      <c r="C358" t="s">
        <v>12</v>
      </c>
    </row>
    <row r="359" spans="1:3" x14ac:dyDescent="0.25">
      <c r="A359" s="1" t="s">
        <v>561</v>
      </c>
      <c r="B359" s="2" t="s">
        <v>17</v>
      </c>
      <c r="C359" t="s">
        <v>12</v>
      </c>
    </row>
    <row r="360" spans="1:3" x14ac:dyDescent="0.25">
      <c r="A360" s="1" t="s">
        <v>562</v>
      </c>
      <c r="B360" s="2" t="s">
        <v>54</v>
      </c>
      <c r="C360" t="s">
        <v>54</v>
      </c>
    </row>
    <row r="361" spans="1:3" x14ac:dyDescent="0.25">
      <c r="A361" s="1" t="s">
        <v>563</v>
      </c>
      <c r="B361" s="2" t="s">
        <v>17</v>
      </c>
      <c r="C361" t="s">
        <v>12</v>
      </c>
    </row>
    <row r="362" spans="1:3" x14ac:dyDescent="0.25">
      <c r="A362" s="1" t="s">
        <v>564</v>
      </c>
      <c r="B362" s="2" t="s">
        <v>17</v>
      </c>
      <c r="C362" t="s">
        <v>12</v>
      </c>
    </row>
    <row r="363" spans="1:3" x14ac:dyDescent="0.25">
      <c r="A363" s="1" t="s">
        <v>565</v>
      </c>
      <c r="B363" s="2" t="s">
        <v>17</v>
      </c>
      <c r="C363" t="s">
        <v>12</v>
      </c>
    </row>
    <row r="364" spans="1:3" x14ac:dyDescent="0.25">
      <c r="A364" s="1" t="s">
        <v>566</v>
      </c>
      <c r="B364" s="2" t="s">
        <v>17</v>
      </c>
      <c r="C364" t="s">
        <v>12</v>
      </c>
    </row>
    <row r="365" spans="1:3" x14ac:dyDescent="0.25">
      <c r="A365" s="1" t="s">
        <v>567</v>
      </c>
      <c r="B365" s="2" t="s">
        <v>17</v>
      </c>
      <c r="C365" t="s">
        <v>12</v>
      </c>
    </row>
    <row r="366" spans="1:3" x14ac:dyDescent="0.25">
      <c r="A366" s="1" t="s">
        <v>568</v>
      </c>
      <c r="B366" s="2" t="s">
        <v>17</v>
      </c>
      <c r="C366" t="s">
        <v>12</v>
      </c>
    </row>
    <row r="367" spans="1:3" x14ac:dyDescent="0.25">
      <c r="A367" s="1" t="s">
        <v>569</v>
      </c>
      <c r="B367" s="2" t="s">
        <v>17</v>
      </c>
      <c r="C367" t="s">
        <v>12</v>
      </c>
    </row>
    <row r="368" spans="1:3" x14ac:dyDescent="0.25">
      <c r="A368" s="1" t="s">
        <v>570</v>
      </c>
      <c r="B368" s="2" t="s">
        <v>17</v>
      </c>
      <c r="C368" t="s">
        <v>12</v>
      </c>
    </row>
    <row r="369" spans="1:3" x14ac:dyDescent="0.25">
      <c r="A369" s="1" t="s">
        <v>571</v>
      </c>
      <c r="B369" s="2" t="s">
        <v>17</v>
      </c>
      <c r="C369" t="s">
        <v>12</v>
      </c>
    </row>
    <row r="370" spans="1:3" x14ac:dyDescent="0.25">
      <c r="A370" s="1" t="s">
        <v>572</v>
      </c>
      <c r="B370" s="2" t="s">
        <v>17</v>
      </c>
      <c r="C370" t="s">
        <v>12</v>
      </c>
    </row>
    <row r="371" spans="1:3" x14ac:dyDescent="0.25">
      <c r="A371" s="1" t="s">
        <v>573</v>
      </c>
      <c r="B371" s="2" t="s">
        <v>17</v>
      </c>
      <c r="C371" t="s">
        <v>12</v>
      </c>
    </row>
    <row r="372" spans="1:3" x14ac:dyDescent="0.25">
      <c r="A372" s="1" t="s">
        <v>574</v>
      </c>
      <c r="B372" s="2" t="s">
        <v>17</v>
      </c>
      <c r="C372" t="s">
        <v>12</v>
      </c>
    </row>
    <row r="373" spans="1:3" x14ac:dyDescent="0.25">
      <c r="A373" s="1" t="s">
        <v>575</v>
      </c>
      <c r="B373" s="2" t="s">
        <v>17</v>
      </c>
      <c r="C373" t="s">
        <v>12</v>
      </c>
    </row>
    <row r="374" spans="1:3" x14ac:dyDescent="0.25">
      <c r="A374" s="1" t="s">
        <v>576</v>
      </c>
      <c r="B374" s="2" t="s">
        <v>17</v>
      </c>
      <c r="C374" t="s">
        <v>12</v>
      </c>
    </row>
    <row r="375" spans="1:3" x14ac:dyDescent="0.25">
      <c r="A375" s="1" t="s">
        <v>577</v>
      </c>
      <c r="B375" s="2" t="s">
        <v>17</v>
      </c>
      <c r="C375" t="s">
        <v>12</v>
      </c>
    </row>
    <row r="376" spans="1:3" x14ac:dyDescent="0.25">
      <c r="A376" s="1" t="s">
        <v>578</v>
      </c>
      <c r="B376" s="2" t="s">
        <v>17</v>
      </c>
      <c r="C376" t="s">
        <v>12</v>
      </c>
    </row>
    <row r="377" spans="1:3" x14ac:dyDescent="0.25">
      <c r="A377" s="1" t="s">
        <v>579</v>
      </c>
      <c r="B377" s="2" t="s">
        <v>17</v>
      </c>
      <c r="C377" t="s">
        <v>12</v>
      </c>
    </row>
    <row r="378" spans="1:3" x14ac:dyDescent="0.25">
      <c r="A378" s="1" t="s">
        <v>580</v>
      </c>
      <c r="B378" s="2" t="s">
        <v>17</v>
      </c>
      <c r="C378" t="s">
        <v>12</v>
      </c>
    </row>
    <row r="379" spans="1:3" x14ac:dyDescent="0.25">
      <c r="A379" s="1" t="s">
        <v>581</v>
      </c>
      <c r="B379" s="2" t="s">
        <v>17</v>
      </c>
      <c r="C379" t="s">
        <v>12</v>
      </c>
    </row>
    <row r="380" spans="1:3" x14ac:dyDescent="0.25">
      <c r="A380" s="1" t="s">
        <v>582</v>
      </c>
      <c r="B380" s="2" t="s">
        <v>17</v>
      </c>
      <c r="C380" t="s">
        <v>12</v>
      </c>
    </row>
    <row r="381" spans="1:3" x14ac:dyDescent="0.25">
      <c r="A381" s="1" t="s">
        <v>583</v>
      </c>
      <c r="B381" s="2" t="s">
        <v>17</v>
      </c>
      <c r="C381" t="s">
        <v>12</v>
      </c>
    </row>
    <row r="382" spans="1:3" x14ac:dyDescent="0.25">
      <c r="A382" s="1" t="s">
        <v>584</v>
      </c>
      <c r="B382" s="2" t="s">
        <v>17</v>
      </c>
      <c r="C382" t="s">
        <v>12</v>
      </c>
    </row>
    <row r="383" spans="1:3" x14ac:dyDescent="0.25">
      <c r="A383" s="1" t="s">
        <v>585</v>
      </c>
      <c r="B383" s="2" t="s">
        <v>17</v>
      </c>
      <c r="C383" t="s">
        <v>12</v>
      </c>
    </row>
    <row r="384" spans="1:3" x14ac:dyDescent="0.25">
      <c r="A384" s="1" t="s">
        <v>586</v>
      </c>
      <c r="B384" s="2" t="s">
        <v>17</v>
      </c>
      <c r="C384" t="s">
        <v>12</v>
      </c>
    </row>
    <row r="385" spans="1:3" x14ac:dyDescent="0.25">
      <c r="A385" s="1" t="s">
        <v>587</v>
      </c>
      <c r="B385" s="2" t="s">
        <v>17</v>
      </c>
      <c r="C385" t="s">
        <v>12</v>
      </c>
    </row>
    <row r="386" spans="1:3" x14ac:dyDescent="0.25">
      <c r="A386" s="1" t="s">
        <v>588</v>
      </c>
      <c r="B386" s="2" t="s">
        <v>17</v>
      </c>
      <c r="C386" t="s">
        <v>12</v>
      </c>
    </row>
    <row r="387" spans="1:3" x14ac:dyDescent="0.25">
      <c r="A387" s="1" t="s">
        <v>589</v>
      </c>
      <c r="B387" s="2" t="s">
        <v>17</v>
      </c>
      <c r="C387" t="s">
        <v>12</v>
      </c>
    </row>
    <row r="388" spans="1:3" x14ac:dyDescent="0.25">
      <c r="A388" s="1" t="s">
        <v>590</v>
      </c>
      <c r="B388" s="2" t="s">
        <v>17</v>
      </c>
      <c r="C388" t="s">
        <v>12</v>
      </c>
    </row>
    <row r="389" spans="1:3" x14ac:dyDescent="0.25">
      <c r="A389" s="1" t="s">
        <v>591</v>
      </c>
      <c r="B389" s="2" t="s">
        <v>17</v>
      </c>
      <c r="C389" t="s">
        <v>12</v>
      </c>
    </row>
    <row r="390" spans="1:3" x14ac:dyDescent="0.25">
      <c r="A390" s="1" t="s">
        <v>592</v>
      </c>
      <c r="B390" s="2" t="s">
        <v>17</v>
      </c>
      <c r="C390" t="s">
        <v>12</v>
      </c>
    </row>
    <row r="391" spans="1:3" x14ac:dyDescent="0.25">
      <c r="A391" s="1" t="s">
        <v>593</v>
      </c>
      <c r="B391" s="2" t="s">
        <v>17</v>
      </c>
      <c r="C391" t="s">
        <v>12</v>
      </c>
    </row>
    <row r="392" spans="1:3" x14ac:dyDescent="0.25">
      <c r="A392" s="1" t="s">
        <v>594</v>
      </c>
      <c r="B392" s="2" t="s">
        <v>17</v>
      </c>
      <c r="C392" t="s">
        <v>12</v>
      </c>
    </row>
    <row r="393" spans="1:3" x14ac:dyDescent="0.25">
      <c r="A393" s="1" t="s">
        <v>595</v>
      </c>
      <c r="B393" s="2" t="s">
        <v>17</v>
      </c>
      <c r="C393" t="s">
        <v>12</v>
      </c>
    </row>
    <row r="394" spans="1:3" x14ac:dyDescent="0.25">
      <c r="A394" s="1" t="s">
        <v>596</v>
      </c>
      <c r="B394" s="2" t="s">
        <v>17</v>
      </c>
      <c r="C394" t="s">
        <v>12</v>
      </c>
    </row>
    <row r="395" spans="1:3" x14ac:dyDescent="0.25">
      <c r="A395" s="1" t="s">
        <v>597</v>
      </c>
      <c r="B395" s="2" t="s">
        <v>63</v>
      </c>
      <c r="C395" t="s">
        <v>139</v>
      </c>
    </row>
    <row r="396" spans="1:3" x14ac:dyDescent="0.25">
      <c r="A396" s="1" t="s">
        <v>598</v>
      </c>
      <c r="B396" s="2" t="s">
        <v>17</v>
      </c>
      <c r="C396" t="s">
        <v>12</v>
      </c>
    </row>
    <row r="397" spans="1:3" x14ac:dyDescent="0.25">
      <c r="A397" s="1" t="s">
        <v>599</v>
      </c>
      <c r="B397" s="2" t="s">
        <v>17</v>
      </c>
      <c r="C397" t="s">
        <v>12</v>
      </c>
    </row>
    <row r="398" spans="1:3" x14ac:dyDescent="0.25">
      <c r="A398" s="1" t="s">
        <v>600</v>
      </c>
      <c r="B398" s="2" t="s">
        <v>131</v>
      </c>
      <c r="C398" t="s">
        <v>131</v>
      </c>
    </row>
    <row r="399" spans="1:3" x14ac:dyDescent="0.25">
      <c r="A399" s="1" t="s">
        <v>601</v>
      </c>
      <c r="B399" s="2" t="s">
        <v>17</v>
      </c>
      <c r="C399" t="s">
        <v>12</v>
      </c>
    </row>
    <row r="400" spans="1:3" x14ac:dyDescent="0.25">
      <c r="A400" s="1" t="s">
        <v>602</v>
      </c>
      <c r="B400" s="2" t="s">
        <v>17</v>
      </c>
      <c r="C400" t="s">
        <v>12</v>
      </c>
    </row>
    <row r="401" spans="1:3" x14ac:dyDescent="0.25">
      <c r="A401" s="1" t="s">
        <v>603</v>
      </c>
      <c r="B401" s="2" t="s">
        <v>17</v>
      </c>
      <c r="C401" t="s">
        <v>12</v>
      </c>
    </row>
    <row r="402" spans="1:3" x14ac:dyDescent="0.25">
      <c r="A402" s="1" t="s">
        <v>604</v>
      </c>
      <c r="B402" s="2" t="s">
        <v>17</v>
      </c>
      <c r="C402" t="s">
        <v>12</v>
      </c>
    </row>
    <row r="403" spans="1:3" x14ac:dyDescent="0.25">
      <c r="A403" s="1" t="s">
        <v>605</v>
      </c>
      <c r="B403" s="2" t="s">
        <v>17</v>
      </c>
      <c r="C403" t="s">
        <v>12</v>
      </c>
    </row>
    <row r="404" spans="1:3" x14ac:dyDescent="0.25">
      <c r="A404" s="1" t="s">
        <v>606</v>
      </c>
      <c r="B404" s="2" t="s">
        <v>17</v>
      </c>
      <c r="C404" t="s">
        <v>12</v>
      </c>
    </row>
    <row r="405" spans="1:3" x14ac:dyDescent="0.25">
      <c r="A405" s="1" t="s">
        <v>607</v>
      </c>
      <c r="B405" s="2" t="s">
        <v>17</v>
      </c>
      <c r="C405" t="s">
        <v>12</v>
      </c>
    </row>
    <row r="406" spans="1:3" x14ac:dyDescent="0.25">
      <c r="A406" s="1" t="s">
        <v>608</v>
      </c>
      <c r="B406" s="2" t="s">
        <v>17</v>
      </c>
      <c r="C406" t="s">
        <v>12</v>
      </c>
    </row>
    <row r="407" spans="1:3" x14ac:dyDescent="0.25">
      <c r="A407" s="1" t="s">
        <v>609</v>
      </c>
      <c r="B407" s="2" t="s">
        <v>17</v>
      </c>
      <c r="C407" t="s">
        <v>12</v>
      </c>
    </row>
    <row r="408" spans="1:3" x14ac:dyDescent="0.25">
      <c r="A408" s="1" t="s">
        <v>610</v>
      </c>
      <c r="B408" s="2" t="s">
        <v>17</v>
      </c>
      <c r="C408" t="s">
        <v>12</v>
      </c>
    </row>
    <row r="409" spans="1:3" x14ac:dyDescent="0.25">
      <c r="A409" s="1" t="s">
        <v>611</v>
      </c>
      <c r="B409" s="2" t="s">
        <v>17</v>
      </c>
      <c r="C409" t="s">
        <v>12</v>
      </c>
    </row>
    <row r="410" spans="1:3" x14ac:dyDescent="0.25">
      <c r="A410" s="1" t="s">
        <v>612</v>
      </c>
      <c r="B410" s="2" t="s">
        <v>35</v>
      </c>
      <c r="C410" t="s">
        <v>52</v>
      </c>
    </row>
    <row r="411" spans="1:3" x14ac:dyDescent="0.25">
      <c r="A411" s="1" t="s">
        <v>613</v>
      </c>
      <c r="B411" s="2" t="s">
        <v>35</v>
      </c>
      <c r="C411" t="s">
        <v>52</v>
      </c>
    </row>
    <row r="412" spans="1:3" x14ac:dyDescent="0.25">
      <c r="A412" s="1" t="s">
        <v>614</v>
      </c>
      <c r="B412" s="2" t="s">
        <v>17</v>
      </c>
      <c r="C412" t="s">
        <v>12</v>
      </c>
    </row>
    <row r="413" spans="1:3" x14ac:dyDescent="0.25">
      <c r="A413" s="1" t="s">
        <v>615</v>
      </c>
      <c r="B413" s="2" t="s">
        <v>35</v>
      </c>
      <c r="C413" t="s">
        <v>36</v>
      </c>
    </row>
    <row r="414" spans="1:3" x14ac:dyDescent="0.25">
      <c r="A414" s="1" t="s">
        <v>616</v>
      </c>
      <c r="B414" s="2" t="s">
        <v>17</v>
      </c>
      <c r="C414" t="s">
        <v>141</v>
      </c>
    </row>
    <row r="415" spans="1:3" x14ac:dyDescent="0.25">
      <c r="A415" s="1" t="s">
        <v>617</v>
      </c>
      <c r="B415" s="2" t="s">
        <v>58</v>
      </c>
      <c r="C415" t="s">
        <v>42</v>
      </c>
    </row>
    <row r="416" spans="1:3" x14ac:dyDescent="0.25">
      <c r="A416" s="1" t="s">
        <v>618</v>
      </c>
      <c r="B416" s="2" t="s">
        <v>58</v>
      </c>
      <c r="C416" t="s">
        <v>152</v>
      </c>
    </row>
    <row r="417" spans="1:3" x14ac:dyDescent="0.25">
      <c r="A417" s="1" t="s">
        <v>619</v>
      </c>
      <c r="B417" s="2" t="s">
        <v>58</v>
      </c>
      <c r="C417" t="s">
        <v>42</v>
      </c>
    </row>
    <row r="418" spans="1:3" x14ac:dyDescent="0.25">
      <c r="A418" s="1" t="s">
        <v>620</v>
      </c>
      <c r="B418" s="2" t="s">
        <v>23</v>
      </c>
      <c r="C418" t="s">
        <v>24</v>
      </c>
    </row>
    <row r="419" spans="1:3" x14ac:dyDescent="0.25">
      <c r="A419" s="1" t="s">
        <v>621</v>
      </c>
      <c r="B419" s="2" t="s">
        <v>134</v>
      </c>
      <c r="C419" t="s">
        <v>134</v>
      </c>
    </row>
    <row r="420" spans="1:3" x14ac:dyDescent="0.25">
      <c r="A420" s="1" t="s">
        <v>622</v>
      </c>
      <c r="B420" s="2" t="s">
        <v>58</v>
      </c>
      <c r="C420" t="s">
        <v>152</v>
      </c>
    </row>
    <row r="421" spans="1:3" x14ac:dyDescent="0.25">
      <c r="A421" s="1" t="s">
        <v>623</v>
      </c>
      <c r="B421" s="2" t="s">
        <v>1</v>
      </c>
      <c r="C421" t="s">
        <v>151</v>
      </c>
    </row>
    <row r="422" spans="1:3" x14ac:dyDescent="0.25">
      <c r="A422" s="1" t="s">
        <v>624</v>
      </c>
      <c r="B422" s="2" t="s">
        <v>58</v>
      </c>
      <c r="C422" t="s">
        <v>42</v>
      </c>
    </row>
    <row r="423" spans="1:3" x14ac:dyDescent="0.25">
      <c r="A423" s="1" t="s">
        <v>625</v>
      </c>
      <c r="B423" s="2" t="s">
        <v>58</v>
      </c>
      <c r="C423" t="s">
        <v>152</v>
      </c>
    </row>
    <row r="424" spans="1:3" x14ac:dyDescent="0.25">
      <c r="A424" s="1" t="s">
        <v>626</v>
      </c>
      <c r="B424" s="2" t="s">
        <v>1</v>
      </c>
      <c r="C424" t="s">
        <v>151</v>
      </c>
    </row>
    <row r="425" spans="1:3" x14ac:dyDescent="0.25">
      <c r="A425" s="1" t="s">
        <v>627</v>
      </c>
      <c r="B425" s="2" t="s">
        <v>54</v>
      </c>
      <c r="C425" t="s">
        <v>54</v>
      </c>
    </row>
    <row r="426" spans="1:3" x14ac:dyDescent="0.25">
      <c r="A426" s="1" t="s">
        <v>628</v>
      </c>
      <c r="B426" s="2" t="s">
        <v>58</v>
      </c>
      <c r="C426" t="s">
        <v>42</v>
      </c>
    </row>
    <row r="427" spans="1:3" x14ac:dyDescent="0.25">
      <c r="A427" s="1" t="s">
        <v>629</v>
      </c>
      <c r="B427" s="2" t="s">
        <v>58</v>
      </c>
      <c r="C427" t="s">
        <v>42</v>
      </c>
    </row>
    <row r="428" spans="1:3" x14ac:dyDescent="0.25">
      <c r="A428" s="1" t="s">
        <v>630</v>
      </c>
      <c r="B428" s="2" t="s">
        <v>58</v>
      </c>
      <c r="C428" t="s">
        <v>42</v>
      </c>
    </row>
    <row r="429" spans="1:3" x14ac:dyDescent="0.25">
      <c r="A429" s="1" t="s">
        <v>631</v>
      </c>
      <c r="B429" s="2" t="s">
        <v>17</v>
      </c>
      <c r="C429" t="s">
        <v>153</v>
      </c>
    </row>
    <row r="430" spans="1:3" x14ac:dyDescent="0.25">
      <c r="A430" s="1" t="s">
        <v>632</v>
      </c>
      <c r="B430" s="2" t="s">
        <v>17</v>
      </c>
      <c r="C430" t="s">
        <v>12</v>
      </c>
    </row>
    <row r="431" spans="1:3" x14ac:dyDescent="0.25">
      <c r="A431" s="1" t="s">
        <v>633</v>
      </c>
      <c r="B431" s="2" t="s">
        <v>17</v>
      </c>
      <c r="C431" t="s">
        <v>12</v>
      </c>
    </row>
    <row r="432" spans="1:3" x14ac:dyDescent="0.25">
      <c r="A432" s="1" t="s">
        <v>634</v>
      </c>
      <c r="B432" s="2" t="s">
        <v>154</v>
      </c>
      <c r="C432" t="s">
        <v>155</v>
      </c>
    </row>
    <row r="433" spans="1:3" x14ac:dyDescent="0.25">
      <c r="A433" s="1" t="s">
        <v>635</v>
      </c>
      <c r="B433" s="2" t="s">
        <v>23</v>
      </c>
      <c r="C433" t="s">
        <v>24</v>
      </c>
    </row>
    <row r="434" spans="1:3" x14ac:dyDescent="0.25">
      <c r="A434" s="1" t="s">
        <v>636</v>
      </c>
      <c r="B434" s="2" t="s">
        <v>54</v>
      </c>
      <c r="C434" t="s">
        <v>54</v>
      </c>
    </row>
    <row r="435" spans="1:3" x14ac:dyDescent="0.25">
      <c r="A435" s="1" t="s">
        <v>637</v>
      </c>
      <c r="B435" s="2" t="s">
        <v>58</v>
      </c>
      <c r="C435" t="s">
        <v>152</v>
      </c>
    </row>
    <row r="436" spans="1:3" x14ac:dyDescent="0.25">
      <c r="A436" s="1" t="s">
        <v>638</v>
      </c>
      <c r="B436" s="2" t="s">
        <v>58</v>
      </c>
      <c r="C436" t="s">
        <v>42</v>
      </c>
    </row>
    <row r="437" spans="1:3" x14ac:dyDescent="0.25">
      <c r="A437" s="1" t="s">
        <v>639</v>
      </c>
      <c r="B437" s="2" t="s">
        <v>58</v>
      </c>
      <c r="C437" t="s">
        <v>42</v>
      </c>
    </row>
    <row r="438" spans="1:3" x14ac:dyDescent="0.25">
      <c r="A438" s="1" t="s">
        <v>640</v>
      </c>
      <c r="B438" s="2" t="s">
        <v>58</v>
      </c>
      <c r="C438" t="s">
        <v>42</v>
      </c>
    </row>
    <row r="439" spans="1:3" x14ac:dyDescent="0.25">
      <c r="A439" s="1" t="s">
        <v>641</v>
      </c>
      <c r="B439" s="2" t="s">
        <v>23</v>
      </c>
      <c r="C439" t="s">
        <v>24</v>
      </c>
    </row>
    <row r="440" spans="1:3" x14ac:dyDescent="0.25">
      <c r="A440" s="1" t="s">
        <v>642</v>
      </c>
      <c r="B440" s="2" t="s">
        <v>129</v>
      </c>
      <c r="C440" t="s">
        <v>156</v>
      </c>
    </row>
    <row r="441" spans="1:3" x14ac:dyDescent="0.25">
      <c r="A441" s="1" t="s">
        <v>643</v>
      </c>
      <c r="B441" s="2" t="s">
        <v>23</v>
      </c>
      <c r="C441" t="s">
        <v>25</v>
      </c>
    </row>
    <row r="442" spans="1:3" x14ac:dyDescent="0.25">
      <c r="A442" s="1" t="s">
        <v>644</v>
      </c>
      <c r="B442" s="2" t="s">
        <v>58</v>
      </c>
      <c r="C442" t="s">
        <v>42</v>
      </c>
    </row>
    <row r="443" spans="1:3" x14ac:dyDescent="0.25">
      <c r="A443" s="1" t="s">
        <v>645</v>
      </c>
      <c r="B443" s="2" t="s">
        <v>131</v>
      </c>
      <c r="C443" t="s">
        <v>131</v>
      </c>
    </row>
    <row r="444" spans="1:3" x14ac:dyDescent="0.25">
      <c r="A444" s="1" t="s">
        <v>646</v>
      </c>
      <c r="B444" s="2" t="s">
        <v>17</v>
      </c>
      <c r="C444" t="s">
        <v>12</v>
      </c>
    </row>
    <row r="445" spans="1:3" x14ac:dyDescent="0.25">
      <c r="A445" s="1" t="s">
        <v>647</v>
      </c>
      <c r="B445" s="2" t="s">
        <v>17</v>
      </c>
      <c r="C445" t="s">
        <v>12</v>
      </c>
    </row>
    <row r="446" spans="1:3" x14ac:dyDescent="0.25">
      <c r="A446" s="1" t="s">
        <v>648</v>
      </c>
      <c r="B446" s="2" t="s">
        <v>17</v>
      </c>
      <c r="C446" t="s">
        <v>12</v>
      </c>
    </row>
    <row r="447" spans="1:3" x14ac:dyDescent="0.25">
      <c r="A447" s="1" t="s">
        <v>649</v>
      </c>
      <c r="B447" s="2" t="s">
        <v>17</v>
      </c>
      <c r="C447" t="s">
        <v>12</v>
      </c>
    </row>
    <row r="448" spans="1:3" x14ac:dyDescent="0.25">
      <c r="A448" s="1" t="s">
        <v>650</v>
      </c>
      <c r="B448" s="2" t="s">
        <v>35</v>
      </c>
      <c r="C448" t="s">
        <v>52</v>
      </c>
    </row>
    <row r="449" spans="1:3" x14ac:dyDescent="0.25">
      <c r="A449" s="1" t="s">
        <v>651</v>
      </c>
      <c r="B449" s="2" t="s">
        <v>131</v>
      </c>
      <c r="C449" t="s">
        <v>131</v>
      </c>
    </row>
    <row r="450" spans="1:3" x14ac:dyDescent="0.25">
      <c r="A450" s="1" t="s">
        <v>652</v>
      </c>
      <c r="B450" s="2" t="s">
        <v>129</v>
      </c>
      <c r="C450" t="s">
        <v>150</v>
      </c>
    </row>
    <row r="451" spans="1:3" x14ac:dyDescent="0.25">
      <c r="A451" s="1" t="s">
        <v>653</v>
      </c>
      <c r="B451" s="2" t="s">
        <v>28</v>
      </c>
      <c r="C451" t="s">
        <v>157</v>
      </c>
    </row>
    <row r="452" spans="1:3" x14ac:dyDescent="0.25">
      <c r="A452" s="1" t="s">
        <v>654</v>
      </c>
      <c r="B452" s="2" t="s">
        <v>17</v>
      </c>
      <c r="C452" t="s">
        <v>12</v>
      </c>
    </row>
    <row r="453" spans="1:3" x14ac:dyDescent="0.25">
      <c r="A453" s="1" t="s">
        <v>655</v>
      </c>
      <c r="B453" s="2" t="s">
        <v>129</v>
      </c>
      <c r="C453" t="s">
        <v>158</v>
      </c>
    </row>
    <row r="454" spans="1:3" x14ac:dyDescent="0.25">
      <c r="A454" s="1" t="s">
        <v>656</v>
      </c>
      <c r="B454" s="2" t="s">
        <v>17</v>
      </c>
      <c r="C454" t="s">
        <v>12</v>
      </c>
    </row>
    <row r="455" spans="1:3" x14ac:dyDescent="0.25">
      <c r="A455" s="1" t="s">
        <v>657</v>
      </c>
      <c r="B455" s="2" t="s">
        <v>35</v>
      </c>
      <c r="C455" t="s">
        <v>159</v>
      </c>
    </row>
    <row r="456" spans="1:3" x14ac:dyDescent="0.25">
      <c r="A456" s="1" t="s">
        <v>658</v>
      </c>
      <c r="B456" s="2" t="s">
        <v>17</v>
      </c>
      <c r="C456" t="s">
        <v>12</v>
      </c>
    </row>
    <row r="457" spans="1:3" x14ac:dyDescent="0.25">
      <c r="A457" s="1" t="s">
        <v>659</v>
      </c>
      <c r="B457" s="2" t="s">
        <v>35</v>
      </c>
      <c r="C457" t="s">
        <v>52</v>
      </c>
    </row>
    <row r="458" spans="1:3" x14ac:dyDescent="0.25">
      <c r="A458" s="1" t="s">
        <v>660</v>
      </c>
      <c r="B458" s="2" t="s">
        <v>20</v>
      </c>
      <c r="C458" t="s">
        <v>21</v>
      </c>
    </row>
    <row r="459" spans="1:3" x14ac:dyDescent="0.25">
      <c r="A459" s="1" t="s">
        <v>661</v>
      </c>
      <c r="B459" s="2" t="s">
        <v>17</v>
      </c>
      <c r="C459" t="s">
        <v>12</v>
      </c>
    </row>
    <row r="460" spans="1:3" x14ac:dyDescent="0.25">
      <c r="A460" s="1" t="s">
        <v>662</v>
      </c>
      <c r="B460" s="2" t="s">
        <v>17</v>
      </c>
      <c r="C460" t="s">
        <v>12</v>
      </c>
    </row>
    <row r="461" spans="1:3" x14ac:dyDescent="0.25">
      <c r="A461" s="1" t="s">
        <v>663</v>
      </c>
      <c r="B461" s="2" t="s">
        <v>17</v>
      </c>
      <c r="C461" t="s">
        <v>12</v>
      </c>
    </row>
    <row r="462" spans="1:3" x14ac:dyDescent="0.25">
      <c r="A462" s="1" t="s">
        <v>664</v>
      </c>
      <c r="B462" s="2" t="s">
        <v>129</v>
      </c>
      <c r="C462" t="s">
        <v>158</v>
      </c>
    </row>
    <row r="463" spans="1:3" x14ac:dyDescent="0.25">
      <c r="A463" s="1" t="s">
        <v>665</v>
      </c>
      <c r="B463" s="2" t="s">
        <v>17</v>
      </c>
      <c r="C463" t="s">
        <v>12</v>
      </c>
    </row>
    <row r="464" spans="1:3" x14ac:dyDescent="0.25">
      <c r="A464" s="1" t="s">
        <v>666</v>
      </c>
      <c r="B464" s="2" t="s">
        <v>17</v>
      </c>
      <c r="C464" t="s">
        <v>12</v>
      </c>
    </row>
    <row r="465" spans="1:3" x14ac:dyDescent="0.25">
      <c r="A465" s="1" t="s">
        <v>667</v>
      </c>
      <c r="B465" s="2" t="s">
        <v>17</v>
      </c>
      <c r="C465" t="s">
        <v>12</v>
      </c>
    </row>
    <row r="466" spans="1:3" x14ac:dyDescent="0.25">
      <c r="A466" s="1" t="s">
        <v>668</v>
      </c>
      <c r="B466" s="2" t="s">
        <v>154</v>
      </c>
      <c r="C466" t="s">
        <v>160</v>
      </c>
    </row>
    <row r="467" spans="1:3" x14ac:dyDescent="0.25">
      <c r="A467" s="1" t="s">
        <v>669</v>
      </c>
      <c r="B467" s="2" t="s">
        <v>129</v>
      </c>
      <c r="C467" t="s">
        <v>150</v>
      </c>
    </row>
    <row r="468" spans="1:3" x14ac:dyDescent="0.25">
      <c r="A468" s="1" t="s">
        <v>670</v>
      </c>
      <c r="B468" s="2" t="s">
        <v>28</v>
      </c>
      <c r="C468" t="s">
        <v>161</v>
      </c>
    </row>
    <row r="469" spans="1:3" x14ac:dyDescent="0.25">
      <c r="A469" s="1" t="s">
        <v>671</v>
      </c>
      <c r="B469" s="2" t="s">
        <v>17</v>
      </c>
      <c r="C469" t="s">
        <v>12</v>
      </c>
    </row>
    <row r="470" spans="1:3" x14ac:dyDescent="0.25">
      <c r="A470" s="1" t="s">
        <v>672</v>
      </c>
      <c r="B470" s="2" t="s">
        <v>17</v>
      </c>
      <c r="C470" t="s">
        <v>12</v>
      </c>
    </row>
    <row r="471" spans="1:3" x14ac:dyDescent="0.25">
      <c r="A471" s="1" t="s">
        <v>673</v>
      </c>
      <c r="B471" s="2" t="s">
        <v>17</v>
      </c>
      <c r="C471" t="s">
        <v>12</v>
      </c>
    </row>
    <row r="472" spans="1:3" x14ac:dyDescent="0.25">
      <c r="A472" s="1" t="s">
        <v>674</v>
      </c>
      <c r="B472" s="2" t="s">
        <v>162</v>
      </c>
      <c r="C472" t="s">
        <v>162</v>
      </c>
    </row>
    <row r="473" spans="1:3" x14ac:dyDescent="0.25">
      <c r="A473" s="1" t="s">
        <v>675</v>
      </c>
      <c r="B473" s="2" t="s">
        <v>129</v>
      </c>
      <c r="C473" t="s">
        <v>150</v>
      </c>
    </row>
    <row r="474" spans="1:3" x14ac:dyDescent="0.25">
      <c r="A474" s="1" t="s">
        <v>676</v>
      </c>
      <c r="B474" s="2" t="s">
        <v>134</v>
      </c>
      <c r="C474" t="s">
        <v>134</v>
      </c>
    </row>
    <row r="475" spans="1:3" x14ac:dyDescent="0.25">
      <c r="A475" s="1" t="s">
        <v>677</v>
      </c>
      <c r="B475" s="2" t="s">
        <v>20</v>
      </c>
      <c r="C475" t="s">
        <v>21</v>
      </c>
    </row>
    <row r="476" spans="1:3" x14ac:dyDescent="0.25">
      <c r="A476" s="1" t="s">
        <v>678</v>
      </c>
      <c r="B476" s="2" t="s">
        <v>17</v>
      </c>
      <c r="C476" t="s">
        <v>12</v>
      </c>
    </row>
    <row r="477" spans="1:3" x14ac:dyDescent="0.25">
      <c r="A477" s="1" t="s">
        <v>679</v>
      </c>
      <c r="B477" s="2" t="s">
        <v>17</v>
      </c>
      <c r="C477" t="s">
        <v>12</v>
      </c>
    </row>
    <row r="478" spans="1:3" x14ac:dyDescent="0.25">
      <c r="A478" s="1" t="s">
        <v>680</v>
      </c>
      <c r="B478" s="2" t="s">
        <v>63</v>
      </c>
      <c r="C478" t="s">
        <v>139</v>
      </c>
    </row>
    <row r="479" spans="1:3" x14ac:dyDescent="0.25">
      <c r="A479" s="1" t="s">
        <v>681</v>
      </c>
      <c r="B479" s="2" t="s">
        <v>134</v>
      </c>
      <c r="C479" t="s">
        <v>134</v>
      </c>
    </row>
    <row r="480" spans="1:3" x14ac:dyDescent="0.25">
      <c r="A480" s="1" t="s">
        <v>682</v>
      </c>
      <c r="B480" s="2" t="s">
        <v>54</v>
      </c>
      <c r="C480" t="s">
        <v>54</v>
      </c>
    </row>
    <row r="481" spans="1:3" x14ac:dyDescent="0.25">
      <c r="A481" s="1" t="s">
        <v>683</v>
      </c>
      <c r="B481" s="2" t="s">
        <v>54</v>
      </c>
      <c r="C481" t="s">
        <v>54</v>
      </c>
    </row>
    <row r="482" spans="1:3" x14ac:dyDescent="0.25">
      <c r="A482" s="1" t="s">
        <v>684</v>
      </c>
      <c r="B482" s="2" t="s">
        <v>134</v>
      </c>
      <c r="C482" t="s">
        <v>134</v>
      </c>
    </row>
    <row r="483" spans="1:3" x14ac:dyDescent="0.25">
      <c r="A483" s="1" t="s">
        <v>685</v>
      </c>
      <c r="B483" s="2" t="s">
        <v>134</v>
      </c>
      <c r="C483" t="s">
        <v>134</v>
      </c>
    </row>
    <row r="484" spans="1:3" x14ac:dyDescent="0.25">
      <c r="A484" s="1" t="s">
        <v>686</v>
      </c>
      <c r="B484" s="2" t="s">
        <v>28</v>
      </c>
      <c r="C484" t="s">
        <v>68</v>
      </c>
    </row>
    <row r="485" spans="1:3" x14ac:dyDescent="0.25">
      <c r="A485" s="1" t="s">
        <v>687</v>
      </c>
      <c r="B485" s="2" t="s">
        <v>54</v>
      </c>
      <c r="C485" t="s">
        <v>54</v>
      </c>
    </row>
    <row r="486" spans="1:3" x14ac:dyDescent="0.25">
      <c r="A486" s="1" t="s">
        <v>688</v>
      </c>
      <c r="B486" s="2" t="s">
        <v>54</v>
      </c>
      <c r="C486" t="s">
        <v>54</v>
      </c>
    </row>
    <row r="487" spans="1:3" x14ac:dyDescent="0.25">
      <c r="A487" s="1" t="s">
        <v>689</v>
      </c>
      <c r="B487" s="2" t="s">
        <v>129</v>
      </c>
      <c r="C487" t="s">
        <v>150</v>
      </c>
    </row>
    <row r="488" spans="1:3" x14ac:dyDescent="0.25">
      <c r="A488" s="1" t="s">
        <v>690</v>
      </c>
      <c r="B488" s="2" t="s">
        <v>54</v>
      </c>
      <c r="C488" t="s">
        <v>54</v>
      </c>
    </row>
    <row r="489" spans="1:3" x14ac:dyDescent="0.25">
      <c r="A489" s="1" t="s">
        <v>691</v>
      </c>
      <c r="B489" s="2" t="s">
        <v>54</v>
      </c>
      <c r="C489" t="s">
        <v>54</v>
      </c>
    </row>
    <row r="490" spans="1:3" x14ac:dyDescent="0.25">
      <c r="A490" s="1" t="s">
        <v>692</v>
      </c>
      <c r="B490" s="2" t="s">
        <v>54</v>
      </c>
      <c r="C490" t="s">
        <v>54</v>
      </c>
    </row>
    <row r="491" spans="1:3" x14ac:dyDescent="0.25">
      <c r="A491" s="1" t="s">
        <v>693</v>
      </c>
      <c r="B491" s="2" t="s">
        <v>54</v>
      </c>
      <c r="C491" t="s">
        <v>54</v>
      </c>
    </row>
    <row r="492" spans="1:3" x14ac:dyDescent="0.25">
      <c r="A492" s="1" t="s">
        <v>694</v>
      </c>
      <c r="B492" s="2" t="s">
        <v>54</v>
      </c>
      <c r="C492" t="s">
        <v>54</v>
      </c>
    </row>
    <row r="493" spans="1:3" x14ac:dyDescent="0.25">
      <c r="A493" s="1" t="s">
        <v>695</v>
      </c>
      <c r="B493" s="2" t="s">
        <v>54</v>
      </c>
      <c r="C493" t="s">
        <v>54</v>
      </c>
    </row>
    <row r="494" spans="1:3" x14ac:dyDescent="0.25">
      <c r="A494" s="1" t="s">
        <v>696</v>
      </c>
      <c r="B494" s="2" t="s">
        <v>134</v>
      </c>
      <c r="C494" t="s">
        <v>134</v>
      </c>
    </row>
    <row r="495" spans="1:3" x14ac:dyDescent="0.25">
      <c r="A495" s="1" t="s">
        <v>697</v>
      </c>
      <c r="B495" s="2" t="s">
        <v>134</v>
      </c>
      <c r="C495" t="s">
        <v>134</v>
      </c>
    </row>
    <row r="496" spans="1:3" x14ac:dyDescent="0.25">
      <c r="A496" s="1" t="s">
        <v>698</v>
      </c>
      <c r="B496" s="2" t="s">
        <v>54</v>
      </c>
      <c r="C496" t="s">
        <v>54</v>
      </c>
    </row>
    <row r="497" spans="1:3" x14ac:dyDescent="0.25">
      <c r="A497" s="1" t="s">
        <v>699</v>
      </c>
      <c r="B497" s="2" t="s">
        <v>17</v>
      </c>
      <c r="C497" t="s">
        <v>135</v>
      </c>
    </row>
    <row r="498" spans="1:3" x14ac:dyDescent="0.25">
      <c r="A498" s="1" t="s">
        <v>700</v>
      </c>
      <c r="B498" s="2" t="s">
        <v>134</v>
      </c>
      <c r="C498" t="s">
        <v>134</v>
      </c>
    </row>
    <row r="499" spans="1:3" x14ac:dyDescent="0.25">
      <c r="A499" s="1" t="s">
        <v>701</v>
      </c>
      <c r="B499" s="2" t="s">
        <v>129</v>
      </c>
      <c r="C499" t="s">
        <v>150</v>
      </c>
    </row>
    <row r="500" spans="1:3" x14ac:dyDescent="0.25">
      <c r="A500" s="1" t="s">
        <v>702</v>
      </c>
      <c r="B500" s="2" t="s">
        <v>54</v>
      </c>
      <c r="C500" t="s">
        <v>54</v>
      </c>
    </row>
    <row r="501" spans="1:3" x14ac:dyDescent="0.25">
      <c r="A501" s="1" t="s">
        <v>703</v>
      </c>
      <c r="B501" s="2" t="s">
        <v>23</v>
      </c>
      <c r="C501" t="s">
        <v>25</v>
      </c>
    </row>
    <row r="502" spans="1:3" x14ac:dyDescent="0.25">
      <c r="A502" s="1" t="s">
        <v>704</v>
      </c>
      <c r="B502" s="2" t="s">
        <v>129</v>
      </c>
      <c r="C502" t="s">
        <v>150</v>
      </c>
    </row>
    <row r="503" spans="1:3" x14ac:dyDescent="0.25">
      <c r="A503" s="1" t="s">
        <v>705</v>
      </c>
      <c r="B503" s="2" t="s">
        <v>54</v>
      </c>
      <c r="C503" t="s">
        <v>54</v>
      </c>
    </row>
    <row r="504" spans="1:3" x14ac:dyDescent="0.25">
      <c r="A504" s="1" t="s">
        <v>706</v>
      </c>
      <c r="B504" s="2" t="s">
        <v>17</v>
      </c>
      <c r="C504" t="s">
        <v>153</v>
      </c>
    </row>
    <row r="505" spans="1:3" x14ac:dyDescent="0.25">
      <c r="A505" s="1" t="s">
        <v>707</v>
      </c>
      <c r="B505" s="2" t="s">
        <v>129</v>
      </c>
      <c r="C505" t="s">
        <v>150</v>
      </c>
    </row>
    <row r="506" spans="1:3" x14ac:dyDescent="0.25">
      <c r="A506" s="1" t="s">
        <v>708</v>
      </c>
      <c r="B506" s="2" t="s">
        <v>17</v>
      </c>
      <c r="C506" t="s">
        <v>12</v>
      </c>
    </row>
    <row r="507" spans="1:3" x14ac:dyDescent="0.25">
      <c r="A507" s="1" t="s">
        <v>709</v>
      </c>
      <c r="B507" s="2" t="s">
        <v>54</v>
      </c>
      <c r="C507" t="s">
        <v>54</v>
      </c>
    </row>
    <row r="508" spans="1:3" x14ac:dyDescent="0.25">
      <c r="A508" s="1" t="s">
        <v>710</v>
      </c>
      <c r="B508" s="2" t="s">
        <v>17</v>
      </c>
      <c r="C508" t="s">
        <v>12</v>
      </c>
    </row>
    <row r="509" spans="1:3" x14ac:dyDescent="0.25">
      <c r="A509" s="1" t="s">
        <v>711</v>
      </c>
      <c r="B509" s="2" t="s">
        <v>17</v>
      </c>
      <c r="C509" t="s">
        <v>12</v>
      </c>
    </row>
    <row r="510" spans="1:3" x14ac:dyDescent="0.25">
      <c r="A510" s="1" t="s">
        <v>712</v>
      </c>
      <c r="B510" s="2" t="s">
        <v>154</v>
      </c>
      <c r="C510" t="s">
        <v>155</v>
      </c>
    </row>
    <row r="511" spans="1:3" x14ac:dyDescent="0.25">
      <c r="A511" s="1" t="s">
        <v>713</v>
      </c>
      <c r="B511" s="2" t="s">
        <v>17</v>
      </c>
      <c r="C511" t="s">
        <v>61</v>
      </c>
    </row>
    <row r="512" spans="1:3" x14ac:dyDescent="0.25">
      <c r="A512" s="1" t="s">
        <v>714</v>
      </c>
      <c r="B512" s="2" t="s">
        <v>17</v>
      </c>
      <c r="C512" t="s">
        <v>135</v>
      </c>
    </row>
    <row r="513" spans="1:3" x14ac:dyDescent="0.25">
      <c r="A513" s="1" t="s">
        <v>715</v>
      </c>
      <c r="B513" s="2" t="s">
        <v>17</v>
      </c>
      <c r="C513" t="s">
        <v>135</v>
      </c>
    </row>
    <row r="514" spans="1:3" x14ac:dyDescent="0.25">
      <c r="A514" s="1" t="s">
        <v>716</v>
      </c>
      <c r="B514" s="2" t="s">
        <v>28</v>
      </c>
      <c r="C514" t="s">
        <v>68</v>
      </c>
    </row>
    <row r="515" spans="1:3" x14ac:dyDescent="0.25">
      <c r="A515" s="1" t="s">
        <v>717</v>
      </c>
      <c r="B515" s="2" t="s">
        <v>63</v>
      </c>
      <c r="C515" t="s">
        <v>163</v>
      </c>
    </row>
    <row r="516" spans="1:3" x14ac:dyDescent="0.25">
      <c r="A516" s="1" t="s">
        <v>718</v>
      </c>
      <c r="B516" s="2" t="s">
        <v>131</v>
      </c>
      <c r="C516" t="s">
        <v>131</v>
      </c>
    </row>
    <row r="517" spans="1:3" x14ac:dyDescent="0.25">
      <c r="A517" s="1" t="s">
        <v>719</v>
      </c>
      <c r="B517" s="2" t="s">
        <v>131</v>
      </c>
      <c r="C517" t="s">
        <v>131</v>
      </c>
    </row>
    <row r="518" spans="1:3" x14ac:dyDescent="0.25">
      <c r="A518" s="1" t="s">
        <v>720</v>
      </c>
      <c r="B518" s="2" t="s">
        <v>23</v>
      </c>
      <c r="C518" t="s">
        <v>24</v>
      </c>
    </row>
    <row r="519" spans="1:3" x14ac:dyDescent="0.25">
      <c r="A519" s="1" t="s">
        <v>721</v>
      </c>
      <c r="B519" s="2" t="s">
        <v>23</v>
      </c>
      <c r="C519" t="s">
        <v>24</v>
      </c>
    </row>
    <row r="520" spans="1:3" x14ac:dyDescent="0.25">
      <c r="A520" s="1" t="s">
        <v>722</v>
      </c>
      <c r="B520" s="2" t="s">
        <v>58</v>
      </c>
      <c r="C520" t="s">
        <v>42</v>
      </c>
    </row>
    <row r="521" spans="1:3" x14ac:dyDescent="0.25">
      <c r="A521" s="1" t="s">
        <v>723</v>
      </c>
      <c r="B521" s="2" t="s">
        <v>131</v>
      </c>
      <c r="C521" t="s">
        <v>131</v>
      </c>
    </row>
    <row r="522" spans="1:3" x14ac:dyDescent="0.25">
      <c r="A522" s="1" t="s">
        <v>724</v>
      </c>
      <c r="B522" s="2" t="s">
        <v>58</v>
      </c>
      <c r="C522" t="s">
        <v>152</v>
      </c>
    </row>
    <row r="523" spans="1:3" x14ac:dyDescent="0.25">
      <c r="A523" s="1" t="s">
        <v>725</v>
      </c>
      <c r="B523" s="2" t="s">
        <v>17</v>
      </c>
      <c r="C523" t="s">
        <v>12</v>
      </c>
    </row>
    <row r="524" spans="1:3" x14ac:dyDescent="0.25">
      <c r="A524" s="1" t="s">
        <v>726</v>
      </c>
      <c r="B524" s="2" t="s">
        <v>131</v>
      </c>
      <c r="C524" t="s">
        <v>131</v>
      </c>
    </row>
    <row r="525" spans="1:3" x14ac:dyDescent="0.25">
      <c r="A525" s="1" t="s">
        <v>727</v>
      </c>
      <c r="B525" s="2" t="s">
        <v>17</v>
      </c>
      <c r="C525" t="s">
        <v>12</v>
      </c>
    </row>
    <row r="526" spans="1:3" x14ac:dyDescent="0.25">
      <c r="A526" s="1" t="s">
        <v>728</v>
      </c>
      <c r="B526" s="2" t="s">
        <v>17</v>
      </c>
      <c r="C526" t="s">
        <v>12</v>
      </c>
    </row>
    <row r="527" spans="1:3" x14ac:dyDescent="0.25">
      <c r="A527" s="1" t="s">
        <v>729</v>
      </c>
      <c r="B527" s="2" t="s">
        <v>17</v>
      </c>
      <c r="C527" t="s">
        <v>12</v>
      </c>
    </row>
    <row r="528" spans="1:3" x14ac:dyDescent="0.25">
      <c r="A528" s="1" t="s">
        <v>730</v>
      </c>
      <c r="B528" s="2" t="s">
        <v>17</v>
      </c>
      <c r="C528" t="s">
        <v>12</v>
      </c>
    </row>
    <row r="529" spans="1:3" x14ac:dyDescent="0.25">
      <c r="A529" s="1" t="s">
        <v>731</v>
      </c>
      <c r="B529" s="2" t="s">
        <v>23</v>
      </c>
      <c r="C529" t="s">
        <v>24</v>
      </c>
    </row>
    <row r="530" spans="1:3" x14ac:dyDescent="0.25">
      <c r="A530" s="1" t="s">
        <v>732</v>
      </c>
      <c r="B530" s="2" t="s">
        <v>58</v>
      </c>
      <c r="C530" t="s">
        <v>152</v>
      </c>
    </row>
    <row r="531" spans="1:3" x14ac:dyDescent="0.25">
      <c r="A531" s="1" t="s">
        <v>733</v>
      </c>
      <c r="B531" s="2" t="s">
        <v>58</v>
      </c>
      <c r="C531" t="s">
        <v>42</v>
      </c>
    </row>
    <row r="532" spans="1:3" x14ac:dyDescent="0.25">
      <c r="A532" s="1" t="s">
        <v>734</v>
      </c>
      <c r="B532" s="2" t="s">
        <v>58</v>
      </c>
      <c r="C532" t="s">
        <v>42</v>
      </c>
    </row>
    <row r="533" spans="1:3" x14ac:dyDescent="0.25">
      <c r="A533" s="1" t="s">
        <v>735</v>
      </c>
      <c r="B533" s="2" t="s">
        <v>131</v>
      </c>
      <c r="C533" t="s">
        <v>131</v>
      </c>
    </row>
    <row r="534" spans="1:3" x14ac:dyDescent="0.25">
      <c r="A534" s="1" t="s">
        <v>736</v>
      </c>
      <c r="B534" s="2" t="s">
        <v>58</v>
      </c>
      <c r="C534" t="s">
        <v>42</v>
      </c>
    </row>
    <row r="535" spans="1:3" x14ac:dyDescent="0.25">
      <c r="A535" s="1" t="s">
        <v>737</v>
      </c>
      <c r="B535" s="2" t="s">
        <v>23</v>
      </c>
      <c r="C535" t="s">
        <v>24</v>
      </c>
    </row>
    <row r="536" spans="1:3" x14ac:dyDescent="0.25">
      <c r="A536" s="1" t="s">
        <v>738</v>
      </c>
      <c r="B536" s="2" t="s">
        <v>23</v>
      </c>
      <c r="C536" t="s">
        <v>24</v>
      </c>
    </row>
    <row r="537" spans="1:3" x14ac:dyDescent="0.25">
      <c r="A537" s="1" t="s">
        <v>739</v>
      </c>
      <c r="B537" s="2" t="s">
        <v>17</v>
      </c>
      <c r="C537" t="s">
        <v>137</v>
      </c>
    </row>
    <row r="538" spans="1:3" x14ac:dyDescent="0.25">
      <c r="A538" s="1" t="s">
        <v>740</v>
      </c>
      <c r="B538" s="2" t="s">
        <v>23</v>
      </c>
      <c r="C538" t="s">
        <v>24</v>
      </c>
    </row>
    <row r="539" spans="1:3" x14ac:dyDescent="0.25">
      <c r="A539" s="1" t="s">
        <v>741</v>
      </c>
      <c r="B539" s="2" t="s">
        <v>23</v>
      </c>
      <c r="C539" t="s">
        <v>24</v>
      </c>
    </row>
    <row r="540" spans="1:3" x14ac:dyDescent="0.25">
      <c r="A540" s="1" t="s">
        <v>742</v>
      </c>
      <c r="B540" s="2" t="s">
        <v>17</v>
      </c>
      <c r="C540" t="s">
        <v>12</v>
      </c>
    </row>
    <row r="541" spans="1:3" x14ac:dyDescent="0.25">
      <c r="A541" s="1" t="s">
        <v>743</v>
      </c>
      <c r="B541" s="2" t="s">
        <v>28</v>
      </c>
      <c r="C541" t="s">
        <v>164</v>
      </c>
    </row>
    <row r="542" spans="1:3" x14ac:dyDescent="0.25">
      <c r="A542" s="1" t="s">
        <v>744</v>
      </c>
      <c r="B542" s="2" t="s">
        <v>17</v>
      </c>
      <c r="C542" t="s">
        <v>12</v>
      </c>
    </row>
    <row r="543" spans="1:3" x14ac:dyDescent="0.25">
      <c r="A543" s="1" t="s">
        <v>745</v>
      </c>
      <c r="B543" s="2" t="s">
        <v>17</v>
      </c>
      <c r="C543" t="s">
        <v>12</v>
      </c>
    </row>
    <row r="544" spans="1:3" x14ac:dyDescent="0.25">
      <c r="A544" s="1" t="s">
        <v>746</v>
      </c>
      <c r="B544" s="2" t="s">
        <v>17</v>
      </c>
      <c r="C544" t="s">
        <v>12</v>
      </c>
    </row>
    <row r="545" spans="1:3" x14ac:dyDescent="0.25">
      <c r="A545" s="1" t="s">
        <v>747</v>
      </c>
      <c r="B545" s="2" t="s">
        <v>35</v>
      </c>
      <c r="C545" t="s">
        <v>52</v>
      </c>
    </row>
    <row r="546" spans="1:3" x14ac:dyDescent="0.25">
      <c r="A546" s="1" t="s">
        <v>748</v>
      </c>
      <c r="B546" s="2" t="s">
        <v>129</v>
      </c>
      <c r="C546" t="s">
        <v>142</v>
      </c>
    </row>
    <row r="547" spans="1:3" x14ac:dyDescent="0.25">
      <c r="A547" s="1" t="s">
        <v>749</v>
      </c>
      <c r="B547" s="2" t="s">
        <v>54</v>
      </c>
      <c r="C547" t="s">
        <v>54</v>
      </c>
    </row>
    <row r="548" spans="1:3" x14ac:dyDescent="0.25">
      <c r="A548" s="1" t="s">
        <v>750</v>
      </c>
      <c r="B548" s="2" t="s">
        <v>17</v>
      </c>
      <c r="C548" t="s">
        <v>12</v>
      </c>
    </row>
    <row r="549" spans="1:3" x14ac:dyDescent="0.25">
      <c r="A549" s="1" t="s">
        <v>751</v>
      </c>
      <c r="B549" s="2" t="s">
        <v>23</v>
      </c>
      <c r="C549" t="s">
        <v>24</v>
      </c>
    </row>
    <row r="550" spans="1:3" x14ac:dyDescent="0.25">
      <c r="A550" s="1" t="s">
        <v>752</v>
      </c>
      <c r="B550" s="2" t="s">
        <v>35</v>
      </c>
      <c r="C550" t="s">
        <v>52</v>
      </c>
    </row>
    <row r="551" spans="1:3" x14ac:dyDescent="0.25">
      <c r="A551" s="1" t="s">
        <v>753</v>
      </c>
      <c r="B551" s="2" t="s">
        <v>17</v>
      </c>
      <c r="C551" t="s">
        <v>12</v>
      </c>
    </row>
    <row r="552" spans="1:3" x14ac:dyDescent="0.25">
      <c r="A552" s="1" t="s">
        <v>754</v>
      </c>
      <c r="B552" s="2" t="s">
        <v>134</v>
      </c>
      <c r="C552" t="s">
        <v>134</v>
      </c>
    </row>
    <row r="553" spans="1:3" x14ac:dyDescent="0.25">
      <c r="A553" s="1" t="s">
        <v>755</v>
      </c>
      <c r="B553" s="2" t="s">
        <v>129</v>
      </c>
      <c r="C553" t="s">
        <v>165</v>
      </c>
    </row>
    <row r="554" spans="1:3" x14ac:dyDescent="0.25">
      <c r="A554" s="1" t="s">
        <v>756</v>
      </c>
      <c r="B554" s="2" t="s">
        <v>20</v>
      </c>
      <c r="C554" t="s">
        <v>166</v>
      </c>
    </row>
    <row r="555" spans="1:3" x14ac:dyDescent="0.25">
      <c r="A555" s="1" t="s">
        <v>757</v>
      </c>
      <c r="B555" s="2" t="s">
        <v>129</v>
      </c>
      <c r="C555" t="s">
        <v>130</v>
      </c>
    </row>
    <row r="556" spans="1:3" x14ac:dyDescent="0.25">
      <c r="A556" s="1" t="s">
        <v>758</v>
      </c>
      <c r="B556" s="2" t="s">
        <v>129</v>
      </c>
      <c r="C556" t="s">
        <v>150</v>
      </c>
    </row>
    <row r="557" spans="1:3" x14ac:dyDescent="0.25">
      <c r="A557" s="1" t="s">
        <v>759</v>
      </c>
      <c r="B557" s="2" t="s">
        <v>17</v>
      </c>
      <c r="C557" t="s">
        <v>12</v>
      </c>
    </row>
    <row r="558" spans="1:3" x14ac:dyDescent="0.25">
      <c r="A558" s="1" t="s">
        <v>760</v>
      </c>
      <c r="B558" s="2" t="s">
        <v>63</v>
      </c>
      <c r="C558" t="s">
        <v>64</v>
      </c>
    </row>
    <row r="559" spans="1:3" x14ac:dyDescent="0.25">
      <c r="A559" s="1" t="s">
        <v>761</v>
      </c>
      <c r="B559" s="2" t="s">
        <v>129</v>
      </c>
      <c r="C559" t="s">
        <v>150</v>
      </c>
    </row>
    <row r="560" spans="1:3" x14ac:dyDescent="0.25">
      <c r="A560" s="1" t="s">
        <v>762</v>
      </c>
      <c r="B560" s="2" t="s">
        <v>28</v>
      </c>
      <c r="C560" t="s">
        <v>29</v>
      </c>
    </row>
    <row r="561" spans="1:3" x14ac:dyDescent="0.25">
      <c r="A561" s="1" t="s">
        <v>763</v>
      </c>
      <c r="B561" s="2" t="s">
        <v>63</v>
      </c>
      <c r="C561" t="s">
        <v>139</v>
      </c>
    </row>
    <row r="562" spans="1:3" x14ac:dyDescent="0.25">
      <c r="A562" s="1" t="s">
        <v>764</v>
      </c>
      <c r="B562" s="2" t="s">
        <v>17</v>
      </c>
      <c r="C562" t="s">
        <v>12</v>
      </c>
    </row>
    <row r="563" spans="1:3" x14ac:dyDescent="0.25">
      <c r="A563" s="1" t="s">
        <v>765</v>
      </c>
      <c r="B563" s="2" t="s">
        <v>54</v>
      </c>
      <c r="C563" t="s">
        <v>54</v>
      </c>
    </row>
    <row r="564" spans="1:3" x14ac:dyDescent="0.25">
      <c r="A564" s="1" t="s">
        <v>766</v>
      </c>
      <c r="B564" s="2" t="s">
        <v>28</v>
      </c>
      <c r="C564" t="s">
        <v>157</v>
      </c>
    </row>
    <row r="565" spans="1:3" x14ac:dyDescent="0.25">
      <c r="A565" s="1" t="s">
        <v>767</v>
      </c>
      <c r="B565" s="2" t="s">
        <v>129</v>
      </c>
      <c r="C565" t="s">
        <v>167</v>
      </c>
    </row>
    <row r="566" spans="1:3" x14ac:dyDescent="0.25">
      <c r="A566" s="1" t="s">
        <v>768</v>
      </c>
      <c r="B566" s="2" t="s">
        <v>17</v>
      </c>
      <c r="C566" t="s">
        <v>12</v>
      </c>
    </row>
    <row r="567" spans="1:3" x14ac:dyDescent="0.25">
      <c r="A567" s="1" t="s">
        <v>769</v>
      </c>
      <c r="B567" s="2" t="s">
        <v>17</v>
      </c>
      <c r="C567" t="s">
        <v>12</v>
      </c>
    </row>
    <row r="568" spans="1:3" x14ac:dyDescent="0.25">
      <c r="A568" s="1" t="s">
        <v>770</v>
      </c>
      <c r="B568" s="2" t="s">
        <v>17</v>
      </c>
      <c r="C568" t="s">
        <v>12</v>
      </c>
    </row>
    <row r="569" spans="1:3" x14ac:dyDescent="0.25">
      <c r="A569" s="1" t="s">
        <v>771</v>
      </c>
      <c r="B569" s="2" t="s">
        <v>17</v>
      </c>
      <c r="C569" t="s">
        <v>12</v>
      </c>
    </row>
    <row r="570" spans="1:3" x14ac:dyDescent="0.25">
      <c r="A570" s="1" t="s">
        <v>772</v>
      </c>
      <c r="B570" s="2" t="s">
        <v>63</v>
      </c>
      <c r="C570" t="s">
        <v>64</v>
      </c>
    </row>
    <row r="571" spans="1:3" x14ac:dyDescent="0.25">
      <c r="A571" s="1" t="s">
        <v>773</v>
      </c>
      <c r="B571" s="2" t="s">
        <v>17</v>
      </c>
      <c r="C571" t="s">
        <v>12</v>
      </c>
    </row>
    <row r="572" spans="1:3" x14ac:dyDescent="0.25">
      <c r="A572" s="1" t="s">
        <v>774</v>
      </c>
      <c r="B572" s="2" t="s">
        <v>17</v>
      </c>
      <c r="C572" t="s">
        <v>12</v>
      </c>
    </row>
    <row r="573" spans="1:3" x14ac:dyDescent="0.25">
      <c r="A573" s="1" t="s">
        <v>775</v>
      </c>
      <c r="B573" s="2" t="s">
        <v>17</v>
      </c>
      <c r="C573" t="s">
        <v>12</v>
      </c>
    </row>
    <row r="574" spans="1:3" x14ac:dyDescent="0.25">
      <c r="A574" s="1" t="s">
        <v>776</v>
      </c>
      <c r="B574" s="2" t="s">
        <v>17</v>
      </c>
      <c r="C574" t="s">
        <v>12</v>
      </c>
    </row>
    <row r="575" spans="1:3" x14ac:dyDescent="0.25">
      <c r="A575" s="1" t="s">
        <v>168</v>
      </c>
      <c r="B575" s="2" t="s">
        <v>28</v>
      </c>
      <c r="C575" t="s">
        <v>164</v>
      </c>
    </row>
    <row r="576" spans="1:3" x14ac:dyDescent="0.25">
      <c r="A576" s="1" t="s">
        <v>169</v>
      </c>
      <c r="B576" s="2" t="s">
        <v>28</v>
      </c>
      <c r="C576" t="s">
        <v>164</v>
      </c>
    </row>
    <row r="577" spans="1:3" x14ac:dyDescent="0.25">
      <c r="A577" s="1" t="s">
        <v>170</v>
      </c>
      <c r="B577" s="2" t="s">
        <v>28</v>
      </c>
      <c r="C577" t="s">
        <v>164</v>
      </c>
    </row>
    <row r="578" spans="1:3" x14ac:dyDescent="0.25">
      <c r="A578" s="1" t="s">
        <v>171</v>
      </c>
      <c r="B578" s="2" t="s">
        <v>17</v>
      </c>
      <c r="C578" t="s">
        <v>12</v>
      </c>
    </row>
    <row r="579" spans="1:3" x14ac:dyDescent="0.25">
      <c r="A579" s="1" t="s">
        <v>172</v>
      </c>
      <c r="B579" s="2" t="s">
        <v>131</v>
      </c>
      <c r="C579" t="s">
        <v>131</v>
      </c>
    </row>
    <row r="580" spans="1:3" x14ac:dyDescent="0.25">
      <c r="A580" s="1" t="s">
        <v>173</v>
      </c>
      <c r="B580" s="2" t="s">
        <v>28</v>
      </c>
      <c r="C580" t="s">
        <v>164</v>
      </c>
    </row>
    <row r="581" spans="1:3" x14ac:dyDescent="0.25">
      <c r="A581" s="1" t="s">
        <v>174</v>
      </c>
      <c r="B581" s="2" t="s">
        <v>9</v>
      </c>
      <c r="C581" t="s">
        <v>9</v>
      </c>
    </row>
    <row r="582" spans="1:3" x14ac:dyDescent="0.25">
      <c r="A582" s="1" t="s">
        <v>175</v>
      </c>
      <c r="B582" s="2" t="s">
        <v>28</v>
      </c>
      <c r="C582" t="s">
        <v>164</v>
      </c>
    </row>
    <row r="583" spans="1:3" x14ac:dyDescent="0.25">
      <c r="A583" s="1" t="s">
        <v>176</v>
      </c>
      <c r="B583" s="2" t="s">
        <v>28</v>
      </c>
      <c r="C583" t="s">
        <v>164</v>
      </c>
    </row>
    <row r="584" spans="1:3" x14ac:dyDescent="0.25">
      <c r="A584" s="1" t="s">
        <v>177</v>
      </c>
      <c r="B584" s="2" t="s">
        <v>131</v>
      </c>
      <c r="C584" t="s">
        <v>131</v>
      </c>
    </row>
    <row r="585" spans="1:3" x14ac:dyDescent="0.25">
      <c r="A585" s="1" t="s">
        <v>178</v>
      </c>
      <c r="B585" s="2" t="s">
        <v>131</v>
      </c>
      <c r="C585" t="s">
        <v>131</v>
      </c>
    </row>
    <row r="586" spans="1:3" x14ac:dyDescent="0.25">
      <c r="A586" s="1" t="s">
        <v>179</v>
      </c>
      <c r="B586" s="2" t="s">
        <v>131</v>
      </c>
      <c r="C586" t="s">
        <v>131</v>
      </c>
    </row>
    <row r="587" spans="1:3" x14ac:dyDescent="0.25">
      <c r="A587" s="1" t="s">
        <v>180</v>
      </c>
      <c r="B587" s="2" t="s">
        <v>131</v>
      </c>
      <c r="C587" t="s">
        <v>131</v>
      </c>
    </row>
    <row r="588" spans="1:3" x14ac:dyDescent="0.25">
      <c r="A588" s="1" t="s">
        <v>181</v>
      </c>
      <c r="B588" s="2" t="s">
        <v>28</v>
      </c>
      <c r="C588" t="s">
        <v>164</v>
      </c>
    </row>
    <row r="589" spans="1:3" x14ac:dyDescent="0.25">
      <c r="A589" s="1" t="s">
        <v>182</v>
      </c>
      <c r="B589" s="2" t="s">
        <v>17</v>
      </c>
      <c r="C589" t="s">
        <v>12</v>
      </c>
    </row>
    <row r="590" spans="1:3" x14ac:dyDescent="0.25">
      <c r="A590" s="1" t="s">
        <v>183</v>
      </c>
      <c r="B590" s="2" t="s">
        <v>131</v>
      </c>
      <c r="C590" t="s">
        <v>131</v>
      </c>
    </row>
    <row r="591" spans="1:3" x14ac:dyDescent="0.25">
      <c r="A591" s="1" t="s">
        <v>184</v>
      </c>
      <c r="B591" s="2" t="s">
        <v>28</v>
      </c>
      <c r="C591" t="s">
        <v>164</v>
      </c>
    </row>
    <row r="592" spans="1:3" x14ac:dyDescent="0.25">
      <c r="A592" s="1" t="s">
        <v>185</v>
      </c>
      <c r="B592" s="2" t="s">
        <v>17</v>
      </c>
      <c r="C592" t="s">
        <v>12</v>
      </c>
    </row>
    <row r="593" spans="1:3" x14ac:dyDescent="0.25">
      <c r="A593" s="1" t="s">
        <v>186</v>
      </c>
      <c r="B593" s="2" t="s">
        <v>17</v>
      </c>
      <c r="C593" t="s">
        <v>12</v>
      </c>
    </row>
    <row r="594" spans="1:3" x14ac:dyDescent="0.25">
      <c r="A594" s="1" t="s">
        <v>187</v>
      </c>
      <c r="B594" s="2" t="s">
        <v>17</v>
      </c>
      <c r="C594" t="s">
        <v>12</v>
      </c>
    </row>
    <row r="595" spans="1:3" x14ac:dyDescent="0.25">
      <c r="A595" s="1" t="s">
        <v>188</v>
      </c>
      <c r="B595" s="2" t="s">
        <v>17</v>
      </c>
      <c r="C595" t="s">
        <v>12</v>
      </c>
    </row>
    <row r="596" spans="1:3" x14ac:dyDescent="0.25">
      <c r="A596" s="1" t="s">
        <v>189</v>
      </c>
      <c r="B596" s="2" t="s">
        <v>17</v>
      </c>
      <c r="C596" t="s">
        <v>12</v>
      </c>
    </row>
    <row r="597" spans="1:3" x14ac:dyDescent="0.25">
      <c r="A597" s="1" t="s">
        <v>190</v>
      </c>
      <c r="B597" s="2" t="s">
        <v>17</v>
      </c>
      <c r="C597" t="s">
        <v>12</v>
      </c>
    </row>
    <row r="598" spans="1:3" x14ac:dyDescent="0.25">
      <c r="A598" s="1" t="s">
        <v>191</v>
      </c>
      <c r="B598" s="2" t="s">
        <v>17</v>
      </c>
      <c r="C598" t="s">
        <v>12</v>
      </c>
    </row>
    <row r="599" spans="1:3" x14ac:dyDescent="0.25">
      <c r="A599" s="1" t="s">
        <v>192</v>
      </c>
      <c r="B599" s="2" t="s">
        <v>17</v>
      </c>
      <c r="C599" t="s">
        <v>12</v>
      </c>
    </row>
    <row r="600" spans="1:3" x14ac:dyDescent="0.25">
      <c r="A600" s="1" t="s">
        <v>193</v>
      </c>
      <c r="B600" s="2" t="s">
        <v>17</v>
      </c>
      <c r="C600" t="s">
        <v>12</v>
      </c>
    </row>
    <row r="601" spans="1:3" x14ac:dyDescent="0.25">
      <c r="A601" s="1" t="s">
        <v>194</v>
      </c>
      <c r="B601" s="2" t="s">
        <v>54</v>
      </c>
      <c r="C601" t="s">
        <v>54</v>
      </c>
    </row>
    <row r="602" spans="1:3" x14ac:dyDescent="0.25">
      <c r="A602" s="1" t="s">
        <v>195</v>
      </c>
      <c r="B602" s="2" t="s">
        <v>131</v>
      </c>
      <c r="C602" t="s">
        <v>131</v>
      </c>
    </row>
    <row r="603" spans="1:3" x14ac:dyDescent="0.25">
      <c r="A603" s="1" t="s">
        <v>196</v>
      </c>
      <c r="B603" s="2" t="s">
        <v>162</v>
      </c>
      <c r="C603" t="s">
        <v>162</v>
      </c>
    </row>
    <row r="604" spans="1:3" x14ac:dyDescent="0.25">
      <c r="A604" s="1" t="s">
        <v>197</v>
      </c>
      <c r="B604" s="2" t="s">
        <v>198</v>
      </c>
      <c r="C604" t="s">
        <v>198</v>
      </c>
    </row>
    <row r="605" spans="1:3" x14ac:dyDescent="0.25">
      <c r="A605" s="1" t="s">
        <v>199</v>
      </c>
      <c r="B605" s="2" t="s">
        <v>131</v>
      </c>
      <c r="C605" t="s">
        <v>131</v>
      </c>
    </row>
    <row r="606" spans="1:3" x14ac:dyDescent="0.25">
      <c r="A606" s="1" t="s">
        <v>200</v>
      </c>
      <c r="B606" s="2" t="s">
        <v>1</v>
      </c>
      <c r="C606" t="s">
        <v>2</v>
      </c>
    </row>
    <row r="607" spans="1:3" x14ac:dyDescent="0.25">
      <c r="A607" s="1" t="s">
        <v>201</v>
      </c>
      <c r="B607" s="2" t="s">
        <v>17</v>
      </c>
      <c r="C607" t="s">
        <v>12</v>
      </c>
    </row>
    <row r="608" spans="1:3" x14ac:dyDescent="0.25">
      <c r="A608" s="1" t="s">
        <v>202</v>
      </c>
      <c r="B608" s="2" t="s">
        <v>17</v>
      </c>
      <c r="C608" t="s">
        <v>203</v>
      </c>
    </row>
    <row r="609" spans="1:3" x14ac:dyDescent="0.25">
      <c r="A609" s="1" t="s">
        <v>204</v>
      </c>
      <c r="B609" s="2" t="s">
        <v>1</v>
      </c>
      <c r="C609" t="s">
        <v>2</v>
      </c>
    </row>
    <row r="610" spans="1:3" x14ac:dyDescent="0.25">
      <c r="A610" s="1" t="s">
        <v>205</v>
      </c>
      <c r="B610" s="2" t="s">
        <v>17</v>
      </c>
      <c r="C610" t="s">
        <v>12</v>
      </c>
    </row>
    <row r="611" spans="1:3" x14ac:dyDescent="0.25">
      <c r="A611" s="1" t="s">
        <v>206</v>
      </c>
      <c r="B611" s="2" t="s">
        <v>17</v>
      </c>
      <c r="C611" t="s">
        <v>12</v>
      </c>
    </row>
    <row r="612" spans="1:3" x14ac:dyDescent="0.25">
      <c r="A612" s="1" t="s">
        <v>207</v>
      </c>
      <c r="B612" s="2" t="s">
        <v>162</v>
      </c>
      <c r="C612" t="s">
        <v>162</v>
      </c>
    </row>
    <row r="613" spans="1:3" x14ac:dyDescent="0.25">
      <c r="A613" s="1" t="s">
        <v>208</v>
      </c>
      <c r="B613" s="2" t="s">
        <v>28</v>
      </c>
      <c r="C613" t="s">
        <v>164</v>
      </c>
    </row>
    <row r="614" spans="1:3" x14ac:dyDescent="0.25">
      <c r="A614" s="1" t="s">
        <v>209</v>
      </c>
      <c r="B614" s="2" t="s">
        <v>17</v>
      </c>
      <c r="C614" t="s">
        <v>12</v>
      </c>
    </row>
    <row r="615" spans="1:3" x14ac:dyDescent="0.25">
      <c r="A615" s="1" t="s">
        <v>210</v>
      </c>
      <c r="B615" s="2" t="s">
        <v>17</v>
      </c>
      <c r="C615" t="s">
        <v>12</v>
      </c>
    </row>
    <row r="616" spans="1:3" x14ac:dyDescent="0.25">
      <c r="A616" s="1" t="s">
        <v>211</v>
      </c>
      <c r="B616" s="2" t="s">
        <v>54</v>
      </c>
      <c r="C616" t="s">
        <v>133</v>
      </c>
    </row>
    <row r="617" spans="1:3" x14ac:dyDescent="0.25">
      <c r="A617" s="1" t="s">
        <v>212</v>
      </c>
      <c r="B617" s="2" t="s">
        <v>20</v>
      </c>
      <c r="C617" t="s">
        <v>21</v>
      </c>
    </row>
    <row r="618" spans="1:3" x14ac:dyDescent="0.25">
      <c r="A618" s="1" t="s">
        <v>213</v>
      </c>
      <c r="B618" s="2" t="s">
        <v>20</v>
      </c>
      <c r="C618" t="s">
        <v>21</v>
      </c>
    </row>
    <row r="619" spans="1:3" x14ac:dyDescent="0.25">
      <c r="A619" s="1" t="s">
        <v>214</v>
      </c>
      <c r="B619" s="2" t="s">
        <v>54</v>
      </c>
      <c r="C619" t="s">
        <v>133</v>
      </c>
    </row>
    <row r="620" spans="1:3" x14ac:dyDescent="0.25">
      <c r="A620" s="1" t="s">
        <v>215</v>
      </c>
      <c r="B620" s="2" t="s">
        <v>216</v>
      </c>
      <c r="C620" t="s">
        <v>216</v>
      </c>
    </row>
    <row r="621" spans="1:3" x14ac:dyDescent="0.25">
      <c r="A621" s="1" t="s">
        <v>217</v>
      </c>
      <c r="B621" s="2" t="s">
        <v>129</v>
      </c>
      <c r="C621" t="s">
        <v>142</v>
      </c>
    </row>
    <row r="622" spans="1:3" x14ac:dyDescent="0.25">
      <c r="A622" s="1" t="s">
        <v>218</v>
      </c>
      <c r="B622" s="2" t="s">
        <v>54</v>
      </c>
      <c r="C622" t="s">
        <v>54</v>
      </c>
    </row>
    <row r="623" spans="1:3" x14ac:dyDescent="0.25">
      <c r="A623" s="1" t="s">
        <v>219</v>
      </c>
      <c r="B623" s="2" t="s">
        <v>35</v>
      </c>
      <c r="C623" t="s">
        <v>52</v>
      </c>
    </row>
    <row r="624" spans="1:3" x14ac:dyDescent="0.25">
      <c r="A624" s="1" t="s">
        <v>220</v>
      </c>
      <c r="B624" s="2" t="s">
        <v>54</v>
      </c>
      <c r="C624" t="s">
        <v>54</v>
      </c>
    </row>
    <row r="625" spans="1:3" x14ac:dyDescent="0.25">
      <c r="A625" s="1" t="s">
        <v>221</v>
      </c>
      <c r="B625" s="2" t="s">
        <v>35</v>
      </c>
      <c r="C625" t="s">
        <v>52</v>
      </c>
    </row>
    <row r="626" spans="1:3" x14ac:dyDescent="0.25">
      <c r="A626" s="1" t="s">
        <v>222</v>
      </c>
      <c r="B626" s="2" t="s">
        <v>20</v>
      </c>
      <c r="C626" t="s">
        <v>21</v>
      </c>
    </row>
    <row r="627" spans="1:3" x14ac:dyDescent="0.25">
      <c r="A627" s="1" t="s">
        <v>223</v>
      </c>
      <c r="B627" s="2" t="s">
        <v>28</v>
      </c>
      <c r="C627" t="s">
        <v>164</v>
      </c>
    </row>
    <row r="628" spans="1:3" x14ac:dyDescent="0.25">
      <c r="A628" s="1" t="s">
        <v>224</v>
      </c>
      <c r="B628" s="2" t="s">
        <v>28</v>
      </c>
      <c r="C628" t="s">
        <v>164</v>
      </c>
    </row>
    <row r="629" spans="1:3" x14ac:dyDescent="0.25">
      <c r="A629" s="1" t="s">
        <v>225</v>
      </c>
      <c r="B629" s="2" t="s">
        <v>58</v>
      </c>
      <c r="C629" t="s">
        <v>42</v>
      </c>
    </row>
    <row r="630" spans="1:3" x14ac:dyDescent="0.25">
      <c r="A630" s="1" t="s">
        <v>226</v>
      </c>
      <c r="B630" s="2" t="s">
        <v>131</v>
      </c>
      <c r="C630" t="s">
        <v>131</v>
      </c>
    </row>
    <row r="631" spans="1:3" x14ac:dyDescent="0.25">
      <c r="A631" s="1" t="s">
        <v>227</v>
      </c>
      <c r="B631" s="2" t="s">
        <v>35</v>
      </c>
      <c r="C631" t="s">
        <v>52</v>
      </c>
    </row>
    <row r="632" spans="1:3" x14ac:dyDescent="0.25">
      <c r="A632" s="1" t="s">
        <v>228</v>
      </c>
      <c r="B632" s="2" t="s">
        <v>35</v>
      </c>
      <c r="C632" t="s">
        <v>52</v>
      </c>
    </row>
    <row r="633" spans="1:3" x14ac:dyDescent="0.25">
      <c r="A633" s="1" t="s">
        <v>229</v>
      </c>
      <c r="B633" s="2" t="s">
        <v>28</v>
      </c>
      <c r="C633" t="s">
        <v>164</v>
      </c>
    </row>
    <row r="634" spans="1:3" x14ac:dyDescent="0.25">
      <c r="A634" s="1" t="s">
        <v>230</v>
      </c>
      <c r="B634" s="2" t="s">
        <v>23</v>
      </c>
      <c r="C634" t="s">
        <v>24</v>
      </c>
    </row>
    <row r="635" spans="1:3" x14ac:dyDescent="0.25">
      <c r="A635" s="1" t="s">
        <v>231</v>
      </c>
      <c r="B635" s="2" t="s">
        <v>17</v>
      </c>
      <c r="C635" t="s">
        <v>12</v>
      </c>
    </row>
    <row r="636" spans="1:3" x14ac:dyDescent="0.25">
      <c r="A636" s="1" t="s">
        <v>232</v>
      </c>
      <c r="B636" s="2" t="s">
        <v>17</v>
      </c>
      <c r="C636" t="s">
        <v>12</v>
      </c>
    </row>
    <row r="637" spans="1:3" x14ac:dyDescent="0.25">
      <c r="A637" s="1" t="s">
        <v>233</v>
      </c>
      <c r="B637" s="2" t="s">
        <v>17</v>
      </c>
      <c r="C637" t="s">
        <v>12</v>
      </c>
    </row>
    <row r="638" spans="1:3" x14ac:dyDescent="0.25">
      <c r="A638" s="1" t="s">
        <v>234</v>
      </c>
      <c r="B638" s="2" t="s">
        <v>17</v>
      </c>
      <c r="C638" t="s">
        <v>12</v>
      </c>
    </row>
    <row r="639" spans="1:3" x14ac:dyDescent="0.25">
      <c r="A639" s="1" t="s">
        <v>235</v>
      </c>
      <c r="B639" s="2" t="s">
        <v>28</v>
      </c>
      <c r="C639" t="s">
        <v>29</v>
      </c>
    </row>
    <row r="640" spans="1:3" x14ac:dyDescent="0.25">
      <c r="A640" s="1" t="s">
        <v>236</v>
      </c>
      <c r="B640" s="2" t="s">
        <v>28</v>
      </c>
      <c r="C640" t="s">
        <v>29</v>
      </c>
    </row>
    <row r="641" spans="1:3" x14ac:dyDescent="0.25">
      <c r="A641" s="1" t="s">
        <v>237</v>
      </c>
      <c r="B641" s="2" t="s">
        <v>28</v>
      </c>
      <c r="C641" t="s">
        <v>29</v>
      </c>
    </row>
    <row r="642" spans="1:3" x14ac:dyDescent="0.25">
      <c r="A642" s="1" t="s">
        <v>238</v>
      </c>
      <c r="B642" s="2" t="s">
        <v>28</v>
      </c>
      <c r="C642" t="s">
        <v>29</v>
      </c>
    </row>
    <row r="643" spans="1:3" x14ac:dyDescent="0.25">
      <c r="A643" s="1" t="s">
        <v>239</v>
      </c>
      <c r="B643" s="2" t="s">
        <v>17</v>
      </c>
      <c r="C643" t="s">
        <v>12</v>
      </c>
    </row>
    <row r="644" spans="1:3" x14ac:dyDescent="0.25">
      <c r="A644" s="1" t="s">
        <v>240</v>
      </c>
      <c r="B644" s="2" t="s">
        <v>17</v>
      </c>
      <c r="C644" t="s">
        <v>12</v>
      </c>
    </row>
    <row r="645" spans="1:3" x14ac:dyDescent="0.25">
      <c r="A645" s="1" t="s">
        <v>241</v>
      </c>
      <c r="B645" s="2" t="s">
        <v>17</v>
      </c>
      <c r="C645" t="s">
        <v>12</v>
      </c>
    </row>
    <row r="646" spans="1:3" x14ac:dyDescent="0.25">
      <c r="A646" s="1" t="s">
        <v>242</v>
      </c>
      <c r="B646" s="2" t="s">
        <v>17</v>
      </c>
      <c r="C646" t="s">
        <v>12</v>
      </c>
    </row>
    <row r="647" spans="1:3" x14ac:dyDescent="0.25">
      <c r="A647" s="1" t="s">
        <v>243</v>
      </c>
      <c r="B647" s="2" t="s">
        <v>162</v>
      </c>
      <c r="C647" t="s">
        <v>162</v>
      </c>
    </row>
    <row r="648" spans="1:3" x14ac:dyDescent="0.25">
      <c r="A648" s="1" t="s">
        <v>244</v>
      </c>
      <c r="B648" s="2" t="s">
        <v>28</v>
      </c>
      <c r="C648" t="s">
        <v>164</v>
      </c>
    </row>
    <row r="649" spans="1:3" x14ac:dyDescent="0.25">
      <c r="A649" s="1" t="s">
        <v>245</v>
      </c>
      <c r="B649" s="2" t="s">
        <v>28</v>
      </c>
      <c r="C649" t="s">
        <v>164</v>
      </c>
    </row>
    <row r="650" spans="1:3" x14ac:dyDescent="0.25">
      <c r="A650" s="1" t="s">
        <v>246</v>
      </c>
      <c r="B650" s="2" t="s">
        <v>131</v>
      </c>
      <c r="C650" t="s">
        <v>131</v>
      </c>
    </row>
    <row r="651" spans="1:3" x14ac:dyDescent="0.25">
      <c r="A651" s="1" t="s">
        <v>247</v>
      </c>
      <c r="B651" s="2" t="s">
        <v>28</v>
      </c>
      <c r="C651" t="s">
        <v>164</v>
      </c>
    </row>
    <row r="652" spans="1:3" x14ac:dyDescent="0.25">
      <c r="A652" s="1" t="s">
        <v>248</v>
      </c>
      <c r="B652" s="2" t="s">
        <v>131</v>
      </c>
      <c r="C652" t="s">
        <v>131</v>
      </c>
    </row>
    <row r="653" spans="1:3" x14ac:dyDescent="0.25">
      <c r="A653" s="1" t="s">
        <v>249</v>
      </c>
      <c r="B653" s="2" t="s">
        <v>9</v>
      </c>
      <c r="C653" t="s">
        <v>9</v>
      </c>
    </row>
    <row r="654" spans="1:3" x14ac:dyDescent="0.25">
      <c r="A654" s="1" t="s">
        <v>250</v>
      </c>
      <c r="B654" s="2" t="s">
        <v>17</v>
      </c>
      <c r="C654" t="s">
        <v>12</v>
      </c>
    </row>
    <row r="655" spans="1:3" x14ac:dyDescent="0.25">
      <c r="A655" s="1" t="s">
        <v>251</v>
      </c>
      <c r="B655" s="2" t="s">
        <v>17</v>
      </c>
      <c r="C655" t="s">
        <v>12</v>
      </c>
    </row>
    <row r="656" spans="1:3" x14ac:dyDescent="0.25">
      <c r="A656" s="1" t="s">
        <v>252</v>
      </c>
      <c r="B656" s="2" t="s">
        <v>17</v>
      </c>
      <c r="C656" t="s">
        <v>12</v>
      </c>
    </row>
    <row r="657" spans="1:3" x14ac:dyDescent="0.25">
      <c r="A657" s="1" t="s">
        <v>253</v>
      </c>
      <c r="B657" s="2" t="s">
        <v>17</v>
      </c>
      <c r="C657" t="s">
        <v>12</v>
      </c>
    </row>
    <row r="658" spans="1:3" x14ac:dyDescent="0.25">
      <c r="A658" s="1" t="s">
        <v>254</v>
      </c>
      <c r="B658" s="2" t="s">
        <v>17</v>
      </c>
      <c r="C658" t="s">
        <v>12</v>
      </c>
    </row>
    <row r="659" spans="1:3" x14ac:dyDescent="0.25">
      <c r="A659" s="1" t="s">
        <v>255</v>
      </c>
      <c r="B659" s="2" t="s">
        <v>17</v>
      </c>
      <c r="C659" t="s">
        <v>12</v>
      </c>
    </row>
    <row r="660" spans="1:3" x14ac:dyDescent="0.25">
      <c r="A660" s="1" t="s">
        <v>256</v>
      </c>
      <c r="B660" s="2" t="s">
        <v>17</v>
      </c>
      <c r="C660" t="s">
        <v>12</v>
      </c>
    </row>
    <row r="661" spans="1:3" x14ac:dyDescent="0.25">
      <c r="A661" s="1" t="s">
        <v>257</v>
      </c>
      <c r="B661" s="2" t="s">
        <v>17</v>
      </c>
      <c r="C661" t="s">
        <v>12</v>
      </c>
    </row>
    <row r="662" spans="1:3" x14ac:dyDescent="0.25">
      <c r="A662" s="1" t="s">
        <v>258</v>
      </c>
      <c r="B662" s="2" t="s">
        <v>17</v>
      </c>
      <c r="C662" t="s">
        <v>12</v>
      </c>
    </row>
    <row r="663" spans="1:3" x14ac:dyDescent="0.25">
      <c r="A663" s="1" t="s">
        <v>259</v>
      </c>
      <c r="B663" s="2" t="s">
        <v>17</v>
      </c>
      <c r="C663" t="s">
        <v>12</v>
      </c>
    </row>
    <row r="664" spans="1:3" x14ac:dyDescent="0.25">
      <c r="A664" s="1" t="s">
        <v>260</v>
      </c>
      <c r="B664" s="2" t="s">
        <v>17</v>
      </c>
      <c r="C664" t="s">
        <v>12</v>
      </c>
    </row>
    <row r="665" spans="1:3" x14ac:dyDescent="0.25">
      <c r="A665" s="1" t="s">
        <v>261</v>
      </c>
      <c r="B665" s="2" t="s">
        <v>17</v>
      </c>
      <c r="C665" t="s">
        <v>12</v>
      </c>
    </row>
    <row r="666" spans="1:3" x14ac:dyDescent="0.25">
      <c r="A666" s="1" t="s">
        <v>262</v>
      </c>
      <c r="B666" s="2" t="s">
        <v>17</v>
      </c>
      <c r="C666" t="s">
        <v>12</v>
      </c>
    </row>
    <row r="667" spans="1:3" x14ac:dyDescent="0.25">
      <c r="A667" s="1" t="s">
        <v>263</v>
      </c>
      <c r="B667" s="2" t="s">
        <v>17</v>
      </c>
      <c r="C667" t="s">
        <v>12</v>
      </c>
    </row>
    <row r="668" spans="1:3" x14ac:dyDescent="0.25">
      <c r="A668" s="1" t="s">
        <v>264</v>
      </c>
      <c r="B668" s="2" t="s">
        <v>17</v>
      </c>
      <c r="C668" t="s">
        <v>12</v>
      </c>
    </row>
    <row r="669" spans="1:3" x14ac:dyDescent="0.25">
      <c r="A669" s="1" t="s">
        <v>265</v>
      </c>
      <c r="B669" s="2" t="s">
        <v>17</v>
      </c>
      <c r="C669" t="s">
        <v>12</v>
      </c>
    </row>
    <row r="670" spans="1:3" x14ac:dyDescent="0.25">
      <c r="A670" s="1" t="s">
        <v>266</v>
      </c>
      <c r="B670" s="2" t="s">
        <v>17</v>
      </c>
      <c r="C670" t="s">
        <v>12</v>
      </c>
    </row>
    <row r="671" spans="1:3" x14ac:dyDescent="0.25">
      <c r="A671" s="1" t="s">
        <v>267</v>
      </c>
      <c r="B671" s="2" t="s">
        <v>17</v>
      </c>
      <c r="C671" t="s">
        <v>12</v>
      </c>
    </row>
    <row r="672" spans="1:3" x14ac:dyDescent="0.25">
      <c r="A672" s="1" t="s">
        <v>268</v>
      </c>
      <c r="B672" s="2" t="s">
        <v>17</v>
      </c>
      <c r="C672" t="s">
        <v>12</v>
      </c>
    </row>
    <row r="673" spans="1:3" x14ac:dyDescent="0.25">
      <c r="A673" s="1" t="s">
        <v>269</v>
      </c>
      <c r="B673" s="2" t="s">
        <v>17</v>
      </c>
      <c r="C673" t="s">
        <v>12</v>
      </c>
    </row>
    <row r="674" spans="1:3" x14ac:dyDescent="0.25">
      <c r="A674" s="1" t="s">
        <v>270</v>
      </c>
      <c r="B674" s="2" t="s">
        <v>17</v>
      </c>
      <c r="C674" t="s">
        <v>12</v>
      </c>
    </row>
    <row r="675" spans="1:3" x14ac:dyDescent="0.25">
      <c r="A675" s="1" t="s">
        <v>271</v>
      </c>
      <c r="B675" s="2" t="s">
        <v>17</v>
      </c>
      <c r="C675" t="s">
        <v>12</v>
      </c>
    </row>
    <row r="676" spans="1:3" x14ac:dyDescent="0.25">
      <c r="A676" s="1" t="s">
        <v>272</v>
      </c>
      <c r="B676" s="2" t="s">
        <v>17</v>
      </c>
      <c r="C676" t="s">
        <v>12</v>
      </c>
    </row>
    <row r="677" spans="1:3" x14ac:dyDescent="0.25">
      <c r="A677" s="1" t="s">
        <v>273</v>
      </c>
      <c r="B677" s="2" t="s">
        <v>17</v>
      </c>
      <c r="C677" t="s">
        <v>12</v>
      </c>
    </row>
    <row r="678" spans="1:3" x14ac:dyDescent="0.25">
      <c r="A678" s="1" t="s">
        <v>274</v>
      </c>
      <c r="B678" s="2" t="s">
        <v>17</v>
      </c>
      <c r="C678" t="s">
        <v>12</v>
      </c>
    </row>
    <row r="679" spans="1:3" x14ac:dyDescent="0.25">
      <c r="A679" s="1" t="s">
        <v>275</v>
      </c>
      <c r="B679" s="2" t="s">
        <v>17</v>
      </c>
      <c r="C679" t="s">
        <v>12</v>
      </c>
    </row>
    <row r="680" spans="1:3" x14ac:dyDescent="0.25">
      <c r="A680" s="1" t="s">
        <v>276</v>
      </c>
      <c r="B680" s="2" t="s">
        <v>17</v>
      </c>
      <c r="C680" t="s">
        <v>12</v>
      </c>
    </row>
    <row r="681" spans="1:3" x14ac:dyDescent="0.25">
      <c r="A681" s="1" t="s">
        <v>277</v>
      </c>
      <c r="B681" s="2" t="s">
        <v>17</v>
      </c>
      <c r="C681" t="s">
        <v>12</v>
      </c>
    </row>
    <row r="682" spans="1:3" x14ac:dyDescent="0.25">
      <c r="A682" s="1" t="s">
        <v>278</v>
      </c>
      <c r="B682" s="2" t="s">
        <v>17</v>
      </c>
      <c r="C682" t="s">
        <v>12</v>
      </c>
    </row>
    <row r="683" spans="1:3" x14ac:dyDescent="0.25">
      <c r="A683" s="1" t="s">
        <v>777</v>
      </c>
      <c r="B683" s="2" t="s">
        <v>17</v>
      </c>
      <c r="C683" t="s">
        <v>12</v>
      </c>
    </row>
    <row r="684" spans="1:3" x14ac:dyDescent="0.25">
      <c r="A684" s="1" t="s">
        <v>778</v>
      </c>
      <c r="B684" s="2" t="s">
        <v>129</v>
      </c>
      <c r="C684" t="s">
        <v>150</v>
      </c>
    </row>
    <row r="685" spans="1:3" x14ac:dyDescent="0.25">
      <c r="A685" s="1" t="s">
        <v>779</v>
      </c>
      <c r="B685" s="2" t="s">
        <v>17</v>
      </c>
      <c r="C685" t="s">
        <v>12</v>
      </c>
    </row>
    <row r="686" spans="1:3" x14ac:dyDescent="0.25">
      <c r="A686" s="1" t="s">
        <v>780</v>
      </c>
      <c r="B686" s="2" t="s">
        <v>54</v>
      </c>
      <c r="C686" t="s">
        <v>54</v>
      </c>
    </row>
    <row r="687" spans="1:3" x14ac:dyDescent="0.25">
      <c r="A687" s="1" t="s">
        <v>781</v>
      </c>
      <c r="B687" s="2" t="s">
        <v>17</v>
      </c>
      <c r="C687" t="s">
        <v>12</v>
      </c>
    </row>
    <row r="688" spans="1:3" x14ac:dyDescent="0.25">
      <c r="A688" s="1" t="s">
        <v>782</v>
      </c>
      <c r="B688" s="2" t="s">
        <v>54</v>
      </c>
      <c r="C688" t="s">
        <v>54</v>
      </c>
    </row>
    <row r="689" spans="1:3" x14ac:dyDescent="0.25">
      <c r="A689" s="1" t="s">
        <v>783</v>
      </c>
      <c r="B689" s="2" t="s">
        <v>17</v>
      </c>
      <c r="C689" t="s">
        <v>141</v>
      </c>
    </row>
    <row r="690" spans="1:3" x14ac:dyDescent="0.25">
      <c r="A690" s="1" t="s">
        <v>784</v>
      </c>
      <c r="B690" s="2" t="s">
        <v>17</v>
      </c>
      <c r="C690" t="s">
        <v>12</v>
      </c>
    </row>
    <row r="691" spans="1:3" x14ac:dyDescent="0.25">
      <c r="A691" s="1" t="s">
        <v>785</v>
      </c>
      <c r="B691" s="2" t="s">
        <v>58</v>
      </c>
      <c r="C691" t="s">
        <v>42</v>
      </c>
    </row>
    <row r="692" spans="1:3" x14ac:dyDescent="0.25">
      <c r="A692" s="1" t="s">
        <v>786</v>
      </c>
      <c r="B692" s="2" t="s">
        <v>134</v>
      </c>
      <c r="C692" t="s">
        <v>134</v>
      </c>
    </row>
    <row r="693" spans="1:3" x14ac:dyDescent="0.25">
      <c r="A693" s="1" t="s">
        <v>787</v>
      </c>
      <c r="B693" s="2" t="s">
        <v>17</v>
      </c>
      <c r="C693" t="s">
        <v>12</v>
      </c>
    </row>
    <row r="694" spans="1:3" x14ac:dyDescent="0.25">
      <c r="A694" s="1" t="s">
        <v>788</v>
      </c>
      <c r="B694" s="2" t="s">
        <v>54</v>
      </c>
      <c r="C694" t="s">
        <v>133</v>
      </c>
    </row>
    <row r="695" spans="1:3" x14ac:dyDescent="0.25">
      <c r="A695" s="1" t="s">
        <v>789</v>
      </c>
      <c r="B695" s="2" t="s">
        <v>54</v>
      </c>
      <c r="C695" t="s">
        <v>54</v>
      </c>
    </row>
    <row r="696" spans="1:3" x14ac:dyDescent="0.25">
      <c r="A696" s="1" t="s">
        <v>790</v>
      </c>
      <c r="B696" s="2" t="s">
        <v>58</v>
      </c>
      <c r="C696" t="s">
        <v>152</v>
      </c>
    </row>
    <row r="697" spans="1:3" x14ac:dyDescent="0.25">
      <c r="A697" s="1" t="s">
        <v>791</v>
      </c>
      <c r="B697" s="2" t="s">
        <v>129</v>
      </c>
      <c r="C697" t="s">
        <v>130</v>
      </c>
    </row>
    <row r="698" spans="1:3" x14ac:dyDescent="0.25">
      <c r="A698" s="1" t="s">
        <v>792</v>
      </c>
      <c r="B698" s="2" t="s">
        <v>17</v>
      </c>
      <c r="C698" t="s">
        <v>12</v>
      </c>
    </row>
    <row r="699" spans="1:3" x14ac:dyDescent="0.25">
      <c r="A699" s="1" t="s">
        <v>793</v>
      </c>
      <c r="B699" s="2" t="s">
        <v>17</v>
      </c>
      <c r="C699" t="s">
        <v>12</v>
      </c>
    </row>
    <row r="700" spans="1:3" x14ac:dyDescent="0.25">
      <c r="A700" s="1" t="s">
        <v>794</v>
      </c>
      <c r="B700" s="2" t="s">
        <v>63</v>
      </c>
      <c r="C700" t="s">
        <v>64</v>
      </c>
    </row>
    <row r="701" spans="1:3" x14ac:dyDescent="0.25">
      <c r="A701" s="1" t="s">
        <v>795</v>
      </c>
      <c r="B701" s="2" t="s">
        <v>17</v>
      </c>
      <c r="C701" t="s">
        <v>12</v>
      </c>
    </row>
    <row r="702" spans="1:3" x14ac:dyDescent="0.25">
      <c r="A702" s="1" t="s">
        <v>796</v>
      </c>
      <c r="B702" s="2" t="s">
        <v>23</v>
      </c>
      <c r="C702" t="s">
        <v>24</v>
      </c>
    </row>
    <row r="703" spans="1:3" x14ac:dyDescent="0.25">
      <c r="A703" s="1" t="s">
        <v>797</v>
      </c>
      <c r="B703" s="2" t="s">
        <v>54</v>
      </c>
      <c r="C703" t="s">
        <v>54</v>
      </c>
    </row>
    <row r="704" spans="1:3" x14ac:dyDescent="0.25">
      <c r="A704" s="1" t="s">
        <v>798</v>
      </c>
      <c r="B704" s="2" t="s">
        <v>54</v>
      </c>
      <c r="C704" t="s">
        <v>54</v>
      </c>
    </row>
    <row r="705" spans="1:3" x14ac:dyDescent="0.25">
      <c r="A705" s="1" t="s">
        <v>799</v>
      </c>
      <c r="B705" s="2" t="s">
        <v>54</v>
      </c>
      <c r="C705" t="s">
        <v>54</v>
      </c>
    </row>
    <row r="706" spans="1:3" x14ac:dyDescent="0.25">
      <c r="A706" s="1" t="s">
        <v>800</v>
      </c>
      <c r="B706" s="2" t="s">
        <v>17</v>
      </c>
      <c r="C706" t="s">
        <v>12</v>
      </c>
    </row>
    <row r="707" spans="1:3" x14ac:dyDescent="0.25">
      <c r="A707" s="1" t="s">
        <v>801</v>
      </c>
      <c r="B707" s="2" t="s">
        <v>54</v>
      </c>
      <c r="C707" t="s">
        <v>54</v>
      </c>
    </row>
    <row r="708" spans="1:3" x14ac:dyDescent="0.25">
      <c r="A708" s="1" t="s">
        <v>802</v>
      </c>
      <c r="B708" s="2" t="s">
        <v>17</v>
      </c>
      <c r="C708" t="s">
        <v>12</v>
      </c>
    </row>
    <row r="709" spans="1:3" x14ac:dyDescent="0.25">
      <c r="A709" s="1" t="s">
        <v>803</v>
      </c>
      <c r="B709" s="2" t="s">
        <v>129</v>
      </c>
      <c r="C709" t="s">
        <v>279</v>
      </c>
    </row>
    <row r="710" spans="1:3" x14ac:dyDescent="0.25">
      <c r="A710" s="1" t="s">
        <v>804</v>
      </c>
      <c r="B710" s="2" t="s">
        <v>28</v>
      </c>
      <c r="C710" t="s">
        <v>68</v>
      </c>
    </row>
    <row r="711" spans="1:3" x14ac:dyDescent="0.25">
      <c r="A711" s="1" t="s">
        <v>805</v>
      </c>
      <c r="B711" s="2" t="s">
        <v>54</v>
      </c>
      <c r="C711" t="s">
        <v>54</v>
      </c>
    </row>
    <row r="712" spans="1:3" x14ac:dyDescent="0.25">
      <c r="A712" s="1" t="s">
        <v>806</v>
      </c>
      <c r="B712" s="2" t="s">
        <v>134</v>
      </c>
      <c r="C712" t="s">
        <v>134</v>
      </c>
    </row>
    <row r="713" spans="1:3" x14ac:dyDescent="0.25">
      <c r="A713" s="1" t="s">
        <v>807</v>
      </c>
      <c r="B713" s="2" t="s">
        <v>54</v>
      </c>
      <c r="C713" t="s">
        <v>54</v>
      </c>
    </row>
    <row r="714" spans="1:3" x14ac:dyDescent="0.25">
      <c r="A714" s="1" t="s">
        <v>808</v>
      </c>
      <c r="B714" s="2" t="s">
        <v>54</v>
      </c>
      <c r="C714" t="s">
        <v>54</v>
      </c>
    </row>
    <row r="715" spans="1:3" x14ac:dyDescent="0.25">
      <c r="A715" s="1" t="s">
        <v>809</v>
      </c>
      <c r="B715" s="2" t="s">
        <v>54</v>
      </c>
      <c r="C715" t="s">
        <v>54</v>
      </c>
    </row>
    <row r="716" spans="1:3" x14ac:dyDescent="0.25">
      <c r="A716" s="1" t="s">
        <v>810</v>
      </c>
      <c r="B716" s="2" t="s">
        <v>54</v>
      </c>
      <c r="C716" t="s">
        <v>54</v>
      </c>
    </row>
    <row r="717" spans="1:3" x14ac:dyDescent="0.25">
      <c r="A717" s="1" t="s">
        <v>811</v>
      </c>
      <c r="B717" s="2" t="s">
        <v>28</v>
      </c>
      <c r="C717" t="s">
        <v>68</v>
      </c>
    </row>
    <row r="718" spans="1:3" x14ac:dyDescent="0.25">
      <c r="A718" s="1" t="s">
        <v>812</v>
      </c>
      <c r="B718" s="2" t="s">
        <v>54</v>
      </c>
      <c r="C718" t="s">
        <v>54</v>
      </c>
    </row>
    <row r="719" spans="1:3" x14ac:dyDescent="0.25">
      <c r="A719" s="1" t="s">
        <v>813</v>
      </c>
      <c r="B719" s="2" t="s">
        <v>17</v>
      </c>
      <c r="C719" t="s">
        <v>12</v>
      </c>
    </row>
    <row r="720" spans="1:3" x14ac:dyDescent="0.25">
      <c r="A720" s="1" t="s">
        <v>814</v>
      </c>
      <c r="B720" s="2" t="s">
        <v>134</v>
      </c>
      <c r="C720" t="s">
        <v>134</v>
      </c>
    </row>
    <row r="721" spans="1:3" x14ac:dyDescent="0.25">
      <c r="A721" s="1" t="s">
        <v>815</v>
      </c>
      <c r="B721" s="2" t="s">
        <v>134</v>
      </c>
      <c r="C721" t="s">
        <v>134</v>
      </c>
    </row>
    <row r="722" spans="1:3" x14ac:dyDescent="0.25">
      <c r="A722" s="1" t="s">
        <v>816</v>
      </c>
      <c r="B722" s="2" t="s">
        <v>129</v>
      </c>
      <c r="C722" t="s">
        <v>130</v>
      </c>
    </row>
    <row r="723" spans="1:3" x14ac:dyDescent="0.25">
      <c r="A723" s="1" t="s">
        <v>817</v>
      </c>
      <c r="B723" s="2" t="s">
        <v>54</v>
      </c>
      <c r="C723" t="s">
        <v>54</v>
      </c>
    </row>
    <row r="724" spans="1:3" x14ac:dyDescent="0.25">
      <c r="A724" s="1" t="s">
        <v>818</v>
      </c>
      <c r="B724" s="2" t="s">
        <v>134</v>
      </c>
      <c r="C724" t="s">
        <v>134</v>
      </c>
    </row>
    <row r="725" spans="1:3" x14ac:dyDescent="0.25">
      <c r="A725" s="1" t="s">
        <v>819</v>
      </c>
      <c r="B725" s="2" t="s">
        <v>54</v>
      </c>
      <c r="C725" t="s">
        <v>54</v>
      </c>
    </row>
    <row r="726" spans="1:3" x14ac:dyDescent="0.25">
      <c r="A726" s="1" t="s">
        <v>820</v>
      </c>
      <c r="B726" s="2" t="s">
        <v>54</v>
      </c>
      <c r="C726" t="s">
        <v>54</v>
      </c>
    </row>
    <row r="727" spans="1:3" x14ac:dyDescent="0.25">
      <c r="A727" s="1" t="s">
        <v>821</v>
      </c>
      <c r="B727" s="2" t="s">
        <v>17</v>
      </c>
      <c r="C727" t="s">
        <v>12</v>
      </c>
    </row>
    <row r="728" spans="1:3" x14ac:dyDescent="0.25">
      <c r="A728" s="1" t="s">
        <v>822</v>
      </c>
      <c r="B728" s="2" t="s">
        <v>17</v>
      </c>
      <c r="C728" t="s">
        <v>12</v>
      </c>
    </row>
    <row r="729" spans="1:3" x14ac:dyDescent="0.25">
      <c r="A729" s="1" t="s">
        <v>823</v>
      </c>
      <c r="B729" s="2" t="s">
        <v>134</v>
      </c>
      <c r="C729" t="s">
        <v>134</v>
      </c>
    </row>
    <row r="730" spans="1:3" x14ac:dyDescent="0.25">
      <c r="A730" s="1" t="s">
        <v>824</v>
      </c>
      <c r="B730" s="2" t="s">
        <v>134</v>
      </c>
      <c r="C730" t="s">
        <v>134</v>
      </c>
    </row>
    <row r="731" spans="1:3" x14ac:dyDescent="0.25">
      <c r="A731" s="1" t="s">
        <v>825</v>
      </c>
      <c r="B731" s="2" t="s">
        <v>17</v>
      </c>
      <c r="C731" t="s">
        <v>12</v>
      </c>
    </row>
    <row r="732" spans="1:3" x14ac:dyDescent="0.25">
      <c r="A732" s="1" t="s">
        <v>826</v>
      </c>
      <c r="B732" s="2" t="s">
        <v>134</v>
      </c>
      <c r="C732" t="s">
        <v>134</v>
      </c>
    </row>
    <row r="733" spans="1:3" x14ac:dyDescent="0.25">
      <c r="A733" s="1" t="s">
        <v>827</v>
      </c>
      <c r="B733" s="2" t="s">
        <v>134</v>
      </c>
      <c r="C733" t="s">
        <v>134</v>
      </c>
    </row>
    <row r="734" spans="1:3" x14ac:dyDescent="0.25">
      <c r="A734" s="1" t="s">
        <v>828</v>
      </c>
      <c r="B734" s="2" t="s">
        <v>134</v>
      </c>
      <c r="C734" t="s">
        <v>134</v>
      </c>
    </row>
    <row r="735" spans="1:3" x14ac:dyDescent="0.25">
      <c r="A735" s="1" t="s">
        <v>829</v>
      </c>
      <c r="B735" s="2" t="s">
        <v>134</v>
      </c>
      <c r="C735" t="s">
        <v>134</v>
      </c>
    </row>
    <row r="736" spans="1:3" x14ac:dyDescent="0.25">
      <c r="A736" s="1" t="s">
        <v>830</v>
      </c>
      <c r="B736" s="2" t="s">
        <v>17</v>
      </c>
      <c r="C736" t="s">
        <v>12</v>
      </c>
    </row>
    <row r="737" spans="1:3" x14ac:dyDescent="0.25">
      <c r="A737" s="1" t="s">
        <v>831</v>
      </c>
      <c r="B737" s="2" t="s">
        <v>17</v>
      </c>
      <c r="C737" t="s">
        <v>137</v>
      </c>
    </row>
    <row r="738" spans="1:3" x14ac:dyDescent="0.25">
      <c r="A738" s="1" t="s">
        <v>832</v>
      </c>
      <c r="B738" s="2" t="s">
        <v>134</v>
      </c>
      <c r="C738" t="s">
        <v>134</v>
      </c>
    </row>
    <row r="739" spans="1:3" x14ac:dyDescent="0.25">
      <c r="A739" s="1" t="s">
        <v>833</v>
      </c>
      <c r="B739" s="2" t="s">
        <v>134</v>
      </c>
      <c r="C739" t="s">
        <v>134</v>
      </c>
    </row>
    <row r="740" spans="1:3" x14ac:dyDescent="0.25">
      <c r="A740" s="1" t="s">
        <v>834</v>
      </c>
      <c r="B740" s="2" t="s">
        <v>134</v>
      </c>
      <c r="C740" t="s">
        <v>134</v>
      </c>
    </row>
    <row r="741" spans="1:3" x14ac:dyDescent="0.25">
      <c r="A741" s="1" t="s">
        <v>835</v>
      </c>
      <c r="B741" s="2" t="s">
        <v>134</v>
      </c>
      <c r="C741" t="s">
        <v>134</v>
      </c>
    </row>
    <row r="742" spans="1:3" x14ac:dyDescent="0.25">
      <c r="A742" s="1" t="s">
        <v>836</v>
      </c>
      <c r="B742" s="2" t="s">
        <v>134</v>
      </c>
      <c r="C742" t="s">
        <v>134</v>
      </c>
    </row>
    <row r="743" spans="1:3" x14ac:dyDescent="0.25">
      <c r="A743" s="1" t="s">
        <v>837</v>
      </c>
      <c r="B743" s="2" t="s">
        <v>134</v>
      </c>
      <c r="C743" t="s">
        <v>134</v>
      </c>
    </row>
    <row r="744" spans="1:3" x14ac:dyDescent="0.25">
      <c r="A744" s="1" t="s">
        <v>838</v>
      </c>
      <c r="B744" s="2" t="s">
        <v>134</v>
      </c>
      <c r="C744" t="s">
        <v>134</v>
      </c>
    </row>
    <row r="745" spans="1:3" x14ac:dyDescent="0.25">
      <c r="A745" s="1" t="s">
        <v>839</v>
      </c>
      <c r="B745" s="2" t="s">
        <v>134</v>
      </c>
      <c r="C745" t="s">
        <v>134</v>
      </c>
    </row>
    <row r="746" spans="1:3" x14ac:dyDescent="0.25">
      <c r="A746" s="1" t="s">
        <v>840</v>
      </c>
      <c r="B746" s="2" t="s">
        <v>134</v>
      </c>
      <c r="C746" t="s">
        <v>134</v>
      </c>
    </row>
    <row r="747" spans="1:3" x14ac:dyDescent="0.25">
      <c r="A747" s="1" t="s">
        <v>841</v>
      </c>
      <c r="B747" s="2" t="s">
        <v>134</v>
      </c>
      <c r="C747" t="s">
        <v>134</v>
      </c>
    </row>
    <row r="748" spans="1:3" x14ac:dyDescent="0.25">
      <c r="A748" s="1" t="s">
        <v>842</v>
      </c>
      <c r="B748" s="2" t="s">
        <v>28</v>
      </c>
      <c r="C748" t="s">
        <v>68</v>
      </c>
    </row>
    <row r="749" spans="1:3" x14ac:dyDescent="0.25">
      <c r="A749" s="1" t="s">
        <v>843</v>
      </c>
      <c r="B749" s="2" t="s">
        <v>129</v>
      </c>
      <c r="C749" t="s">
        <v>150</v>
      </c>
    </row>
    <row r="750" spans="1:3" x14ac:dyDescent="0.25">
      <c r="A750" s="1" t="s">
        <v>844</v>
      </c>
      <c r="B750" s="2" t="s">
        <v>23</v>
      </c>
      <c r="C750" t="s">
        <v>24</v>
      </c>
    </row>
    <row r="751" spans="1:3" x14ac:dyDescent="0.25">
      <c r="A751" s="1" t="s">
        <v>845</v>
      </c>
      <c r="B751" s="2" t="s">
        <v>17</v>
      </c>
      <c r="C751" t="s">
        <v>61</v>
      </c>
    </row>
    <row r="752" spans="1:3" x14ac:dyDescent="0.25">
      <c r="A752" s="1" t="s">
        <v>846</v>
      </c>
      <c r="B752" s="2" t="s">
        <v>17</v>
      </c>
      <c r="C752" t="s">
        <v>12</v>
      </c>
    </row>
    <row r="753" spans="1:3" x14ac:dyDescent="0.25">
      <c r="A753" s="1" t="s">
        <v>847</v>
      </c>
      <c r="B753" s="2" t="s">
        <v>134</v>
      </c>
      <c r="C753" t="s">
        <v>134</v>
      </c>
    </row>
    <row r="754" spans="1:3" x14ac:dyDescent="0.25">
      <c r="A754" s="1" t="s">
        <v>848</v>
      </c>
      <c r="B754" s="2" t="s">
        <v>134</v>
      </c>
      <c r="C754" t="s">
        <v>134</v>
      </c>
    </row>
    <row r="755" spans="1:3" x14ac:dyDescent="0.25">
      <c r="A755" s="1" t="s">
        <v>849</v>
      </c>
      <c r="B755" s="2" t="s">
        <v>17</v>
      </c>
      <c r="C755" t="s">
        <v>12</v>
      </c>
    </row>
    <row r="756" spans="1:3" x14ac:dyDescent="0.25">
      <c r="A756" s="1" t="s">
        <v>850</v>
      </c>
      <c r="B756" s="2" t="s">
        <v>134</v>
      </c>
      <c r="C756" t="s">
        <v>134</v>
      </c>
    </row>
    <row r="757" spans="1:3" x14ac:dyDescent="0.25">
      <c r="A757" s="1" t="s">
        <v>851</v>
      </c>
      <c r="B757" s="2" t="s">
        <v>134</v>
      </c>
      <c r="C757" t="s">
        <v>134</v>
      </c>
    </row>
    <row r="758" spans="1:3" x14ac:dyDescent="0.25">
      <c r="A758" s="1" t="s">
        <v>852</v>
      </c>
      <c r="B758" s="2" t="s">
        <v>134</v>
      </c>
      <c r="C758" t="s">
        <v>134</v>
      </c>
    </row>
    <row r="759" spans="1:3" x14ac:dyDescent="0.25">
      <c r="A759" s="1" t="s">
        <v>853</v>
      </c>
      <c r="B759" s="2" t="s">
        <v>54</v>
      </c>
      <c r="C759" t="s">
        <v>54</v>
      </c>
    </row>
    <row r="760" spans="1:3" x14ac:dyDescent="0.25">
      <c r="A760" s="1" t="s">
        <v>854</v>
      </c>
      <c r="B760" s="2" t="s">
        <v>17</v>
      </c>
      <c r="C760" t="s">
        <v>12</v>
      </c>
    </row>
    <row r="761" spans="1:3" x14ac:dyDescent="0.25">
      <c r="A761" s="1" t="s">
        <v>855</v>
      </c>
      <c r="B761" s="2" t="s">
        <v>54</v>
      </c>
      <c r="C761" t="s">
        <v>54</v>
      </c>
    </row>
    <row r="762" spans="1:3" x14ac:dyDescent="0.25">
      <c r="A762" s="1" t="s">
        <v>856</v>
      </c>
      <c r="B762" s="2" t="s">
        <v>9</v>
      </c>
      <c r="C762" t="s">
        <v>280</v>
      </c>
    </row>
    <row r="763" spans="1:3" x14ac:dyDescent="0.25">
      <c r="A763" s="1" t="s">
        <v>857</v>
      </c>
      <c r="B763" s="2" t="s">
        <v>17</v>
      </c>
      <c r="C763" t="s">
        <v>12</v>
      </c>
    </row>
    <row r="764" spans="1:3" x14ac:dyDescent="0.25">
      <c r="A764" s="1" t="s">
        <v>858</v>
      </c>
      <c r="B764" s="2" t="s">
        <v>54</v>
      </c>
      <c r="C764" t="s">
        <v>54</v>
      </c>
    </row>
    <row r="765" spans="1:3" x14ac:dyDescent="0.25">
      <c r="A765" s="1" t="s">
        <v>859</v>
      </c>
      <c r="B765" s="2" t="s">
        <v>54</v>
      </c>
      <c r="C765" t="s">
        <v>54</v>
      </c>
    </row>
    <row r="766" spans="1:3" x14ac:dyDescent="0.25">
      <c r="A766" s="1" t="s">
        <v>860</v>
      </c>
      <c r="B766" s="2" t="s">
        <v>17</v>
      </c>
      <c r="C766" t="s">
        <v>12</v>
      </c>
    </row>
    <row r="767" spans="1:3" x14ac:dyDescent="0.25">
      <c r="A767" s="1" t="s">
        <v>861</v>
      </c>
      <c r="B767" s="2" t="s">
        <v>134</v>
      </c>
      <c r="C767" t="s">
        <v>134</v>
      </c>
    </row>
    <row r="768" spans="1:3" x14ac:dyDescent="0.25">
      <c r="A768" s="1" t="s">
        <v>862</v>
      </c>
      <c r="B768" s="2" t="s">
        <v>134</v>
      </c>
      <c r="C768" t="s">
        <v>134</v>
      </c>
    </row>
    <row r="769" spans="1:3" x14ac:dyDescent="0.25">
      <c r="A769" s="1" t="s">
        <v>863</v>
      </c>
      <c r="B769" s="2" t="s">
        <v>134</v>
      </c>
      <c r="C769" t="s">
        <v>134</v>
      </c>
    </row>
    <row r="770" spans="1:3" x14ac:dyDescent="0.25">
      <c r="A770" s="1" t="s">
        <v>864</v>
      </c>
      <c r="B770" s="2" t="s">
        <v>23</v>
      </c>
      <c r="C770" t="s">
        <v>24</v>
      </c>
    </row>
    <row r="771" spans="1:3" x14ac:dyDescent="0.25">
      <c r="A771" s="1" t="s">
        <v>865</v>
      </c>
      <c r="B771" s="2" t="s">
        <v>23</v>
      </c>
      <c r="C771" t="s">
        <v>24</v>
      </c>
    </row>
    <row r="772" spans="1:3" x14ac:dyDescent="0.25">
      <c r="A772" s="1" t="s">
        <v>866</v>
      </c>
      <c r="B772" s="2" t="s">
        <v>134</v>
      </c>
      <c r="C772" t="s">
        <v>134</v>
      </c>
    </row>
    <row r="773" spans="1:3" x14ac:dyDescent="0.25">
      <c r="A773" s="1" t="s">
        <v>867</v>
      </c>
      <c r="B773" s="2" t="s">
        <v>134</v>
      </c>
      <c r="C773" t="s">
        <v>134</v>
      </c>
    </row>
    <row r="774" spans="1:3" x14ac:dyDescent="0.25">
      <c r="A774" s="1" t="s">
        <v>868</v>
      </c>
      <c r="B774" s="2" t="s">
        <v>17</v>
      </c>
      <c r="C774" t="s">
        <v>12</v>
      </c>
    </row>
    <row r="775" spans="1:3" x14ac:dyDescent="0.25">
      <c r="A775" s="1" t="s">
        <v>869</v>
      </c>
      <c r="B775" s="2" t="s">
        <v>17</v>
      </c>
      <c r="C775" t="s">
        <v>12</v>
      </c>
    </row>
    <row r="776" spans="1:3" x14ac:dyDescent="0.25">
      <c r="A776" s="1" t="s">
        <v>870</v>
      </c>
      <c r="B776" s="2" t="s">
        <v>134</v>
      </c>
      <c r="C776" t="s">
        <v>134</v>
      </c>
    </row>
    <row r="777" spans="1:3" x14ac:dyDescent="0.25">
      <c r="A777" s="1" t="s">
        <v>871</v>
      </c>
      <c r="B777" s="2" t="s">
        <v>17</v>
      </c>
      <c r="C777" t="s">
        <v>12</v>
      </c>
    </row>
    <row r="778" spans="1:3" x14ac:dyDescent="0.25">
      <c r="A778" s="1" t="s">
        <v>872</v>
      </c>
      <c r="B778" s="2" t="s">
        <v>129</v>
      </c>
      <c r="C778" t="s">
        <v>165</v>
      </c>
    </row>
    <row r="779" spans="1:3" x14ac:dyDescent="0.25">
      <c r="A779" s="1" t="s">
        <v>873</v>
      </c>
      <c r="B779" s="2" t="s">
        <v>28</v>
      </c>
      <c r="C779" t="s">
        <v>68</v>
      </c>
    </row>
    <row r="780" spans="1:3" x14ac:dyDescent="0.25">
      <c r="A780" s="1" t="s">
        <v>874</v>
      </c>
      <c r="B780" s="2" t="s">
        <v>134</v>
      </c>
      <c r="C780" t="s">
        <v>134</v>
      </c>
    </row>
    <row r="781" spans="1:3" x14ac:dyDescent="0.25">
      <c r="A781" s="1" t="s">
        <v>875</v>
      </c>
      <c r="B781" s="2" t="s">
        <v>17</v>
      </c>
      <c r="C781" t="s">
        <v>12</v>
      </c>
    </row>
    <row r="782" spans="1:3" x14ac:dyDescent="0.25">
      <c r="A782" s="1" t="s">
        <v>876</v>
      </c>
      <c r="B782" s="2" t="s">
        <v>54</v>
      </c>
      <c r="C782" t="s">
        <v>54</v>
      </c>
    </row>
    <row r="783" spans="1:3" x14ac:dyDescent="0.25">
      <c r="A783" s="1" t="s">
        <v>877</v>
      </c>
      <c r="B783" s="2" t="s">
        <v>54</v>
      </c>
      <c r="C783" t="s">
        <v>54</v>
      </c>
    </row>
    <row r="784" spans="1:3" x14ac:dyDescent="0.25">
      <c r="A784" s="1" t="s">
        <v>878</v>
      </c>
      <c r="B784" s="2" t="s">
        <v>54</v>
      </c>
      <c r="C784" t="s">
        <v>54</v>
      </c>
    </row>
    <row r="785" spans="1:3" x14ac:dyDescent="0.25">
      <c r="A785" s="1" t="s">
        <v>879</v>
      </c>
      <c r="B785" s="2" t="s">
        <v>54</v>
      </c>
      <c r="C785" t="s">
        <v>54</v>
      </c>
    </row>
    <row r="786" spans="1:3" x14ac:dyDescent="0.25">
      <c r="A786" s="1" t="s">
        <v>880</v>
      </c>
      <c r="B786" s="2" t="s">
        <v>54</v>
      </c>
      <c r="C786" t="s">
        <v>54</v>
      </c>
    </row>
    <row r="787" spans="1:3" x14ac:dyDescent="0.25">
      <c r="A787" s="1" t="s">
        <v>881</v>
      </c>
      <c r="B787" s="2" t="s">
        <v>134</v>
      </c>
      <c r="C787" t="s">
        <v>134</v>
      </c>
    </row>
    <row r="788" spans="1:3" x14ac:dyDescent="0.25">
      <c r="A788" s="1" t="s">
        <v>882</v>
      </c>
      <c r="B788" s="2" t="s">
        <v>54</v>
      </c>
      <c r="C788" t="s">
        <v>54</v>
      </c>
    </row>
    <row r="789" spans="1:3" x14ac:dyDescent="0.25">
      <c r="A789" s="1" t="s">
        <v>883</v>
      </c>
      <c r="B789" s="2" t="s">
        <v>28</v>
      </c>
      <c r="C789" t="s">
        <v>68</v>
      </c>
    </row>
    <row r="790" spans="1:3" x14ac:dyDescent="0.25">
      <c r="A790" s="1" t="s">
        <v>884</v>
      </c>
      <c r="B790" s="2" t="s">
        <v>134</v>
      </c>
      <c r="C790" t="s">
        <v>134</v>
      </c>
    </row>
    <row r="791" spans="1:3" x14ac:dyDescent="0.25">
      <c r="A791" s="1" t="s">
        <v>885</v>
      </c>
      <c r="B791" s="2" t="s">
        <v>134</v>
      </c>
      <c r="C791" t="s">
        <v>134</v>
      </c>
    </row>
    <row r="792" spans="1:3" x14ac:dyDescent="0.25">
      <c r="A792" s="1" t="s">
        <v>886</v>
      </c>
      <c r="B792" s="2" t="s">
        <v>134</v>
      </c>
      <c r="C792" t="s">
        <v>134</v>
      </c>
    </row>
    <row r="793" spans="1:3" x14ac:dyDescent="0.25">
      <c r="A793" s="1" t="s">
        <v>887</v>
      </c>
      <c r="B793" s="2" t="s">
        <v>281</v>
      </c>
      <c r="C793" t="s">
        <v>281</v>
      </c>
    </row>
    <row r="794" spans="1:3" x14ac:dyDescent="0.25">
      <c r="A794" s="1" t="s">
        <v>888</v>
      </c>
      <c r="B794" s="2" t="s">
        <v>17</v>
      </c>
      <c r="C794" t="s">
        <v>12</v>
      </c>
    </row>
    <row r="795" spans="1:3" x14ac:dyDescent="0.25">
      <c r="A795" s="1" t="s">
        <v>889</v>
      </c>
      <c r="B795" s="2" t="s">
        <v>54</v>
      </c>
      <c r="C795" t="s">
        <v>54</v>
      </c>
    </row>
    <row r="796" spans="1:3" x14ac:dyDescent="0.25">
      <c r="A796" s="1" t="s">
        <v>890</v>
      </c>
      <c r="B796" s="2" t="s">
        <v>23</v>
      </c>
      <c r="C796" t="s">
        <v>24</v>
      </c>
    </row>
    <row r="797" spans="1:3" x14ac:dyDescent="0.25">
      <c r="A797" s="1" t="s">
        <v>891</v>
      </c>
      <c r="B797" s="2" t="s">
        <v>23</v>
      </c>
      <c r="C797" t="s">
        <v>24</v>
      </c>
    </row>
    <row r="798" spans="1:3" x14ac:dyDescent="0.25">
      <c r="A798" s="1" t="s">
        <v>892</v>
      </c>
      <c r="B798" s="2" t="s">
        <v>23</v>
      </c>
      <c r="C798" t="s">
        <v>24</v>
      </c>
    </row>
    <row r="799" spans="1:3" x14ac:dyDescent="0.25">
      <c r="A799" s="1" t="s">
        <v>893</v>
      </c>
      <c r="B799" s="2" t="s">
        <v>23</v>
      </c>
      <c r="C799" t="s">
        <v>24</v>
      </c>
    </row>
    <row r="800" spans="1:3" x14ac:dyDescent="0.25">
      <c r="A800" s="1" t="s">
        <v>894</v>
      </c>
      <c r="B800" s="2" t="s">
        <v>23</v>
      </c>
      <c r="C800" t="s">
        <v>24</v>
      </c>
    </row>
    <row r="801" spans="1:3" x14ac:dyDescent="0.25">
      <c r="A801" s="1" t="s">
        <v>895</v>
      </c>
      <c r="B801" s="2" t="s">
        <v>17</v>
      </c>
      <c r="C801" t="s">
        <v>153</v>
      </c>
    </row>
    <row r="802" spans="1:3" x14ac:dyDescent="0.25">
      <c r="A802" s="1" t="s">
        <v>896</v>
      </c>
      <c r="B802" s="2" t="s">
        <v>17</v>
      </c>
      <c r="C802" t="s">
        <v>12</v>
      </c>
    </row>
    <row r="803" spans="1:3" x14ac:dyDescent="0.25">
      <c r="A803" s="1" t="s">
        <v>897</v>
      </c>
      <c r="B803" s="2" t="s">
        <v>35</v>
      </c>
      <c r="C803" t="s">
        <v>163</v>
      </c>
    </row>
    <row r="804" spans="1:3" x14ac:dyDescent="0.25">
      <c r="A804" s="1" t="s">
        <v>898</v>
      </c>
      <c r="B804" s="2" t="s">
        <v>129</v>
      </c>
      <c r="C804" t="s">
        <v>282</v>
      </c>
    </row>
    <row r="805" spans="1:3" x14ac:dyDescent="0.25">
      <c r="A805" s="1" t="s">
        <v>899</v>
      </c>
      <c r="B805" s="2" t="s">
        <v>63</v>
      </c>
      <c r="C805" t="s">
        <v>64</v>
      </c>
    </row>
    <row r="806" spans="1:3" x14ac:dyDescent="0.25">
      <c r="A806" s="1" t="s">
        <v>900</v>
      </c>
      <c r="B806" s="2" t="s">
        <v>134</v>
      </c>
      <c r="C806" t="s">
        <v>134</v>
      </c>
    </row>
    <row r="807" spans="1:3" x14ac:dyDescent="0.25">
      <c r="A807" s="1" t="s">
        <v>901</v>
      </c>
      <c r="B807" s="2" t="s">
        <v>17</v>
      </c>
      <c r="C807" t="s">
        <v>12</v>
      </c>
    </row>
    <row r="808" spans="1:3" x14ac:dyDescent="0.25">
      <c r="A808" s="1" t="s">
        <v>902</v>
      </c>
      <c r="B808" s="2" t="s">
        <v>17</v>
      </c>
      <c r="C808" t="s">
        <v>12</v>
      </c>
    </row>
    <row r="809" spans="1:3" x14ac:dyDescent="0.25">
      <c r="A809" s="1" t="s">
        <v>903</v>
      </c>
      <c r="B809" s="2" t="s">
        <v>134</v>
      </c>
      <c r="C809" t="s">
        <v>134</v>
      </c>
    </row>
    <row r="810" spans="1:3" x14ac:dyDescent="0.25">
      <c r="A810" s="1" t="s">
        <v>904</v>
      </c>
      <c r="B810" s="2" t="s">
        <v>17</v>
      </c>
      <c r="C810" t="s">
        <v>12</v>
      </c>
    </row>
    <row r="811" spans="1:3" x14ac:dyDescent="0.25">
      <c r="A811" s="1" t="s">
        <v>905</v>
      </c>
      <c r="B811" s="2" t="s">
        <v>129</v>
      </c>
      <c r="C811" t="s">
        <v>150</v>
      </c>
    </row>
    <row r="812" spans="1:3" x14ac:dyDescent="0.25">
      <c r="A812" s="1" t="s">
        <v>906</v>
      </c>
      <c r="B812" s="2" t="s">
        <v>1</v>
      </c>
      <c r="C812" t="s">
        <v>151</v>
      </c>
    </row>
    <row r="813" spans="1:3" x14ac:dyDescent="0.25">
      <c r="A813" s="1" t="s">
        <v>907</v>
      </c>
      <c r="B813" s="2" t="s">
        <v>1</v>
      </c>
      <c r="C813" t="s">
        <v>151</v>
      </c>
    </row>
    <row r="814" spans="1:3" x14ac:dyDescent="0.25">
      <c r="A814" s="1" t="s">
        <v>908</v>
      </c>
      <c r="B814" s="2" t="s">
        <v>1</v>
      </c>
      <c r="C814" t="s">
        <v>151</v>
      </c>
    </row>
    <row r="815" spans="1:3" x14ac:dyDescent="0.25">
      <c r="A815" s="1" t="s">
        <v>909</v>
      </c>
      <c r="B815" s="2" t="s">
        <v>1</v>
      </c>
      <c r="C815" t="s">
        <v>151</v>
      </c>
    </row>
    <row r="816" spans="1:3" x14ac:dyDescent="0.25">
      <c r="A816" s="1" t="s">
        <v>910</v>
      </c>
      <c r="B816" s="2" t="s">
        <v>58</v>
      </c>
      <c r="C816" t="s">
        <v>152</v>
      </c>
    </row>
    <row r="817" spans="1:3" x14ac:dyDescent="0.25">
      <c r="A817" s="1" t="s">
        <v>911</v>
      </c>
      <c r="B817" s="2" t="s">
        <v>1</v>
      </c>
      <c r="C817" t="s">
        <v>151</v>
      </c>
    </row>
    <row r="818" spans="1:3" x14ac:dyDescent="0.25">
      <c r="A818" s="1" t="s">
        <v>912</v>
      </c>
      <c r="B818" s="2" t="s">
        <v>1</v>
      </c>
      <c r="C818" t="s">
        <v>2</v>
      </c>
    </row>
    <row r="819" spans="1:3" x14ac:dyDescent="0.25">
      <c r="A819" s="1" t="s">
        <v>913</v>
      </c>
      <c r="B819" s="2" t="s">
        <v>129</v>
      </c>
      <c r="C819" t="s">
        <v>150</v>
      </c>
    </row>
    <row r="820" spans="1:3" x14ac:dyDescent="0.25">
      <c r="A820" s="1" t="s">
        <v>914</v>
      </c>
      <c r="B820" s="2" t="s">
        <v>1</v>
      </c>
      <c r="C820" t="s">
        <v>2</v>
      </c>
    </row>
    <row r="821" spans="1:3" x14ac:dyDescent="0.25">
      <c r="A821" s="1" t="s">
        <v>915</v>
      </c>
      <c r="B821" s="2" t="s">
        <v>58</v>
      </c>
      <c r="C821" t="s">
        <v>42</v>
      </c>
    </row>
    <row r="822" spans="1:3" x14ac:dyDescent="0.25">
      <c r="A822" s="1" t="s">
        <v>916</v>
      </c>
      <c r="B822" s="2" t="s">
        <v>131</v>
      </c>
      <c r="C822" t="s">
        <v>131</v>
      </c>
    </row>
    <row r="823" spans="1:3" x14ac:dyDescent="0.25">
      <c r="A823" s="1" t="s">
        <v>917</v>
      </c>
      <c r="B823" s="2" t="s">
        <v>58</v>
      </c>
      <c r="C823" t="s">
        <v>42</v>
      </c>
    </row>
    <row r="824" spans="1:3" x14ac:dyDescent="0.25">
      <c r="A824" s="1" t="s">
        <v>918</v>
      </c>
      <c r="B824" s="2" t="s">
        <v>1</v>
      </c>
      <c r="C824" t="s">
        <v>2</v>
      </c>
    </row>
    <row r="825" spans="1:3" x14ac:dyDescent="0.25">
      <c r="A825" s="1" t="s">
        <v>919</v>
      </c>
      <c r="B825" s="2" t="s">
        <v>23</v>
      </c>
      <c r="C825" t="s">
        <v>24</v>
      </c>
    </row>
    <row r="826" spans="1:3" x14ac:dyDescent="0.25">
      <c r="A826" s="1" t="s">
        <v>920</v>
      </c>
      <c r="B826" s="2" t="s">
        <v>28</v>
      </c>
      <c r="C826" t="s">
        <v>164</v>
      </c>
    </row>
    <row r="827" spans="1:3" x14ac:dyDescent="0.25">
      <c r="A827" s="1" t="s">
        <v>921</v>
      </c>
      <c r="B827" s="2" t="s">
        <v>23</v>
      </c>
      <c r="C827" t="s">
        <v>24</v>
      </c>
    </row>
    <row r="828" spans="1:3" x14ac:dyDescent="0.25">
      <c r="A828" s="1" t="s">
        <v>922</v>
      </c>
      <c r="B828" s="2" t="s">
        <v>129</v>
      </c>
      <c r="C828" t="s">
        <v>282</v>
      </c>
    </row>
    <row r="829" spans="1:3" x14ac:dyDescent="0.25">
      <c r="A829" s="1" t="s">
        <v>923</v>
      </c>
      <c r="B829" s="2" t="s">
        <v>23</v>
      </c>
      <c r="C829" t="s">
        <v>24</v>
      </c>
    </row>
    <row r="830" spans="1:3" x14ac:dyDescent="0.25">
      <c r="A830" s="1" t="s">
        <v>924</v>
      </c>
      <c r="B830" s="2" t="s">
        <v>23</v>
      </c>
      <c r="C830" t="s">
        <v>24</v>
      </c>
    </row>
    <row r="831" spans="1:3" x14ac:dyDescent="0.25">
      <c r="A831" s="1" t="s">
        <v>925</v>
      </c>
      <c r="B831" s="2" t="s">
        <v>23</v>
      </c>
      <c r="C831" t="s">
        <v>24</v>
      </c>
    </row>
    <row r="832" spans="1:3" x14ac:dyDescent="0.25">
      <c r="A832" s="1" t="s">
        <v>926</v>
      </c>
      <c r="B832" s="2" t="s">
        <v>129</v>
      </c>
      <c r="C832" t="s">
        <v>282</v>
      </c>
    </row>
    <row r="833" spans="1:3" x14ac:dyDescent="0.25">
      <c r="A833" s="1" t="s">
        <v>927</v>
      </c>
      <c r="B833" s="2" t="s">
        <v>23</v>
      </c>
      <c r="C833" t="s">
        <v>24</v>
      </c>
    </row>
    <row r="834" spans="1:3" x14ac:dyDescent="0.25">
      <c r="A834" s="1" t="s">
        <v>928</v>
      </c>
      <c r="B834" s="2" t="s">
        <v>23</v>
      </c>
      <c r="C834" t="s">
        <v>24</v>
      </c>
    </row>
    <row r="835" spans="1:3" x14ac:dyDescent="0.25">
      <c r="A835" s="1" t="s">
        <v>929</v>
      </c>
      <c r="B835" s="2" t="s">
        <v>17</v>
      </c>
      <c r="C835" t="s">
        <v>12</v>
      </c>
    </row>
    <row r="836" spans="1:3" x14ac:dyDescent="0.25">
      <c r="A836" s="1" t="s">
        <v>930</v>
      </c>
      <c r="B836" s="2" t="s">
        <v>17</v>
      </c>
      <c r="C836" t="s">
        <v>12</v>
      </c>
    </row>
    <row r="837" spans="1:3" x14ac:dyDescent="0.25">
      <c r="A837" s="1" t="s">
        <v>931</v>
      </c>
      <c r="B837" s="2" t="s">
        <v>129</v>
      </c>
      <c r="C837" t="s">
        <v>282</v>
      </c>
    </row>
    <row r="838" spans="1:3" x14ac:dyDescent="0.25">
      <c r="A838" s="1" t="s">
        <v>932</v>
      </c>
      <c r="B838" s="2" t="s">
        <v>28</v>
      </c>
      <c r="C838" t="s">
        <v>164</v>
      </c>
    </row>
    <row r="839" spans="1:3" x14ac:dyDescent="0.25">
      <c r="A839" s="1" t="s">
        <v>933</v>
      </c>
      <c r="B839" s="2" t="s">
        <v>23</v>
      </c>
      <c r="C839" t="s">
        <v>24</v>
      </c>
    </row>
    <row r="840" spans="1:3" x14ac:dyDescent="0.25">
      <c r="A840" s="1" t="s">
        <v>934</v>
      </c>
      <c r="B840" s="2" t="s">
        <v>23</v>
      </c>
      <c r="C840" t="s">
        <v>25</v>
      </c>
    </row>
    <row r="841" spans="1:3" x14ac:dyDescent="0.25">
      <c r="A841" s="1" t="s">
        <v>935</v>
      </c>
      <c r="B841" s="2" t="s">
        <v>23</v>
      </c>
      <c r="C841" t="s">
        <v>24</v>
      </c>
    </row>
    <row r="842" spans="1:3" x14ac:dyDescent="0.25">
      <c r="A842" s="1" t="s">
        <v>936</v>
      </c>
      <c r="B842" s="2" t="s">
        <v>23</v>
      </c>
      <c r="C842" t="s">
        <v>24</v>
      </c>
    </row>
    <row r="843" spans="1:3" x14ac:dyDescent="0.25">
      <c r="A843" s="1" t="s">
        <v>937</v>
      </c>
      <c r="B843" s="2" t="s">
        <v>58</v>
      </c>
      <c r="C843" t="s">
        <v>152</v>
      </c>
    </row>
    <row r="844" spans="1:3" x14ac:dyDescent="0.25">
      <c r="A844" s="1" t="s">
        <v>938</v>
      </c>
      <c r="B844" s="2" t="s">
        <v>23</v>
      </c>
      <c r="C844" t="s">
        <v>24</v>
      </c>
    </row>
    <row r="845" spans="1:3" x14ac:dyDescent="0.25">
      <c r="A845" s="1" t="s">
        <v>939</v>
      </c>
      <c r="B845" s="2" t="s">
        <v>23</v>
      </c>
      <c r="C845" t="s">
        <v>24</v>
      </c>
    </row>
    <row r="846" spans="1:3" x14ac:dyDescent="0.25">
      <c r="A846" s="1" t="s">
        <v>940</v>
      </c>
      <c r="B846" s="2" t="s">
        <v>58</v>
      </c>
      <c r="C846" t="s">
        <v>42</v>
      </c>
    </row>
    <row r="847" spans="1:3" x14ac:dyDescent="0.25">
      <c r="A847" s="1" t="s">
        <v>941</v>
      </c>
      <c r="B847" s="2" t="s">
        <v>129</v>
      </c>
      <c r="C847" t="s">
        <v>283</v>
      </c>
    </row>
    <row r="848" spans="1:3" x14ac:dyDescent="0.25">
      <c r="A848" s="1" t="s">
        <v>942</v>
      </c>
      <c r="B848" s="2" t="s">
        <v>154</v>
      </c>
      <c r="C848" t="s">
        <v>155</v>
      </c>
    </row>
    <row r="849" spans="1:3" x14ac:dyDescent="0.25">
      <c r="A849" s="1" t="s">
        <v>943</v>
      </c>
      <c r="B849" s="2" t="s">
        <v>23</v>
      </c>
      <c r="C849" t="s">
        <v>24</v>
      </c>
    </row>
    <row r="850" spans="1:3" x14ac:dyDescent="0.25">
      <c r="A850" s="1" t="s">
        <v>944</v>
      </c>
      <c r="B850" s="2" t="s">
        <v>17</v>
      </c>
      <c r="C850" t="s">
        <v>153</v>
      </c>
    </row>
    <row r="851" spans="1:3" x14ac:dyDescent="0.25">
      <c r="A851" s="1" t="s">
        <v>945</v>
      </c>
      <c r="B851" s="2" t="s">
        <v>17</v>
      </c>
      <c r="C851" t="s">
        <v>153</v>
      </c>
    </row>
    <row r="852" spans="1:3" x14ac:dyDescent="0.25">
      <c r="A852" s="1" t="s">
        <v>946</v>
      </c>
      <c r="B852" s="2" t="s">
        <v>129</v>
      </c>
      <c r="C852" t="s">
        <v>284</v>
      </c>
    </row>
    <row r="853" spans="1:3" x14ac:dyDescent="0.25">
      <c r="A853" s="1" t="s">
        <v>947</v>
      </c>
      <c r="B853" s="2" t="s">
        <v>23</v>
      </c>
      <c r="C853" t="s">
        <v>24</v>
      </c>
    </row>
    <row r="854" spans="1:3" x14ac:dyDescent="0.25">
      <c r="A854" s="1" t="s">
        <v>948</v>
      </c>
      <c r="B854" s="2" t="s">
        <v>17</v>
      </c>
      <c r="C854" t="s">
        <v>12</v>
      </c>
    </row>
    <row r="855" spans="1:3" x14ac:dyDescent="0.25">
      <c r="A855" s="1" t="s">
        <v>949</v>
      </c>
      <c r="B855" s="2" t="s">
        <v>58</v>
      </c>
      <c r="C855" t="s">
        <v>42</v>
      </c>
    </row>
    <row r="856" spans="1:3" x14ac:dyDescent="0.25">
      <c r="A856" s="1" t="s">
        <v>950</v>
      </c>
      <c r="B856" s="2" t="s">
        <v>23</v>
      </c>
      <c r="C856" t="s">
        <v>24</v>
      </c>
    </row>
    <row r="857" spans="1:3" x14ac:dyDescent="0.25">
      <c r="A857" s="1" t="s">
        <v>951</v>
      </c>
      <c r="B857" s="2" t="s">
        <v>23</v>
      </c>
      <c r="C857" t="s">
        <v>24</v>
      </c>
    </row>
    <row r="858" spans="1:3" x14ac:dyDescent="0.25">
      <c r="A858" s="1" t="s">
        <v>952</v>
      </c>
      <c r="B858" s="2" t="s">
        <v>23</v>
      </c>
      <c r="C858" t="s">
        <v>24</v>
      </c>
    </row>
    <row r="859" spans="1:3" x14ac:dyDescent="0.25">
      <c r="A859" s="1" t="s">
        <v>953</v>
      </c>
      <c r="B859" s="2" t="s">
        <v>23</v>
      </c>
      <c r="C859" t="s">
        <v>24</v>
      </c>
    </row>
    <row r="860" spans="1:3" x14ac:dyDescent="0.25">
      <c r="A860" s="1" t="s">
        <v>954</v>
      </c>
      <c r="B860" s="2" t="s">
        <v>54</v>
      </c>
      <c r="C860" t="s">
        <v>54</v>
      </c>
    </row>
    <row r="861" spans="1:3" x14ac:dyDescent="0.25">
      <c r="A861" s="1" t="s">
        <v>955</v>
      </c>
      <c r="B861" s="2" t="s">
        <v>23</v>
      </c>
      <c r="C861" t="s">
        <v>24</v>
      </c>
    </row>
    <row r="862" spans="1:3" x14ac:dyDescent="0.25">
      <c r="A862" s="1" t="s">
        <v>956</v>
      </c>
      <c r="B862" s="2" t="s">
        <v>23</v>
      </c>
      <c r="C862" t="s">
        <v>24</v>
      </c>
    </row>
    <row r="863" spans="1:3" x14ac:dyDescent="0.25">
      <c r="A863" s="1" t="s">
        <v>957</v>
      </c>
      <c r="B863" s="2" t="s">
        <v>17</v>
      </c>
      <c r="C863" t="s">
        <v>12</v>
      </c>
    </row>
    <row r="864" spans="1:3" x14ac:dyDescent="0.25">
      <c r="A864" s="1" t="s">
        <v>958</v>
      </c>
      <c r="B864" s="2" t="s">
        <v>17</v>
      </c>
      <c r="C864" t="s">
        <v>12</v>
      </c>
    </row>
    <row r="865" spans="1:3" x14ac:dyDescent="0.25">
      <c r="A865" s="1" t="s">
        <v>959</v>
      </c>
      <c r="B865" s="2" t="s">
        <v>17</v>
      </c>
      <c r="C865" t="s">
        <v>12</v>
      </c>
    </row>
    <row r="866" spans="1:3" x14ac:dyDescent="0.25">
      <c r="A866" s="1" t="s">
        <v>960</v>
      </c>
      <c r="B866" s="2" t="s">
        <v>134</v>
      </c>
      <c r="C866" t="s">
        <v>134</v>
      </c>
    </row>
    <row r="867" spans="1:3" x14ac:dyDescent="0.25">
      <c r="A867" s="1" t="s">
        <v>961</v>
      </c>
      <c r="B867" s="2" t="s">
        <v>17</v>
      </c>
      <c r="C867" t="s">
        <v>12</v>
      </c>
    </row>
    <row r="868" spans="1:3" x14ac:dyDescent="0.25">
      <c r="A868" s="1" t="s">
        <v>962</v>
      </c>
      <c r="B868" s="2" t="s">
        <v>35</v>
      </c>
      <c r="C868" t="s">
        <v>159</v>
      </c>
    </row>
    <row r="869" spans="1:3" x14ac:dyDescent="0.25">
      <c r="A869" s="1" t="s">
        <v>963</v>
      </c>
      <c r="B869" s="2" t="s">
        <v>17</v>
      </c>
      <c r="C869" t="s">
        <v>12</v>
      </c>
    </row>
    <row r="870" spans="1:3" x14ac:dyDescent="0.25">
      <c r="A870" s="1" t="s">
        <v>964</v>
      </c>
      <c r="B870" s="2" t="s">
        <v>17</v>
      </c>
      <c r="C870" t="s">
        <v>12</v>
      </c>
    </row>
    <row r="871" spans="1:3" x14ac:dyDescent="0.25">
      <c r="A871" s="1" t="s">
        <v>965</v>
      </c>
      <c r="B871" s="2" t="s">
        <v>17</v>
      </c>
      <c r="C871" t="s">
        <v>12</v>
      </c>
    </row>
    <row r="872" spans="1:3" x14ac:dyDescent="0.25">
      <c r="A872" s="1" t="s">
        <v>966</v>
      </c>
      <c r="B872" s="2" t="s">
        <v>17</v>
      </c>
      <c r="C872" t="s">
        <v>12</v>
      </c>
    </row>
    <row r="873" spans="1:3" x14ac:dyDescent="0.25">
      <c r="A873" s="1" t="s">
        <v>967</v>
      </c>
      <c r="B873" s="2" t="s">
        <v>17</v>
      </c>
      <c r="C873" t="s">
        <v>12</v>
      </c>
    </row>
    <row r="874" spans="1:3" x14ac:dyDescent="0.25">
      <c r="A874" s="1" t="s">
        <v>968</v>
      </c>
      <c r="B874" s="2" t="s">
        <v>129</v>
      </c>
      <c r="C874" t="s">
        <v>282</v>
      </c>
    </row>
    <row r="875" spans="1:3" x14ac:dyDescent="0.25">
      <c r="A875" s="1" t="s">
        <v>969</v>
      </c>
      <c r="B875" s="2" t="s">
        <v>134</v>
      </c>
      <c r="C875" t="s">
        <v>134</v>
      </c>
    </row>
    <row r="876" spans="1:3" x14ac:dyDescent="0.25">
      <c r="A876" s="1" t="s">
        <v>970</v>
      </c>
      <c r="B876" s="2" t="s">
        <v>134</v>
      </c>
      <c r="C876" t="s">
        <v>134</v>
      </c>
    </row>
    <row r="877" spans="1:3" x14ac:dyDescent="0.25">
      <c r="A877" s="1" t="s">
        <v>971</v>
      </c>
      <c r="B877" s="2" t="s">
        <v>134</v>
      </c>
      <c r="C877" t="s">
        <v>134</v>
      </c>
    </row>
    <row r="878" spans="1:3" x14ac:dyDescent="0.25">
      <c r="A878" s="1" t="s">
        <v>972</v>
      </c>
      <c r="B878" s="2" t="s">
        <v>17</v>
      </c>
      <c r="C878" t="s">
        <v>12</v>
      </c>
    </row>
    <row r="879" spans="1:3" x14ac:dyDescent="0.25">
      <c r="A879" s="1" t="s">
        <v>973</v>
      </c>
      <c r="B879" s="2" t="s">
        <v>17</v>
      </c>
      <c r="C879" t="s">
        <v>12</v>
      </c>
    </row>
    <row r="880" spans="1:3" x14ac:dyDescent="0.25">
      <c r="A880" s="1" t="s">
        <v>974</v>
      </c>
      <c r="B880" s="2" t="s">
        <v>28</v>
      </c>
      <c r="C880" t="s">
        <v>68</v>
      </c>
    </row>
    <row r="881" spans="1:3" x14ac:dyDescent="0.25">
      <c r="A881" s="1" t="s">
        <v>975</v>
      </c>
      <c r="B881" s="2" t="s">
        <v>54</v>
      </c>
      <c r="C881" t="s">
        <v>54</v>
      </c>
    </row>
    <row r="882" spans="1:3" x14ac:dyDescent="0.25">
      <c r="A882" s="1" t="s">
        <v>976</v>
      </c>
      <c r="B882" s="2" t="s">
        <v>17</v>
      </c>
      <c r="C882" t="s">
        <v>12</v>
      </c>
    </row>
    <row r="883" spans="1:3" x14ac:dyDescent="0.25">
      <c r="A883" s="1" t="s">
        <v>977</v>
      </c>
      <c r="B883" s="2" t="s">
        <v>17</v>
      </c>
      <c r="C883" t="s">
        <v>12</v>
      </c>
    </row>
    <row r="884" spans="1:3" x14ac:dyDescent="0.25">
      <c r="A884" s="1" t="s">
        <v>978</v>
      </c>
      <c r="B884" s="2" t="s">
        <v>54</v>
      </c>
      <c r="C884" t="s">
        <v>54</v>
      </c>
    </row>
    <row r="885" spans="1:3" x14ac:dyDescent="0.25">
      <c r="A885" s="1" t="s">
        <v>979</v>
      </c>
      <c r="B885" s="2" t="s">
        <v>54</v>
      </c>
      <c r="C885" t="s">
        <v>54</v>
      </c>
    </row>
    <row r="886" spans="1:3" x14ac:dyDescent="0.25">
      <c r="A886" s="1" t="s">
        <v>980</v>
      </c>
      <c r="B886" s="2" t="s">
        <v>54</v>
      </c>
      <c r="C886" t="s">
        <v>54</v>
      </c>
    </row>
    <row r="887" spans="1:3" x14ac:dyDescent="0.25">
      <c r="A887" s="1" t="s">
        <v>981</v>
      </c>
      <c r="B887" s="2" t="s">
        <v>17</v>
      </c>
      <c r="C887" t="s">
        <v>12</v>
      </c>
    </row>
    <row r="888" spans="1:3" x14ac:dyDescent="0.25">
      <c r="A888" s="1" t="s">
        <v>982</v>
      </c>
      <c r="B888" s="2" t="s">
        <v>23</v>
      </c>
      <c r="C888" t="s">
        <v>24</v>
      </c>
    </row>
    <row r="889" spans="1:3" x14ac:dyDescent="0.25">
      <c r="A889" s="1" t="s">
        <v>983</v>
      </c>
      <c r="B889" s="2" t="s">
        <v>23</v>
      </c>
      <c r="C889" t="s">
        <v>24</v>
      </c>
    </row>
    <row r="890" spans="1:3" x14ac:dyDescent="0.25">
      <c r="A890" s="1" t="s">
        <v>984</v>
      </c>
      <c r="B890" s="2" t="s">
        <v>23</v>
      </c>
      <c r="C890" t="s">
        <v>24</v>
      </c>
    </row>
    <row r="891" spans="1:3" x14ac:dyDescent="0.25">
      <c r="A891" s="1" t="s">
        <v>985</v>
      </c>
      <c r="B891" s="2" t="s">
        <v>58</v>
      </c>
      <c r="C891" t="s">
        <v>42</v>
      </c>
    </row>
    <row r="892" spans="1:3" x14ac:dyDescent="0.25">
      <c r="A892" s="1" t="s">
        <v>986</v>
      </c>
      <c r="B892" s="2" t="s">
        <v>17</v>
      </c>
      <c r="C892" t="s">
        <v>12</v>
      </c>
    </row>
    <row r="893" spans="1:3" x14ac:dyDescent="0.25">
      <c r="A893" s="1" t="s">
        <v>987</v>
      </c>
      <c r="B893" s="2" t="s">
        <v>17</v>
      </c>
      <c r="C893" t="s">
        <v>12</v>
      </c>
    </row>
    <row r="894" spans="1:3" x14ac:dyDescent="0.25">
      <c r="A894" s="1" t="s">
        <v>988</v>
      </c>
      <c r="B894" s="2" t="s">
        <v>17</v>
      </c>
      <c r="C894" t="s">
        <v>12</v>
      </c>
    </row>
    <row r="895" spans="1:3" x14ac:dyDescent="0.25">
      <c r="A895" s="1" t="s">
        <v>989</v>
      </c>
      <c r="B895" s="2" t="s">
        <v>17</v>
      </c>
      <c r="C895" t="s">
        <v>12</v>
      </c>
    </row>
    <row r="896" spans="1:3" x14ac:dyDescent="0.25">
      <c r="A896" s="1" t="s">
        <v>990</v>
      </c>
      <c r="B896" s="2" t="s">
        <v>17</v>
      </c>
      <c r="C896" t="s">
        <v>12</v>
      </c>
    </row>
    <row r="897" spans="1:3" x14ac:dyDescent="0.25">
      <c r="A897" s="1" t="s">
        <v>991</v>
      </c>
      <c r="B897" s="2" t="s">
        <v>17</v>
      </c>
      <c r="C897" t="s">
        <v>12</v>
      </c>
    </row>
    <row r="898" spans="1:3" x14ac:dyDescent="0.25">
      <c r="A898" s="1" t="s">
        <v>992</v>
      </c>
      <c r="B898" s="2" t="s">
        <v>17</v>
      </c>
      <c r="C898" t="s">
        <v>12</v>
      </c>
    </row>
    <row r="899" spans="1:3" x14ac:dyDescent="0.25">
      <c r="A899" s="1" t="s">
        <v>993</v>
      </c>
      <c r="B899" s="2" t="s">
        <v>17</v>
      </c>
      <c r="C899" t="s">
        <v>12</v>
      </c>
    </row>
    <row r="900" spans="1:3" x14ac:dyDescent="0.25">
      <c r="A900" s="1" t="s">
        <v>994</v>
      </c>
      <c r="B900" s="2" t="s">
        <v>17</v>
      </c>
      <c r="C900" t="s">
        <v>12</v>
      </c>
    </row>
    <row r="901" spans="1:3" x14ac:dyDescent="0.25">
      <c r="A901" s="1" t="s">
        <v>995</v>
      </c>
      <c r="B901" s="2" t="s">
        <v>17</v>
      </c>
      <c r="C901" t="s">
        <v>12</v>
      </c>
    </row>
    <row r="902" spans="1:3" x14ac:dyDescent="0.25">
      <c r="A902" s="1" t="s">
        <v>996</v>
      </c>
      <c r="B902" s="2" t="s">
        <v>17</v>
      </c>
      <c r="C902" t="s">
        <v>12</v>
      </c>
    </row>
    <row r="903" spans="1:3" x14ac:dyDescent="0.25">
      <c r="A903" s="1" t="s">
        <v>997</v>
      </c>
      <c r="B903" s="2" t="s">
        <v>17</v>
      </c>
      <c r="C903" t="s">
        <v>12</v>
      </c>
    </row>
    <row r="904" spans="1:3" x14ac:dyDescent="0.25">
      <c r="A904" s="1" t="s">
        <v>998</v>
      </c>
      <c r="B904" s="2" t="s">
        <v>17</v>
      </c>
      <c r="C904" t="s">
        <v>12</v>
      </c>
    </row>
    <row r="905" spans="1:3" x14ac:dyDescent="0.25">
      <c r="A905" s="1" t="s">
        <v>999</v>
      </c>
      <c r="B905" s="2" t="s">
        <v>17</v>
      </c>
      <c r="C905" t="s">
        <v>12</v>
      </c>
    </row>
    <row r="906" spans="1:3" x14ac:dyDescent="0.25">
      <c r="A906" s="1" t="s">
        <v>1000</v>
      </c>
      <c r="B906" s="2" t="s">
        <v>17</v>
      </c>
      <c r="C906" t="s">
        <v>12</v>
      </c>
    </row>
    <row r="907" spans="1:3" x14ac:dyDescent="0.25">
      <c r="A907" s="1" t="s">
        <v>1001</v>
      </c>
      <c r="B907" s="2" t="s">
        <v>17</v>
      </c>
      <c r="C907" t="s">
        <v>12</v>
      </c>
    </row>
    <row r="908" spans="1:3" x14ac:dyDescent="0.25">
      <c r="A908" s="1" t="s">
        <v>1002</v>
      </c>
      <c r="B908" s="2" t="s">
        <v>17</v>
      </c>
      <c r="C908" t="s">
        <v>12</v>
      </c>
    </row>
    <row r="909" spans="1:3" x14ac:dyDescent="0.25">
      <c r="A909" s="1" t="s">
        <v>1003</v>
      </c>
      <c r="B909" s="2" t="s">
        <v>17</v>
      </c>
      <c r="C909" t="s">
        <v>12</v>
      </c>
    </row>
    <row r="910" spans="1:3" x14ac:dyDescent="0.25">
      <c r="A910" s="1" t="s">
        <v>1004</v>
      </c>
      <c r="B910" s="2" t="s">
        <v>17</v>
      </c>
      <c r="C910" t="s">
        <v>12</v>
      </c>
    </row>
    <row r="911" spans="1:3" x14ac:dyDescent="0.25">
      <c r="A911" s="1" t="s">
        <v>1005</v>
      </c>
      <c r="B911" s="2" t="s">
        <v>17</v>
      </c>
      <c r="C911" t="s">
        <v>12</v>
      </c>
    </row>
    <row r="912" spans="1:3" x14ac:dyDescent="0.25">
      <c r="A912" s="1" t="s">
        <v>1006</v>
      </c>
      <c r="B912" s="2" t="s">
        <v>17</v>
      </c>
      <c r="C912" t="s">
        <v>12</v>
      </c>
    </row>
    <row r="913" spans="1:3" x14ac:dyDescent="0.25">
      <c r="A913" s="1" t="s">
        <v>1007</v>
      </c>
      <c r="B913" s="2" t="s">
        <v>17</v>
      </c>
      <c r="C913" t="s">
        <v>12</v>
      </c>
    </row>
    <row r="914" spans="1:3" x14ac:dyDescent="0.25">
      <c r="A914" s="1" t="s">
        <v>1008</v>
      </c>
      <c r="B914" s="2" t="s">
        <v>17</v>
      </c>
      <c r="C914" t="s">
        <v>12</v>
      </c>
    </row>
    <row r="915" spans="1:3" x14ac:dyDescent="0.25">
      <c r="A915" s="1" t="s">
        <v>1009</v>
      </c>
      <c r="B915" s="2" t="s">
        <v>17</v>
      </c>
      <c r="C915" t="s">
        <v>12</v>
      </c>
    </row>
    <row r="916" spans="1:3" x14ac:dyDescent="0.25">
      <c r="A916" s="1" t="s">
        <v>1010</v>
      </c>
      <c r="B916" s="2" t="s">
        <v>17</v>
      </c>
      <c r="C916" t="s">
        <v>12</v>
      </c>
    </row>
    <row r="917" spans="1:3" x14ac:dyDescent="0.25">
      <c r="A917" s="1" t="s">
        <v>1011</v>
      </c>
      <c r="B917" s="2" t="s">
        <v>17</v>
      </c>
      <c r="C917" t="s">
        <v>12</v>
      </c>
    </row>
    <row r="918" spans="1:3" x14ac:dyDescent="0.25">
      <c r="A918" s="1" t="s">
        <v>1012</v>
      </c>
      <c r="B918" s="2" t="s">
        <v>17</v>
      </c>
      <c r="C918" t="s">
        <v>12</v>
      </c>
    </row>
    <row r="919" spans="1:3" x14ac:dyDescent="0.25">
      <c r="A919" s="1" t="s">
        <v>1013</v>
      </c>
      <c r="B919" s="2" t="s">
        <v>17</v>
      </c>
      <c r="C919" t="s">
        <v>12</v>
      </c>
    </row>
    <row r="920" spans="1:3" x14ac:dyDescent="0.25">
      <c r="A920" s="1" t="s">
        <v>1014</v>
      </c>
      <c r="B920" s="2" t="s">
        <v>17</v>
      </c>
      <c r="C920" t="s">
        <v>12</v>
      </c>
    </row>
    <row r="921" spans="1:3" x14ac:dyDescent="0.25">
      <c r="A921" s="1" t="s">
        <v>1015</v>
      </c>
      <c r="B921" s="2" t="s">
        <v>17</v>
      </c>
      <c r="C921" t="s">
        <v>12</v>
      </c>
    </row>
    <row r="922" spans="1:3" x14ac:dyDescent="0.25">
      <c r="A922" s="1" t="s">
        <v>1016</v>
      </c>
      <c r="B922" s="2" t="s">
        <v>17</v>
      </c>
      <c r="C922" t="s">
        <v>12</v>
      </c>
    </row>
    <row r="923" spans="1:3" x14ac:dyDescent="0.25">
      <c r="A923" s="1" t="s">
        <v>1017</v>
      </c>
      <c r="B923" s="2" t="s">
        <v>17</v>
      </c>
      <c r="C923" t="s">
        <v>12</v>
      </c>
    </row>
    <row r="924" spans="1:3" x14ac:dyDescent="0.25">
      <c r="A924" s="1" t="s">
        <v>1018</v>
      </c>
      <c r="B924" s="2" t="s">
        <v>17</v>
      </c>
      <c r="C924" t="s">
        <v>12</v>
      </c>
    </row>
    <row r="925" spans="1:3" x14ac:dyDescent="0.25">
      <c r="A925" s="1" t="s">
        <v>1019</v>
      </c>
      <c r="B925" s="2" t="s">
        <v>17</v>
      </c>
      <c r="C925" t="s">
        <v>12</v>
      </c>
    </row>
    <row r="926" spans="1:3" x14ac:dyDescent="0.25">
      <c r="A926" s="1" t="s">
        <v>1020</v>
      </c>
      <c r="B926" s="2" t="s">
        <v>17</v>
      </c>
      <c r="C926" t="s">
        <v>12</v>
      </c>
    </row>
    <row r="927" spans="1:3" x14ac:dyDescent="0.25">
      <c r="A927" s="1" t="s">
        <v>1021</v>
      </c>
      <c r="B927" s="2" t="s">
        <v>17</v>
      </c>
      <c r="C927" t="s">
        <v>12</v>
      </c>
    </row>
    <row r="928" spans="1:3" x14ac:dyDescent="0.25">
      <c r="A928" s="1" t="s">
        <v>1022</v>
      </c>
      <c r="B928" s="2" t="s">
        <v>17</v>
      </c>
      <c r="C928" t="s">
        <v>12</v>
      </c>
    </row>
    <row r="929" spans="1:3" x14ac:dyDescent="0.25">
      <c r="A929" s="1" t="s">
        <v>1023</v>
      </c>
      <c r="B929" s="2" t="s">
        <v>17</v>
      </c>
      <c r="C929" t="s">
        <v>12</v>
      </c>
    </row>
    <row r="930" spans="1:3" x14ac:dyDescent="0.25">
      <c r="A930" s="1" t="s">
        <v>1024</v>
      </c>
      <c r="B930" s="2" t="s">
        <v>17</v>
      </c>
      <c r="C930" t="s">
        <v>12</v>
      </c>
    </row>
    <row r="931" spans="1:3" x14ac:dyDescent="0.25">
      <c r="A931" s="1" t="s">
        <v>1025</v>
      </c>
      <c r="B931" s="2" t="s">
        <v>17</v>
      </c>
      <c r="C931" t="s">
        <v>12</v>
      </c>
    </row>
    <row r="932" spans="1:3" x14ac:dyDescent="0.25">
      <c r="A932" s="1" t="s">
        <v>1026</v>
      </c>
      <c r="B932" s="2" t="s">
        <v>17</v>
      </c>
      <c r="C932" t="s">
        <v>12</v>
      </c>
    </row>
    <row r="933" spans="1:3" x14ac:dyDescent="0.25">
      <c r="A933" s="1" t="s">
        <v>1027</v>
      </c>
      <c r="B933" s="2" t="s">
        <v>17</v>
      </c>
      <c r="C933" t="s">
        <v>12</v>
      </c>
    </row>
    <row r="934" spans="1:3" x14ac:dyDescent="0.25">
      <c r="A934" s="1" t="s">
        <v>1028</v>
      </c>
      <c r="B934" s="2" t="s">
        <v>17</v>
      </c>
      <c r="C934" t="s">
        <v>12</v>
      </c>
    </row>
    <row r="935" spans="1:3" x14ac:dyDescent="0.25">
      <c r="A935" s="1" t="s">
        <v>1029</v>
      </c>
      <c r="B935" s="2" t="s">
        <v>17</v>
      </c>
      <c r="C935" t="s">
        <v>12</v>
      </c>
    </row>
    <row r="936" spans="1:3" x14ac:dyDescent="0.25">
      <c r="A936" s="1" t="s">
        <v>1030</v>
      </c>
      <c r="B936" s="2" t="s">
        <v>17</v>
      </c>
      <c r="C936" t="s">
        <v>12</v>
      </c>
    </row>
    <row r="937" spans="1:3" x14ac:dyDescent="0.25">
      <c r="A937" s="1" t="s">
        <v>1031</v>
      </c>
      <c r="B937" s="2" t="s">
        <v>17</v>
      </c>
      <c r="C937" t="s">
        <v>12</v>
      </c>
    </row>
    <row r="938" spans="1:3" x14ac:dyDescent="0.25">
      <c r="A938" s="1" t="s">
        <v>1032</v>
      </c>
      <c r="B938" s="2" t="s">
        <v>17</v>
      </c>
      <c r="C938" t="s">
        <v>12</v>
      </c>
    </row>
    <row r="939" spans="1:3" x14ac:dyDescent="0.25">
      <c r="A939" s="1" t="s">
        <v>1033</v>
      </c>
      <c r="B939" s="2" t="s">
        <v>17</v>
      </c>
      <c r="C939" t="s">
        <v>12</v>
      </c>
    </row>
    <row r="940" spans="1:3" x14ac:dyDescent="0.25">
      <c r="A940" s="1" t="s">
        <v>1034</v>
      </c>
      <c r="B940" s="2" t="s">
        <v>17</v>
      </c>
      <c r="C940" t="s">
        <v>12</v>
      </c>
    </row>
    <row r="941" spans="1:3" x14ac:dyDescent="0.25">
      <c r="A941" s="1" t="s">
        <v>1035</v>
      </c>
      <c r="B941" s="2" t="s">
        <v>17</v>
      </c>
      <c r="C941" t="s">
        <v>12</v>
      </c>
    </row>
    <row r="942" spans="1:3" x14ac:dyDescent="0.25">
      <c r="A942" s="1" t="s">
        <v>1036</v>
      </c>
      <c r="B942" s="2" t="s">
        <v>17</v>
      </c>
      <c r="C942" t="s">
        <v>12</v>
      </c>
    </row>
    <row r="943" spans="1:3" x14ac:dyDescent="0.25">
      <c r="A943" s="1" t="s">
        <v>1037</v>
      </c>
      <c r="B943" s="2" t="s">
        <v>63</v>
      </c>
      <c r="C943" t="s">
        <v>64</v>
      </c>
    </row>
    <row r="944" spans="1:3" x14ac:dyDescent="0.25">
      <c r="A944" s="1" t="s">
        <v>1038</v>
      </c>
      <c r="B944" s="2" t="s">
        <v>17</v>
      </c>
      <c r="C944" t="s">
        <v>12</v>
      </c>
    </row>
    <row r="945" spans="1:3" x14ac:dyDescent="0.25">
      <c r="A945" s="1" t="s">
        <v>1039</v>
      </c>
      <c r="B945" s="2" t="s">
        <v>17</v>
      </c>
      <c r="C945" t="s">
        <v>12</v>
      </c>
    </row>
    <row r="946" spans="1:3" x14ac:dyDescent="0.25">
      <c r="A946" s="1" t="s">
        <v>1040</v>
      </c>
      <c r="B946" s="2" t="s">
        <v>17</v>
      </c>
      <c r="C946" t="s">
        <v>12</v>
      </c>
    </row>
    <row r="947" spans="1:3" x14ac:dyDescent="0.25">
      <c r="A947" s="1" t="s">
        <v>1041</v>
      </c>
      <c r="B947" s="2" t="s">
        <v>17</v>
      </c>
      <c r="C947" t="s">
        <v>12</v>
      </c>
    </row>
    <row r="948" spans="1:3" x14ac:dyDescent="0.25">
      <c r="A948" s="1" t="s">
        <v>1042</v>
      </c>
      <c r="B948" s="2" t="s">
        <v>17</v>
      </c>
      <c r="C948" t="s">
        <v>12</v>
      </c>
    </row>
    <row r="949" spans="1:3" x14ac:dyDescent="0.25">
      <c r="A949" s="1" t="s">
        <v>1043</v>
      </c>
      <c r="B949" s="2" t="s">
        <v>17</v>
      </c>
      <c r="C949" t="s">
        <v>12</v>
      </c>
    </row>
    <row r="950" spans="1:3" x14ac:dyDescent="0.25">
      <c r="A950" s="1" t="s">
        <v>1044</v>
      </c>
      <c r="B950" s="2" t="s">
        <v>17</v>
      </c>
      <c r="C950" t="s">
        <v>12</v>
      </c>
    </row>
    <row r="951" spans="1:3" x14ac:dyDescent="0.25">
      <c r="A951" s="1" t="s">
        <v>1045</v>
      </c>
      <c r="B951" s="2" t="s">
        <v>17</v>
      </c>
      <c r="C951" t="s">
        <v>12</v>
      </c>
    </row>
    <row r="952" spans="1:3" x14ac:dyDescent="0.25">
      <c r="A952" s="1" t="s">
        <v>1046</v>
      </c>
      <c r="B952" s="2" t="s">
        <v>17</v>
      </c>
      <c r="C952" t="s">
        <v>12</v>
      </c>
    </row>
    <row r="953" spans="1:3" x14ac:dyDescent="0.25">
      <c r="A953" s="1" t="s">
        <v>1047</v>
      </c>
      <c r="B953" s="2" t="s">
        <v>17</v>
      </c>
      <c r="C953" t="s">
        <v>12</v>
      </c>
    </row>
    <row r="954" spans="1:3" x14ac:dyDescent="0.25">
      <c r="A954" s="1" t="s">
        <v>1048</v>
      </c>
      <c r="B954" s="2" t="s">
        <v>17</v>
      </c>
      <c r="C954" t="s">
        <v>12</v>
      </c>
    </row>
    <row r="955" spans="1:3" x14ac:dyDescent="0.25">
      <c r="A955" s="1" t="s">
        <v>1049</v>
      </c>
      <c r="B955" s="2" t="s">
        <v>17</v>
      </c>
      <c r="C955" t="s">
        <v>12</v>
      </c>
    </row>
    <row r="956" spans="1:3" x14ac:dyDescent="0.25">
      <c r="A956" s="1" t="s">
        <v>1050</v>
      </c>
      <c r="B956" s="2" t="s">
        <v>17</v>
      </c>
      <c r="C956" t="s">
        <v>12</v>
      </c>
    </row>
    <row r="957" spans="1:3" x14ac:dyDescent="0.25">
      <c r="A957" s="1" t="s">
        <v>1051</v>
      </c>
      <c r="B957" s="2" t="s">
        <v>17</v>
      </c>
      <c r="C957" t="s">
        <v>12</v>
      </c>
    </row>
    <row r="958" spans="1:3" x14ac:dyDescent="0.25">
      <c r="A958" s="1" t="s">
        <v>1052</v>
      </c>
      <c r="B958" s="2" t="s">
        <v>17</v>
      </c>
      <c r="C958" t="s">
        <v>12</v>
      </c>
    </row>
    <row r="959" spans="1:3" x14ac:dyDescent="0.25">
      <c r="A959" s="1" t="s">
        <v>1053</v>
      </c>
      <c r="B959" s="2" t="s">
        <v>17</v>
      </c>
      <c r="C959" t="s">
        <v>12</v>
      </c>
    </row>
    <row r="960" spans="1:3" x14ac:dyDescent="0.25">
      <c r="A960" s="1" t="s">
        <v>1054</v>
      </c>
      <c r="B960" s="2" t="s">
        <v>17</v>
      </c>
      <c r="C960" t="s">
        <v>12</v>
      </c>
    </row>
    <row r="961" spans="1:3" x14ac:dyDescent="0.25">
      <c r="A961" s="1" t="s">
        <v>1055</v>
      </c>
      <c r="B961" s="2" t="s">
        <v>17</v>
      </c>
      <c r="C961" t="s">
        <v>12</v>
      </c>
    </row>
    <row r="962" spans="1:3" x14ac:dyDescent="0.25">
      <c r="A962" s="1" t="s">
        <v>1056</v>
      </c>
      <c r="B962" s="2" t="s">
        <v>17</v>
      </c>
      <c r="C962" t="s">
        <v>12</v>
      </c>
    </row>
    <row r="963" spans="1:3" x14ac:dyDescent="0.25">
      <c r="A963" s="1" t="s">
        <v>1057</v>
      </c>
      <c r="B963" s="2" t="s">
        <v>17</v>
      </c>
      <c r="C963" t="s">
        <v>12</v>
      </c>
    </row>
    <row r="964" spans="1:3" x14ac:dyDescent="0.25">
      <c r="A964" s="1" t="s">
        <v>1058</v>
      </c>
      <c r="B964" s="2" t="s">
        <v>17</v>
      </c>
      <c r="C964" t="s">
        <v>12</v>
      </c>
    </row>
    <row r="965" spans="1:3" x14ac:dyDescent="0.25">
      <c r="A965" s="1" t="s">
        <v>1059</v>
      </c>
      <c r="B965" s="2" t="s">
        <v>17</v>
      </c>
      <c r="C965" t="s">
        <v>12</v>
      </c>
    </row>
    <row r="966" spans="1:3" x14ac:dyDescent="0.25">
      <c r="A966" s="1" t="s">
        <v>1060</v>
      </c>
      <c r="B966" s="2" t="s">
        <v>17</v>
      </c>
      <c r="C966" t="s">
        <v>12</v>
      </c>
    </row>
    <row r="967" spans="1:3" x14ac:dyDescent="0.25">
      <c r="A967" s="1" t="s">
        <v>1061</v>
      </c>
      <c r="B967" s="2" t="s">
        <v>17</v>
      </c>
      <c r="C967" t="s">
        <v>12</v>
      </c>
    </row>
    <row r="968" spans="1:3" x14ac:dyDescent="0.25">
      <c r="A968" s="1" t="s">
        <v>1062</v>
      </c>
      <c r="B968" s="2" t="s">
        <v>17</v>
      </c>
      <c r="C968" t="s">
        <v>12</v>
      </c>
    </row>
    <row r="969" spans="1:3" x14ac:dyDescent="0.25">
      <c r="A969" s="1" t="s">
        <v>1063</v>
      </c>
      <c r="B969" s="2" t="s">
        <v>17</v>
      </c>
      <c r="C969" t="s">
        <v>12</v>
      </c>
    </row>
    <row r="970" spans="1:3" x14ac:dyDescent="0.25">
      <c r="A970" s="1" t="s">
        <v>1064</v>
      </c>
      <c r="B970" s="2" t="s">
        <v>17</v>
      </c>
      <c r="C970" t="s">
        <v>12</v>
      </c>
    </row>
    <row r="971" spans="1:3" x14ac:dyDescent="0.25">
      <c r="A971" s="1" t="s">
        <v>1065</v>
      </c>
      <c r="B971" s="2" t="s">
        <v>17</v>
      </c>
      <c r="C971" t="s">
        <v>12</v>
      </c>
    </row>
    <row r="972" spans="1:3" x14ac:dyDescent="0.25">
      <c r="A972" s="1" t="s">
        <v>1066</v>
      </c>
      <c r="B972" s="2" t="s">
        <v>17</v>
      </c>
      <c r="C972" t="s">
        <v>12</v>
      </c>
    </row>
    <row r="973" spans="1:3" x14ac:dyDescent="0.25">
      <c r="A973" s="1" t="s">
        <v>1067</v>
      </c>
      <c r="B973" s="2" t="s">
        <v>17</v>
      </c>
      <c r="C973" t="s">
        <v>12</v>
      </c>
    </row>
    <row r="974" spans="1:3" x14ac:dyDescent="0.25">
      <c r="A974" s="1" t="s">
        <v>1068</v>
      </c>
      <c r="B974" s="2" t="s">
        <v>17</v>
      </c>
      <c r="C974" t="s">
        <v>12</v>
      </c>
    </row>
    <row r="975" spans="1:3" x14ac:dyDescent="0.25">
      <c r="A975" s="1" t="s">
        <v>1069</v>
      </c>
      <c r="B975" s="2" t="s">
        <v>17</v>
      </c>
      <c r="C975" t="s">
        <v>12</v>
      </c>
    </row>
    <row r="976" spans="1:3" x14ac:dyDescent="0.25">
      <c r="A976" s="1" t="s">
        <v>1070</v>
      </c>
      <c r="B976" s="2" t="s">
        <v>17</v>
      </c>
      <c r="C976" t="s">
        <v>12</v>
      </c>
    </row>
    <row r="977" spans="1:3" x14ac:dyDescent="0.25">
      <c r="A977" s="1" t="s">
        <v>1071</v>
      </c>
      <c r="B977" s="2" t="s">
        <v>17</v>
      </c>
      <c r="C977" t="s">
        <v>12</v>
      </c>
    </row>
    <row r="978" spans="1:3" x14ac:dyDescent="0.25">
      <c r="A978" s="1" t="s">
        <v>1072</v>
      </c>
      <c r="B978" s="2" t="s">
        <v>17</v>
      </c>
      <c r="C978" t="s">
        <v>12</v>
      </c>
    </row>
    <row r="979" spans="1:3" x14ac:dyDescent="0.25">
      <c r="A979" s="1" t="s">
        <v>1073</v>
      </c>
      <c r="B979" s="2" t="s">
        <v>17</v>
      </c>
      <c r="C979" t="s">
        <v>12</v>
      </c>
    </row>
    <row r="980" spans="1:3" x14ac:dyDescent="0.25">
      <c r="A980" s="1" t="s">
        <v>1074</v>
      </c>
      <c r="B980" s="2" t="s">
        <v>17</v>
      </c>
      <c r="C980" t="s">
        <v>12</v>
      </c>
    </row>
    <row r="981" spans="1:3" x14ac:dyDescent="0.25">
      <c r="A981" s="1" t="s">
        <v>1075</v>
      </c>
      <c r="B981" s="2" t="s">
        <v>17</v>
      </c>
      <c r="C981" t="s">
        <v>12</v>
      </c>
    </row>
    <row r="982" spans="1:3" x14ac:dyDescent="0.25">
      <c r="A982" s="1" t="s">
        <v>1076</v>
      </c>
      <c r="B982" s="2" t="s">
        <v>17</v>
      </c>
      <c r="C982" t="s">
        <v>12</v>
      </c>
    </row>
    <row r="983" spans="1:3" x14ac:dyDescent="0.25">
      <c r="A983" s="1" t="s">
        <v>1077</v>
      </c>
      <c r="B983" s="2" t="s">
        <v>17</v>
      </c>
      <c r="C983" t="s">
        <v>12</v>
      </c>
    </row>
    <row r="984" spans="1:3" x14ac:dyDescent="0.25">
      <c r="A984" s="1" t="s">
        <v>1078</v>
      </c>
      <c r="B984" s="2" t="s">
        <v>17</v>
      </c>
      <c r="C984" t="s">
        <v>12</v>
      </c>
    </row>
    <row r="985" spans="1:3" x14ac:dyDescent="0.25">
      <c r="A985" s="1" t="s">
        <v>1079</v>
      </c>
      <c r="B985" s="2" t="s">
        <v>17</v>
      </c>
      <c r="C985" t="s">
        <v>12</v>
      </c>
    </row>
    <row r="986" spans="1:3" x14ac:dyDescent="0.25">
      <c r="A986" s="1" t="s">
        <v>1080</v>
      </c>
      <c r="B986" s="2" t="s">
        <v>17</v>
      </c>
      <c r="C986" t="s">
        <v>12</v>
      </c>
    </row>
    <row r="987" spans="1:3" x14ac:dyDescent="0.25">
      <c r="A987" s="1" t="s">
        <v>1081</v>
      </c>
      <c r="B987" s="2" t="s">
        <v>17</v>
      </c>
      <c r="C987" t="s">
        <v>12</v>
      </c>
    </row>
    <row r="988" spans="1:3" x14ac:dyDescent="0.25">
      <c r="A988" s="1" t="s">
        <v>1082</v>
      </c>
      <c r="B988" s="2" t="s">
        <v>17</v>
      </c>
      <c r="C988" t="s">
        <v>12</v>
      </c>
    </row>
    <row r="989" spans="1:3" x14ac:dyDescent="0.25">
      <c r="A989" s="1" t="s">
        <v>1083</v>
      </c>
      <c r="B989" s="2" t="s">
        <v>17</v>
      </c>
      <c r="C989" t="s">
        <v>12</v>
      </c>
    </row>
    <row r="990" spans="1:3" x14ac:dyDescent="0.25">
      <c r="A990" s="1" t="s">
        <v>1084</v>
      </c>
      <c r="B990" s="2" t="s">
        <v>17</v>
      </c>
      <c r="C990" t="s">
        <v>12</v>
      </c>
    </row>
    <row r="991" spans="1:3" x14ac:dyDescent="0.25">
      <c r="A991" s="1" t="s">
        <v>1085</v>
      </c>
      <c r="B991" s="2" t="s">
        <v>17</v>
      </c>
      <c r="C991" t="s">
        <v>12</v>
      </c>
    </row>
    <row r="992" spans="1:3" x14ac:dyDescent="0.25">
      <c r="A992" s="1" t="s">
        <v>1086</v>
      </c>
      <c r="B992" s="2" t="s">
        <v>17</v>
      </c>
      <c r="C992" t="s">
        <v>12</v>
      </c>
    </row>
    <row r="993" spans="1:3" x14ac:dyDescent="0.25">
      <c r="A993" s="1" t="s">
        <v>1087</v>
      </c>
      <c r="B993" s="2" t="s">
        <v>17</v>
      </c>
      <c r="C993" t="s">
        <v>12</v>
      </c>
    </row>
    <row r="994" spans="1:3" x14ac:dyDescent="0.25">
      <c r="A994" s="1" t="s">
        <v>1088</v>
      </c>
      <c r="B994" s="2" t="s">
        <v>17</v>
      </c>
      <c r="C994" t="s">
        <v>12</v>
      </c>
    </row>
    <row r="995" spans="1:3" x14ac:dyDescent="0.25">
      <c r="A995" s="1" t="s">
        <v>1089</v>
      </c>
      <c r="B995" s="2" t="s">
        <v>17</v>
      </c>
      <c r="C995" t="s">
        <v>12</v>
      </c>
    </row>
    <row r="996" spans="1:3" x14ac:dyDescent="0.25">
      <c r="A996" s="1" t="s">
        <v>1090</v>
      </c>
      <c r="B996" s="2" t="s">
        <v>17</v>
      </c>
      <c r="C996" t="s">
        <v>12</v>
      </c>
    </row>
    <row r="997" spans="1:3" x14ac:dyDescent="0.25">
      <c r="A997" s="1" t="s">
        <v>1091</v>
      </c>
      <c r="B997" s="2" t="s">
        <v>17</v>
      </c>
      <c r="C997" t="s">
        <v>12</v>
      </c>
    </row>
    <row r="998" spans="1:3" x14ac:dyDescent="0.25">
      <c r="A998" s="1" t="s">
        <v>1092</v>
      </c>
      <c r="B998" s="2" t="s">
        <v>23</v>
      </c>
      <c r="C998" t="s">
        <v>24</v>
      </c>
    </row>
    <row r="999" spans="1:3" x14ac:dyDescent="0.25">
      <c r="A999" s="1" t="s">
        <v>1093</v>
      </c>
      <c r="B999" s="2" t="s">
        <v>23</v>
      </c>
      <c r="C999" t="s">
        <v>24</v>
      </c>
    </row>
    <row r="1000" spans="1:3" x14ac:dyDescent="0.25">
      <c r="A1000" s="1" t="s">
        <v>1094</v>
      </c>
      <c r="B1000" s="2" t="s">
        <v>58</v>
      </c>
      <c r="C1000" t="s">
        <v>152</v>
      </c>
    </row>
    <row r="1001" spans="1:3" x14ac:dyDescent="0.25">
      <c r="A1001" s="1" t="s">
        <v>1095</v>
      </c>
      <c r="B1001" s="2" t="s">
        <v>23</v>
      </c>
      <c r="C1001" t="s">
        <v>24</v>
      </c>
    </row>
    <row r="1002" spans="1:3" x14ac:dyDescent="0.25">
      <c r="A1002" s="1" t="s">
        <v>1096</v>
      </c>
      <c r="B1002" s="2" t="s">
        <v>58</v>
      </c>
      <c r="C1002" t="s">
        <v>42</v>
      </c>
    </row>
    <row r="1003" spans="1:3" x14ac:dyDescent="0.25">
      <c r="A1003" s="1" t="s">
        <v>1097</v>
      </c>
      <c r="B1003" s="2" t="s">
        <v>23</v>
      </c>
      <c r="C1003" t="s">
        <v>24</v>
      </c>
    </row>
    <row r="1004" spans="1:3" x14ac:dyDescent="0.25">
      <c r="A1004" s="1" t="s">
        <v>1098</v>
      </c>
      <c r="B1004" s="2" t="s">
        <v>58</v>
      </c>
      <c r="C1004" t="s">
        <v>42</v>
      </c>
    </row>
    <row r="1005" spans="1:3" x14ac:dyDescent="0.25">
      <c r="A1005" s="1" t="s">
        <v>1099</v>
      </c>
      <c r="B1005" s="2" t="s">
        <v>58</v>
      </c>
      <c r="C1005" t="s">
        <v>42</v>
      </c>
    </row>
    <row r="1006" spans="1:3" x14ac:dyDescent="0.25">
      <c r="A1006" s="1" t="s">
        <v>1100</v>
      </c>
      <c r="B1006" s="2" t="s">
        <v>23</v>
      </c>
      <c r="C1006" t="s">
        <v>24</v>
      </c>
    </row>
    <row r="1007" spans="1:3" x14ac:dyDescent="0.25">
      <c r="A1007" s="1" t="s">
        <v>1101</v>
      </c>
      <c r="B1007" s="2" t="s">
        <v>23</v>
      </c>
      <c r="C1007" t="s">
        <v>24</v>
      </c>
    </row>
    <row r="1008" spans="1:3" x14ac:dyDescent="0.25">
      <c r="A1008" s="1" t="s">
        <v>285</v>
      </c>
      <c r="B1008" s="2" t="s">
        <v>35</v>
      </c>
      <c r="C1008" t="s">
        <v>52</v>
      </c>
    </row>
    <row r="1009" spans="1:3" x14ac:dyDescent="0.25">
      <c r="A1009" s="1" t="s">
        <v>286</v>
      </c>
      <c r="B1009" s="2" t="s">
        <v>54</v>
      </c>
      <c r="C1009" t="s">
        <v>54</v>
      </c>
    </row>
    <row r="1010" spans="1:3" x14ac:dyDescent="0.25">
      <c r="A1010" s="1" t="s">
        <v>287</v>
      </c>
      <c r="B1010" s="2" t="s">
        <v>35</v>
      </c>
      <c r="C1010" t="s">
        <v>52</v>
      </c>
    </row>
    <row r="1011" spans="1:3" x14ac:dyDescent="0.25">
      <c r="A1011" s="1" t="s">
        <v>288</v>
      </c>
      <c r="B1011" s="2" t="s">
        <v>35</v>
      </c>
      <c r="C1011" t="s">
        <v>52</v>
      </c>
    </row>
    <row r="1012" spans="1:3" x14ac:dyDescent="0.25">
      <c r="A1012" s="1" t="s">
        <v>289</v>
      </c>
      <c r="B1012" s="2" t="s">
        <v>17</v>
      </c>
      <c r="C1012" t="s">
        <v>12</v>
      </c>
    </row>
    <row r="1013" spans="1:3" x14ac:dyDescent="0.25">
      <c r="A1013" s="1" t="s">
        <v>290</v>
      </c>
      <c r="B1013" s="2" t="s">
        <v>23</v>
      </c>
      <c r="C1013" t="s">
        <v>24</v>
      </c>
    </row>
    <row r="1014" spans="1:3" x14ac:dyDescent="0.25">
      <c r="A1014" s="1" t="s">
        <v>291</v>
      </c>
      <c r="B1014" s="2" t="s">
        <v>35</v>
      </c>
      <c r="C1014" t="s">
        <v>52</v>
      </c>
    </row>
    <row r="1015" spans="1:3" x14ac:dyDescent="0.25">
      <c r="A1015" s="1" t="s">
        <v>292</v>
      </c>
      <c r="B1015" s="2" t="s">
        <v>17</v>
      </c>
      <c r="C1015" t="s">
        <v>12</v>
      </c>
    </row>
    <row r="1016" spans="1:3" x14ac:dyDescent="0.25">
      <c r="A1016" s="1" t="s">
        <v>1102</v>
      </c>
      <c r="B1016" s="2" t="s">
        <v>58</v>
      </c>
      <c r="C1016" t="s">
        <v>42</v>
      </c>
    </row>
    <row r="1017" spans="1:3" x14ac:dyDescent="0.25">
      <c r="A1017" s="1" t="s">
        <v>1103</v>
      </c>
      <c r="B1017" s="2" t="s">
        <v>17</v>
      </c>
      <c r="C1017" t="s">
        <v>12</v>
      </c>
    </row>
    <row r="1018" spans="1:3" x14ac:dyDescent="0.25">
      <c r="A1018" s="1" t="s">
        <v>1104</v>
      </c>
      <c r="B1018" s="2" t="s">
        <v>129</v>
      </c>
      <c r="C1018" t="s">
        <v>158</v>
      </c>
    </row>
    <row r="1019" spans="1:3" x14ac:dyDescent="0.25">
      <c r="A1019" s="1" t="s">
        <v>1105</v>
      </c>
      <c r="B1019" s="2" t="s">
        <v>63</v>
      </c>
      <c r="C1019" t="s">
        <v>139</v>
      </c>
    </row>
    <row r="1020" spans="1:3" x14ac:dyDescent="0.25">
      <c r="A1020" s="1" t="s">
        <v>1106</v>
      </c>
      <c r="B1020" s="2" t="s">
        <v>35</v>
      </c>
      <c r="C1020" t="s">
        <v>52</v>
      </c>
    </row>
    <row r="1021" spans="1:3" x14ac:dyDescent="0.25">
      <c r="A1021" s="1" t="s">
        <v>1107</v>
      </c>
      <c r="B1021" s="2" t="s">
        <v>17</v>
      </c>
      <c r="C1021" t="s">
        <v>12</v>
      </c>
    </row>
    <row r="1022" spans="1:3" x14ac:dyDescent="0.25">
      <c r="A1022" s="1" t="s">
        <v>1108</v>
      </c>
      <c r="B1022" s="2" t="s">
        <v>17</v>
      </c>
      <c r="C1022" t="s">
        <v>12</v>
      </c>
    </row>
    <row r="1023" spans="1:3" x14ac:dyDescent="0.25">
      <c r="A1023" s="1" t="s">
        <v>1109</v>
      </c>
      <c r="B1023" s="2" t="s">
        <v>17</v>
      </c>
      <c r="C1023" t="s">
        <v>12</v>
      </c>
    </row>
    <row r="1024" spans="1:3" x14ac:dyDescent="0.25">
      <c r="A1024" s="1" t="s">
        <v>1110</v>
      </c>
      <c r="B1024" s="2" t="s">
        <v>17</v>
      </c>
      <c r="C1024" t="s">
        <v>12</v>
      </c>
    </row>
    <row r="1025" spans="1:3" x14ac:dyDescent="0.25">
      <c r="A1025" s="1" t="s">
        <v>1111</v>
      </c>
      <c r="B1025" s="2" t="s">
        <v>17</v>
      </c>
      <c r="C1025" t="s">
        <v>12</v>
      </c>
    </row>
    <row r="1026" spans="1:3" x14ac:dyDescent="0.25">
      <c r="A1026" s="1" t="s">
        <v>1112</v>
      </c>
      <c r="B1026" s="2" t="s">
        <v>17</v>
      </c>
      <c r="C1026" t="s">
        <v>141</v>
      </c>
    </row>
    <row r="1027" spans="1:3" x14ac:dyDescent="0.25">
      <c r="A1027" s="1" t="s">
        <v>1113</v>
      </c>
      <c r="B1027" s="2" t="s">
        <v>17</v>
      </c>
      <c r="C1027" t="s">
        <v>12</v>
      </c>
    </row>
    <row r="1028" spans="1:3" x14ac:dyDescent="0.25">
      <c r="A1028" s="1" t="s">
        <v>1114</v>
      </c>
      <c r="B1028" s="2" t="s">
        <v>17</v>
      </c>
      <c r="C1028" t="s">
        <v>12</v>
      </c>
    </row>
    <row r="1029" spans="1:3" x14ac:dyDescent="0.25">
      <c r="A1029" s="1" t="s">
        <v>1115</v>
      </c>
      <c r="B1029" s="2" t="s">
        <v>17</v>
      </c>
      <c r="C1029" t="s">
        <v>12</v>
      </c>
    </row>
    <row r="1030" spans="1:3" x14ac:dyDescent="0.25">
      <c r="A1030" s="1" t="s">
        <v>1116</v>
      </c>
      <c r="B1030" s="2" t="s">
        <v>17</v>
      </c>
      <c r="C1030" t="s">
        <v>12</v>
      </c>
    </row>
    <row r="1031" spans="1:3" x14ac:dyDescent="0.25">
      <c r="A1031" s="1" t="s">
        <v>1117</v>
      </c>
      <c r="B1031" s="2" t="s">
        <v>17</v>
      </c>
      <c r="C1031" t="s">
        <v>12</v>
      </c>
    </row>
    <row r="1032" spans="1:3" x14ac:dyDescent="0.25">
      <c r="A1032" s="1" t="s">
        <v>1118</v>
      </c>
      <c r="B1032" s="2" t="s">
        <v>129</v>
      </c>
      <c r="C1032" t="s">
        <v>150</v>
      </c>
    </row>
    <row r="1033" spans="1:3" x14ac:dyDescent="0.25">
      <c r="A1033" s="1" t="s">
        <v>1119</v>
      </c>
      <c r="B1033" s="2" t="s">
        <v>54</v>
      </c>
      <c r="C1033" t="s">
        <v>54</v>
      </c>
    </row>
    <row r="1034" spans="1:3" x14ac:dyDescent="0.25">
      <c r="A1034" s="1" t="s">
        <v>1120</v>
      </c>
      <c r="B1034" s="2" t="s">
        <v>17</v>
      </c>
      <c r="C1034" t="s">
        <v>12</v>
      </c>
    </row>
    <row r="1035" spans="1:3" x14ac:dyDescent="0.25">
      <c r="A1035" s="1" t="s">
        <v>1121</v>
      </c>
      <c r="B1035" s="2" t="s">
        <v>17</v>
      </c>
      <c r="C1035" t="s">
        <v>12</v>
      </c>
    </row>
    <row r="1036" spans="1:3" x14ac:dyDescent="0.25">
      <c r="A1036" s="1" t="s">
        <v>1122</v>
      </c>
      <c r="B1036" s="2" t="s">
        <v>17</v>
      </c>
      <c r="C1036" t="s">
        <v>12</v>
      </c>
    </row>
    <row r="1037" spans="1:3" x14ac:dyDescent="0.25">
      <c r="A1037" s="1" t="s">
        <v>1123</v>
      </c>
      <c r="B1037" s="2" t="s">
        <v>28</v>
      </c>
      <c r="C1037" t="s">
        <v>164</v>
      </c>
    </row>
    <row r="1038" spans="1:3" x14ac:dyDescent="0.25">
      <c r="A1038" s="1" t="s">
        <v>1124</v>
      </c>
      <c r="B1038" s="2" t="s">
        <v>63</v>
      </c>
      <c r="C1038" t="s">
        <v>64</v>
      </c>
    </row>
    <row r="1039" spans="1:3" x14ac:dyDescent="0.25">
      <c r="A1039" s="1" t="s">
        <v>1125</v>
      </c>
      <c r="B1039" s="2" t="s">
        <v>17</v>
      </c>
      <c r="C1039" t="s">
        <v>12</v>
      </c>
    </row>
    <row r="1040" spans="1:3" x14ac:dyDescent="0.25">
      <c r="A1040" s="1" t="s">
        <v>1126</v>
      </c>
      <c r="B1040" s="2" t="s">
        <v>17</v>
      </c>
      <c r="C1040" t="s">
        <v>12</v>
      </c>
    </row>
    <row r="1041" spans="1:3" x14ac:dyDescent="0.25">
      <c r="A1041" s="1" t="s">
        <v>1127</v>
      </c>
      <c r="B1041" s="2" t="s">
        <v>17</v>
      </c>
      <c r="C1041" t="s">
        <v>12</v>
      </c>
    </row>
    <row r="1042" spans="1:3" x14ac:dyDescent="0.25">
      <c r="A1042" s="1" t="s">
        <v>1128</v>
      </c>
      <c r="B1042" s="2" t="s">
        <v>17</v>
      </c>
      <c r="C1042" t="s">
        <v>12</v>
      </c>
    </row>
    <row r="1043" spans="1:3" x14ac:dyDescent="0.25">
      <c r="A1043" s="1" t="s">
        <v>1129</v>
      </c>
      <c r="B1043" s="2" t="s">
        <v>129</v>
      </c>
      <c r="C1043" t="s">
        <v>150</v>
      </c>
    </row>
    <row r="1044" spans="1:3" x14ac:dyDescent="0.25">
      <c r="A1044" s="1" t="s">
        <v>1130</v>
      </c>
      <c r="B1044" s="2" t="s">
        <v>23</v>
      </c>
      <c r="C1044" t="s">
        <v>24</v>
      </c>
    </row>
    <row r="1045" spans="1:3" x14ac:dyDescent="0.25">
      <c r="A1045" s="1" t="s">
        <v>1131</v>
      </c>
      <c r="B1045" s="2" t="s">
        <v>17</v>
      </c>
      <c r="C1045" t="s">
        <v>12</v>
      </c>
    </row>
    <row r="1046" spans="1:3" x14ac:dyDescent="0.25">
      <c r="A1046" s="1" t="s">
        <v>1132</v>
      </c>
      <c r="B1046" s="2" t="s">
        <v>17</v>
      </c>
      <c r="C1046" t="s">
        <v>12</v>
      </c>
    </row>
    <row r="1047" spans="1:3" x14ac:dyDescent="0.25">
      <c r="A1047" s="1" t="s">
        <v>1133</v>
      </c>
      <c r="B1047" s="2" t="s">
        <v>17</v>
      </c>
      <c r="C1047" t="s">
        <v>12</v>
      </c>
    </row>
    <row r="1048" spans="1:3" x14ac:dyDescent="0.25">
      <c r="A1048" s="1" t="s">
        <v>1134</v>
      </c>
      <c r="B1048" s="2" t="s">
        <v>63</v>
      </c>
      <c r="C1048" t="s">
        <v>64</v>
      </c>
    </row>
    <row r="1049" spans="1:3" x14ac:dyDescent="0.25">
      <c r="A1049" s="1" t="s">
        <v>1135</v>
      </c>
      <c r="B1049" s="2" t="s">
        <v>17</v>
      </c>
      <c r="C1049" t="s">
        <v>12</v>
      </c>
    </row>
    <row r="1050" spans="1:3" x14ac:dyDescent="0.25">
      <c r="A1050" s="1" t="s">
        <v>1136</v>
      </c>
      <c r="B1050" s="2" t="s">
        <v>17</v>
      </c>
      <c r="C1050" t="s">
        <v>12</v>
      </c>
    </row>
    <row r="1051" spans="1:3" x14ac:dyDescent="0.25">
      <c r="A1051" s="1" t="s">
        <v>1137</v>
      </c>
      <c r="B1051" s="2" t="s">
        <v>17</v>
      </c>
      <c r="C1051" t="s">
        <v>12</v>
      </c>
    </row>
    <row r="1052" spans="1:3" x14ac:dyDescent="0.25">
      <c r="A1052" s="1" t="s">
        <v>1138</v>
      </c>
      <c r="B1052" s="2" t="s">
        <v>17</v>
      </c>
      <c r="C1052" t="s">
        <v>12</v>
      </c>
    </row>
    <row r="1053" spans="1:3" x14ac:dyDescent="0.25">
      <c r="A1053" s="1" t="s">
        <v>1139</v>
      </c>
      <c r="B1053" s="2" t="s">
        <v>17</v>
      </c>
      <c r="C1053" t="s">
        <v>12</v>
      </c>
    </row>
    <row r="1054" spans="1:3" x14ac:dyDescent="0.25">
      <c r="A1054" s="1" t="s">
        <v>1140</v>
      </c>
      <c r="B1054" s="2" t="s">
        <v>17</v>
      </c>
      <c r="C1054" t="s">
        <v>12</v>
      </c>
    </row>
    <row r="1055" spans="1:3" x14ac:dyDescent="0.25">
      <c r="A1055" s="1" t="s">
        <v>1141</v>
      </c>
      <c r="B1055" s="2" t="s">
        <v>17</v>
      </c>
      <c r="C1055" t="s">
        <v>12</v>
      </c>
    </row>
    <row r="1056" spans="1:3" x14ac:dyDescent="0.25">
      <c r="A1056" s="1" t="s">
        <v>1142</v>
      </c>
      <c r="B1056" s="2" t="s">
        <v>17</v>
      </c>
      <c r="C1056" t="s">
        <v>12</v>
      </c>
    </row>
    <row r="1057" spans="1:3" x14ac:dyDescent="0.25">
      <c r="A1057" s="1" t="s">
        <v>1143</v>
      </c>
      <c r="B1057" s="2" t="s">
        <v>17</v>
      </c>
      <c r="C1057" t="s">
        <v>12</v>
      </c>
    </row>
    <row r="1058" spans="1:3" x14ac:dyDescent="0.25">
      <c r="A1058" s="1" t="s">
        <v>1144</v>
      </c>
      <c r="B1058" s="2" t="s">
        <v>17</v>
      </c>
      <c r="C1058" t="s">
        <v>12</v>
      </c>
    </row>
    <row r="1059" spans="1:3" x14ac:dyDescent="0.25">
      <c r="A1059" s="1" t="s">
        <v>1145</v>
      </c>
      <c r="B1059" s="2" t="s">
        <v>17</v>
      </c>
      <c r="C1059" t="s">
        <v>12</v>
      </c>
    </row>
    <row r="1060" spans="1:3" x14ac:dyDescent="0.25">
      <c r="A1060" s="1" t="s">
        <v>1146</v>
      </c>
      <c r="B1060" s="2" t="s">
        <v>17</v>
      </c>
      <c r="C1060" t="s">
        <v>12</v>
      </c>
    </row>
    <row r="1061" spans="1:3" x14ac:dyDescent="0.25">
      <c r="A1061" s="1" t="s">
        <v>1147</v>
      </c>
      <c r="B1061" s="2" t="s">
        <v>131</v>
      </c>
      <c r="C1061" t="s">
        <v>131</v>
      </c>
    </row>
    <row r="1062" spans="1:3" x14ac:dyDescent="0.25">
      <c r="A1062" s="1" t="s">
        <v>1148</v>
      </c>
      <c r="B1062" s="2" t="s">
        <v>131</v>
      </c>
      <c r="C1062" t="s">
        <v>131</v>
      </c>
    </row>
    <row r="1063" spans="1:3" x14ac:dyDescent="0.25">
      <c r="A1063" s="1" t="s">
        <v>1149</v>
      </c>
      <c r="B1063" s="2" t="s">
        <v>35</v>
      </c>
      <c r="C1063" t="s">
        <v>52</v>
      </c>
    </row>
    <row r="1064" spans="1:3" x14ac:dyDescent="0.25">
      <c r="A1064" s="1" t="s">
        <v>1150</v>
      </c>
      <c r="B1064" s="2" t="s">
        <v>23</v>
      </c>
      <c r="C1064" t="s">
        <v>24</v>
      </c>
    </row>
    <row r="1065" spans="1:3" x14ac:dyDescent="0.25">
      <c r="A1065" s="1" t="s">
        <v>1151</v>
      </c>
      <c r="B1065" s="2" t="s">
        <v>17</v>
      </c>
      <c r="C1065" t="s">
        <v>12</v>
      </c>
    </row>
    <row r="1066" spans="1:3" x14ac:dyDescent="0.25">
      <c r="A1066" s="1" t="s">
        <v>1152</v>
      </c>
      <c r="B1066" s="2" t="s">
        <v>20</v>
      </c>
      <c r="C1066" t="s">
        <v>21</v>
      </c>
    </row>
    <row r="1067" spans="1:3" x14ac:dyDescent="0.25">
      <c r="A1067" s="1" t="s">
        <v>1153</v>
      </c>
      <c r="B1067" s="2" t="s">
        <v>17</v>
      </c>
      <c r="C1067" t="s">
        <v>12</v>
      </c>
    </row>
    <row r="1068" spans="1:3" x14ac:dyDescent="0.25">
      <c r="A1068" s="1" t="s">
        <v>1154</v>
      </c>
      <c r="B1068" s="2" t="s">
        <v>17</v>
      </c>
      <c r="C1068" t="s">
        <v>12</v>
      </c>
    </row>
    <row r="1069" spans="1:3" x14ac:dyDescent="0.25">
      <c r="A1069" s="1" t="s">
        <v>1155</v>
      </c>
      <c r="B1069" s="2" t="s">
        <v>17</v>
      </c>
      <c r="C1069" t="s">
        <v>12</v>
      </c>
    </row>
    <row r="1070" spans="1:3" x14ac:dyDescent="0.25">
      <c r="A1070" s="1" t="s">
        <v>1156</v>
      </c>
      <c r="B1070" s="2" t="s">
        <v>17</v>
      </c>
      <c r="C1070" t="s">
        <v>12</v>
      </c>
    </row>
    <row r="1071" spans="1:3" x14ac:dyDescent="0.25">
      <c r="A1071" s="1" t="s">
        <v>1157</v>
      </c>
      <c r="B1071" s="2" t="s">
        <v>17</v>
      </c>
      <c r="C1071" t="s">
        <v>12</v>
      </c>
    </row>
    <row r="1072" spans="1:3" x14ac:dyDescent="0.25">
      <c r="A1072" s="1" t="s">
        <v>1158</v>
      </c>
      <c r="B1072" s="2" t="s">
        <v>17</v>
      </c>
      <c r="C1072" t="s">
        <v>12</v>
      </c>
    </row>
    <row r="1073" spans="1:3" x14ac:dyDescent="0.25">
      <c r="A1073" s="1" t="s">
        <v>1159</v>
      </c>
      <c r="B1073" s="2" t="s">
        <v>17</v>
      </c>
      <c r="C1073" t="s">
        <v>12</v>
      </c>
    </row>
    <row r="1074" spans="1:3" x14ac:dyDescent="0.25">
      <c r="A1074" s="1" t="s">
        <v>1160</v>
      </c>
      <c r="B1074" s="2" t="s">
        <v>17</v>
      </c>
      <c r="C1074" t="s">
        <v>12</v>
      </c>
    </row>
    <row r="1075" spans="1:3" x14ac:dyDescent="0.25">
      <c r="A1075" s="1" t="s">
        <v>1161</v>
      </c>
      <c r="B1075" s="2" t="s">
        <v>17</v>
      </c>
      <c r="C1075" t="s">
        <v>12</v>
      </c>
    </row>
    <row r="1076" spans="1:3" x14ac:dyDescent="0.25">
      <c r="A1076" s="1" t="s">
        <v>1162</v>
      </c>
      <c r="B1076" s="2" t="s">
        <v>17</v>
      </c>
      <c r="C1076" t="s">
        <v>12</v>
      </c>
    </row>
    <row r="1077" spans="1:3" x14ac:dyDescent="0.25">
      <c r="A1077" s="1" t="s">
        <v>1163</v>
      </c>
      <c r="B1077" s="2" t="s">
        <v>17</v>
      </c>
      <c r="C1077" t="s">
        <v>12</v>
      </c>
    </row>
    <row r="1078" spans="1:3" x14ac:dyDescent="0.25">
      <c r="A1078" s="1" t="s">
        <v>1164</v>
      </c>
      <c r="B1078" s="2" t="s">
        <v>17</v>
      </c>
      <c r="C1078" t="s">
        <v>12</v>
      </c>
    </row>
    <row r="1079" spans="1:3" x14ac:dyDescent="0.25">
      <c r="A1079" s="1" t="s">
        <v>1165</v>
      </c>
      <c r="B1079" s="2" t="s">
        <v>17</v>
      </c>
      <c r="C1079" t="s">
        <v>12</v>
      </c>
    </row>
    <row r="1080" spans="1:3" x14ac:dyDescent="0.25">
      <c r="A1080" s="1" t="s">
        <v>1166</v>
      </c>
      <c r="B1080" s="2" t="s">
        <v>17</v>
      </c>
      <c r="C1080" t="s">
        <v>12</v>
      </c>
    </row>
    <row r="1081" spans="1:3" x14ac:dyDescent="0.25">
      <c r="A1081" s="1" t="s">
        <v>1167</v>
      </c>
      <c r="B1081" s="2" t="s">
        <v>134</v>
      </c>
      <c r="C1081" t="s">
        <v>134</v>
      </c>
    </row>
    <row r="1082" spans="1:3" x14ac:dyDescent="0.25">
      <c r="A1082" s="1" t="s">
        <v>1168</v>
      </c>
      <c r="B1082" s="2" t="s">
        <v>28</v>
      </c>
      <c r="C1082" t="s">
        <v>68</v>
      </c>
    </row>
    <row r="1083" spans="1:3" x14ac:dyDescent="0.25">
      <c r="A1083" s="1" t="s">
        <v>1169</v>
      </c>
      <c r="B1083" s="2" t="s">
        <v>17</v>
      </c>
      <c r="C1083" t="s">
        <v>12</v>
      </c>
    </row>
    <row r="1084" spans="1:3" x14ac:dyDescent="0.25">
      <c r="A1084" s="1" t="s">
        <v>1170</v>
      </c>
      <c r="B1084" s="2" t="s">
        <v>17</v>
      </c>
      <c r="C1084" t="s">
        <v>12</v>
      </c>
    </row>
    <row r="1085" spans="1:3" x14ac:dyDescent="0.25">
      <c r="A1085" s="1" t="s">
        <v>1171</v>
      </c>
      <c r="B1085" s="2" t="s">
        <v>54</v>
      </c>
      <c r="C1085" t="s">
        <v>133</v>
      </c>
    </row>
    <row r="1086" spans="1:3" x14ac:dyDescent="0.25">
      <c r="A1086" s="1" t="s">
        <v>1172</v>
      </c>
      <c r="B1086" s="2" t="s">
        <v>17</v>
      </c>
      <c r="C1086" t="s">
        <v>12</v>
      </c>
    </row>
    <row r="1087" spans="1:3" x14ac:dyDescent="0.25">
      <c r="A1087" s="1" t="s">
        <v>1173</v>
      </c>
      <c r="B1087" s="2" t="s">
        <v>17</v>
      </c>
      <c r="C1087" t="s">
        <v>12</v>
      </c>
    </row>
    <row r="1088" spans="1:3" x14ac:dyDescent="0.25">
      <c r="A1088" s="1" t="s">
        <v>1174</v>
      </c>
      <c r="B1088" s="2" t="s">
        <v>17</v>
      </c>
      <c r="C1088" t="s">
        <v>12</v>
      </c>
    </row>
    <row r="1089" spans="1:3" x14ac:dyDescent="0.25">
      <c r="A1089" s="1" t="s">
        <v>1175</v>
      </c>
      <c r="B1089" s="2" t="s">
        <v>17</v>
      </c>
      <c r="C1089" t="s">
        <v>12</v>
      </c>
    </row>
    <row r="1090" spans="1:3" x14ac:dyDescent="0.25">
      <c r="A1090" s="1" t="s">
        <v>1176</v>
      </c>
      <c r="B1090" s="2" t="s">
        <v>17</v>
      </c>
      <c r="C1090" t="s">
        <v>12</v>
      </c>
    </row>
    <row r="1091" spans="1:3" x14ac:dyDescent="0.25">
      <c r="A1091" s="1" t="s">
        <v>1177</v>
      </c>
      <c r="B1091" s="2" t="s">
        <v>17</v>
      </c>
      <c r="C1091" t="s">
        <v>12</v>
      </c>
    </row>
    <row r="1092" spans="1:3" x14ac:dyDescent="0.25">
      <c r="A1092" s="1" t="s">
        <v>1178</v>
      </c>
      <c r="B1092" s="2" t="s">
        <v>17</v>
      </c>
      <c r="C1092" t="s">
        <v>12</v>
      </c>
    </row>
    <row r="1093" spans="1:3" x14ac:dyDescent="0.25">
      <c r="A1093" s="1" t="s">
        <v>1179</v>
      </c>
      <c r="B1093" s="2" t="s">
        <v>17</v>
      </c>
      <c r="C1093" t="s">
        <v>12</v>
      </c>
    </row>
    <row r="1094" spans="1:3" x14ac:dyDescent="0.25">
      <c r="A1094" s="1" t="s">
        <v>1180</v>
      </c>
      <c r="B1094" s="2" t="s">
        <v>17</v>
      </c>
      <c r="C1094" t="s">
        <v>12</v>
      </c>
    </row>
    <row r="1095" spans="1:3" x14ac:dyDescent="0.25">
      <c r="A1095" s="1" t="s">
        <v>1181</v>
      </c>
      <c r="B1095" s="2" t="s">
        <v>17</v>
      </c>
      <c r="C1095" t="s">
        <v>12</v>
      </c>
    </row>
    <row r="1096" spans="1:3" x14ac:dyDescent="0.25">
      <c r="A1096" s="1" t="s">
        <v>1182</v>
      </c>
      <c r="B1096" s="2" t="s">
        <v>17</v>
      </c>
      <c r="C1096" t="s">
        <v>12</v>
      </c>
    </row>
    <row r="1097" spans="1:3" x14ac:dyDescent="0.25">
      <c r="A1097" s="1" t="s">
        <v>1183</v>
      </c>
      <c r="B1097" s="2" t="s">
        <v>17</v>
      </c>
      <c r="C1097" t="s">
        <v>12</v>
      </c>
    </row>
    <row r="1098" spans="1:3" x14ac:dyDescent="0.25">
      <c r="A1098" s="1" t="s">
        <v>1184</v>
      </c>
      <c r="B1098" s="2" t="s">
        <v>17</v>
      </c>
      <c r="C1098" t="s">
        <v>12</v>
      </c>
    </row>
    <row r="1099" spans="1:3" x14ac:dyDescent="0.25">
      <c r="A1099" s="1" t="s">
        <v>1185</v>
      </c>
      <c r="B1099" s="2" t="s">
        <v>17</v>
      </c>
      <c r="C1099" t="s">
        <v>12</v>
      </c>
    </row>
    <row r="1100" spans="1:3" x14ac:dyDescent="0.25">
      <c r="A1100" s="1" t="s">
        <v>1186</v>
      </c>
      <c r="B1100" s="2" t="s">
        <v>17</v>
      </c>
      <c r="C1100" t="s">
        <v>12</v>
      </c>
    </row>
    <row r="1101" spans="1:3" x14ac:dyDescent="0.25">
      <c r="A1101" s="1" t="s">
        <v>1187</v>
      </c>
      <c r="B1101" s="2" t="s">
        <v>17</v>
      </c>
      <c r="C1101" t="s">
        <v>12</v>
      </c>
    </row>
    <row r="1102" spans="1:3" x14ac:dyDescent="0.25">
      <c r="A1102" s="1" t="s">
        <v>1188</v>
      </c>
      <c r="B1102" s="2" t="s">
        <v>17</v>
      </c>
      <c r="C1102" t="s">
        <v>12</v>
      </c>
    </row>
    <row r="1103" spans="1:3" x14ac:dyDescent="0.25">
      <c r="A1103" s="1" t="s">
        <v>1189</v>
      </c>
      <c r="B1103" s="2" t="s">
        <v>17</v>
      </c>
      <c r="C1103" t="s">
        <v>12</v>
      </c>
    </row>
    <row r="1104" spans="1:3" x14ac:dyDescent="0.25">
      <c r="A1104" s="1" t="s">
        <v>1190</v>
      </c>
      <c r="B1104" s="2" t="s">
        <v>17</v>
      </c>
      <c r="C1104" t="s">
        <v>12</v>
      </c>
    </row>
    <row r="1105" spans="1:3" x14ac:dyDescent="0.25">
      <c r="A1105" s="1" t="s">
        <v>1191</v>
      </c>
      <c r="B1105" s="2" t="s">
        <v>17</v>
      </c>
      <c r="C1105" t="s">
        <v>12</v>
      </c>
    </row>
    <row r="1106" spans="1:3" x14ac:dyDescent="0.25">
      <c r="A1106" s="1" t="s">
        <v>1192</v>
      </c>
      <c r="B1106" s="2" t="s">
        <v>17</v>
      </c>
      <c r="C1106" t="s">
        <v>12</v>
      </c>
    </row>
    <row r="1107" spans="1:3" x14ac:dyDescent="0.25">
      <c r="A1107" s="1" t="s">
        <v>1193</v>
      </c>
      <c r="B1107" s="2" t="s">
        <v>17</v>
      </c>
      <c r="C1107" t="s">
        <v>12</v>
      </c>
    </row>
    <row r="1108" spans="1:3" x14ac:dyDescent="0.25">
      <c r="A1108" s="1" t="s">
        <v>1194</v>
      </c>
      <c r="B1108" s="2" t="s">
        <v>17</v>
      </c>
      <c r="C1108" t="s">
        <v>12</v>
      </c>
    </row>
    <row r="1109" spans="1:3" x14ac:dyDescent="0.25">
      <c r="A1109" s="1" t="s">
        <v>1195</v>
      </c>
      <c r="B1109" s="2" t="s">
        <v>17</v>
      </c>
      <c r="C1109" t="s">
        <v>12</v>
      </c>
    </row>
    <row r="1110" spans="1:3" x14ac:dyDescent="0.25">
      <c r="A1110" s="1" t="s">
        <v>1196</v>
      </c>
      <c r="B1110" s="2" t="s">
        <v>17</v>
      </c>
      <c r="C1110" t="s">
        <v>12</v>
      </c>
    </row>
    <row r="1111" spans="1:3" x14ac:dyDescent="0.25">
      <c r="A1111" s="1" t="s">
        <v>1197</v>
      </c>
      <c r="B1111" s="2" t="s">
        <v>17</v>
      </c>
      <c r="C1111" t="s">
        <v>12</v>
      </c>
    </row>
    <row r="1112" spans="1:3" x14ac:dyDescent="0.25">
      <c r="A1112" s="1" t="s">
        <v>1198</v>
      </c>
      <c r="B1112" s="2" t="s">
        <v>17</v>
      </c>
      <c r="C1112" t="s">
        <v>12</v>
      </c>
    </row>
    <row r="1113" spans="1:3" x14ac:dyDescent="0.25">
      <c r="A1113" s="1" t="s">
        <v>1199</v>
      </c>
      <c r="B1113" s="2" t="s">
        <v>17</v>
      </c>
      <c r="C1113" t="s">
        <v>12</v>
      </c>
    </row>
    <row r="1114" spans="1:3" x14ac:dyDescent="0.25">
      <c r="A1114" s="1" t="s">
        <v>1200</v>
      </c>
      <c r="B1114" s="2" t="s">
        <v>17</v>
      </c>
      <c r="C1114" t="s">
        <v>12</v>
      </c>
    </row>
    <row r="1115" spans="1:3" x14ac:dyDescent="0.25">
      <c r="A1115" s="1" t="s">
        <v>1201</v>
      </c>
      <c r="B1115" s="2" t="s">
        <v>17</v>
      </c>
      <c r="C1115" t="s">
        <v>12</v>
      </c>
    </row>
    <row r="1116" spans="1:3" x14ac:dyDescent="0.25">
      <c r="A1116" s="1" t="s">
        <v>1202</v>
      </c>
      <c r="B1116" s="2" t="s">
        <v>17</v>
      </c>
      <c r="C1116" t="s">
        <v>12</v>
      </c>
    </row>
    <row r="1117" spans="1:3" x14ac:dyDescent="0.25">
      <c r="A1117" s="1" t="s">
        <v>1203</v>
      </c>
      <c r="B1117" s="2" t="s">
        <v>17</v>
      </c>
      <c r="C1117" t="s">
        <v>12</v>
      </c>
    </row>
    <row r="1118" spans="1:3" x14ac:dyDescent="0.25">
      <c r="A1118" s="1" t="s">
        <v>1204</v>
      </c>
      <c r="B1118" s="2" t="s">
        <v>17</v>
      </c>
      <c r="C1118" t="s">
        <v>12</v>
      </c>
    </row>
    <row r="1119" spans="1:3" x14ac:dyDescent="0.25">
      <c r="A1119" s="1" t="s">
        <v>1205</v>
      </c>
      <c r="B1119" s="2" t="s">
        <v>17</v>
      </c>
      <c r="C1119" t="s">
        <v>12</v>
      </c>
    </row>
    <row r="1120" spans="1:3" x14ac:dyDescent="0.25">
      <c r="A1120" s="1" t="s">
        <v>1206</v>
      </c>
      <c r="B1120" s="2" t="s">
        <v>17</v>
      </c>
      <c r="C1120" t="s">
        <v>12</v>
      </c>
    </row>
    <row r="1121" spans="1:3" x14ac:dyDescent="0.25">
      <c r="A1121" s="1" t="s">
        <v>1207</v>
      </c>
      <c r="B1121" s="2" t="s">
        <v>17</v>
      </c>
      <c r="C1121" t="s">
        <v>12</v>
      </c>
    </row>
    <row r="1122" spans="1:3" x14ac:dyDescent="0.25">
      <c r="A1122" s="1" t="s">
        <v>1208</v>
      </c>
      <c r="B1122" s="2" t="s">
        <v>17</v>
      </c>
      <c r="C1122" t="s">
        <v>12</v>
      </c>
    </row>
    <row r="1123" spans="1:3" x14ac:dyDescent="0.25">
      <c r="A1123" s="1" t="s">
        <v>1209</v>
      </c>
      <c r="B1123" s="2" t="s">
        <v>131</v>
      </c>
      <c r="C1123" t="s">
        <v>293</v>
      </c>
    </row>
    <row r="1124" spans="1:3" x14ac:dyDescent="0.25">
      <c r="A1124" s="1" t="s">
        <v>1210</v>
      </c>
      <c r="B1124" s="2" t="s">
        <v>129</v>
      </c>
      <c r="C1124" t="s">
        <v>146</v>
      </c>
    </row>
    <row r="1125" spans="1:3" x14ac:dyDescent="0.25">
      <c r="A1125" s="1" t="s">
        <v>1211</v>
      </c>
      <c r="B1125" s="2" t="s">
        <v>129</v>
      </c>
      <c r="C1125" t="s">
        <v>150</v>
      </c>
    </row>
    <row r="1126" spans="1:3" x14ac:dyDescent="0.25">
      <c r="A1126" s="1" t="s">
        <v>1212</v>
      </c>
      <c r="B1126" s="2" t="s">
        <v>54</v>
      </c>
      <c r="C1126" t="s">
        <v>54</v>
      </c>
    </row>
    <row r="1127" spans="1:3" x14ac:dyDescent="0.25">
      <c r="A1127" s="1" t="s">
        <v>1213</v>
      </c>
      <c r="B1127" s="2" t="s">
        <v>35</v>
      </c>
      <c r="C1127" t="s">
        <v>159</v>
      </c>
    </row>
    <row r="1128" spans="1:3" x14ac:dyDescent="0.25">
      <c r="A1128" s="1" t="s">
        <v>1214</v>
      </c>
      <c r="B1128" s="2" t="s">
        <v>17</v>
      </c>
      <c r="C1128" t="s">
        <v>12</v>
      </c>
    </row>
    <row r="1129" spans="1:3" x14ac:dyDescent="0.25">
      <c r="A1129" s="1" t="s">
        <v>1215</v>
      </c>
      <c r="B1129" s="2" t="s">
        <v>54</v>
      </c>
      <c r="C1129" t="s">
        <v>54</v>
      </c>
    </row>
    <row r="1130" spans="1:3" x14ac:dyDescent="0.25">
      <c r="A1130" s="1" t="s">
        <v>1216</v>
      </c>
      <c r="B1130" s="2" t="s">
        <v>17</v>
      </c>
      <c r="C1130" t="s">
        <v>12</v>
      </c>
    </row>
    <row r="1131" spans="1:3" x14ac:dyDescent="0.25">
      <c r="A1131" s="1" t="s">
        <v>1217</v>
      </c>
      <c r="B1131" s="2" t="s">
        <v>20</v>
      </c>
      <c r="C1131" t="s">
        <v>21</v>
      </c>
    </row>
    <row r="1132" spans="1:3" x14ac:dyDescent="0.25">
      <c r="A1132" s="1" t="s">
        <v>1218</v>
      </c>
      <c r="B1132" s="2" t="s">
        <v>28</v>
      </c>
      <c r="C1132" t="s">
        <v>164</v>
      </c>
    </row>
    <row r="1133" spans="1:3" x14ac:dyDescent="0.25">
      <c r="A1133" s="1" t="s">
        <v>1219</v>
      </c>
      <c r="B1133" s="2" t="s">
        <v>17</v>
      </c>
      <c r="C1133" t="s">
        <v>12</v>
      </c>
    </row>
    <row r="1134" spans="1:3" x14ac:dyDescent="0.25">
      <c r="A1134" s="1" t="s">
        <v>1220</v>
      </c>
      <c r="B1134" s="2" t="s">
        <v>17</v>
      </c>
      <c r="C1134" t="s">
        <v>12</v>
      </c>
    </row>
    <row r="1135" spans="1:3" x14ac:dyDescent="0.25">
      <c r="A1135" s="1" t="s">
        <v>1221</v>
      </c>
      <c r="B1135" s="2" t="s">
        <v>17</v>
      </c>
      <c r="C1135" t="s">
        <v>12</v>
      </c>
    </row>
    <row r="1136" spans="1:3" x14ac:dyDescent="0.25">
      <c r="A1136" s="1" t="s">
        <v>1222</v>
      </c>
      <c r="B1136" s="2" t="s">
        <v>17</v>
      </c>
      <c r="C1136" t="s">
        <v>12</v>
      </c>
    </row>
    <row r="1137" spans="1:3" x14ac:dyDescent="0.25">
      <c r="A1137" s="1" t="s">
        <v>1223</v>
      </c>
      <c r="B1137" s="2" t="s">
        <v>17</v>
      </c>
      <c r="C1137" t="s">
        <v>12</v>
      </c>
    </row>
    <row r="1138" spans="1:3" x14ac:dyDescent="0.25">
      <c r="A1138" s="1" t="s">
        <v>1224</v>
      </c>
      <c r="B1138" s="2" t="s">
        <v>17</v>
      </c>
      <c r="C1138" t="s">
        <v>12</v>
      </c>
    </row>
    <row r="1139" spans="1:3" x14ac:dyDescent="0.25">
      <c r="A1139" s="1" t="s">
        <v>1225</v>
      </c>
      <c r="B1139" s="2" t="s">
        <v>54</v>
      </c>
      <c r="C1139" t="s">
        <v>133</v>
      </c>
    </row>
    <row r="1140" spans="1:3" x14ac:dyDescent="0.25">
      <c r="A1140" s="1" t="s">
        <v>1226</v>
      </c>
      <c r="B1140" s="2" t="s">
        <v>17</v>
      </c>
      <c r="C1140" t="s">
        <v>12</v>
      </c>
    </row>
    <row r="1141" spans="1:3" x14ac:dyDescent="0.25">
      <c r="A1141" s="1" t="s">
        <v>1227</v>
      </c>
      <c r="B1141" s="2" t="s">
        <v>129</v>
      </c>
      <c r="C1141" t="s">
        <v>150</v>
      </c>
    </row>
    <row r="1142" spans="1:3" x14ac:dyDescent="0.25">
      <c r="A1142" s="1" t="s">
        <v>1228</v>
      </c>
      <c r="B1142" s="2" t="s">
        <v>17</v>
      </c>
      <c r="C1142" t="s">
        <v>12</v>
      </c>
    </row>
    <row r="1143" spans="1:3" x14ac:dyDescent="0.25">
      <c r="A1143" s="1" t="s">
        <v>1229</v>
      </c>
      <c r="B1143" s="2" t="s">
        <v>54</v>
      </c>
      <c r="C1143" t="s">
        <v>54</v>
      </c>
    </row>
    <row r="1144" spans="1:3" x14ac:dyDescent="0.25">
      <c r="A1144" s="1" t="s">
        <v>1230</v>
      </c>
      <c r="B1144" s="2" t="s">
        <v>17</v>
      </c>
      <c r="C1144" t="s">
        <v>12</v>
      </c>
    </row>
    <row r="1145" spans="1:3" x14ac:dyDescent="0.25">
      <c r="A1145" s="1" t="s">
        <v>1231</v>
      </c>
      <c r="B1145" s="2" t="s">
        <v>17</v>
      </c>
      <c r="C1145" t="s">
        <v>141</v>
      </c>
    </row>
    <row r="1146" spans="1:3" x14ac:dyDescent="0.25">
      <c r="A1146" s="1" t="s">
        <v>1232</v>
      </c>
      <c r="B1146" s="2" t="s">
        <v>17</v>
      </c>
      <c r="C1146" t="s">
        <v>12</v>
      </c>
    </row>
    <row r="1147" spans="1:3" x14ac:dyDescent="0.25">
      <c r="A1147" s="1" t="s">
        <v>1233</v>
      </c>
      <c r="B1147" s="2" t="s">
        <v>63</v>
      </c>
      <c r="C1147" t="s">
        <v>64</v>
      </c>
    </row>
    <row r="1148" spans="1:3" x14ac:dyDescent="0.25">
      <c r="A1148" s="1" t="s">
        <v>1234</v>
      </c>
      <c r="B1148" s="2" t="s">
        <v>35</v>
      </c>
      <c r="C1148" t="s">
        <v>163</v>
      </c>
    </row>
    <row r="1149" spans="1:3" x14ac:dyDescent="0.25">
      <c r="A1149" s="1" t="s">
        <v>1235</v>
      </c>
      <c r="B1149" s="2" t="s">
        <v>17</v>
      </c>
      <c r="C1149" t="s">
        <v>12</v>
      </c>
    </row>
    <row r="1150" spans="1:3" x14ac:dyDescent="0.25">
      <c r="A1150" s="1" t="s">
        <v>1236</v>
      </c>
      <c r="B1150" s="2" t="s">
        <v>17</v>
      </c>
      <c r="C1150" t="s">
        <v>12</v>
      </c>
    </row>
    <row r="1151" spans="1:3" x14ac:dyDescent="0.25">
      <c r="A1151" s="1" t="s">
        <v>1237</v>
      </c>
      <c r="B1151" s="2" t="s">
        <v>63</v>
      </c>
      <c r="C1151" t="s">
        <v>64</v>
      </c>
    </row>
    <row r="1152" spans="1:3" x14ac:dyDescent="0.25">
      <c r="A1152" s="1" t="s">
        <v>1238</v>
      </c>
      <c r="B1152" s="2" t="s">
        <v>17</v>
      </c>
      <c r="C1152" t="s">
        <v>12</v>
      </c>
    </row>
    <row r="1153" spans="1:3" x14ac:dyDescent="0.25">
      <c r="A1153" s="1" t="s">
        <v>1239</v>
      </c>
      <c r="B1153" s="2" t="s">
        <v>17</v>
      </c>
      <c r="C1153" t="s">
        <v>12</v>
      </c>
    </row>
    <row r="1154" spans="1:3" x14ac:dyDescent="0.25">
      <c r="A1154" s="1" t="s">
        <v>1240</v>
      </c>
      <c r="B1154" s="2" t="s">
        <v>17</v>
      </c>
      <c r="C1154" t="s">
        <v>12</v>
      </c>
    </row>
    <row r="1155" spans="1:3" x14ac:dyDescent="0.25">
      <c r="A1155" s="1" t="s">
        <v>1241</v>
      </c>
      <c r="B1155" s="2" t="s">
        <v>17</v>
      </c>
      <c r="C1155" t="s">
        <v>12</v>
      </c>
    </row>
    <row r="1156" spans="1:3" x14ac:dyDescent="0.25">
      <c r="A1156" s="1" t="s">
        <v>1242</v>
      </c>
      <c r="B1156" s="2" t="s">
        <v>17</v>
      </c>
      <c r="C1156" t="s">
        <v>12</v>
      </c>
    </row>
    <row r="1157" spans="1:3" x14ac:dyDescent="0.25">
      <c r="A1157" s="1" t="s">
        <v>1243</v>
      </c>
      <c r="B1157" s="2" t="s">
        <v>17</v>
      </c>
      <c r="C1157" t="s">
        <v>12</v>
      </c>
    </row>
    <row r="1158" spans="1:3" x14ac:dyDescent="0.25">
      <c r="A1158" s="1" t="s">
        <v>1244</v>
      </c>
      <c r="B1158" s="2" t="s">
        <v>17</v>
      </c>
      <c r="C1158" t="s">
        <v>12</v>
      </c>
    </row>
    <row r="1159" spans="1:3" x14ac:dyDescent="0.25">
      <c r="A1159" s="1" t="s">
        <v>1245</v>
      </c>
      <c r="B1159" s="2" t="s">
        <v>17</v>
      </c>
      <c r="C1159" t="s">
        <v>12</v>
      </c>
    </row>
    <row r="1160" spans="1:3" x14ac:dyDescent="0.25">
      <c r="A1160" s="1" t="s">
        <v>1246</v>
      </c>
      <c r="B1160" s="2" t="s">
        <v>17</v>
      </c>
      <c r="C1160" t="s">
        <v>12</v>
      </c>
    </row>
    <row r="1161" spans="1:3" x14ac:dyDescent="0.25">
      <c r="A1161" s="1" t="s">
        <v>1247</v>
      </c>
      <c r="B1161" s="2" t="s">
        <v>17</v>
      </c>
      <c r="C1161" t="s">
        <v>12</v>
      </c>
    </row>
    <row r="1162" spans="1:3" x14ac:dyDescent="0.25">
      <c r="A1162" s="1" t="s">
        <v>1248</v>
      </c>
      <c r="B1162" s="2" t="s">
        <v>17</v>
      </c>
      <c r="C1162" t="s">
        <v>12</v>
      </c>
    </row>
    <row r="1163" spans="1:3" x14ac:dyDescent="0.25">
      <c r="A1163" s="1" t="s">
        <v>1249</v>
      </c>
      <c r="B1163" s="2" t="s">
        <v>17</v>
      </c>
      <c r="C1163" t="s">
        <v>12</v>
      </c>
    </row>
    <row r="1164" spans="1:3" x14ac:dyDescent="0.25">
      <c r="A1164" s="1" t="s">
        <v>1250</v>
      </c>
      <c r="B1164" s="2" t="s">
        <v>17</v>
      </c>
      <c r="C1164" t="s">
        <v>12</v>
      </c>
    </row>
    <row r="1165" spans="1:3" x14ac:dyDescent="0.25">
      <c r="A1165" s="1" t="s">
        <v>1251</v>
      </c>
      <c r="B1165" s="2" t="s">
        <v>28</v>
      </c>
      <c r="C1165" t="s">
        <v>68</v>
      </c>
    </row>
    <row r="1166" spans="1:3" x14ac:dyDescent="0.25">
      <c r="A1166" s="1" t="s">
        <v>1252</v>
      </c>
      <c r="B1166" s="2" t="s">
        <v>17</v>
      </c>
      <c r="C1166" t="s">
        <v>12</v>
      </c>
    </row>
    <row r="1167" spans="1:3" x14ac:dyDescent="0.25">
      <c r="A1167" s="1" t="s">
        <v>1253</v>
      </c>
      <c r="B1167" s="2" t="s">
        <v>17</v>
      </c>
      <c r="C1167" t="s">
        <v>12</v>
      </c>
    </row>
    <row r="1168" spans="1:3" x14ac:dyDescent="0.25">
      <c r="A1168" s="1" t="s">
        <v>1254</v>
      </c>
      <c r="B1168" s="2" t="s">
        <v>17</v>
      </c>
      <c r="C1168" t="s">
        <v>12</v>
      </c>
    </row>
    <row r="1169" spans="1:3" x14ac:dyDescent="0.25">
      <c r="A1169" s="1" t="s">
        <v>1255</v>
      </c>
      <c r="B1169" s="2" t="s">
        <v>23</v>
      </c>
      <c r="C1169" t="s">
        <v>24</v>
      </c>
    </row>
    <row r="1170" spans="1:3" x14ac:dyDescent="0.25">
      <c r="A1170" s="1" t="s">
        <v>1256</v>
      </c>
      <c r="B1170" s="2" t="s">
        <v>63</v>
      </c>
      <c r="C1170" t="s">
        <v>64</v>
      </c>
    </row>
    <row r="1171" spans="1:3" x14ac:dyDescent="0.25">
      <c r="A1171" s="1" t="s">
        <v>1257</v>
      </c>
      <c r="B1171" s="2" t="s">
        <v>63</v>
      </c>
      <c r="C1171" t="s">
        <v>64</v>
      </c>
    </row>
    <row r="1172" spans="1:3" x14ac:dyDescent="0.25">
      <c r="A1172" s="1" t="s">
        <v>1258</v>
      </c>
      <c r="B1172" s="2" t="s">
        <v>17</v>
      </c>
      <c r="C1172" t="s">
        <v>12</v>
      </c>
    </row>
    <row r="1173" spans="1:3" x14ac:dyDescent="0.25">
      <c r="A1173" s="1" t="s">
        <v>1259</v>
      </c>
      <c r="B1173" s="2" t="s">
        <v>63</v>
      </c>
      <c r="C1173" t="s">
        <v>64</v>
      </c>
    </row>
    <row r="1174" spans="1:3" x14ac:dyDescent="0.25">
      <c r="A1174" s="1" t="s">
        <v>1260</v>
      </c>
      <c r="B1174" s="2" t="s">
        <v>20</v>
      </c>
      <c r="C1174" t="s">
        <v>21</v>
      </c>
    </row>
    <row r="1175" spans="1:3" x14ac:dyDescent="0.25">
      <c r="A1175" s="1" t="s">
        <v>1261</v>
      </c>
      <c r="B1175" s="2" t="s">
        <v>17</v>
      </c>
      <c r="C1175" t="s">
        <v>12</v>
      </c>
    </row>
    <row r="1176" spans="1:3" x14ac:dyDescent="0.25">
      <c r="A1176" s="1" t="s">
        <v>1262</v>
      </c>
      <c r="B1176" s="2" t="s">
        <v>20</v>
      </c>
      <c r="C1176" t="s">
        <v>21</v>
      </c>
    </row>
    <row r="1177" spans="1:3" x14ac:dyDescent="0.25">
      <c r="A1177" s="1" t="s">
        <v>1263</v>
      </c>
      <c r="B1177" s="2" t="s">
        <v>129</v>
      </c>
      <c r="C1177" t="s">
        <v>130</v>
      </c>
    </row>
    <row r="1178" spans="1:3" x14ac:dyDescent="0.25">
      <c r="A1178" s="1" t="s">
        <v>1264</v>
      </c>
      <c r="B1178" s="2" t="s">
        <v>17</v>
      </c>
      <c r="C1178" t="s">
        <v>12</v>
      </c>
    </row>
    <row r="1179" spans="1:3" x14ac:dyDescent="0.25">
      <c r="A1179" s="1" t="s">
        <v>1265</v>
      </c>
      <c r="B1179" s="2" t="s">
        <v>129</v>
      </c>
      <c r="C1179" t="s">
        <v>130</v>
      </c>
    </row>
    <row r="1180" spans="1:3" x14ac:dyDescent="0.25">
      <c r="A1180" s="1" t="s">
        <v>1266</v>
      </c>
      <c r="B1180" s="2" t="s">
        <v>20</v>
      </c>
      <c r="C1180" t="s">
        <v>21</v>
      </c>
    </row>
    <row r="1181" spans="1:3" x14ac:dyDescent="0.25">
      <c r="A1181" s="1" t="s">
        <v>1267</v>
      </c>
      <c r="B1181" s="2" t="s">
        <v>129</v>
      </c>
      <c r="C1181" t="s">
        <v>130</v>
      </c>
    </row>
    <row r="1182" spans="1:3" x14ac:dyDescent="0.25">
      <c r="A1182" s="1" t="s">
        <v>1268</v>
      </c>
      <c r="B1182" s="2" t="s">
        <v>129</v>
      </c>
      <c r="C1182" t="s">
        <v>147</v>
      </c>
    </row>
    <row r="1183" spans="1:3" x14ac:dyDescent="0.25">
      <c r="A1183" s="1" t="s">
        <v>1269</v>
      </c>
      <c r="B1183" s="2" t="s">
        <v>17</v>
      </c>
      <c r="C1183" t="s">
        <v>12</v>
      </c>
    </row>
    <row r="1184" spans="1:3" x14ac:dyDescent="0.25">
      <c r="A1184" s="1" t="s">
        <v>1270</v>
      </c>
      <c r="B1184" s="2" t="s">
        <v>17</v>
      </c>
      <c r="C1184" t="s">
        <v>12</v>
      </c>
    </row>
    <row r="1185" spans="1:3" x14ac:dyDescent="0.25">
      <c r="A1185" s="1" t="s">
        <v>1271</v>
      </c>
      <c r="B1185" s="2" t="s">
        <v>23</v>
      </c>
      <c r="C1185" t="s">
        <v>24</v>
      </c>
    </row>
    <row r="1186" spans="1:3" x14ac:dyDescent="0.25">
      <c r="A1186" s="1" t="s">
        <v>1272</v>
      </c>
      <c r="B1186" s="2" t="s">
        <v>17</v>
      </c>
      <c r="C1186" t="s">
        <v>12</v>
      </c>
    </row>
    <row r="1187" spans="1:3" x14ac:dyDescent="0.25">
      <c r="A1187" s="1" t="s">
        <v>1273</v>
      </c>
      <c r="B1187" s="2" t="s">
        <v>17</v>
      </c>
      <c r="C1187" t="s">
        <v>12</v>
      </c>
    </row>
    <row r="1188" spans="1:3" x14ac:dyDescent="0.25">
      <c r="A1188" s="1" t="s">
        <v>1274</v>
      </c>
      <c r="B1188" s="2" t="s">
        <v>28</v>
      </c>
      <c r="C1188" t="s">
        <v>68</v>
      </c>
    </row>
    <row r="1189" spans="1:3" x14ac:dyDescent="0.25">
      <c r="A1189" s="1" t="s">
        <v>1275</v>
      </c>
      <c r="B1189" s="2" t="s">
        <v>129</v>
      </c>
      <c r="C1189" t="s">
        <v>130</v>
      </c>
    </row>
    <row r="1190" spans="1:3" x14ac:dyDescent="0.25">
      <c r="A1190" s="1" t="s">
        <v>1276</v>
      </c>
      <c r="B1190" s="2" t="s">
        <v>129</v>
      </c>
      <c r="C1190" t="s">
        <v>150</v>
      </c>
    </row>
    <row r="1191" spans="1:3" x14ac:dyDescent="0.25">
      <c r="A1191" s="1" t="s">
        <v>1277</v>
      </c>
      <c r="B1191" s="2" t="s">
        <v>23</v>
      </c>
      <c r="C1191" t="s">
        <v>24</v>
      </c>
    </row>
    <row r="1192" spans="1:3" x14ac:dyDescent="0.25">
      <c r="A1192" s="1" t="s">
        <v>1278</v>
      </c>
      <c r="B1192" s="2" t="s">
        <v>54</v>
      </c>
      <c r="C1192" t="s">
        <v>54</v>
      </c>
    </row>
    <row r="1193" spans="1:3" x14ac:dyDescent="0.25">
      <c r="A1193" s="1" t="s">
        <v>1279</v>
      </c>
      <c r="B1193" s="2" t="s">
        <v>54</v>
      </c>
      <c r="C1193" t="s">
        <v>54</v>
      </c>
    </row>
    <row r="1194" spans="1:3" x14ac:dyDescent="0.25">
      <c r="A1194" s="1" t="s">
        <v>1280</v>
      </c>
      <c r="B1194" s="2" t="s">
        <v>129</v>
      </c>
      <c r="C1194" t="s">
        <v>130</v>
      </c>
    </row>
    <row r="1195" spans="1:3" x14ac:dyDescent="0.25">
      <c r="A1195" s="1" t="s">
        <v>1281</v>
      </c>
      <c r="B1195" s="2" t="s">
        <v>129</v>
      </c>
      <c r="C1195" t="s">
        <v>130</v>
      </c>
    </row>
    <row r="1196" spans="1:3" x14ac:dyDescent="0.25">
      <c r="A1196" s="1" t="s">
        <v>1282</v>
      </c>
      <c r="B1196" s="2" t="s">
        <v>20</v>
      </c>
      <c r="C1196" t="s">
        <v>21</v>
      </c>
    </row>
    <row r="1197" spans="1:3" x14ac:dyDescent="0.25">
      <c r="A1197" s="1" t="s">
        <v>1283</v>
      </c>
      <c r="B1197" s="2" t="s">
        <v>17</v>
      </c>
      <c r="C1197" t="s">
        <v>12</v>
      </c>
    </row>
    <row r="1198" spans="1:3" x14ac:dyDescent="0.25">
      <c r="A1198" s="1" t="s">
        <v>1284</v>
      </c>
      <c r="B1198" s="2" t="s">
        <v>54</v>
      </c>
      <c r="C1198" t="s">
        <v>54</v>
      </c>
    </row>
    <row r="1199" spans="1:3" x14ac:dyDescent="0.25">
      <c r="A1199" s="1" t="s">
        <v>1285</v>
      </c>
      <c r="B1199" s="2" t="s">
        <v>23</v>
      </c>
      <c r="C1199" t="s">
        <v>24</v>
      </c>
    </row>
    <row r="1200" spans="1:3" x14ac:dyDescent="0.25">
      <c r="A1200" s="1" t="s">
        <v>1286</v>
      </c>
      <c r="B1200" s="2" t="s">
        <v>17</v>
      </c>
      <c r="C1200" t="s">
        <v>12</v>
      </c>
    </row>
    <row r="1201" spans="1:3" x14ac:dyDescent="0.25">
      <c r="A1201" s="1" t="s">
        <v>1287</v>
      </c>
      <c r="B1201" s="2" t="s">
        <v>9</v>
      </c>
      <c r="C1201" t="s">
        <v>9</v>
      </c>
    </row>
    <row r="1202" spans="1:3" x14ac:dyDescent="0.25">
      <c r="A1202" s="1" t="s">
        <v>1288</v>
      </c>
      <c r="B1202" s="2" t="s">
        <v>20</v>
      </c>
      <c r="C1202" t="s">
        <v>21</v>
      </c>
    </row>
    <row r="1203" spans="1:3" x14ac:dyDescent="0.25">
      <c r="A1203" s="1" t="s">
        <v>1289</v>
      </c>
      <c r="B1203" s="2" t="s">
        <v>9</v>
      </c>
      <c r="C1203" t="s">
        <v>9</v>
      </c>
    </row>
    <row r="1204" spans="1:3" x14ac:dyDescent="0.25">
      <c r="A1204" s="1" t="s">
        <v>1290</v>
      </c>
      <c r="B1204" s="2" t="s">
        <v>54</v>
      </c>
      <c r="C1204" t="s">
        <v>54</v>
      </c>
    </row>
    <row r="1205" spans="1:3" x14ac:dyDescent="0.25">
      <c r="A1205" s="1" t="s">
        <v>1291</v>
      </c>
      <c r="B1205" s="2" t="s">
        <v>63</v>
      </c>
      <c r="C1205" t="s">
        <v>64</v>
      </c>
    </row>
    <row r="1206" spans="1:3" x14ac:dyDescent="0.25">
      <c r="A1206" s="1" t="s">
        <v>1292</v>
      </c>
      <c r="B1206" s="2" t="s">
        <v>63</v>
      </c>
      <c r="C1206" t="s">
        <v>64</v>
      </c>
    </row>
    <row r="1207" spans="1:3" x14ac:dyDescent="0.25">
      <c r="A1207" s="1" t="s">
        <v>1293</v>
      </c>
      <c r="B1207" s="2" t="s">
        <v>17</v>
      </c>
      <c r="C1207" t="s">
        <v>12</v>
      </c>
    </row>
    <row r="1208" spans="1:3" x14ac:dyDescent="0.25">
      <c r="A1208" s="1" t="s">
        <v>1294</v>
      </c>
      <c r="B1208" s="2" t="s">
        <v>54</v>
      </c>
      <c r="C1208" t="s">
        <v>54</v>
      </c>
    </row>
    <row r="1209" spans="1:3" x14ac:dyDescent="0.25">
      <c r="A1209" s="1" t="s">
        <v>1295</v>
      </c>
      <c r="B1209" s="2" t="s">
        <v>134</v>
      </c>
      <c r="C1209" t="s">
        <v>134</v>
      </c>
    </row>
    <row r="1210" spans="1:3" x14ac:dyDescent="0.25">
      <c r="A1210" s="1" t="s">
        <v>1296</v>
      </c>
      <c r="B1210" s="2" t="s">
        <v>20</v>
      </c>
      <c r="C1210" t="s">
        <v>21</v>
      </c>
    </row>
    <row r="1211" spans="1:3" x14ac:dyDescent="0.25">
      <c r="A1211" s="1" t="s">
        <v>1297</v>
      </c>
      <c r="B1211" s="2" t="s">
        <v>54</v>
      </c>
      <c r="C1211" t="s">
        <v>54</v>
      </c>
    </row>
    <row r="1212" spans="1:3" x14ac:dyDescent="0.25">
      <c r="A1212" s="1" t="s">
        <v>1298</v>
      </c>
      <c r="B1212" s="2" t="s">
        <v>17</v>
      </c>
      <c r="C1212" t="s">
        <v>12</v>
      </c>
    </row>
    <row r="1213" spans="1:3" x14ac:dyDescent="0.25">
      <c r="A1213" s="1" t="s">
        <v>1299</v>
      </c>
      <c r="B1213" s="2" t="s">
        <v>54</v>
      </c>
      <c r="C1213" t="s">
        <v>54</v>
      </c>
    </row>
    <row r="1214" spans="1:3" x14ac:dyDescent="0.25">
      <c r="A1214" s="1" t="s">
        <v>1300</v>
      </c>
      <c r="B1214" s="2" t="s">
        <v>129</v>
      </c>
      <c r="C1214" t="s">
        <v>140</v>
      </c>
    </row>
    <row r="1215" spans="1:3" x14ac:dyDescent="0.25">
      <c r="A1215" s="1" t="s">
        <v>1301</v>
      </c>
      <c r="B1215" s="2" t="s">
        <v>17</v>
      </c>
      <c r="C1215" t="s">
        <v>12</v>
      </c>
    </row>
    <row r="1216" spans="1:3" x14ac:dyDescent="0.25">
      <c r="A1216" s="1" t="s">
        <v>1302</v>
      </c>
      <c r="B1216" s="2" t="s">
        <v>17</v>
      </c>
      <c r="C1216" t="s">
        <v>12</v>
      </c>
    </row>
    <row r="1217" spans="1:3" x14ac:dyDescent="0.25">
      <c r="A1217" s="1" t="s">
        <v>1303</v>
      </c>
      <c r="B1217" s="2" t="s">
        <v>17</v>
      </c>
      <c r="C1217" t="s">
        <v>12</v>
      </c>
    </row>
    <row r="1218" spans="1:3" x14ac:dyDescent="0.25">
      <c r="A1218" s="1" t="s">
        <v>1304</v>
      </c>
      <c r="B1218" s="2" t="s">
        <v>17</v>
      </c>
      <c r="C1218" t="s">
        <v>12</v>
      </c>
    </row>
    <row r="1219" spans="1:3" x14ac:dyDescent="0.25">
      <c r="A1219" s="1" t="s">
        <v>1305</v>
      </c>
      <c r="B1219" s="2" t="s">
        <v>17</v>
      </c>
      <c r="C1219" t="s">
        <v>12</v>
      </c>
    </row>
    <row r="1220" spans="1:3" x14ac:dyDescent="0.25">
      <c r="A1220" s="1" t="s">
        <v>1306</v>
      </c>
      <c r="B1220" s="2" t="s">
        <v>17</v>
      </c>
      <c r="C1220" t="s">
        <v>12</v>
      </c>
    </row>
    <row r="1221" spans="1:3" x14ac:dyDescent="0.25">
      <c r="A1221" s="1" t="s">
        <v>1307</v>
      </c>
      <c r="B1221" s="2" t="s">
        <v>17</v>
      </c>
      <c r="C1221" t="s">
        <v>12</v>
      </c>
    </row>
    <row r="1222" spans="1:3" x14ac:dyDescent="0.25">
      <c r="A1222" s="1" t="s">
        <v>1308</v>
      </c>
      <c r="B1222" s="2" t="s">
        <v>17</v>
      </c>
      <c r="C1222" t="s">
        <v>12</v>
      </c>
    </row>
    <row r="1223" spans="1:3" x14ac:dyDescent="0.25">
      <c r="A1223" s="1" t="s">
        <v>1309</v>
      </c>
      <c r="B1223" s="2" t="s">
        <v>17</v>
      </c>
      <c r="C1223" t="s">
        <v>12</v>
      </c>
    </row>
    <row r="1224" spans="1:3" x14ac:dyDescent="0.25">
      <c r="A1224" s="1" t="s">
        <v>1310</v>
      </c>
      <c r="B1224" s="2" t="s">
        <v>17</v>
      </c>
      <c r="C1224" t="s">
        <v>12</v>
      </c>
    </row>
    <row r="1225" spans="1:3" x14ac:dyDescent="0.25">
      <c r="A1225" s="1" t="s">
        <v>1311</v>
      </c>
      <c r="B1225" s="2" t="s">
        <v>17</v>
      </c>
      <c r="C1225" t="s">
        <v>12</v>
      </c>
    </row>
    <row r="1226" spans="1:3" x14ac:dyDescent="0.25">
      <c r="A1226" s="1" t="s">
        <v>1312</v>
      </c>
      <c r="B1226" s="2" t="s">
        <v>17</v>
      </c>
      <c r="C1226" t="s">
        <v>12</v>
      </c>
    </row>
    <row r="1227" spans="1:3" x14ac:dyDescent="0.25">
      <c r="A1227" s="1" t="s">
        <v>1313</v>
      </c>
      <c r="B1227" s="2" t="s">
        <v>17</v>
      </c>
      <c r="C1227" t="s">
        <v>12</v>
      </c>
    </row>
    <row r="1228" spans="1:3" x14ac:dyDescent="0.25">
      <c r="A1228" s="1" t="s">
        <v>1314</v>
      </c>
      <c r="B1228" s="2" t="s">
        <v>17</v>
      </c>
      <c r="C1228" t="s">
        <v>12</v>
      </c>
    </row>
    <row r="1229" spans="1:3" x14ac:dyDescent="0.25">
      <c r="A1229" s="1" t="s">
        <v>1315</v>
      </c>
      <c r="B1229" s="2" t="s">
        <v>17</v>
      </c>
      <c r="C1229" t="s">
        <v>12</v>
      </c>
    </row>
    <row r="1230" spans="1:3" x14ac:dyDescent="0.25">
      <c r="A1230" s="1" t="s">
        <v>1316</v>
      </c>
      <c r="B1230" s="2" t="s">
        <v>17</v>
      </c>
      <c r="C1230" t="s">
        <v>12</v>
      </c>
    </row>
    <row r="1231" spans="1:3" x14ac:dyDescent="0.25">
      <c r="A1231" s="1" t="s">
        <v>1317</v>
      </c>
      <c r="B1231" s="2" t="s">
        <v>17</v>
      </c>
      <c r="C1231" t="s">
        <v>12</v>
      </c>
    </row>
    <row r="1232" spans="1:3" x14ac:dyDescent="0.25">
      <c r="A1232" s="1" t="s">
        <v>1318</v>
      </c>
      <c r="B1232" s="2" t="s">
        <v>17</v>
      </c>
      <c r="C1232" t="s">
        <v>12</v>
      </c>
    </row>
    <row r="1233" spans="1:3" x14ac:dyDescent="0.25">
      <c r="A1233" s="1" t="s">
        <v>1319</v>
      </c>
      <c r="B1233" s="2" t="s">
        <v>17</v>
      </c>
      <c r="C1233" t="s">
        <v>12</v>
      </c>
    </row>
    <row r="1234" spans="1:3" x14ac:dyDescent="0.25">
      <c r="A1234" s="1" t="s">
        <v>1320</v>
      </c>
      <c r="B1234" s="2" t="s">
        <v>17</v>
      </c>
      <c r="C1234" t="s">
        <v>12</v>
      </c>
    </row>
    <row r="1235" spans="1:3" x14ac:dyDescent="0.25">
      <c r="A1235" s="1" t="s">
        <v>1321</v>
      </c>
      <c r="B1235" s="2" t="s">
        <v>17</v>
      </c>
      <c r="C1235" t="s">
        <v>12</v>
      </c>
    </row>
    <row r="1236" spans="1:3" x14ac:dyDescent="0.25">
      <c r="A1236" s="1" t="s">
        <v>1322</v>
      </c>
      <c r="B1236" s="2" t="s">
        <v>17</v>
      </c>
      <c r="C1236" t="s">
        <v>12</v>
      </c>
    </row>
    <row r="1237" spans="1:3" x14ac:dyDescent="0.25">
      <c r="A1237" s="1" t="s">
        <v>1323</v>
      </c>
      <c r="B1237" s="2" t="s">
        <v>17</v>
      </c>
      <c r="C1237" t="s">
        <v>12</v>
      </c>
    </row>
    <row r="1238" spans="1:3" x14ac:dyDescent="0.25">
      <c r="A1238" s="1" t="s">
        <v>1324</v>
      </c>
      <c r="B1238" s="2" t="s">
        <v>35</v>
      </c>
      <c r="C1238" t="s">
        <v>52</v>
      </c>
    </row>
    <row r="1239" spans="1:3" x14ac:dyDescent="0.25">
      <c r="A1239" s="1" t="s">
        <v>1325</v>
      </c>
      <c r="B1239" s="2" t="s">
        <v>9</v>
      </c>
      <c r="C1239" t="s">
        <v>9</v>
      </c>
    </row>
    <row r="1240" spans="1:3" x14ac:dyDescent="0.25">
      <c r="A1240" s="1" t="s">
        <v>1326</v>
      </c>
      <c r="B1240" s="2" t="s">
        <v>154</v>
      </c>
      <c r="C1240" t="s">
        <v>155</v>
      </c>
    </row>
    <row r="1241" spans="1:3" x14ac:dyDescent="0.25">
      <c r="A1241" s="1" t="s">
        <v>1327</v>
      </c>
      <c r="B1241" s="2" t="s">
        <v>23</v>
      </c>
      <c r="C1241" t="s">
        <v>24</v>
      </c>
    </row>
    <row r="1242" spans="1:3" x14ac:dyDescent="0.25">
      <c r="A1242" s="1" t="s">
        <v>1328</v>
      </c>
      <c r="B1242" s="2" t="s">
        <v>23</v>
      </c>
      <c r="C1242" t="s">
        <v>25</v>
      </c>
    </row>
    <row r="1243" spans="1:3" x14ac:dyDescent="0.25">
      <c r="A1243" s="1" t="s">
        <v>1329</v>
      </c>
      <c r="B1243" s="2" t="s">
        <v>23</v>
      </c>
      <c r="C1243" t="s">
        <v>24</v>
      </c>
    </row>
    <row r="1244" spans="1:3" x14ac:dyDescent="0.25">
      <c r="A1244" s="1" t="s">
        <v>1330</v>
      </c>
      <c r="B1244" s="2" t="s">
        <v>23</v>
      </c>
      <c r="C1244" t="s">
        <v>24</v>
      </c>
    </row>
    <row r="1245" spans="1:3" x14ac:dyDescent="0.25">
      <c r="A1245" s="1" t="s">
        <v>1331</v>
      </c>
      <c r="B1245" s="2" t="s">
        <v>23</v>
      </c>
      <c r="C1245" t="s">
        <v>24</v>
      </c>
    </row>
    <row r="1246" spans="1:3" x14ac:dyDescent="0.25">
      <c r="A1246" s="1" t="s">
        <v>1332</v>
      </c>
      <c r="B1246" s="2" t="s">
        <v>23</v>
      </c>
      <c r="C1246" t="s">
        <v>25</v>
      </c>
    </row>
    <row r="1247" spans="1:3" x14ac:dyDescent="0.25">
      <c r="A1247" s="1" t="s">
        <v>1333</v>
      </c>
      <c r="B1247" s="2" t="s">
        <v>23</v>
      </c>
      <c r="C1247" t="s">
        <v>24</v>
      </c>
    </row>
    <row r="1248" spans="1:3" x14ac:dyDescent="0.25">
      <c r="A1248" s="1" t="s">
        <v>1334</v>
      </c>
      <c r="B1248" s="2" t="s">
        <v>17</v>
      </c>
      <c r="C1248" t="s">
        <v>12</v>
      </c>
    </row>
    <row r="1249" spans="1:3" x14ac:dyDescent="0.25">
      <c r="A1249" s="1" t="s">
        <v>1335</v>
      </c>
      <c r="B1249" s="2" t="s">
        <v>54</v>
      </c>
      <c r="C1249" t="s">
        <v>54</v>
      </c>
    </row>
    <row r="1250" spans="1:3" x14ac:dyDescent="0.25">
      <c r="A1250" s="1" t="s">
        <v>1336</v>
      </c>
      <c r="B1250" s="2" t="s">
        <v>17</v>
      </c>
      <c r="C1250" t="s">
        <v>153</v>
      </c>
    </row>
    <row r="1251" spans="1:3" x14ac:dyDescent="0.25">
      <c r="A1251" s="1" t="s">
        <v>1337</v>
      </c>
      <c r="B1251" s="2" t="s">
        <v>54</v>
      </c>
      <c r="C1251" t="s">
        <v>54</v>
      </c>
    </row>
    <row r="1252" spans="1:3" x14ac:dyDescent="0.25">
      <c r="A1252" s="1" t="s">
        <v>1338</v>
      </c>
      <c r="B1252" s="2" t="s">
        <v>17</v>
      </c>
      <c r="C1252" t="s">
        <v>12</v>
      </c>
    </row>
    <row r="1253" spans="1:3" x14ac:dyDescent="0.25">
      <c r="A1253" s="1" t="s">
        <v>1339</v>
      </c>
      <c r="B1253" s="2" t="s">
        <v>58</v>
      </c>
      <c r="C1253" t="s">
        <v>42</v>
      </c>
    </row>
    <row r="1254" spans="1:3" x14ac:dyDescent="0.25">
      <c r="A1254" s="1" t="s">
        <v>1340</v>
      </c>
      <c r="B1254" s="2" t="s">
        <v>23</v>
      </c>
      <c r="C1254" t="s">
        <v>25</v>
      </c>
    </row>
    <row r="1255" spans="1:3" x14ac:dyDescent="0.25">
      <c r="A1255" s="1" t="s">
        <v>1341</v>
      </c>
      <c r="B1255" s="2" t="s">
        <v>23</v>
      </c>
      <c r="C1255" t="s">
        <v>25</v>
      </c>
    </row>
    <row r="1256" spans="1:3" x14ac:dyDescent="0.25">
      <c r="A1256" s="1" t="s">
        <v>1342</v>
      </c>
      <c r="B1256" s="2" t="s">
        <v>23</v>
      </c>
      <c r="C1256" t="s">
        <v>24</v>
      </c>
    </row>
    <row r="1257" spans="1:3" x14ac:dyDescent="0.25">
      <c r="A1257" s="1" t="s">
        <v>1343</v>
      </c>
      <c r="B1257" s="2" t="s">
        <v>17</v>
      </c>
      <c r="C1257" t="s">
        <v>12</v>
      </c>
    </row>
    <row r="1258" spans="1:3" x14ac:dyDescent="0.25">
      <c r="A1258" s="1" t="s">
        <v>1344</v>
      </c>
      <c r="B1258" s="2" t="s">
        <v>63</v>
      </c>
      <c r="C1258" t="s">
        <v>64</v>
      </c>
    </row>
    <row r="1259" spans="1:3" x14ac:dyDescent="0.25">
      <c r="A1259" s="1" t="s">
        <v>1345</v>
      </c>
      <c r="B1259" s="2" t="s">
        <v>17</v>
      </c>
      <c r="C1259" t="s">
        <v>12</v>
      </c>
    </row>
    <row r="1260" spans="1:3" x14ac:dyDescent="0.25">
      <c r="A1260" s="1" t="s">
        <v>1346</v>
      </c>
      <c r="B1260" s="2" t="s">
        <v>17</v>
      </c>
      <c r="C1260" t="s">
        <v>12</v>
      </c>
    </row>
    <row r="1261" spans="1:3" x14ac:dyDescent="0.25">
      <c r="A1261" s="1" t="s">
        <v>1347</v>
      </c>
      <c r="B1261" s="2" t="s">
        <v>131</v>
      </c>
      <c r="C1261" t="s">
        <v>131</v>
      </c>
    </row>
    <row r="1262" spans="1:3" x14ac:dyDescent="0.25">
      <c r="A1262" s="1" t="s">
        <v>1348</v>
      </c>
      <c r="B1262" s="2" t="s">
        <v>63</v>
      </c>
      <c r="C1262" t="s">
        <v>64</v>
      </c>
    </row>
    <row r="1263" spans="1:3" x14ac:dyDescent="0.25">
      <c r="A1263" s="1" t="s">
        <v>1349</v>
      </c>
      <c r="B1263" s="2" t="s">
        <v>129</v>
      </c>
      <c r="C1263" t="s">
        <v>142</v>
      </c>
    </row>
    <row r="1264" spans="1:3" x14ac:dyDescent="0.25">
      <c r="A1264" s="1" t="s">
        <v>1350</v>
      </c>
      <c r="B1264" s="2" t="s">
        <v>17</v>
      </c>
      <c r="C1264" t="s">
        <v>12</v>
      </c>
    </row>
    <row r="1265" spans="1:3" x14ac:dyDescent="0.25">
      <c r="A1265" s="1" t="s">
        <v>1351</v>
      </c>
      <c r="B1265" s="2" t="s">
        <v>17</v>
      </c>
      <c r="C1265" t="s">
        <v>12</v>
      </c>
    </row>
    <row r="1266" spans="1:3" x14ac:dyDescent="0.25">
      <c r="A1266" s="1" t="s">
        <v>1352</v>
      </c>
      <c r="B1266" s="2" t="s">
        <v>54</v>
      </c>
      <c r="C1266" t="s">
        <v>54</v>
      </c>
    </row>
    <row r="1267" spans="1:3" x14ac:dyDescent="0.25">
      <c r="A1267" s="1" t="s">
        <v>1353</v>
      </c>
      <c r="B1267" s="2" t="s">
        <v>17</v>
      </c>
      <c r="C1267" t="s">
        <v>12</v>
      </c>
    </row>
    <row r="1268" spans="1:3" x14ac:dyDescent="0.25">
      <c r="A1268" s="1" t="s">
        <v>1354</v>
      </c>
      <c r="B1268" s="2" t="s">
        <v>54</v>
      </c>
      <c r="C1268" t="s">
        <v>54</v>
      </c>
    </row>
    <row r="1269" spans="1:3" x14ac:dyDescent="0.25">
      <c r="A1269" s="1" t="s">
        <v>1355</v>
      </c>
      <c r="B1269" s="2" t="s">
        <v>23</v>
      </c>
      <c r="C1269" t="s">
        <v>24</v>
      </c>
    </row>
    <row r="1270" spans="1:3" x14ac:dyDescent="0.25">
      <c r="A1270" s="1" t="s">
        <v>1356</v>
      </c>
      <c r="B1270" s="2" t="s">
        <v>17</v>
      </c>
      <c r="C1270" t="s">
        <v>61</v>
      </c>
    </row>
    <row r="1271" spans="1:3" x14ac:dyDescent="0.25">
      <c r="A1271" s="1" t="s">
        <v>1357</v>
      </c>
      <c r="B1271" s="2" t="s">
        <v>17</v>
      </c>
      <c r="C1271" t="s">
        <v>12</v>
      </c>
    </row>
    <row r="1272" spans="1:3" x14ac:dyDescent="0.25">
      <c r="A1272" s="1" t="s">
        <v>1358</v>
      </c>
      <c r="B1272" s="2" t="s">
        <v>17</v>
      </c>
      <c r="C1272" t="s">
        <v>12</v>
      </c>
    </row>
    <row r="1273" spans="1:3" x14ac:dyDescent="0.25">
      <c r="A1273" s="1" t="s">
        <v>1359</v>
      </c>
      <c r="B1273" s="2" t="s">
        <v>17</v>
      </c>
      <c r="C1273" t="s">
        <v>12</v>
      </c>
    </row>
    <row r="1274" spans="1:3" x14ac:dyDescent="0.25">
      <c r="A1274" s="1" t="s">
        <v>1360</v>
      </c>
      <c r="B1274" s="2" t="s">
        <v>17</v>
      </c>
      <c r="C1274" t="s">
        <v>12</v>
      </c>
    </row>
    <row r="1275" spans="1:3" x14ac:dyDescent="0.25">
      <c r="A1275" s="1" t="s">
        <v>1361</v>
      </c>
      <c r="B1275" s="2" t="s">
        <v>17</v>
      </c>
      <c r="C1275" t="s">
        <v>12</v>
      </c>
    </row>
    <row r="1276" spans="1:3" x14ac:dyDescent="0.25">
      <c r="A1276" s="1" t="s">
        <v>1362</v>
      </c>
      <c r="B1276" s="2" t="s">
        <v>17</v>
      </c>
      <c r="C1276" t="s">
        <v>12</v>
      </c>
    </row>
    <row r="1277" spans="1:3" x14ac:dyDescent="0.25">
      <c r="A1277" s="1" t="s">
        <v>1363</v>
      </c>
      <c r="B1277" s="2" t="s">
        <v>17</v>
      </c>
      <c r="C1277" t="s">
        <v>12</v>
      </c>
    </row>
    <row r="1278" spans="1:3" x14ac:dyDescent="0.25">
      <c r="A1278" s="1" t="s">
        <v>1364</v>
      </c>
      <c r="B1278" s="2" t="s">
        <v>17</v>
      </c>
      <c r="C1278" t="s">
        <v>12</v>
      </c>
    </row>
    <row r="1279" spans="1:3" x14ac:dyDescent="0.25">
      <c r="A1279" s="1" t="s">
        <v>1365</v>
      </c>
      <c r="B1279" s="2" t="s">
        <v>17</v>
      </c>
      <c r="C1279" t="s">
        <v>12</v>
      </c>
    </row>
    <row r="1280" spans="1:3" x14ac:dyDescent="0.25">
      <c r="A1280" s="1" t="s">
        <v>1366</v>
      </c>
      <c r="B1280" s="2" t="s">
        <v>17</v>
      </c>
      <c r="C1280" t="s">
        <v>12</v>
      </c>
    </row>
    <row r="1281" spans="1:3" x14ac:dyDescent="0.25">
      <c r="A1281" s="1" t="s">
        <v>1367</v>
      </c>
      <c r="B1281" s="2" t="s">
        <v>17</v>
      </c>
      <c r="C1281" t="s">
        <v>12</v>
      </c>
    </row>
    <row r="1282" spans="1:3" x14ac:dyDescent="0.25">
      <c r="A1282" s="1" t="s">
        <v>1368</v>
      </c>
      <c r="B1282" s="2" t="s">
        <v>17</v>
      </c>
      <c r="C1282" t="s">
        <v>12</v>
      </c>
    </row>
    <row r="1283" spans="1:3" x14ac:dyDescent="0.25">
      <c r="A1283" s="1" t="s">
        <v>1369</v>
      </c>
      <c r="B1283" s="2" t="s">
        <v>294</v>
      </c>
      <c r="C1283" t="s">
        <v>9</v>
      </c>
    </row>
    <row r="1284" spans="1:3" x14ac:dyDescent="0.25">
      <c r="A1284" s="1" t="s">
        <v>1370</v>
      </c>
      <c r="B1284" s="2" t="s">
        <v>28</v>
      </c>
      <c r="C1284" t="s">
        <v>68</v>
      </c>
    </row>
    <row r="1285" spans="1:3" x14ac:dyDescent="0.25">
      <c r="A1285" s="1" t="s">
        <v>1371</v>
      </c>
      <c r="B1285" s="2" t="s">
        <v>17</v>
      </c>
      <c r="C1285" t="s">
        <v>12</v>
      </c>
    </row>
    <row r="1286" spans="1:3" x14ac:dyDescent="0.25">
      <c r="A1286" s="1" t="s">
        <v>1372</v>
      </c>
      <c r="B1286" s="2" t="s">
        <v>17</v>
      </c>
      <c r="C1286" t="s">
        <v>12</v>
      </c>
    </row>
    <row r="1287" spans="1:3" x14ac:dyDescent="0.25">
      <c r="A1287" s="1" t="s">
        <v>1373</v>
      </c>
      <c r="B1287" s="2" t="s">
        <v>129</v>
      </c>
      <c r="C1287" t="s">
        <v>295</v>
      </c>
    </row>
    <row r="1288" spans="1:3" x14ac:dyDescent="0.25">
      <c r="A1288" s="1" t="s">
        <v>1374</v>
      </c>
      <c r="B1288" s="2" t="s">
        <v>54</v>
      </c>
      <c r="C1288" t="s">
        <v>54</v>
      </c>
    </row>
    <row r="1289" spans="1:3" x14ac:dyDescent="0.25">
      <c r="A1289" s="1" t="s">
        <v>1375</v>
      </c>
      <c r="B1289" s="2" t="s">
        <v>134</v>
      </c>
      <c r="C1289" t="s">
        <v>134</v>
      </c>
    </row>
    <row r="1290" spans="1:3" x14ac:dyDescent="0.25">
      <c r="A1290" s="1" t="s">
        <v>1376</v>
      </c>
      <c r="B1290" s="2" t="s">
        <v>54</v>
      </c>
      <c r="C1290" t="s">
        <v>54</v>
      </c>
    </row>
    <row r="1291" spans="1:3" x14ac:dyDescent="0.25">
      <c r="A1291" s="1" t="s">
        <v>1377</v>
      </c>
      <c r="B1291" s="2" t="s">
        <v>17</v>
      </c>
      <c r="C1291" t="s">
        <v>12</v>
      </c>
    </row>
    <row r="1292" spans="1:3" x14ac:dyDescent="0.25">
      <c r="A1292" s="1" t="s">
        <v>1378</v>
      </c>
      <c r="B1292" s="2" t="s">
        <v>17</v>
      </c>
      <c r="C1292" t="s">
        <v>12</v>
      </c>
    </row>
    <row r="1293" spans="1:3" x14ac:dyDescent="0.25">
      <c r="A1293" s="1" t="s">
        <v>1379</v>
      </c>
      <c r="B1293" s="2" t="s">
        <v>131</v>
      </c>
      <c r="C1293" t="s">
        <v>131</v>
      </c>
    </row>
    <row r="1294" spans="1:3" x14ac:dyDescent="0.25">
      <c r="A1294" s="1" t="s">
        <v>1380</v>
      </c>
      <c r="B1294" s="2" t="s">
        <v>17</v>
      </c>
      <c r="C1294" t="s">
        <v>12</v>
      </c>
    </row>
    <row r="1295" spans="1:3" x14ac:dyDescent="0.25">
      <c r="A1295" s="1" t="s">
        <v>1381</v>
      </c>
      <c r="B1295" s="2" t="s">
        <v>17</v>
      </c>
      <c r="C1295" t="s">
        <v>12</v>
      </c>
    </row>
    <row r="1296" spans="1:3" x14ac:dyDescent="0.25">
      <c r="A1296" s="1" t="s">
        <v>1382</v>
      </c>
      <c r="B1296" s="2" t="s">
        <v>17</v>
      </c>
      <c r="C1296" t="s">
        <v>12</v>
      </c>
    </row>
    <row r="1297" spans="1:3" x14ac:dyDescent="0.25">
      <c r="A1297" s="1" t="s">
        <v>1383</v>
      </c>
      <c r="B1297" s="2" t="s">
        <v>17</v>
      </c>
      <c r="C1297" t="s">
        <v>12</v>
      </c>
    </row>
    <row r="1298" spans="1:3" x14ac:dyDescent="0.25">
      <c r="A1298" s="1" t="s">
        <v>1384</v>
      </c>
      <c r="B1298" s="2" t="s">
        <v>17</v>
      </c>
      <c r="C1298" t="s">
        <v>12</v>
      </c>
    </row>
    <row r="1299" spans="1:3" x14ac:dyDescent="0.25">
      <c r="A1299" s="1" t="s">
        <v>1385</v>
      </c>
      <c r="B1299" s="2" t="s">
        <v>17</v>
      </c>
      <c r="C1299" t="s">
        <v>12</v>
      </c>
    </row>
    <row r="1300" spans="1:3" x14ac:dyDescent="0.25">
      <c r="A1300" s="1" t="s">
        <v>1386</v>
      </c>
      <c r="B1300" s="2" t="s">
        <v>23</v>
      </c>
      <c r="C1300" t="s">
        <v>24</v>
      </c>
    </row>
    <row r="1301" spans="1:3" x14ac:dyDescent="0.25">
      <c r="A1301" s="1" t="s">
        <v>1387</v>
      </c>
      <c r="B1301" s="2" t="s">
        <v>23</v>
      </c>
      <c r="C1301" t="s">
        <v>25</v>
      </c>
    </row>
    <row r="1302" spans="1:3" x14ac:dyDescent="0.25">
      <c r="A1302" s="1" t="s">
        <v>1388</v>
      </c>
      <c r="B1302" s="2" t="s">
        <v>23</v>
      </c>
      <c r="C1302" t="s">
        <v>24</v>
      </c>
    </row>
    <row r="1303" spans="1:3" x14ac:dyDescent="0.25">
      <c r="A1303" s="1" t="s">
        <v>1389</v>
      </c>
      <c r="B1303" s="2" t="s">
        <v>23</v>
      </c>
      <c r="C1303" t="s">
        <v>24</v>
      </c>
    </row>
    <row r="1304" spans="1:3" x14ac:dyDescent="0.25">
      <c r="A1304" s="1" t="s">
        <v>1390</v>
      </c>
      <c r="B1304" s="2" t="s">
        <v>23</v>
      </c>
      <c r="C1304" t="s">
        <v>24</v>
      </c>
    </row>
    <row r="1305" spans="1:3" x14ac:dyDescent="0.25">
      <c r="A1305" s="1" t="s">
        <v>1391</v>
      </c>
      <c r="B1305" s="2" t="s">
        <v>23</v>
      </c>
      <c r="C1305" t="s">
        <v>24</v>
      </c>
    </row>
    <row r="1306" spans="1:3" x14ac:dyDescent="0.25">
      <c r="A1306" s="1" t="s">
        <v>1392</v>
      </c>
      <c r="B1306" s="2" t="s">
        <v>17</v>
      </c>
      <c r="C1306" t="s">
        <v>137</v>
      </c>
    </row>
    <row r="1307" spans="1:3" x14ac:dyDescent="0.25">
      <c r="A1307" s="1" t="s">
        <v>1393</v>
      </c>
      <c r="B1307" s="2" t="s">
        <v>23</v>
      </c>
      <c r="C1307" t="s">
        <v>25</v>
      </c>
    </row>
    <row r="1308" spans="1:3" x14ac:dyDescent="0.25">
      <c r="A1308" s="1" t="s">
        <v>1394</v>
      </c>
      <c r="B1308" s="2" t="s">
        <v>23</v>
      </c>
      <c r="C1308" t="s">
        <v>24</v>
      </c>
    </row>
    <row r="1309" spans="1:3" x14ac:dyDescent="0.25">
      <c r="A1309" s="1" t="s">
        <v>1395</v>
      </c>
      <c r="B1309" s="2" t="s">
        <v>28</v>
      </c>
      <c r="C1309" t="s">
        <v>164</v>
      </c>
    </row>
    <row r="1310" spans="1:3" x14ac:dyDescent="0.25">
      <c r="A1310" s="1" t="s">
        <v>1396</v>
      </c>
      <c r="B1310" s="2" t="s">
        <v>23</v>
      </c>
      <c r="C1310" t="s">
        <v>24</v>
      </c>
    </row>
    <row r="1311" spans="1:3" x14ac:dyDescent="0.25">
      <c r="A1311" s="1" t="s">
        <v>1397</v>
      </c>
      <c r="B1311" s="2" t="s">
        <v>23</v>
      </c>
      <c r="C1311" t="s">
        <v>25</v>
      </c>
    </row>
    <row r="1312" spans="1:3" x14ac:dyDescent="0.25">
      <c r="A1312" s="1" t="s">
        <v>1398</v>
      </c>
      <c r="B1312" s="2" t="s">
        <v>23</v>
      </c>
      <c r="C1312" t="s">
        <v>24</v>
      </c>
    </row>
    <row r="1313" spans="1:3" x14ac:dyDescent="0.25">
      <c r="A1313" s="1" t="s">
        <v>1399</v>
      </c>
      <c r="B1313" s="2" t="s">
        <v>23</v>
      </c>
      <c r="C1313" t="s">
        <v>24</v>
      </c>
    </row>
    <row r="1314" spans="1:3" x14ac:dyDescent="0.25">
      <c r="A1314" s="1" t="s">
        <v>1400</v>
      </c>
      <c r="B1314" s="2" t="s">
        <v>23</v>
      </c>
      <c r="C1314" t="s">
        <v>24</v>
      </c>
    </row>
    <row r="1315" spans="1:3" x14ac:dyDescent="0.25">
      <c r="A1315" s="1" t="s">
        <v>1401</v>
      </c>
      <c r="B1315" s="2" t="s">
        <v>23</v>
      </c>
      <c r="C1315" t="s">
        <v>24</v>
      </c>
    </row>
    <row r="1316" spans="1:3" x14ac:dyDescent="0.25">
      <c r="A1316" s="1" t="s">
        <v>1402</v>
      </c>
      <c r="B1316" s="2" t="s">
        <v>17</v>
      </c>
      <c r="C1316" t="s">
        <v>12</v>
      </c>
    </row>
    <row r="1317" spans="1:3" x14ac:dyDescent="0.25">
      <c r="A1317" s="1" t="s">
        <v>1403</v>
      </c>
      <c r="B1317" s="2" t="s">
        <v>23</v>
      </c>
      <c r="C1317" t="s">
        <v>24</v>
      </c>
    </row>
    <row r="1318" spans="1:3" x14ac:dyDescent="0.25">
      <c r="A1318" s="1" t="s">
        <v>1404</v>
      </c>
      <c r="B1318" s="2" t="s">
        <v>54</v>
      </c>
      <c r="C1318" t="s">
        <v>54</v>
      </c>
    </row>
    <row r="1319" spans="1:3" x14ac:dyDescent="0.25">
      <c r="A1319" s="1" t="s">
        <v>1405</v>
      </c>
      <c r="B1319" s="2" t="s">
        <v>23</v>
      </c>
      <c r="C1319" t="s">
        <v>24</v>
      </c>
    </row>
    <row r="1320" spans="1:3" x14ac:dyDescent="0.25">
      <c r="A1320" s="1" t="s">
        <v>1406</v>
      </c>
      <c r="B1320" s="2" t="s">
        <v>23</v>
      </c>
      <c r="C1320" t="s">
        <v>24</v>
      </c>
    </row>
    <row r="1321" spans="1:3" x14ac:dyDescent="0.25">
      <c r="A1321" s="1" t="s">
        <v>1407</v>
      </c>
      <c r="B1321" s="2" t="s">
        <v>23</v>
      </c>
      <c r="C1321" t="s">
        <v>24</v>
      </c>
    </row>
    <row r="1322" spans="1:3" x14ac:dyDescent="0.25">
      <c r="A1322" s="1" t="s">
        <v>1408</v>
      </c>
      <c r="B1322" s="2" t="s">
        <v>23</v>
      </c>
      <c r="C1322" t="s">
        <v>24</v>
      </c>
    </row>
    <row r="1323" spans="1:3" x14ac:dyDescent="0.25">
      <c r="A1323" s="1" t="s">
        <v>1409</v>
      </c>
      <c r="B1323" s="2" t="s">
        <v>17</v>
      </c>
      <c r="C1323" t="s">
        <v>12</v>
      </c>
    </row>
    <row r="1324" spans="1:3" x14ac:dyDescent="0.25">
      <c r="A1324" s="1" t="s">
        <v>1410</v>
      </c>
      <c r="B1324" s="2" t="s">
        <v>129</v>
      </c>
      <c r="C1324" t="s">
        <v>165</v>
      </c>
    </row>
    <row r="1325" spans="1:3" x14ac:dyDescent="0.25">
      <c r="A1325" s="1" t="s">
        <v>1411</v>
      </c>
      <c r="B1325" s="2" t="s">
        <v>131</v>
      </c>
      <c r="C1325" t="s">
        <v>131</v>
      </c>
    </row>
    <row r="1326" spans="1:3" x14ac:dyDescent="0.25">
      <c r="A1326" s="1" t="s">
        <v>1412</v>
      </c>
      <c r="B1326" s="2" t="s">
        <v>17</v>
      </c>
      <c r="C1326" t="s">
        <v>12</v>
      </c>
    </row>
    <row r="1327" spans="1:3" x14ac:dyDescent="0.25">
      <c r="A1327" s="1" t="s">
        <v>1413</v>
      </c>
      <c r="B1327" s="2" t="s">
        <v>17</v>
      </c>
      <c r="C1327" t="s">
        <v>12</v>
      </c>
    </row>
    <row r="1328" spans="1:3" x14ac:dyDescent="0.25">
      <c r="A1328" s="1" t="s">
        <v>1414</v>
      </c>
      <c r="B1328" s="2" t="s">
        <v>17</v>
      </c>
      <c r="C1328" t="s">
        <v>12</v>
      </c>
    </row>
    <row r="1329" spans="1:3" x14ac:dyDescent="0.25">
      <c r="A1329" s="1" t="s">
        <v>1415</v>
      </c>
      <c r="B1329" s="2" t="s">
        <v>129</v>
      </c>
      <c r="C1329" t="s">
        <v>296</v>
      </c>
    </row>
    <row r="1330" spans="1:3" x14ac:dyDescent="0.25">
      <c r="A1330" s="1" t="s">
        <v>1416</v>
      </c>
      <c r="B1330" s="2" t="s">
        <v>17</v>
      </c>
      <c r="C1330" t="s">
        <v>12</v>
      </c>
    </row>
    <row r="1331" spans="1:3" x14ac:dyDescent="0.25">
      <c r="A1331" s="1" t="s">
        <v>1417</v>
      </c>
      <c r="B1331" s="2" t="s">
        <v>17</v>
      </c>
      <c r="C1331" t="s">
        <v>12</v>
      </c>
    </row>
    <row r="1332" spans="1:3" x14ac:dyDescent="0.25">
      <c r="A1332" s="1" t="s">
        <v>1418</v>
      </c>
      <c r="B1332" s="2" t="s">
        <v>17</v>
      </c>
      <c r="C1332" t="s">
        <v>137</v>
      </c>
    </row>
    <row r="1333" spans="1:3" x14ac:dyDescent="0.25">
      <c r="A1333" s="1" t="s">
        <v>1419</v>
      </c>
      <c r="B1333" s="2" t="s">
        <v>17</v>
      </c>
      <c r="C1333" t="s">
        <v>12</v>
      </c>
    </row>
    <row r="1334" spans="1:3" x14ac:dyDescent="0.25">
      <c r="A1334" s="1" t="s">
        <v>1420</v>
      </c>
      <c r="B1334" s="2" t="s">
        <v>17</v>
      </c>
      <c r="C1334" t="s">
        <v>12</v>
      </c>
    </row>
    <row r="1335" spans="1:3" x14ac:dyDescent="0.25">
      <c r="A1335" s="1" t="s">
        <v>1421</v>
      </c>
      <c r="B1335" s="2" t="s">
        <v>28</v>
      </c>
      <c r="C1335" t="s">
        <v>68</v>
      </c>
    </row>
    <row r="1336" spans="1:3" x14ac:dyDescent="0.25">
      <c r="A1336" s="1" t="s">
        <v>1422</v>
      </c>
      <c r="B1336" s="2" t="s">
        <v>54</v>
      </c>
      <c r="C1336" t="s">
        <v>54</v>
      </c>
    </row>
    <row r="1337" spans="1:3" x14ac:dyDescent="0.25">
      <c r="A1337" s="1" t="s">
        <v>1423</v>
      </c>
      <c r="B1337" s="2" t="s">
        <v>54</v>
      </c>
      <c r="C1337" t="s">
        <v>54</v>
      </c>
    </row>
    <row r="1338" spans="1:3" x14ac:dyDescent="0.25">
      <c r="A1338" s="1" t="s">
        <v>1424</v>
      </c>
      <c r="B1338" s="2" t="s">
        <v>17</v>
      </c>
      <c r="C1338" t="s">
        <v>12</v>
      </c>
    </row>
    <row r="1339" spans="1:3" x14ac:dyDescent="0.25">
      <c r="A1339" s="1" t="s">
        <v>1425</v>
      </c>
      <c r="B1339" s="2" t="s">
        <v>23</v>
      </c>
      <c r="C1339" t="s">
        <v>24</v>
      </c>
    </row>
    <row r="1340" spans="1:3" x14ac:dyDescent="0.25">
      <c r="A1340" s="1" t="s">
        <v>1426</v>
      </c>
      <c r="B1340" s="2" t="s">
        <v>23</v>
      </c>
      <c r="C1340" t="s">
        <v>24</v>
      </c>
    </row>
    <row r="1341" spans="1:3" x14ac:dyDescent="0.25">
      <c r="A1341" s="1" t="s">
        <v>1427</v>
      </c>
      <c r="B1341" s="2" t="s">
        <v>17</v>
      </c>
      <c r="C1341" t="s">
        <v>12</v>
      </c>
    </row>
    <row r="1342" spans="1:3" x14ac:dyDescent="0.25">
      <c r="A1342" s="1" t="s">
        <v>1428</v>
      </c>
      <c r="B1342" s="2" t="s">
        <v>17</v>
      </c>
      <c r="C1342" t="s">
        <v>12</v>
      </c>
    </row>
    <row r="1343" spans="1:3" x14ac:dyDescent="0.25">
      <c r="A1343" s="1" t="s">
        <v>1429</v>
      </c>
      <c r="B1343" s="2" t="s">
        <v>154</v>
      </c>
      <c r="C1343" t="s">
        <v>160</v>
      </c>
    </row>
    <row r="1344" spans="1:3" x14ac:dyDescent="0.25">
      <c r="A1344" s="1" t="s">
        <v>1430</v>
      </c>
      <c r="B1344" s="2" t="s">
        <v>17</v>
      </c>
      <c r="C1344" t="s">
        <v>12</v>
      </c>
    </row>
    <row r="1345" spans="1:3" x14ac:dyDescent="0.25">
      <c r="A1345" s="1" t="s">
        <v>1431</v>
      </c>
      <c r="B1345" s="2" t="s">
        <v>162</v>
      </c>
      <c r="C1345" t="s">
        <v>162</v>
      </c>
    </row>
    <row r="1346" spans="1:3" x14ac:dyDescent="0.25">
      <c r="A1346" s="1" t="s">
        <v>1432</v>
      </c>
      <c r="B1346" s="2" t="s">
        <v>17</v>
      </c>
      <c r="C1346" t="s">
        <v>12</v>
      </c>
    </row>
    <row r="1347" spans="1:3" x14ac:dyDescent="0.25">
      <c r="A1347" s="1" t="s">
        <v>1433</v>
      </c>
      <c r="B1347" s="2" t="s">
        <v>23</v>
      </c>
      <c r="C1347" t="s">
        <v>24</v>
      </c>
    </row>
    <row r="1348" spans="1:3" x14ac:dyDescent="0.25">
      <c r="A1348" s="1" t="s">
        <v>1434</v>
      </c>
      <c r="B1348" s="2" t="s">
        <v>17</v>
      </c>
      <c r="C1348" t="s">
        <v>12</v>
      </c>
    </row>
    <row r="1349" spans="1:3" x14ac:dyDescent="0.25">
      <c r="A1349" s="1" t="s">
        <v>1435</v>
      </c>
      <c r="B1349" s="2" t="s">
        <v>131</v>
      </c>
      <c r="C1349" t="s">
        <v>131</v>
      </c>
    </row>
    <row r="1350" spans="1:3" x14ac:dyDescent="0.25">
      <c r="A1350" s="1" t="s">
        <v>1436</v>
      </c>
      <c r="B1350" s="2" t="s">
        <v>129</v>
      </c>
      <c r="C1350" t="s">
        <v>150</v>
      </c>
    </row>
    <row r="1351" spans="1:3" x14ac:dyDescent="0.25">
      <c r="A1351" s="1" t="s">
        <v>1437</v>
      </c>
      <c r="B1351" s="2" t="s">
        <v>154</v>
      </c>
      <c r="C1351" t="s">
        <v>155</v>
      </c>
    </row>
    <row r="1352" spans="1:3" x14ac:dyDescent="0.25">
      <c r="A1352" s="1" t="s">
        <v>1438</v>
      </c>
      <c r="B1352" s="2" t="s">
        <v>23</v>
      </c>
      <c r="C1352" t="s">
        <v>24</v>
      </c>
    </row>
    <row r="1353" spans="1:3" x14ac:dyDescent="0.25">
      <c r="A1353" s="1" t="s">
        <v>1439</v>
      </c>
      <c r="B1353" s="2" t="s">
        <v>17</v>
      </c>
      <c r="C1353" t="s">
        <v>12</v>
      </c>
    </row>
    <row r="1354" spans="1:3" x14ac:dyDescent="0.25">
      <c r="A1354" s="1" t="s">
        <v>1440</v>
      </c>
      <c r="B1354" s="2" t="s">
        <v>17</v>
      </c>
      <c r="C1354" t="s">
        <v>12</v>
      </c>
    </row>
    <row r="1355" spans="1:3" x14ac:dyDescent="0.25">
      <c r="A1355" s="1" t="s">
        <v>1441</v>
      </c>
      <c r="B1355" s="2" t="s">
        <v>54</v>
      </c>
      <c r="C1355" t="s">
        <v>54</v>
      </c>
    </row>
    <row r="1356" spans="1:3" x14ac:dyDescent="0.25">
      <c r="A1356" s="1" t="s">
        <v>1442</v>
      </c>
      <c r="B1356" s="2" t="s">
        <v>17</v>
      </c>
      <c r="C1356" t="s">
        <v>12</v>
      </c>
    </row>
    <row r="1357" spans="1:3" x14ac:dyDescent="0.25">
      <c r="A1357" s="1" t="s">
        <v>1443</v>
      </c>
      <c r="B1357" s="2" t="s">
        <v>17</v>
      </c>
      <c r="C1357" t="s">
        <v>12</v>
      </c>
    </row>
    <row r="1358" spans="1:3" x14ac:dyDescent="0.25">
      <c r="A1358" s="1" t="s">
        <v>1444</v>
      </c>
      <c r="B1358" s="2" t="s">
        <v>23</v>
      </c>
      <c r="C1358" t="s">
        <v>24</v>
      </c>
    </row>
    <row r="1359" spans="1:3" x14ac:dyDescent="0.25">
      <c r="A1359" s="1" t="s">
        <v>1445</v>
      </c>
      <c r="B1359" s="2" t="s">
        <v>17</v>
      </c>
      <c r="C1359" t="s">
        <v>12</v>
      </c>
    </row>
    <row r="1360" spans="1:3" x14ac:dyDescent="0.25">
      <c r="A1360" s="1" t="s">
        <v>1446</v>
      </c>
      <c r="B1360" s="2" t="s">
        <v>1</v>
      </c>
      <c r="C1360" t="s">
        <v>151</v>
      </c>
    </row>
    <row r="1361" spans="1:3" x14ac:dyDescent="0.25">
      <c r="A1361" s="1" t="s">
        <v>1447</v>
      </c>
      <c r="B1361" s="2" t="s">
        <v>294</v>
      </c>
      <c r="C1361" t="s">
        <v>61</v>
      </c>
    </row>
    <row r="1362" spans="1:3" x14ac:dyDescent="0.25">
      <c r="A1362" s="1" t="s">
        <v>1448</v>
      </c>
      <c r="B1362" s="2" t="s">
        <v>58</v>
      </c>
      <c r="C1362" t="s">
        <v>42</v>
      </c>
    </row>
    <row r="1363" spans="1:3" x14ac:dyDescent="0.25">
      <c r="A1363" s="1" t="s">
        <v>1449</v>
      </c>
      <c r="B1363" s="2" t="s">
        <v>58</v>
      </c>
      <c r="C1363" t="s">
        <v>152</v>
      </c>
    </row>
    <row r="1364" spans="1:3" x14ac:dyDescent="0.25">
      <c r="A1364" s="1" t="s">
        <v>1450</v>
      </c>
      <c r="B1364" s="2" t="s">
        <v>58</v>
      </c>
      <c r="C1364" t="s">
        <v>152</v>
      </c>
    </row>
    <row r="1365" spans="1:3" x14ac:dyDescent="0.25">
      <c r="A1365" s="1" t="s">
        <v>1451</v>
      </c>
      <c r="B1365" s="2" t="s">
        <v>17</v>
      </c>
      <c r="C1365" t="s">
        <v>12</v>
      </c>
    </row>
    <row r="1366" spans="1:3" x14ac:dyDescent="0.25">
      <c r="A1366" s="1" t="s">
        <v>1452</v>
      </c>
      <c r="B1366" s="2" t="s">
        <v>129</v>
      </c>
      <c r="C1366" t="s">
        <v>297</v>
      </c>
    </row>
    <row r="1367" spans="1:3" x14ac:dyDescent="0.25">
      <c r="A1367" s="1" t="s">
        <v>1453</v>
      </c>
      <c r="B1367" s="2" t="s">
        <v>17</v>
      </c>
      <c r="C1367" t="s">
        <v>12</v>
      </c>
    </row>
    <row r="1368" spans="1:3" x14ac:dyDescent="0.25">
      <c r="A1368" s="1" t="s">
        <v>1454</v>
      </c>
      <c r="B1368" s="2" t="s">
        <v>63</v>
      </c>
      <c r="C1368" t="s">
        <v>64</v>
      </c>
    </row>
    <row r="1369" spans="1:3" x14ac:dyDescent="0.25">
      <c r="A1369" s="1" t="s">
        <v>1455</v>
      </c>
      <c r="B1369" s="2" t="s">
        <v>17</v>
      </c>
      <c r="C1369" t="s">
        <v>12</v>
      </c>
    </row>
    <row r="1370" spans="1:3" x14ac:dyDescent="0.25">
      <c r="A1370" s="1" t="s">
        <v>1456</v>
      </c>
      <c r="B1370" s="2" t="s">
        <v>129</v>
      </c>
      <c r="C1370" t="s">
        <v>297</v>
      </c>
    </row>
    <row r="1371" spans="1:3" x14ac:dyDescent="0.25">
      <c r="A1371" s="1" t="s">
        <v>1457</v>
      </c>
      <c r="B1371" s="2" t="s">
        <v>17</v>
      </c>
      <c r="C1371" t="s">
        <v>12</v>
      </c>
    </row>
    <row r="1372" spans="1:3" x14ac:dyDescent="0.25">
      <c r="A1372" s="1" t="s">
        <v>1458</v>
      </c>
      <c r="B1372" s="2" t="s">
        <v>17</v>
      </c>
      <c r="C1372" t="s">
        <v>12</v>
      </c>
    </row>
    <row r="1373" spans="1:3" x14ac:dyDescent="0.25">
      <c r="A1373" s="1" t="s">
        <v>1459</v>
      </c>
      <c r="B1373" s="2" t="s">
        <v>17</v>
      </c>
      <c r="C1373" t="s">
        <v>12</v>
      </c>
    </row>
    <row r="1374" spans="1:3" x14ac:dyDescent="0.25">
      <c r="A1374" s="1" t="s">
        <v>1460</v>
      </c>
      <c r="B1374" s="2" t="s">
        <v>17</v>
      </c>
      <c r="C1374" t="s">
        <v>12</v>
      </c>
    </row>
    <row r="1375" spans="1:3" x14ac:dyDescent="0.25">
      <c r="A1375" s="1" t="s">
        <v>1461</v>
      </c>
      <c r="B1375" s="2" t="s">
        <v>17</v>
      </c>
      <c r="C1375" t="s">
        <v>12</v>
      </c>
    </row>
    <row r="1376" spans="1:3" x14ac:dyDescent="0.25">
      <c r="A1376" s="1" t="s">
        <v>1462</v>
      </c>
      <c r="B1376" s="2" t="s">
        <v>17</v>
      </c>
      <c r="C1376" t="s">
        <v>12</v>
      </c>
    </row>
    <row r="1377" spans="1:3" x14ac:dyDescent="0.25">
      <c r="A1377" s="1" t="s">
        <v>1463</v>
      </c>
      <c r="B1377" s="2" t="s">
        <v>17</v>
      </c>
      <c r="C1377" t="s">
        <v>12</v>
      </c>
    </row>
    <row r="1378" spans="1:3" x14ac:dyDescent="0.25">
      <c r="A1378" s="1" t="s">
        <v>1464</v>
      </c>
      <c r="B1378" s="2" t="s">
        <v>17</v>
      </c>
      <c r="C1378" t="s">
        <v>12</v>
      </c>
    </row>
    <row r="1379" spans="1:3" x14ac:dyDescent="0.25">
      <c r="A1379" s="1" t="s">
        <v>1465</v>
      </c>
      <c r="B1379" s="2" t="s">
        <v>17</v>
      </c>
      <c r="C1379" t="s">
        <v>12</v>
      </c>
    </row>
    <row r="1380" spans="1:3" x14ac:dyDescent="0.25">
      <c r="A1380" s="1" t="s">
        <v>1466</v>
      </c>
      <c r="B1380" s="2" t="s">
        <v>154</v>
      </c>
      <c r="C1380" t="s">
        <v>298</v>
      </c>
    </row>
    <row r="1381" spans="1:3" x14ac:dyDescent="0.25">
      <c r="A1381" s="1" t="s">
        <v>1467</v>
      </c>
      <c r="B1381" s="2" t="s">
        <v>17</v>
      </c>
      <c r="C1381" t="s">
        <v>12</v>
      </c>
    </row>
    <row r="1382" spans="1:3" x14ac:dyDescent="0.25">
      <c r="A1382" s="1" t="s">
        <v>1468</v>
      </c>
      <c r="B1382" s="2" t="s">
        <v>17</v>
      </c>
      <c r="C1382" t="s">
        <v>12</v>
      </c>
    </row>
    <row r="1383" spans="1:3" x14ac:dyDescent="0.25">
      <c r="A1383" s="1" t="s">
        <v>1469</v>
      </c>
      <c r="B1383" s="2" t="s">
        <v>17</v>
      </c>
      <c r="C1383" t="s">
        <v>12</v>
      </c>
    </row>
    <row r="1384" spans="1:3" x14ac:dyDescent="0.25">
      <c r="A1384" s="1" t="s">
        <v>1470</v>
      </c>
      <c r="B1384" s="2" t="s">
        <v>17</v>
      </c>
      <c r="C1384" t="s">
        <v>12</v>
      </c>
    </row>
    <row r="1385" spans="1:3" x14ac:dyDescent="0.25">
      <c r="A1385" s="1" t="s">
        <v>1471</v>
      </c>
      <c r="B1385" s="2" t="s">
        <v>17</v>
      </c>
      <c r="C1385" t="s">
        <v>12</v>
      </c>
    </row>
    <row r="1386" spans="1:3" x14ac:dyDescent="0.25">
      <c r="A1386" s="1" t="s">
        <v>1472</v>
      </c>
      <c r="B1386" s="2" t="s">
        <v>17</v>
      </c>
      <c r="C1386" t="s">
        <v>12</v>
      </c>
    </row>
    <row r="1387" spans="1:3" x14ac:dyDescent="0.25">
      <c r="A1387" s="1" t="s">
        <v>1473</v>
      </c>
      <c r="B1387" s="2" t="s">
        <v>17</v>
      </c>
      <c r="C1387" t="s">
        <v>12</v>
      </c>
    </row>
    <row r="1388" spans="1:3" x14ac:dyDescent="0.25">
      <c r="A1388" s="1" t="s">
        <v>1474</v>
      </c>
      <c r="B1388" s="2" t="s">
        <v>17</v>
      </c>
      <c r="C1388" t="s">
        <v>12</v>
      </c>
    </row>
    <row r="1389" spans="1:3" x14ac:dyDescent="0.25">
      <c r="A1389" s="1" t="s">
        <v>1475</v>
      </c>
      <c r="B1389" s="2" t="s">
        <v>17</v>
      </c>
      <c r="C1389" t="s">
        <v>12</v>
      </c>
    </row>
    <row r="1390" spans="1:3" x14ac:dyDescent="0.25">
      <c r="A1390" s="1" t="s">
        <v>1476</v>
      </c>
      <c r="B1390" s="2" t="s">
        <v>17</v>
      </c>
      <c r="C1390" t="s">
        <v>12</v>
      </c>
    </row>
    <row r="1391" spans="1:3" x14ac:dyDescent="0.25">
      <c r="A1391" s="1" t="s">
        <v>1477</v>
      </c>
      <c r="B1391" s="2" t="s">
        <v>17</v>
      </c>
      <c r="C1391" t="s">
        <v>12</v>
      </c>
    </row>
    <row r="1392" spans="1:3" x14ac:dyDescent="0.25">
      <c r="A1392" s="1" t="s">
        <v>1478</v>
      </c>
      <c r="B1392" s="2" t="s">
        <v>17</v>
      </c>
      <c r="C1392" t="s">
        <v>12</v>
      </c>
    </row>
    <row r="1393" spans="1:3" x14ac:dyDescent="0.25">
      <c r="A1393" s="1" t="s">
        <v>1479</v>
      </c>
      <c r="B1393" s="2" t="s">
        <v>17</v>
      </c>
      <c r="C1393" t="s">
        <v>12</v>
      </c>
    </row>
    <row r="1394" spans="1:3" x14ac:dyDescent="0.25">
      <c r="A1394" s="1" t="s">
        <v>1480</v>
      </c>
      <c r="B1394" s="2" t="s">
        <v>17</v>
      </c>
      <c r="C1394" t="s">
        <v>12</v>
      </c>
    </row>
    <row r="1395" spans="1:3" x14ac:dyDescent="0.25">
      <c r="A1395" s="1" t="s">
        <v>1481</v>
      </c>
      <c r="B1395" s="2" t="s">
        <v>17</v>
      </c>
      <c r="C1395" t="s">
        <v>12</v>
      </c>
    </row>
    <row r="1396" spans="1:3" x14ac:dyDescent="0.25">
      <c r="A1396" s="1" t="s">
        <v>1482</v>
      </c>
      <c r="B1396" s="2" t="s">
        <v>17</v>
      </c>
      <c r="C1396" t="s">
        <v>12</v>
      </c>
    </row>
    <row r="1397" spans="1:3" x14ac:dyDescent="0.25">
      <c r="A1397" s="1" t="s">
        <v>1483</v>
      </c>
      <c r="B1397" s="2" t="s">
        <v>23</v>
      </c>
      <c r="C1397" t="s">
        <v>24</v>
      </c>
    </row>
    <row r="1398" spans="1:3" x14ac:dyDescent="0.25">
      <c r="A1398" s="1" t="s">
        <v>1484</v>
      </c>
      <c r="B1398" s="2" t="s">
        <v>23</v>
      </c>
      <c r="C1398" t="s">
        <v>24</v>
      </c>
    </row>
    <row r="1399" spans="1:3" x14ac:dyDescent="0.25">
      <c r="A1399" s="1" t="s">
        <v>1485</v>
      </c>
      <c r="B1399" s="2" t="s">
        <v>154</v>
      </c>
      <c r="C1399" t="s">
        <v>155</v>
      </c>
    </row>
    <row r="1400" spans="1:3" x14ac:dyDescent="0.25">
      <c r="A1400" s="1" t="s">
        <v>1486</v>
      </c>
      <c r="B1400" s="2" t="s">
        <v>23</v>
      </c>
      <c r="C1400" t="s">
        <v>24</v>
      </c>
    </row>
    <row r="1401" spans="1:3" x14ac:dyDescent="0.25">
      <c r="A1401" s="1" t="s">
        <v>1487</v>
      </c>
      <c r="B1401" s="2" t="s">
        <v>23</v>
      </c>
      <c r="C1401" t="s">
        <v>24</v>
      </c>
    </row>
    <row r="1402" spans="1:3" x14ac:dyDescent="0.25">
      <c r="A1402" s="1" t="s">
        <v>1488</v>
      </c>
      <c r="B1402" s="2" t="s">
        <v>58</v>
      </c>
      <c r="C1402" t="s">
        <v>152</v>
      </c>
    </row>
    <row r="1403" spans="1:3" x14ac:dyDescent="0.25">
      <c r="A1403" s="1" t="s">
        <v>1489</v>
      </c>
      <c r="B1403" s="2" t="s">
        <v>58</v>
      </c>
      <c r="C1403" t="s">
        <v>152</v>
      </c>
    </row>
    <row r="1404" spans="1:3" x14ac:dyDescent="0.25">
      <c r="A1404" s="1" t="s">
        <v>1490</v>
      </c>
      <c r="B1404" s="2" t="s">
        <v>23</v>
      </c>
      <c r="C1404" t="s">
        <v>24</v>
      </c>
    </row>
    <row r="1405" spans="1:3" x14ac:dyDescent="0.25">
      <c r="A1405" s="1" t="s">
        <v>1491</v>
      </c>
      <c r="B1405" s="2" t="s">
        <v>23</v>
      </c>
      <c r="C1405" t="s">
        <v>24</v>
      </c>
    </row>
    <row r="1406" spans="1:3" x14ac:dyDescent="0.25">
      <c r="A1406" s="1" t="s">
        <v>1492</v>
      </c>
      <c r="B1406" s="2" t="s">
        <v>129</v>
      </c>
      <c r="C1406" t="s">
        <v>282</v>
      </c>
    </row>
    <row r="1407" spans="1:3" x14ac:dyDescent="0.25">
      <c r="A1407" s="1" t="s">
        <v>1493</v>
      </c>
      <c r="B1407" s="2" t="s">
        <v>23</v>
      </c>
      <c r="C1407" t="s">
        <v>24</v>
      </c>
    </row>
    <row r="1408" spans="1:3" x14ac:dyDescent="0.25">
      <c r="A1408" s="1" t="s">
        <v>1494</v>
      </c>
      <c r="B1408" s="2" t="s">
        <v>23</v>
      </c>
      <c r="C1408" t="s">
        <v>24</v>
      </c>
    </row>
    <row r="1409" spans="1:3" x14ac:dyDescent="0.25">
      <c r="A1409" s="1" t="s">
        <v>1495</v>
      </c>
      <c r="B1409" s="2" t="s">
        <v>17</v>
      </c>
      <c r="C1409" t="s">
        <v>12</v>
      </c>
    </row>
    <row r="1410" spans="1:3" x14ac:dyDescent="0.25">
      <c r="A1410" s="1" t="s">
        <v>1496</v>
      </c>
      <c r="B1410" s="2" t="s">
        <v>54</v>
      </c>
      <c r="C1410" t="s">
        <v>54</v>
      </c>
    </row>
    <row r="1411" spans="1:3" x14ac:dyDescent="0.25">
      <c r="A1411" s="1" t="s">
        <v>1497</v>
      </c>
      <c r="B1411" s="2" t="s">
        <v>23</v>
      </c>
      <c r="C1411" t="s">
        <v>24</v>
      </c>
    </row>
    <row r="1412" spans="1:3" x14ac:dyDescent="0.25">
      <c r="A1412" s="1" t="s">
        <v>1498</v>
      </c>
      <c r="B1412" s="2" t="s">
        <v>23</v>
      </c>
      <c r="C1412" t="s">
        <v>24</v>
      </c>
    </row>
    <row r="1413" spans="1:3" x14ac:dyDescent="0.25">
      <c r="A1413" s="1" t="s">
        <v>1499</v>
      </c>
      <c r="B1413" s="2" t="s">
        <v>23</v>
      </c>
      <c r="C1413" t="s">
        <v>25</v>
      </c>
    </row>
    <row r="1414" spans="1:3" x14ac:dyDescent="0.25">
      <c r="A1414" s="1" t="s">
        <v>1500</v>
      </c>
      <c r="B1414" s="2" t="s">
        <v>23</v>
      </c>
      <c r="C1414" t="s">
        <v>25</v>
      </c>
    </row>
    <row r="1415" spans="1:3" x14ac:dyDescent="0.25">
      <c r="A1415" s="1" t="s">
        <v>1501</v>
      </c>
      <c r="B1415" s="2" t="s">
        <v>17</v>
      </c>
      <c r="C1415" t="s">
        <v>12</v>
      </c>
    </row>
    <row r="1416" spans="1:3" x14ac:dyDescent="0.25">
      <c r="A1416" s="1" t="s">
        <v>1502</v>
      </c>
      <c r="B1416" s="2" t="s">
        <v>17</v>
      </c>
      <c r="C1416" t="s">
        <v>12</v>
      </c>
    </row>
    <row r="1417" spans="1:3" x14ac:dyDescent="0.25">
      <c r="A1417" s="1" t="s">
        <v>1503</v>
      </c>
      <c r="B1417" s="2" t="s">
        <v>54</v>
      </c>
      <c r="C1417" t="s">
        <v>54</v>
      </c>
    </row>
    <row r="1418" spans="1:3" x14ac:dyDescent="0.25">
      <c r="A1418" s="1" t="s">
        <v>1504</v>
      </c>
      <c r="B1418" s="2" t="s">
        <v>23</v>
      </c>
      <c r="C1418" t="s">
        <v>25</v>
      </c>
    </row>
    <row r="1419" spans="1:3" x14ac:dyDescent="0.25">
      <c r="A1419" s="1" t="s">
        <v>1505</v>
      </c>
      <c r="B1419" s="2" t="s">
        <v>23</v>
      </c>
      <c r="C1419" t="s">
        <v>24</v>
      </c>
    </row>
    <row r="1420" spans="1:3" x14ac:dyDescent="0.25">
      <c r="A1420" s="1" t="s">
        <v>1506</v>
      </c>
      <c r="B1420" s="2" t="s">
        <v>54</v>
      </c>
      <c r="C1420" t="s">
        <v>54</v>
      </c>
    </row>
    <row r="1421" spans="1:3" x14ac:dyDescent="0.25">
      <c r="A1421" s="1" t="s">
        <v>1507</v>
      </c>
      <c r="B1421" s="2" t="s">
        <v>9</v>
      </c>
      <c r="C1421" t="s">
        <v>9</v>
      </c>
    </row>
    <row r="1422" spans="1:3" x14ac:dyDescent="0.25">
      <c r="A1422" s="1" t="s">
        <v>1508</v>
      </c>
      <c r="B1422" s="2" t="s">
        <v>17</v>
      </c>
      <c r="C1422" t="s">
        <v>12</v>
      </c>
    </row>
    <row r="1423" spans="1:3" x14ac:dyDescent="0.25">
      <c r="A1423" s="1" t="s">
        <v>1509</v>
      </c>
      <c r="B1423" s="2" t="s">
        <v>129</v>
      </c>
      <c r="C1423" t="s">
        <v>138</v>
      </c>
    </row>
    <row r="1424" spans="1:3" x14ac:dyDescent="0.25">
      <c r="A1424" s="1" t="s">
        <v>1510</v>
      </c>
      <c r="B1424" s="2" t="s">
        <v>129</v>
      </c>
      <c r="C1424" t="s">
        <v>150</v>
      </c>
    </row>
    <row r="1425" spans="1:3" x14ac:dyDescent="0.25">
      <c r="A1425" s="1" t="s">
        <v>1511</v>
      </c>
      <c r="B1425" s="2" t="s">
        <v>58</v>
      </c>
      <c r="C1425" t="s">
        <v>152</v>
      </c>
    </row>
    <row r="1426" spans="1:3" x14ac:dyDescent="0.25">
      <c r="A1426" s="1" t="s">
        <v>1512</v>
      </c>
      <c r="B1426" s="2" t="s">
        <v>23</v>
      </c>
      <c r="C1426" t="s">
        <v>24</v>
      </c>
    </row>
    <row r="1427" spans="1:3" x14ac:dyDescent="0.25">
      <c r="A1427" s="1" t="s">
        <v>1513</v>
      </c>
      <c r="B1427" s="2" t="s">
        <v>162</v>
      </c>
      <c r="C1427" t="s">
        <v>162</v>
      </c>
    </row>
    <row r="1428" spans="1:3" x14ac:dyDescent="0.25">
      <c r="A1428" s="1" t="s">
        <v>1514</v>
      </c>
      <c r="B1428" s="2" t="s">
        <v>23</v>
      </c>
      <c r="C1428" t="s">
        <v>24</v>
      </c>
    </row>
    <row r="1429" spans="1:3" x14ac:dyDescent="0.25">
      <c r="A1429" s="1" t="s">
        <v>1515</v>
      </c>
      <c r="B1429" s="2" t="s">
        <v>1</v>
      </c>
      <c r="C1429" t="s">
        <v>2</v>
      </c>
    </row>
    <row r="1430" spans="1:3" x14ac:dyDescent="0.25">
      <c r="A1430" s="1" t="s">
        <v>1516</v>
      </c>
      <c r="B1430" s="2" t="s">
        <v>23</v>
      </c>
      <c r="C1430" t="s">
        <v>24</v>
      </c>
    </row>
    <row r="1431" spans="1:3" x14ac:dyDescent="0.25">
      <c r="A1431" s="1" t="s">
        <v>1517</v>
      </c>
      <c r="B1431" s="2" t="s">
        <v>23</v>
      </c>
      <c r="C1431" t="s">
        <v>24</v>
      </c>
    </row>
    <row r="1432" spans="1:3" x14ac:dyDescent="0.25">
      <c r="A1432" s="1" t="s">
        <v>1518</v>
      </c>
      <c r="B1432" s="2" t="s">
        <v>23</v>
      </c>
      <c r="C1432" t="s">
        <v>24</v>
      </c>
    </row>
    <row r="1433" spans="1:3" x14ac:dyDescent="0.25">
      <c r="A1433" s="1" t="s">
        <v>1519</v>
      </c>
      <c r="B1433" s="2" t="s">
        <v>23</v>
      </c>
      <c r="C1433" t="s">
        <v>24</v>
      </c>
    </row>
    <row r="1434" spans="1:3" x14ac:dyDescent="0.25">
      <c r="A1434" s="1" t="s">
        <v>1520</v>
      </c>
      <c r="B1434" s="2" t="s">
        <v>23</v>
      </c>
      <c r="C1434" t="s">
        <v>25</v>
      </c>
    </row>
    <row r="1435" spans="1:3" x14ac:dyDescent="0.25">
      <c r="A1435" s="1" t="s">
        <v>1521</v>
      </c>
      <c r="B1435" s="2" t="s">
        <v>9</v>
      </c>
      <c r="C1435" t="s">
        <v>9</v>
      </c>
    </row>
    <row r="1436" spans="1:3" x14ac:dyDescent="0.25">
      <c r="A1436" s="1" t="s">
        <v>1522</v>
      </c>
      <c r="B1436" s="2" t="s">
        <v>129</v>
      </c>
      <c r="C1436" t="s">
        <v>136</v>
      </c>
    </row>
    <row r="1437" spans="1:3" x14ac:dyDescent="0.25">
      <c r="A1437" s="1" t="s">
        <v>1523</v>
      </c>
      <c r="B1437" s="2" t="s">
        <v>23</v>
      </c>
      <c r="C1437" t="s">
        <v>24</v>
      </c>
    </row>
    <row r="1438" spans="1:3" x14ac:dyDescent="0.25">
      <c r="A1438" s="1" t="s">
        <v>1524</v>
      </c>
      <c r="B1438" s="2" t="s">
        <v>23</v>
      </c>
      <c r="C1438" t="s">
        <v>24</v>
      </c>
    </row>
    <row r="1439" spans="1:3" x14ac:dyDescent="0.25">
      <c r="A1439" s="1" t="s">
        <v>1525</v>
      </c>
      <c r="B1439" s="2" t="s">
        <v>299</v>
      </c>
      <c r="C1439" t="s">
        <v>152</v>
      </c>
    </row>
    <row r="1440" spans="1:3" x14ac:dyDescent="0.25">
      <c r="A1440" s="1" t="s">
        <v>1526</v>
      </c>
      <c r="B1440" s="2" t="s">
        <v>23</v>
      </c>
      <c r="C1440" t="s">
        <v>24</v>
      </c>
    </row>
    <row r="1441" spans="1:3" x14ac:dyDescent="0.25">
      <c r="A1441" s="1" t="s">
        <v>1527</v>
      </c>
      <c r="B1441" s="2" t="s">
        <v>58</v>
      </c>
      <c r="C1441" t="s">
        <v>42</v>
      </c>
    </row>
    <row r="1442" spans="1:3" x14ac:dyDescent="0.25">
      <c r="A1442" s="1" t="s">
        <v>1528</v>
      </c>
      <c r="B1442" s="2" t="s">
        <v>58</v>
      </c>
      <c r="C1442" t="s">
        <v>42</v>
      </c>
    </row>
    <row r="1443" spans="1:3" x14ac:dyDescent="0.25">
      <c r="A1443" s="1" t="s">
        <v>1529</v>
      </c>
      <c r="B1443" s="2" t="s">
        <v>58</v>
      </c>
      <c r="C1443" t="s">
        <v>42</v>
      </c>
    </row>
    <row r="1444" spans="1:3" x14ac:dyDescent="0.25">
      <c r="A1444" s="1" t="s">
        <v>1530</v>
      </c>
      <c r="B1444" s="2" t="s">
        <v>17</v>
      </c>
      <c r="C1444" t="s">
        <v>12</v>
      </c>
    </row>
    <row r="1445" spans="1:3" x14ac:dyDescent="0.25">
      <c r="A1445" s="1" t="s">
        <v>1531</v>
      </c>
      <c r="B1445" s="2" t="s">
        <v>23</v>
      </c>
      <c r="C1445" t="s">
        <v>24</v>
      </c>
    </row>
    <row r="1446" spans="1:3" x14ac:dyDescent="0.25">
      <c r="A1446" s="1" t="s">
        <v>1532</v>
      </c>
      <c r="B1446" s="2" t="s">
        <v>23</v>
      </c>
      <c r="C1446" t="s">
        <v>24</v>
      </c>
    </row>
    <row r="1447" spans="1:3" x14ac:dyDescent="0.25">
      <c r="A1447" s="1" t="s">
        <v>1533</v>
      </c>
      <c r="B1447" s="2" t="s">
        <v>23</v>
      </c>
      <c r="C1447" t="s">
        <v>24</v>
      </c>
    </row>
    <row r="1448" spans="1:3" x14ac:dyDescent="0.25">
      <c r="A1448" s="1" t="s">
        <v>1534</v>
      </c>
      <c r="B1448" s="2" t="s">
        <v>134</v>
      </c>
      <c r="C1448" t="s">
        <v>134</v>
      </c>
    </row>
    <row r="1449" spans="1:3" x14ac:dyDescent="0.25">
      <c r="A1449" s="1" t="s">
        <v>1535</v>
      </c>
      <c r="B1449" s="2" t="s">
        <v>129</v>
      </c>
      <c r="C1449" t="s">
        <v>150</v>
      </c>
    </row>
    <row r="1450" spans="1:3" x14ac:dyDescent="0.25">
      <c r="A1450" s="1" t="s">
        <v>1536</v>
      </c>
      <c r="B1450" s="2" t="s">
        <v>23</v>
      </c>
      <c r="C1450" t="s">
        <v>24</v>
      </c>
    </row>
    <row r="1451" spans="1:3" x14ac:dyDescent="0.25">
      <c r="A1451" s="1" t="s">
        <v>1537</v>
      </c>
      <c r="B1451" s="2" t="s">
        <v>23</v>
      </c>
      <c r="C1451" t="s">
        <v>25</v>
      </c>
    </row>
    <row r="1452" spans="1:3" x14ac:dyDescent="0.25">
      <c r="A1452" s="1" t="s">
        <v>1538</v>
      </c>
      <c r="B1452" s="2" t="s">
        <v>58</v>
      </c>
      <c r="C1452" t="s">
        <v>42</v>
      </c>
    </row>
    <row r="1453" spans="1:3" x14ac:dyDescent="0.25">
      <c r="A1453" s="1" t="s">
        <v>1539</v>
      </c>
      <c r="B1453" s="2" t="s">
        <v>58</v>
      </c>
      <c r="C1453" t="s">
        <v>42</v>
      </c>
    </row>
    <row r="1454" spans="1:3" x14ac:dyDescent="0.25">
      <c r="A1454" s="1" t="s">
        <v>1540</v>
      </c>
      <c r="B1454" s="2" t="s">
        <v>54</v>
      </c>
      <c r="C1454" t="s">
        <v>54</v>
      </c>
    </row>
    <row r="1455" spans="1:3" x14ac:dyDescent="0.25">
      <c r="A1455" s="1" t="s">
        <v>1541</v>
      </c>
      <c r="B1455" s="2" t="s">
        <v>23</v>
      </c>
      <c r="C1455" t="s">
        <v>24</v>
      </c>
    </row>
    <row r="1456" spans="1:3" x14ac:dyDescent="0.25">
      <c r="A1456" s="1" t="s">
        <v>1542</v>
      </c>
      <c r="B1456" s="2" t="s">
        <v>58</v>
      </c>
      <c r="C1456" t="s">
        <v>152</v>
      </c>
    </row>
    <row r="1457" spans="1:3" x14ac:dyDescent="0.25">
      <c r="A1457" s="1" t="s">
        <v>1543</v>
      </c>
      <c r="B1457" s="2" t="s">
        <v>23</v>
      </c>
      <c r="C1457" t="s">
        <v>24</v>
      </c>
    </row>
    <row r="1458" spans="1:3" x14ac:dyDescent="0.25">
      <c r="A1458" s="1" t="s">
        <v>1544</v>
      </c>
      <c r="B1458" s="2" t="s">
        <v>58</v>
      </c>
      <c r="C1458" t="s">
        <v>152</v>
      </c>
    </row>
    <row r="1459" spans="1:3" x14ac:dyDescent="0.25">
      <c r="A1459" s="1" t="s">
        <v>1545</v>
      </c>
      <c r="B1459" s="2" t="s">
        <v>58</v>
      </c>
      <c r="C1459" t="s">
        <v>152</v>
      </c>
    </row>
    <row r="1460" spans="1:3" x14ac:dyDescent="0.25">
      <c r="A1460" s="1" t="s">
        <v>1546</v>
      </c>
      <c r="B1460" s="2" t="s">
        <v>58</v>
      </c>
      <c r="C1460" t="s">
        <v>152</v>
      </c>
    </row>
    <row r="1461" spans="1:3" x14ac:dyDescent="0.25">
      <c r="A1461" s="1" t="s">
        <v>1547</v>
      </c>
      <c r="B1461" s="2" t="s">
        <v>23</v>
      </c>
      <c r="C1461" t="s">
        <v>24</v>
      </c>
    </row>
    <row r="1462" spans="1:3" x14ac:dyDescent="0.25">
      <c r="A1462" s="1" t="s">
        <v>1548</v>
      </c>
      <c r="B1462" s="2" t="s">
        <v>23</v>
      </c>
      <c r="C1462" t="s">
        <v>24</v>
      </c>
    </row>
    <row r="1463" spans="1:3" x14ac:dyDescent="0.25">
      <c r="A1463" s="1" t="s">
        <v>1549</v>
      </c>
      <c r="B1463" s="2" t="s">
        <v>129</v>
      </c>
      <c r="C1463" t="s">
        <v>150</v>
      </c>
    </row>
    <row r="1464" spans="1:3" x14ac:dyDescent="0.25">
      <c r="A1464" s="1" t="s">
        <v>1550</v>
      </c>
      <c r="B1464" s="2" t="s">
        <v>1</v>
      </c>
      <c r="C1464" t="s">
        <v>151</v>
      </c>
    </row>
    <row r="1465" spans="1:3" x14ac:dyDescent="0.25">
      <c r="A1465" s="1" t="s">
        <v>1551</v>
      </c>
      <c r="B1465" s="2" t="s">
        <v>23</v>
      </c>
      <c r="C1465" t="s">
        <v>25</v>
      </c>
    </row>
    <row r="1466" spans="1:3" x14ac:dyDescent="0.25">
      <c r="A1466" s="1" t="s">
        <v>1552</v>
      </c>
      <c r="B1466" s="2" t="s">
        <v>1</v>
      </c>
      <c r="C1466" t="s">
        <v>2</v>
      </c>
    </row>
    <row r="1467" spans="1:3" x14ac:dyDescent="0.25">
      <c r="A1467" s="1" t="s">
        <v>1553</v>
      </c>
      <c r="B1467" s="2" t="s">
        <v>1</v>
      </c>
      <c r="C1467" t="s">
        <v>151</v>
      </c>
    </row>
    <row r="1468" spans="1:3" x14ac:dyDescent="0.25">
      <c r="A1468" s="1" t="s">
        <v>1554</v>
      </c>
      <c r="B1468" s="2" t="s">
        <v>23</v>
      </c>
      <c r="C1468" t="s">
        <v>24</v>
      </c>
    </row>
    <row r="1469" spans="1:3" x14ac:dyDescent="0.25">
      <c r="A1469" s="1" t="s">
        <v>1555</v>
      </c>
      <c r="B1469" s="2" t="s">
        <v>23</v>
      </c>
      <c r="C1469" t="s">
        <v>24</v>
      </c>
    </row>
    <row r="1470" spans="1:3" x14ac:dyDescent="0.25">
      <c r="A1470" s="1" t="s">
        <v>1556</v>
      </c>
      <c r="B1470" s="2" t="s">
        <v>23</v>
      </c>
      <c r="C1470" t="s">
        <v>25</v>
      </c>
    </row>
    <row r="1471" spans="1:3" x14ac:dyDescent="0.25">
      <c r="A1471" s="1" t="s">
        <v>1557</v>
      </c>
      <c r="B1471" s="2" t="s">
        <v>23</v>
      </c>
      <c r="C1471" t="s">
        <v>25</v>
      </c>
    </row>
    <row r="1472" spans="1:3" x14ac:dyDescent="0.25">
      <c r="A1472" s="1" t="s">
        <v>1558</v>
      </c>
      <c r="B1472" s="2" t="s">
        <v>300</v>
      </c>
      <c r="C1472" t="s">
        <v>301</v>
      </c>
    </row>
    <row r="1473" spans="1:3" x14ac:dyDescent="0.25">
      <c r="A1473" s="1" t="s">
        <v>1559</v>
      </c>
      <c r="B1473" s="2" t="s">
        <v>23</v>
      </c>
      <c r="C1473" t="s">
        <v>24</v>
      </c>
    </row>
    <row r="1474" spans="1:3" x14ac:dyDescent="0.25">
      <c r="A1474" s="1" t="s">
        <v>1560</v>
      </c>
      <c r="B1474" s="2" t="s">
        <v>17</v>
      </c>
      <c r="C1474" t="s">
        <v>12</v>
      </c>
    </row>
    <row r="1475" spans="1:3" x14ac:dyDescent="0.25">
      <c r="A1475" s="1" t="s">
        <v>1561</v>
      </c>
      <c r="B1475" s="2" t="s">
        <v>23</v>
      </c>
      <c r="C1475" t="s">
        <v>24</v>
      </c>
    </row>
    <row r="1476" spans="1:3" x14ac:dyDescent="0.25">
      <c r="A1476" s="1" t="s">
        <v>1562</v>
      </c>
      <c r="B1476" s="2" t="s">
        <v>23</v>
      </c>
      <c r="C1476" t="s">
        <v>24</v>
      </c>
    </row>
    <row r="1477" spans="1:3" x14ac:dyDescent="0.25">
      <c r="A1477" s="1" t="s">
        <v>1563</v>
      </c>
      <c r="B1477" s="2" t="s">
        <v>23</v>
      </c>
      <c r="C1477" t="s">
        <v>24</v>
      </c>
    </row>
    <row r="1478" spans="1:3" x14ac:dyDescent="0.25">
      <c r="A1478" s="1" t="s">
        <v>1564</v>
      </c>
      <c r="B1478" s="2" t="s">
        <v>300</v>
      </c>
      <c r="C1478" t="s">
        <v>301</v>
      </c>
    </row>
    <row r="1479" spans="1:3" x14ac:dyDescent="0.25">
      <c r="A1479" s="1" t="s">
        <v>1565</v>
      </c>
      <c r="B1479" s="2" t="s">
        <v>129</v>
      </c>
      <c r="C1479" t="s">
        <v>295</v>
      </c>
    </row>
    <row r="1480" spans="1:3" x14ac:dyDescent="0.25">
      <c r="A1480" s="1" t="s">
        <v>1566</v>
      </c>
      <c r="B1480" s="2" t="s">
        <v>154</v>
      </c>
      <c r="C1480" t="s">
        <v>155</v>
      </c>
    </row>
    <row r="1481" spans="1:3" x14ac:dyDescent="0.25">
      <c r="A1481" s="1" t="s">
        <v>1567</v>
      </c>
      <c r="B1481" s="2" t="s">
        <v>58</v>
      </c>
      <c r="C1481" t="s">
        <v>42</v>
      </c>
    </row>
    <row r="1482" spans="1:3" x14ac:dyDescent="0.25">
      <c r="A1482" s="1" t="s">
        <v>1568</v>
      </c>
      <c r="B1482" s="2" t="s">
        <v>23</v>
      </c>
      <c r="C1482" t="s">
        <v>24</v>
      </c>
    </row>
    <row r="1483" spans="1:3" x14ac:dyDescent="0.25">
      <c r="A1483" s="1" t="s">
        <v>1569</v>
      </c>
      <c r="B1483" s="2" t="s">
        <v>23</v>
      </c>
      <c r="C1483" t="s">
        <v>24</v>
      </c>
    </row>
    <row r="1484" spans="1:3" x14ac:dyDescent="0.25">
      <c r="A1484" s="1" t="s">
        <v>1570</v>
      </c>
      <c r="B1484" s="2" t="s">
        <v>23</v>
      </c>
      <c r="C1484" t="s">
        <v>24</v>
      </c>
    </row>
    <row r="1485" spans="1:3" x14ac:dyDescent="0.25">
      <c r="A1485" s="1" t="s">
        <v>1571</v>
      </c>
      <c r="B1485" s="2" t="s">
        <v>17</v>
      </c>
      <c r="C1485" t="s">
        <v>137</v>
      </c>
    </row>
    <row r="1486" spans="1:3" x14ac:dyDescent="0.25">
      <c r="A1486" s="1" t="s">
        <v>1572</v>
      </c>
      <c r="B1486" s="2" t="s">
        <v>23</v>
      </c>
      <c r="C1486" t="s">
        <v>24</v>
      </c>
    </row>
    <row r="1487" spans="1:3" x14ac:dyDescent="0.25">
      <c r="A1487" s="1" t="s">
        <v>1573</v>
      </c>
      <c r="B1487" s="2" t="s">
        <v>17</v>
      </c>
      <c r="C1487" t="s">
        <v>12</v>
      </c>
    </row>
    <row r="1488" spans="1:3" x14ac:dyDescent="0.25">
      <c r="A1488" s="1" t="s">
        <v>1574</v>
      </c>
      <c r="B1488" s="2" t="s">
        <v>23</v>
      </c>
      <c r="C1488" t="s">
        <v>24</v>
      </c>
    </row>
    <row r="1489" spans="1:3" x14ac:dyDescent="0.25">
      <c r="A1489" s="1" t="s">
        <v>1575</v>
      </c>
      <c r="B1489" s="2" t="s">
        <v>23</v>
      </c>
      <c r="C1489" t="s">
        <v>24</v>
      </c>
    </row>
    <row r="1490" spans="1:3" x14ac:dyDescent="0.25">
      <c r="A1490" s="1" t="s">
        <v>1576</v>
      </c>
      <c r="B1490" s="2" t="s">
        <v>17</v>
      </c>
      <c r="C1490" t="s">
        <v>12</v>
      </c>
    </row>
    <row r="1491" spans="1:3" x14ac:dyDescent="0.25">
      <c r="A1491" s="1" t="s">
        <v>1577</v>
      </c>
      <c r="B1491" s="2" t="s">
        <v>17</v>
      </c>
      <c r="C1491" t="s">
        <v>12</v>
      </c>
    </row>
    <row r="1492" spans="1:3" x14ac:dyDescent="0.25">
      <c r="A1492" s="1" t="s">
        <v>1578</v>
      </c>
      <c r="B1492" s="2" t="s">
        <v>17</v>
      </c>
      <c r="C1492" t="s">
        <v>12</v>
      </c>
    </row>
    <row r="1493" spans="1:3" x14ac:dyDescent="0.25">
      <c r="A1493" s="1" t="s">
        <v>1579</v>
      </c>
      <c r="B1493" s="2" t="s">
        <v>17</v>
      </c>
      <c r="C1493" t="s">
        <v>12</v>
      </c>
    </row>
    <row r="1494" spans="1:3" x14ac:dyDescent="0.25">
      <c r="A1494" s="1" t="s">
        <v>1580</v>
      </c>
      <c r="B1494" s="2" t="s">
        <v>17</v>
      </c>
      <c r="C1494" t="s">
        <v>12</v>
      </c>
    </row>
    <row r="1495" spans="1:3" x14ac:dyDescent="0.25">
      <c r="A1495" s="1" t="s">
        <v>1581</v>
      </c>
      <c r="B1495" s="2" t="s">
        <v>23</v>
      </c>
      <c r="C1495" t="s">
        <v>24</v>
      </c>
    </row>
    <row r="1496" spans="1:3" x14ac:dyDescent="0.25">
      <c r="A1496" s="1" t="s">
        <v>1582</v>
      </c>
      <c r="B1496" s="2" t="s">
        <v>17</v>
      </c>
      <c r="C1496" t="s">
        <v>12</v>
      </c>
    </row>
    <row r="1497" spans="1:3" x14ac:dyDescent="0.25">
      <c r="A1497" s="1" t="s">
        <v>1583</v>
      </c>
      <c r="B1497" s="2" t="s">
        <v>17</v>
      </c>
      <c r="C1497" t="s">
        <v>12</v>
      </c>
    </row>
    <row r="1498" spans="1:3" x14ac:dyDescent="0.25">
      <c r="A1498" s="1" t="s">
        <v>1584</v>
      </c>
      <c r="B1498" s="2" t="s">
        <v>23</v>
      </c>
      <c r="C1498" t="s">
        <v>24</v>
      </c>
    </row>
    <row r="1499" spans="1:3" x14ac:dyDescent="0.25">
      <c r="A1499" s="1" t="s">
        <v>1585</v>
      </c>
      <c r="B1499" s="2" t="s">
        <v>17</v>
      </c>
      <c r="C1499" t="s">
        <v>12</v>
      </c>
    </row>
    <row r="1500" spans="1:3" x14ac:dyDescent="0.25">
      <c r="A1500" s="1" t="s">
        <v>1586</v>
      </c>
      <c r="B1500" s="2" t="s">
        <v>17</v>
      </c>
      <c r="C1500" t="s">
        <v>12</v>
      </c>
    </row>
    <row r="1501" spans="1:3" x14ac:dyDescent="0.25">
      <c r="A1501" s="1" t="s">
        <v>1587</v>
      </c>
      <c r="B1501" s="2" t="s">
        <v>17</v>
      </c>
      <c r="C1501" t="s">
        <v>12</v>
      </c>
    </row>
    <row r="1502" spans="1:3" x14ac:dyDescent="0.25">
      <c r="A1502" s="1" t="s">
        <v>1588</v>
      </c>
      <c r="B1502" s="2" t="s">
        <v>17</v>
      </c>
      <c r="C1502" t="s">
        <v>12</v>
      </c>
    </row>
    <row r="1503" spans="1:3" x14ac:dyDescent="0.25">
      <c r="A1503" s="1" t="s">
        <v>1589</v>
      </c>
      <c r="B1503" s="2" t="s">
        <v>17</v>
      </c>
      <c r="C1503" t="s">
        <v>12</v>
      </c>
    </row>
    <row r="1504" spans="1:3" x14ac:dyDescent="0.25">
      <c r="A1504" s="1" t="s">
        <v>1590</v>
      </c>
      <c r="B1504" s="2" t="s">
        <v>17</v>
      </c>
      <c r="C1504" t="s">
        <v>12</v>
      </c>
    </row>
    <row r="1505" spans="1:3" x14ac:dyDescent="0.25">
      <c r="A1505" s="1" t="s">
        <v>1591</v>
      </c>
      <c r="B1505" s="2" t="s">
        <v>17</v>
      </c>
      <c r="C1505" t="s">
        <v>12</v>
      </c>
    </row>
    <row r="1506" spans="1:3" x14ac:dyDescent="0.25">
      <c r="A1506" s="1" t="s">
        <v>1592</v>
      </c>
      <c r="B1506" s="2" t="s">
        <v>23</v>
      </c>
      <c r="C1506" t="s">
        <v>24</v>
      </c>
    </row>
    <row r="1507" spans="1:3" x14ac:dyDescent="0.25">
      <c r="A1507" s="1" t="s">
        <v>1593</v>
      </c>
      <c r="B1507" s="2" t="s">
        <v>58</v>
      </c>
      <c r="C1507" t="s">
        <v>42</v>
      </c>
    </row>
    <row r="1508" spans="1:3" x14ac:dyDescent="0.25">
      <c r="A1508" s="1" t="s">
        <v>1594</v>
      </c>
      <c r="B1508" s="2" t="s">
        <v>23</v>
      </c>
      <c r="C1508" t="s">
        <v>24</v>
      </c>
    </row>
    <row r="1509" spans="1:3" x14ac:dyDescent="0.25">
      <c r="A1509" s="1" t="s">
        <v>1595</v>
      </c>
      <c r="B1509" s="2" t="s">
        <v>23</v>
      </c>
      <c r="C1509" t="s">
        <v>24</v>
      </c>
    </row>
    <row r="1510" spans="1:3" x14ac:dyDescent="0.25">
      <c r="A1510" s="1" t="s">
        <v>1596</v>
      </c>
      <c r="B1510" s="2" t="s">
        <v>23</v>
      </c>
      <c r="C1510" t="s">
        <v>24</v>
      </c>
    </row>
    <row r="1511" spans="1:3" x14ac:dyDescent="0.25">
      <c r="A1511" s="1" t="s">
        <v>1597</v>
      </c>
      <c r="B1511" s="2" t="s">
        <v>54</v>
      </c>
      <c r="C1511" t="s">
        <v>54</v>
      </c>
    </row>
    <row r="1512" spans="1:3" x14ac:dyDescent="0.25">
      <c r="A1512" s="1" t="s">
        <v>1598</v>
      </c>
      <c r="B1512" s="2" t="s">
        <v>23</v>
      </c>
      <c r="C1512" t="s">
        <v>25</v>
      </c>
    </row>
    <row r="1513" spans="1:3" x14ac:dyDescent="0.25">
      <c r="A1513" s="1" t="s">
        <v>1599</v>
      </c>
      <c r="B1513" s="2" t="s">
        <v>23</v>
      </c>
      <c r="C1513" t="s">
        <v>24</v>
      </c>
    </row>
    <row r="1514" spans="1:3" x14ac:dyDescent="0.25">
      <c r="A1514" s="1" t="s">
        <v>1600</v>
      </c>
      <c r="B1514" s="2" t="s">
        <v>17</v>
      </c>
      <c r="C1514" t="s">
        <v>61</v>
      </c>
    </row>
    <row r="1515" spans="1:3" x14ac:dyDescent="0.25">
      <c r="A1515" s="1" t="s">
        <v>1601</v>
      </c>
      <c r="B1515" s="2" t="s">
        <v>23</v>
      </c>
      <c r="C1515" t="s">
        <v>24</v>
      </c>
    </row>
    <row r="1516" spans="1:3" x14ac:dyDescent="0.25">
      <c r="A1516" s="1" t="s">
        <v>1602</v>
      </c>
      <c r="B1516" s="2" t="s">
        <v>23</v>
      </c>
      <c r="C1516" t="s">
        <v>24</v>
      </c>
    </row>
    <row r="1517" spans="1:3" x14ac:dyDescent="0.25">
      <c r="A1517" s="1" t="s">
        <v>1603</v>
      </c>
      <c r="B1517" s="2" t="s">
        <v>54</v>
      </c>
      <c r="C1517" t="s">
        <v>54</v>
      </c>
    </row>
    <row r="1518" spans="1:3" x14ac:dyDescent="0.25">
      <c r="A1518" s="1" t="s">
        <v>1604</v>
      </c>
      <c r="B1518" s="2" t="s">
        <v>23</v>
      </c>
      <c r="C1518" t="s">
        <v>24</v>
      </c>
    </row>
    <row r="1519" spans="1:3" x14ac:dyDescent="0.25">
      <c r="A1519" s="1" t="s">
        <v>1605</v>
      </c>
      <c r="B1519" s="2" t="s">
        <v>23</v>
      </c>
      <c r="C1519" t="s">
        <v>24</v>
      </c>
    </row>
    <row r="1520" spans="1:3" x14ac:dyDescent="0.25">
      <c r="A1520" s="1" t="s">
        <v>1606</v>
      </c>
      <c r="B1520" s="2" t="s">
        <v>23</v>
      </c>
      <c r="C1520" t="s">
        <v>24</v>
      </c>
    </row>
    <row r="1521" spans="1:3" x14ac:dyDescent="0.25">
      <c r="A1521" s="1" t="s">
        <v>1607</v>
      </c>
      <c r="B1521" s="2" t="s">
        <v>23</v>
      </c>
      <c r="C1521" t="s">
        <v>24</v>
      </c>
    </row>
    <row r="1522" spans="1:3" x14ac:dyDescent="0.25">
      <c r="A1522" s="1" t="s">
        <v>1608</v>
      </c>
      <c r="B1522" s="2" t="s">
        <v>23</v>
      </c>
      <c r="C1522" t="s">
        <v>24</v>
      </c>
    </row>
    <row r="1523" spans="1:3" x14ac:dyDescent="0.25">
      <c r="A1523" s="1" t="s">
        <v>1609</v>
      </c>
      <c r="B1523" s="2" t="s">
        <v>23</v>
      </c>
      <c r="C1523" t="s">
        <v>24</v>
      </c>
    </row>
    <row r="1524" spans="1:3" x14ac:dyDescent="0.25">
      <c r="A1524" s="1" t="s">
        <v>1610</v>
      </c>
      <c r="B1524" s="2" t="s">
        <v>23</v>
      </c>
      <c r="C1524" t="s">
        <v>24</v>
      </c>
    </row>
    <row r="1525" spans="1:3" x14ac:dyDescent="0.25">
      <c r="A1525" s="1" t="s">
        <v>1611</v>
      </c>
      <c r="B1525" s="2" t="s">
        <v>28</v>
      </c>
      <c r="C1525" t="s">
        <v>68</v>
      </c>
    </row>
    <row r="1526" spans="1:3" x14ac:dyDescent="0.25">
      <c r="A1526" s="1" t="s">
        <v>1612</v>
      </c>
      <c r="B1526" s="2" t="s">
        <v>23</v>
      </c>
      <c r="C1526" t="s">
        <v>25</v>
      </c>
    </row>
    <row r="1527" spans="1:3" x14ac:dyDescent="0.25">
      <c r="A1527" s="1" t="s">
        <v>1613</v>
      </c>
      <c r="B1527" s="2" t="s">
        <v>23</v>
      </c>
      <c r="C1527" t="s">
        <v>24</v>
      </c>
    </row>
    <row r="1528" spans="1:3" x14ac:dyDescent="0.25">
      <c r="A1528" s="1" t="s">
        <v>1614</v>
      </c>
      <c r="B1528" s="2" t="s">
        <v>23</v>
      </c>
      <c r="C1528" t="s">
        <v>24</v>
      </c>
    </row>
    <row r="1529" spans="1:3" x14ac:dyDescent="0.25">
      <c r="A1529" s="1" t="s">
        <v>1615</v>
      </c>
      <c r="B1529" s="2" t="s">
        <v>17</v>
      </c>
      <c r="C1529" t="s">
        <v>12</v>
      </c>
    </row>
    <row r="1530" spans="1:3" x14ac:dyDescent="0.25">
      <c r="A1530" s="1" t="s">
        <v>1616</v>
      </c>
      <c r="B1530" s="2" t="s">
        <v>23</v>
      </c>
      <c r="C1530" t="s">
        <v>24</v>
      </c>
    </row>
    <row r="1531" spans="1:3" x14ac:dyDescent="0.25">
      <c r="A1531" s="1" t="s">
        <v>1617</v>
      </c>
      <c r="B1531" s="2" t="s">
        <v>58</v>
      </c>
      <c r="C1531" t="s">
        <v>42</v>
      </c>
    </row>
    <row r="1532" spans="1:3" x14ac:dyDescent="0.25">
      <c r="A1532" s="1" t="s">
        <v>1618</v>
      </c>
      <c r="B1532" s="2" t="s">
        <v>23</v>
      </c>
      <c r="C1532" t="s">
        <v>24</v>
      </c>
    </row>
    <row r="1533" spans="1:3" x14ac:dyDescent="0.25">
      <c r="A1533" s="1" t="s">
        <v>1619</v>
      </c>
      <c r="B1533" s="2" t="s">
        <v>54</v>
      </c>
      <c r="C1533" t="s">
        <v>54</v>
      </c>
    </row>
    <row r="1534" spans="1:3" x14ac:dyDescent="0.25">
      <c r="A1534" s="1" t="s">
        <v>1620</v>
      </c>
      <c r="B1534" s="2" t="s">
        <v>23</v>
      </c>
      <c r="C1534" t="s">
        <v>24</v>
      </c>
    </row>
    <row r="1535" spans="1:3" x14ac:dyDescent="0.25">
      <c r="A1535" s="1" t="s">
        <v>1621</v>
      </c>
      <c r="B1535" s="2" t="s">
        <v>58</v>
      </c>
      <c r="C1535" t="s">
        <v>152</v>
      </c>
    </row>
    <row r="1536" spans="1:3" x14ac:dyDescent="0.25">
      <c r="A1536" s="1" t="s">
        <v>1622</v>
      </c>
      <c r="B1536" s="2" t="s">
        <v>23</v>
      </c>
      <c r="C1536" t="s">
        <v>24</v>
      </c>
    </row>
    <row r="1537" spans="1:3" x14ac:dyDescent="0.25">
      <c r="A1537" s="1" t="s">
        <v>1623</v>
      </c>
      <c r="B1537" s="2" t="s">
        <v>23</v>
      </c>
      <c r="C1537" t="s">
        <v>24</v>
      </c>
    </row>
    <row r="1538" spans="1:3" x14ac:dyDescent="0.25">
      <c r="A1538" s="1" t="s">
        <v>1624</v>
      </c>
      <c r="B1538" s="2" t="s">
        <v>23</v>
      </c>
      <c r="C1538" t="s">
        <v>24</v>
      </c>
    </row>
    <row r="1539" spans="1:3" x14ac:dyDescent="0.25">
      <c r="A1539" s="1" t="s">
        <v>1625</v>
      </c>
      <c r="B1539" s="2" t="s">
        <v>23</v>
      </c>
      <c r="C1539" t="s">
        <v>24</v>
      </c>
    </row>
    <row r="1540" spans="1:3" x14ac:dyDescent="0.25">
      <c r="A1540" s="1" t="s">
        <v>1626</v>
      </c>
      <c r="B1540" s="2" t="s">
        <v>300</v>
      </c>
      <c r="C1540" t="s">
        <v>301</v>
      </c>
    </row>
    <row r="1541" spans="1:3" x14ac:dyDescent="0.25">
      <c r="A1541" s="1" t="s">
        <v>1627</v>
      </c>
      <c r="B1541" s="2" t="s">
        <v>23</v>
      </c>
      <c r="C1541" t="s">
        <v>24</v>
      </c>
    </row>
    <row r="1542" spans="1:3" x14ac:dyDescent="0.25">
      <c r="A1542" s="1" t="s">
        <v>1628</v>
      </c>
      <c r="B1542" s="2" t="s">
        <v>23</v>
      </c>
      <c r="C1542" t="s">
        <v>24</v>
      </c>
    </row>
    <row r="1543" spans="1:3" x14ac:dyDescent="0.25">
      <c r="A1543" s="1" t="s">
        <v>1629</v>
      </c>
      <c r="B1543" s="2" t="s">
        <v>23</v>
      </c>
      <c r="C1543" t="s">
        <v>24</v>
      </c>
    </row>
    <row r="1544" spans="1:3" x14ac:dyDescent="0.25">
      <c r="A1544" s="1" t="s">
        <v>1630</v>
      </c>
      <c r="B1544" s="2" t="s">
        <v>23</v>
      </c>
      <c r="C1544" t="s">
        <v>24</v>
      </c>
    </row>
    <row r="1545" spans="1:3" x14ac:dyDescent="0.25">
      <c r="A1545" s="1" t="s">
        <v>1631</v>
      </c>
      <c r="B1545" s="2" t="s">
        <v>54</v>
      </c>
      <c r="C1545" t="s">
        <v>54</v>
      </c>
    </row>
    <row r="1546" spans="1:3" x14ac:dyDescent="0.25">
      <c r="A1546" s="1" t="s">
        <v>1632</v>
      </c>
      <c r="B1546" s="2" t="s">
        <v>23</v>
      </c>
      <c r="C1546" t="s">
        <v>24</v>
      </c>
    </row>
    <row r="1547" spans="1:3" x14ac:dyDescent="0.25">
      <c r="A1547" s="1" t="s">
        <v>1633</v>
      </c>
      <c r="B1547" s="2" t="s">
        <v>23</v>
      </c>
      <c r="C1547" t="s">
        <v>25</v>
      </c>
    </row>
    <row r="1548" spans="1:3" x14ac:dyDescent="0.25">
      <c r="A1548" s="1" t="s">
        <v>1634</v>
      </c>
      <c r="B1548" s="2" t="s">
        <v>9</v>
      </c>
      <c r="C1548" t="s">
        <v>9</v>
      </c>
    </row>
    <row r="1549" spans="1:3" x14ac:dyDescent="0.25">
      <c r="A1549" s="1" t="s">
        <v>1635</v>
      </c>
      <c r="B1549" s="2" t="s">
        <v>23</v>
      </c>
      <c r="C1549" t="s">
        <v>25</v>
      </c>
    </row>
    <row r="1550" spans="1:3" x14ac:dyDescent="0.25">
      <c r="A1550" s="1" t="s">
        <v>1636</v>
      </c>
      <c r="B1550" s="2" t="s">
        <v>23</v>
      </c>
      <c r="C1550" t="s">
        <v>25</v>
      </c>
    </row>
    <row r="1551" spans="1:3" x14ac:dyDescent="0.25">
      <c r="A1551" s="1" t="s">
        <v>1637</v>
      </c>
      <c r="B1551" s="2" t="s">
        <v>23</v>
      </c>
      <c r="C1551" t="s">
        <v>24</v>
      </c>
    </row>
    <row r="1552" spans="1:3" x14ac:dyDescent="0.25">
      <c r="A1552" s="1" t="s">
        <v>1638</v>
      </c>
      <c r="B1552" s="2" t="s">
        <v>23</v>
      </c>
      <c r="C1552" t="s">
        <v>24</v>
      </c>
    </row>
    <row r="1553" spans="1:3" x14ac:dyDescent="0.25">
      <c r="A1553" s="1" t="s">
        <v>1639</v>
      </c>
      <c r="B1553" s="2" t="s">
        <v>129</v>
      </c>
      <c r="C1553" t="s">
        <v>302</v>
      </c>
    </row>
    <row r="1554" spans="1:3" x14ac:dyDescent="0.25">
      <c r="A1554" s="1" t="s">
        <v>1640</v>
      </c>
      <c r="B1554" s="2" t="s">
        <v>23</v>
      </c>
      <c r="C1554" t="s">
        <v>25</v>
      </c>
    </row>
    <row r="1555" spans="1:3" x14ac:dyDescent="0.25">
      <c r="A1555" s="1" t="s">
        <v>1641</v>
      </c>
      <c r="B1555" s="2" t="s">
        <v>23</v>
      </c>
      <c r="C1555" t="s">
        <v>25</v>
      </c>
    </row>
    <row r="1556" spans="1:3" x14ac:dyDescent="0.25">
      <c r="A1556" s="1" t="s">
        <v>1642</v>
      </c>
      <c r="B1556" s="2" t="s">
        <v>23</v>
      </c>
      <c r="C1556" t="s">
        <v>24</v>
      </c>
    </row>
    <row r="1557" spans="1:3" x14ac:dyDescent="0.25">
      <c r="A1557" s="1" t="s">
        <v>1643</v>
      </c>
      <c r="B1557" s="2" t="s">
        <v>23</v>
      </c>
      <c r="C1557" t="s">
        <v>24</v>
      </c>
    </row>
    <row r="1558" spans="1:3" x14ac:dyDescent="0.25">
      <c r="A1558" s="1" t="s">
        <v>1644</v>
      </c>
      <c r="B1558" s="2" t="s">
        <v>17</v>
      </c>
      <c r="C1558" t="s">
        <v>61</v>
      </c>
    </row>
    <row r="1559" spans="1:3" x14ac:dyDescent="0.25">
      <c r="A1559" s="1" t="s">
        <v>1645</v>
      </c>
      <c r="B1559" s="2" t="s">
        <v>17</v>
      </c>
      <c r="C1559" t="s">
        <v>137</v>
      </c>
    </row>
    <row r="1560" spans="1:3" x14ac:dyDescent="0.25">
      <c r="A1560" s="1" t="s">
        <v>1646</v>
      </c>
      <c r="B1560" s="2" t="s">
        <v>23</v>
      </c>
      <c r="C1560" t="s">
        <v>24</v>
      </c>
    </row>
    <row r="1561" spans="1:3" x14ac:dyDescent="0.25">
      <c r="A1561" s="1" t="s">
        <v>1647</v>
      </c>
      <c r="B1561" s="2" t="s">
        <v>58</v>
      </c>
      <c r="C1561" t="s">
        <v>42</v>
      </c>
    </row>
    <row r="1562" spans="1:3" x14ac:dyDescent="0.25">
      <c r="A1562" s="1" t="s">
        <v>1648</v>
      </c>
      <c r="B1562" s="2" t="s">
        <v>58</v>
      </c>
      <c r="C1562" t="s">
        <v>42</v>
      </c>
    </row>
    <row r="1563" spans="1:3" x14ac:dyDescent="0.25">
      <c r="A1563" s="1" t="s">
        <v>1649</v>
      </c>
      <c r="B1563" s="2" t="s">
        <v>58</v>
      </c>
      <c r="C1563" t="s">
        <v>152</v>
      </c>
    </row>
    <row r="1564" spans="1:3" x14ac:dyDescent="0.25">
      <c r="A1564" s="1" t="s">
        <v>1650</v>
      </c>
      <c r="B1564" s="2" t="s">
        <v>58</v>
      </c>
      <c r="C1564" t="s">
        <v>152</v>
      </c>
    </row>
    <row r="1565" spans="1:3" x14ac:dyDescent="0.25">
      <c r="A1565" s="1" t="s">
        <v>1651</v>
      </c>
      <c r="B1565" s="2" t="s">
        <v>58</v>
      </c>
      <c r="C1565" t="s">
        <v>152</v>
      </c>
    </row>
    <row r="1566" spans="1:3" x14ac:dyDescent="0.25">
      <c r="A1566" s="1" t="s">
        <v>1652</v>
      </c>
      <c r="B1566" s="2" t="s">
        <v>58</v>
      </c>
      <c r="C1566" t="s">
        <v>42</v>
      </c>
    </row>
    <row r="1567" spans="1:3" x14ac:dyDescent="0.25">
      <c r="A1567" s="1" t="s">
        <v>1653</v>
      </c>
      <c r="B1567" s="2" t="s">
        <v>129</v>
      </c>
      <c r="C1567" t="s">
        <v>150</v>
      </c>
    </row>
    <row r="1568" spans="1:3" x14ac:dyDescent="0.25">
      <c r="A1568" s="1" t="s">
        <v>1654</v>
      </c>
      <c r="B1568" s="2" t="s">
        <v>23</v>
      </c>
      <c r="C1568" t="s">
        <v>24</v>
      </c>
    </row>
    <row r="1569" spans="1:3" x14ac:dyDescent="0.25">
      <c r="A1569" s="1" t="s">
        <v>1655</v>
      </c>
      <c r="B1569" s="2" t="s">
        <v>9</v>
      </c>
      <c r="C1569" t="s">
        <v>9</v>
      </c>
    </row>
    <row r="1570" spans="1:3" x14ac:dyDescent="0.25">
      <c r="A1570" s="1" t="s">
        <v>1656</v>
      </c>
      <c r="B1570" s="2" t="s">
        <v>9</v>
      </c>
      <c r="C1570" t="s">
        <v>9</v>
      </c>
    </row>
    <row r="1571" spans="1:3" x14ac:dyDescent="0.25">
      <c r="A1571" s="1" t="s">
        <v>1657</v>
      </c>
      <c r="B1571" s="2" t="s">
        <v>23</v>
      </c>
      <c r="C1571" t="s">
        <v>25</v>
      </c>
    </row>
    <row r="1572" spans="1:3" x14ac:dyDescent="0.25">
      <c r="A1572" s="1" t="s">
        <v>1658</v>
      </c>
      <c r="B1572" s="2" t="s">
        <v>23</v>
      </c>
      <c r="C1572" t="s">
        <v>24</v>
      </c>
    </row>
    <row r="1573" spans="1:3" x14ac:dyDescent="0.25">
      <c r="A1573" s="1" t="s">
        <v>1659</v>
      </c>
      <c r="B1573" s="2" t="s">
        <v>23</v>
      </c>
      <c r="C1573" t="s">
        <v>24</v>
      </c>
    </row>
    <row r="1574" spans="1:3" x14ac:dyDescent="0.25">
      <c r="A1574" s="1" t="s">
        <v>1660</v>
      </c>
      <c r="B1574" s="2" t="s">
        <v>129</v>
      </c>
      <c r="C1574" t="s">
        <v>282</v>
      </c>
    </row>
    <row r="1575" spans="1:3" x14ac:dyDescent="0.25">
      <c r="A1575" s="1" t="s">
        <v>1661</v>
      </c>
      <c r="B1575" s="2" t="s">
        <v>23</v>
      </c>
      <c r="C1575" t="s">
        <v>24</v>
      </c>
    </row>
    <row r="1576" spans="1:3" x14ac:dyDescent="0.25">
      <c r="A1576" s="1" t="s">
        <v>1662</v>
      </c>
      <c r="B1576" s="2" t="s">
        <v>23</v>
      </c>
      <c r="C1576" t="s">
        <v>24</v>
      </c>
    </row>
    <row r="1577" spans="1:3" x14ac:dyDescent="0.25">
      <c r="A1577" s="1" t="s">
        <v>1663</v>
      </c>
      <c r="B1577" s="2" t="s">
        <v>23</v>
      </c>
      <c r="C1577" t="s">
        <v>24</v>
      </c>
    </row>
    <row r="1578" spans="1:3" x14ac:dyDescent="0.25">
      <c r="A1578" s="1" t="s">
        <v>1664</v>
      </c>
      <c r="B1578" s="2" t="s">
        <v>54</v>
      </c>
      <c r="C1578" t="s">
        <v>54</v>
      </c>
    </row>
    <row r="1579" spans="1:3" x14ac:dyDescent="0.25">
      <c r="A1579" s="1" t="s">
        <v>1665</v>
      </c>
      <c r="B1579" s="2" t="s">
        <v>58</v>
      </c>
      <c r="C1579" t="s">
        <v>152</v>
      </c>
    </row>
    <row r="1580" spans="1:3" x14ac:dyDescent="0.25">
      <c r="A1580" s="1" t="s">
        <v>1666</v>
      </c>
      <c r="B1580" s="2" t="s">
        <v>17</v>
      </c>
      <c r="C1580" t="s">
        <v>12</v>
      </c>
    </row>
    <row r="1581" spans="1:3" x14ac:dyDescent="0.25">
      <c r="A1581" s="1" t="s">
        <v>1667</v>
      </c>
      <c r="B1581" s="2" t="s">
        <v>23</v>
      </c>
      <c r="C1581" t="s">
        <v>25</v>
      </c>
    </row>
    <row r="1582" spans="1:3" x14ac:dyDescent="0.25">
      <c r="A1582" s="1" t="s">
        <v>1668</v>
      </c>
      <c r="B1582" s="2" t="s">
        <v>54</v>
      </c>
      <c r="C1582" t="s">
        <v>54</v>
      </c>
    </row>
    <row r="1583" spans="1:3" x14ac:dyDescent="0.25">
      <c r="A1583" s="1" t="s">
        <v>1669</v>
      </c>
      <c r="B1583" s="2" t="s">
        <v>23</v>
      </c>
      <c r="C1583" t="s">
        <v>24</v>
      </c>
    </row>
    <row r="1584" spans="1:3" x14ac:dyDescent="0.25">
      <c r="A1584" s="1" t="s">
        <v>1670</v>
      </c>
      <c r="B1584" s="2" t="s">
        <v>23</v>
      </c>
      <c r="C1584" t="s">
        <v>24</v>
      </c>
    </row>
    <row r="1585" spans="1:3" x14ac:dyDescent="0.25">
      <c r="A1585" s="1" t="s">
        <v>1671</v>
      </c>
      <c r="B1585" s="2" t="s">
        <v>300</v>
      </c>
      <c r="C1585" t="s">
        <v>301</v>
      </c>
    </row>
    <row r="1586" spans="1:3" x14ac:dyDescent="0.25">
      <c r="A1586" s="1" t="s">
        <v>1672</v>
      </c>
      <c r="B1586" s="2" t="s">
        <v>23</v>
      </c>
      <c r="C1586" t="s">
        <v>24</v>
      </c>
    </row>
    <row r="1587" spans="1:3" x14ac:dyDescent="0.25">
      <c r="A1587" s="1" t="s">
        <v>1673</v>
      </c>
      <c r="B1587" s="2" t="s">
        <v>23</v>
      </c>
      <c r="C1587" t="s">
        <v>24</v>
      </c>
    </row>
    <row r="1588" spans="1:3" x14ac:dyDescent="0.25">
      <c r="A1588" s="1" t="s">
        <v>1674</v>
      </c>
      <c r="B1588" s="2" t="s">
        <v>23</v>
      </c>
      <c r="C1588" t="s">
        <v>24</v>
      </c>
    </row>
    <row r="1589" spans="1:3" x14ac:dyDescent="0.25">
      <c r="A1589" s="1" t="s">
        <v>1675</v>
      </c>
      <c r="B1589" s="2" t="s">
        <v>23</v>
      </c>
      <c r="C1589" t="s">
        <v>24</v>
      </c>
    </row>
    <row r="1590" spans="1:3" x14ac:dyDescent="0.25">
      <c r="A1590" s="1" t="s">
        <v>1676</v>
      </c>
      <c r="B1590" s="2" t="s">
        <v>23</v>
      </c>
      <c r="C1590" t="s">
        <v>24</v>
      </c>
    </row>
    <row r="1591" spans="1:3" x14ac:dyDescent="0.25">
      <c r="A1591" s="1" t="s">
        <v>1677</v>
      </c>
      <c r="B1591" s="2" t="s">
        <v>23</v>
      </c>
      <c r="C1591" t="s">
        <v>24</v>
      </c>
    </row>
    <row r="1592" spans="1:3" x14ac:dyDescent="0.25">
      <c r="A1592" s="1" t="s">
        <v>1678</v>
      </c>
      <c r="B1592" s="2" t="s">
        <v>23</v>
      </c>
      <c r="C1592" t="s">
        <v>24</v>
      </c>
    </row>
    <row r="1593" spans="1:3" x14ac:dyDescent="0.25">
      <c r="A1593" s="1" t="s">
        <v>1679</v>
      </c>
      <c r="B1593" s="2" t="s">
        <v>23</v>
      </c>
      <c r="C1593" t="s">
        <v>24</v>
      </c>
    </row>
    <row r="1594" spans="1:3" x14ac:dyDescent="0.25">
      <c r="A1594" s="1" t="s">
        <v>1680</v>
      </c>
      <c r="B1594" s="2" t="s">
        <v>23</v>
      </c>
      <c r="C1594" t="s">
        <v>24</v>
      </c>
    </row>
    <row r="1595" spans="1:3" x14ac:dyDescent="0.25">
      <c r="A1595" s="1" t="s">
        <v>1681</v>
      </c>
      <c r="B1595" s="2" t="s">
        <v>23</v>
      </c>
      <c r="C1595" t="s">
        <v>24</v>
      </c>
    </row>
    <row r="1596" spans="1:3" x14ac:dyDescent="0.25">
      <c r="A1596" s="1" t="s">
        <v>1682</v>
      </c>
      <c r="B1596" s="2" t="s">
        <v>1</v>
      </c>
      <c r="C1596" t="s">
        <v>151</v>
      </c>
    </row>
    <row r="1597" spans="1:3" x14ac:dyDescent="0.25">
      <c r="A1597" s="1" t="s">
        <v>1683</v>
      </c>
      <c r="B1597" s="2" t="s">
        <v>23</v>
      </c>
      <c r="C1597" t="s">
        <v>24</v>
      </c>
    </row>
    <row r="1598" spans="1:3" x14ac:dyDescent="0.25">
      <c r="A1598" s="1" t="s">
        <v>1684</v>
      </c>
      <c r="B1598" s="2" t="s">
        <v>23</v>
      </c>
      <c r="C1598" t="s">
        <v>24</v>
      </c>
    </row>
    <row r="1599" spans="1:3" x14ac:dyDescent="0.25">
      <c r="A1599" s="1" t="s">
        <v>1685</v>
      </c>
      <c r="B1599" s="2" t="s">
        <v>23</v>
      </c>
      <c r="C1599" t="s">
        <v>24</v>
      </c>
    </row>
    <row r="1600" spans="1:3" x14ac:dyDescent="0.25">
      <c r="A1600" s="1" t="s">
        <v>1686</v>
      </c>
      <c r="B1600" s="2" t="s">
        <v>23</v>
      </c>
      <c r="C1600" t="s">
        <v>24</v>
      </c>
    </row>
    <row r="1601" spans="1:3" x14ac:dyDescent="0.25">
      <c r="A1601" s="1" t="s">
        <v>1687</v>
      </c>
      <c r="B1601" s="2" t="s">
        <v>23</v>
      </c>
      <c r="C1601" t="s">
        <v>24</v>
      </c>
    </row>
    <row r="1602" spans="1:3" x14ac:dyDescent="0.25">
      <c r="A1602" s="1" t="s">
        <v>1688</v>
      </c>
      <c r="B1602" s="2" t="s">
        <v>23</v>
      </c>
      <c r="C1602" t="s">
        <v>24</v>
      </c>
    </row>
    <row r="1603" spans="1:3" x14ac:dyDescent="0.25">
      <c r="A1603" s="1" t="s">
        <v>1689</v>
      </c>
      <c r="B1603" s="2" t="s">
        <v>23</v>
      </c>
      <c r="C1603" t="s">
        <v>24</v>
      </c>
    </row>
    <row r="1604" spans="1:3" x14ac:dyDescent="0.25">
      <c r="A1604" s="1" t="s">
        <v>1690</v>
      </c>
      <c r="B1604" s="2" t="s">
        <v>23</v>
      </c>
      <c r="C1604" t="s">
        <v>24</v>
      </c>
    </row>
    <row r="1605" spans="1:3" x14ac:dyDescent="0.25">
      <c r="A1605" s="1" t="s">
        <v>1691</v>
      </c>
      <c r="B1605" s="2" t="s">
        <v>23</v>
      </c>
      <c r="C1605" t="s">
        <v>24</v>
      </c>
    </row>
    <row r="1606" spans="1:3" x14ac:dyDescent="0.25">
      <c r="A1606" s="1" t="s">
        <v>1692</v>
      </c>
      <c r="B1606" s="2" t="s">
        <v>23</v>
      </c>
      <c r="C1606" t="s">
        <v>24</v>
      </c>
    </row>
    <row r="1607" spans="1:3" x14ac:dyDescent="0.25">
      <c r="A1607" s="1" t="s">
        <v>1693</v>
      </c>
      <c r="B1607" s="2" t="s">
        <v>23</v>
      </c>
      <c r="C1607" t="s">
        <v>24</v>
      </c>
    </row>
    <row r="1608" spans="1:3" x14ac:dyDescent="0.25">
      <c r="A1608" s="1" t="s">
        <v>1694</v>
      </c>
      <c r="B1608" s="2" t="s">
        <v>23</v>
      </c>
      <c r="C1608" t="s">
        <v>24</v>
      </c>
    </row>
    <row r="1609" spans="1:3" x14ac:dyDescent="0.25">
      <c r="A1609" s="1" t="s">
        <v>1695</v>
      </c>
      <c r="B1609" s="2" t="s">
        <v>23</v>
      </c>
      <c r="C1609" t="s">
        <v>24</v>
      </c>
    </row>
    <row r="1610" spans="1:3" x14ac:dyDescent="0.25">
      <c r="A1610" s="1" t="s">
        <v>1696</v>
      </c>
      <c r="B1610" s="2" t="s">
        <v>23</v>
      </c>
      <c r="C1610" t="s">
        <v>24</v>
      </c>
    </row>
    <row r="1611" spans="1:3" x14ac:dyDescent="0.25">
      <c r="A1611" s="1" t="s">
        <v>1697</v>
      </c>
      <c r="B1611" s="2" t="s">
        <v>23</v>
      </c>
      <c r="C1611" t="s">
        <v>24</v>
      </c>
    </row>
    <row r="1612" spans="1:3" x14ac:dyDescent="0.25">
      <c r="A1612" s="1" t="s">
        <v>1698</v>
      </c>
      <c r="B1612" s="2" t="s">
        <v>23</v>
      </c>
      <c r="C1612" t="s">
        <v>24</v>
      </c>
    </row>
    <row r="1613" spans="1:3" x14ac:dyDescent="0.25">
      <c r="A1613" s="1" t="s">
        <v>1699</v>
      </c>
      <c r="B1613" s="2" t="s">
        <v>23</v>
      </c>
      <c r="C1613" t="s">
        <v>24</v>
      </c>
    </row>
    <row r="1614" spans="1:3" x14ac:dyDescent="0.25">
      <c r="A1614" s="1" t="s">
        <v>1700</v>
      </c>
      <c r="B1614" s="2" t="s">
        <v>23</v>
      </c>
      <c r="C1614" t="s">
        <v>24</v>
      </c>
    </row>
    <row r="1615" spans="1:3" x14ac:dyDescent="0.25">
      <c r="A1615" s="1" t="s">
        <v>1701</v>
      </c>
      <c r="B1615" s="2" t="s">
        <v>154</v>
      </c>
      <c r="C1615" t="s">
        <v>298</v>
      </c>
    </row>
    <row r="1616" spans="1:3" x14ac:dyDescent="0.25">
      <c r="A1616" s="1" t="s">
        <v>1702</v>
      </c>
      <c r="B1616" s="2" t="s">
        <v>23</v>
      </c>
      <c r="C1616" t="s">
        <v>24</v>
      </c>
    </row>
    <row r="1617" spans="1:3" x14ac:dyDescent="0.25">
      <c r="A1617" s="1" t="s">
        <v>1703</v>
      </c>
      <c r="B1617" s="2" t="s">
        <v>23</v>
      </c>
      <c r="C1617" t="s">
        <v>24</v>
      </c>
    </row>
    <row r="1618" spans="1:3" x14ac:dyDescent="0.25">
      <c r="A1618" s="1" t="s">
        <v>1704</v>
      </c>
      <c r="B1618" s="2" t="s">
        <v>23</v>
      </c>
      <c r="C1618" t="s">
        <v>24</v>
      </c>
    </row>
    <row r="1619" spans="1:3" x14ac:dyDescent="0.25">
      <c r="A1619" s="1" t="s">
        <v>1705</v>
      </c>
      <c r="B1619" s="2" t="s">
        <v>23</v>
      </c>
      <c r="C1619" t="s">
        <v>24</v>
      </c>
    </row>
    <row r="1620" spans="1:3" x14ac:dyDescent="0.25">
      <c r="A1620" s="1" t="s">
        <v>1706</v>
      </c>
      <c r="B1620" s="2" t="s">
        <v>23</v>
      </c>
      <c r="C1620" t="s">
        <v>24</v>
      </c>
    </row>
    <row r="1621" spans="1:3" x14ac:dyDescent="0.25">
      <c r="A1621" s="1" t="s">
        <v>1707</v>
      </c>
      <c r="B1621" s="2" t="s">
        <v>23</v>
      </c>
      <c r="C1621" t="s">
        <v>24</v>
      </c>
    </row>
    <row r="1622" spans="1:3" x14ac:dyDescent="0.25">
      <c r="A1622" s="1" t="s">
        <v>1708</v>
      </c>
      <c r="B1622" s="2" t="s">
        <v>23</v>
      </c>
      <c r="C1622" t="s">
        <v>24</v>
      </c>
    </row>
    <row r="1623" spans="1:3" x14ac:dyDescent="0.25">
      <c r="A1623" s="1" t="s">
        <v>1709</v>
      </c>
      <c r="B1623" s="2" t="s">
        <v>23</v>
      </c>
      <c r="C1623" t="s">
        <v>24</v>
      </c>
    </row>
    <row r="1624" spans="1:3" x14ac:dyDescent="0.25">
      <c r="A1624" s="1" t="s">
        <v>1710</v>
      </c>
      <c r="B1624" s="2" t="s">
        <v>23</v>
      </c>
      <c r="C1624" t="s">
        <v>24</v>
      </c>
    </row>
    <row r="1625" spans="1:3" x14ac:dyDescent="0.25">
      <c r="A1625" s="1" t="s">
        <v>1711</v>
      </c>
      <c r="B1625" s="2" t="s">
        <v>23</v>
      </c>
      <c r="C1625" t="s">
        <v>24</v>
      </c>
    </row>
    <row r="1626" spans="1:3" x14ac:dyDescent="0.25">
      <c r="A1626" s="1" t="s">
        <v>1712</v>
      </c>
      <c r="B1626" s="2" t="s">
        <v>23</v>
      </c>
      <c r="C1626" t="s">
        <v>24</v>
      </c>
    </row>
    <row r="1627" spans="1:3" x14ac:dyDescent="0.25">
      <c r="A1627" s="1" t="s">
        <v>1713</v>
      </c>
      <c r="B1627" s="2" t="s">
        <v>294</v>
      </c>
      <c r="C1627" t="s">
        <v>303</v>
      </c>
    </row>
    <row r="1628" spans="1:3" x14ac:dyDescent="0.25">
      <c r="A1628" s="1" t="s">
        <v>1714</v>
      </c>
      <c r="B1628" s="2" t="s">
        <v>300</v>
      </c>
      <c r="C1628" t="s">
        <v>301</v>
      </c>
    </row>
    <row r="1629" spans="1:3" x14ac:dyDescent="0.25">
      <c r="A1629" s="1" t="s">
        <v>1715</v>
      </c>
      <c r="B1629" s="2" t="s">
        <v>129</v>
      </c>
      <c r="C1629" t="s">
        <v>282</v>
      </c>
    </row>
    <row r="1630" spans="1:3" x14ac:dyDescent="0.25">
      <c r="A1630" s="1" t="s">
        <v>1716</v>
      </c>
      <c r="B1630" s="2" t="s">
        <v>23</v>
      </c>
      <c r="C1630" t="s">
        <v>24</v>
      </c>
    </row>
    <row r="1631" spans="1:3" x14ac:dyDescent="0.25">
      <c r="A1631" s="1" t="s">
        <v>1717</v>
      </c>
      <c r="B1631" s="2" t="s">
        <v>23</v>
      </c>
      <c r="C1631" t="s">
        <v>24</v>
      </c>
    </row>
    <row r="1632" spans="1:3" x14ac:dyDescent="0.25">
      <c r="A1632" s="1" t="s">
        <v>1718</v>
      </c>
      <c r="B1632" s="2" t="s">
        <v>129</v>
      </c>
      <c r="C1632" t="s">
        <v>295</v>
      </c>
    </row>
    <row r="1633" spans="1:3" x14ac:dyDescent="0.25">
      <c r="A1633" s="1" t="s">
        <v>1719</v>
      </c>
      <c r="B1633" s="2" t="s">
        <v>131</v>
      </c>
      <c r="C1633" t="s">
        <v>131</v>
      </c>
    </row>
    <row r="1634" spans="1:3" x14ac:dyDescent="0.25">
      <c r="A1634" s="1" t="s">
        <v>1720</v>
      </c>
      <c r="B1634" s="2" t="s">
        <v>134</v>
      </c>
      <c r="C1634" t="s">
        <v>134</v>
      </c>
    </row>
    <row r="1635" spans="1:3" x14ac:dyDescent="0.25">
      <c r="A1635" s="1" t="s">
        <v>1721</v>
      </c>
      <c r="B1635" s="2" t="s">
        <v>17</v>
      </c>
      <c r="C1635" t="s">
        <v>12</v>
      </c>
    </row>
    <row r="1636" spans="1:3" x14ac:dyDescent="0.25">
      <c r="A1636" s="1" t="s">
        <v>1722</v>
      </c>
      <c r="B1636" s="2" t="s">
        <v>17</v>
      </c>
      <c r="C1636" t="s">
        <v>12</v>
      </c>
    </row>
    <row r="1637" spans="1:3" x14ac:dyDescent="0.25">
      <c r="A1637" s="1" t="s">
        <v>1723</v>
      </c>
      <c r="B1637" s="2" t="s">
        <v>17</v>
      </c>
      <c r="C1637" t="s">
        <v>12</v>
      </c>
    </row>
    <row r="1638" spans="1:3" x14ac:dyDescent="0.25">
      <c r="A1638" s="1" t="s">
        <v>1724</v>
      </c>
      <c r="B1638" s="2" t="s">
        <v>17</v>
      </c>
      <c r="C1638" t="s">
        <v>12</v>
      </c>
    </row>
    <row r="1639" spans="1:3" x14ac:dyDescent="0.25">
      <c r="A1639" s="1" t="s">
        <v>1725</v>
      </c>
      <c r="B1639" s="2" t="s">
        <v>17</v>
      </c>
      <c r="C1639" t="s">
        <v>12</v>
      </c>
    </row>
    <row r="1640" spans="1:3" x14ac:dyDescent="0.25">
      <c r="A1640" s="1" t="s">
        <v>1726</v>
      </c>
      <c r="B1640" s="2" t="s">
        <v>54</v>
      </c>
      <c r="C1640" t="s">
        <v>54</v>
      </c>
    </row>
    <row r="1641" spans="1:3" x14ac:dyDescent="0.25">
      <c r="A1641" s="1" t="s">
        <v>1727</v>
      </c>
      <c r="B1641" s="2" t="s">
        <v>17</v>
      </c>
      <c r="C1641" t="s">
        <v>137</v>
      </c>
    </row>
    <row r="1642" spans="1:3" x14ac:dyDescent="0.25">
      <c r="A1642" s="1" t="s">
        <v>1728</v>
      </c>
      <c r="B1642" s="2" t="s">
        <v>23</v>
      </c>
      <c r="C1642" t="s">
        <v>24</v>
      </c>
    </row>
    <row r="1643" spans="1:3" x14ac:dyDescent="0.25">
      <c r="A1643" s="1" t="s">
        <v>1729</v>
      </c>
      <c r="B1643" s="2" t="s">
        <v>28</v>
      </c>
      <c r="C1643" t="s">
        <v>164</v>
      </c>
    </row>
    <row r="1644" spans="1:3" x14ac:dyDescent="0.25">
      <c r="A1644" s="1" t="s">
        <v>1730</v>
      </c>
      <c r="B1644" s="2" t="s">
        <v>58</v>
      </c>
      <c r="C1644" t="s">
        <v>152</v>
      </c>
    </row>
    <row r="1645" spans="1:3" x14ac:dyDescent="0.25">
      <c r="A1645" s="1" t="s">
        <v>1731</v>
      </c>
      <c r="B1645" s="2" t="s">
        <v>129</v>
      </c>
      <c r="C1645" t="s">
        <v>150</v>
      </c>
    </row>
    <row r="1646" spans="1:3" x14ac:dyDescent="0.25">
      <c r="A1646" s="1" t="s">
        <v>1732</v>
      </c>
      <c r="B1646" s="2" t="s">
        <v>23</v>
      </c>
      <c r="C1646" t="s">
        <v>24</v>
      </c>
    </row>
    <row r="1647" spans="1:3" x14ac:dyDescent="0.25">
      <c r="A1647" s="1" t="s">
        <v>1733</v>
      </c>
      <c r="B1647" s="2" t="s">
        <v>23</v>
      </c>
      <c r="C1647" t="s">
        <v>24</v>
      </c>
    </row>
    <row r="1648" spans="1:3" x14ac:dyDescent="0.25">
      <c r="A1648" s="1" t="s">
        <v>1734</v>
      </c>
      <c r="B1648" s="2" t="s">
        <v>23</v>
      </c>
      <c r="C1648" t="s">
        <v>24</v>
      </c>
    </row>
    <row r="1649" spans="1:3" x14ac:dyDescent="0.25">
      <c r="A1649" s="1" t="s">
        <v>1735</v>
      </c>
      <c r="B1649" s="2" t="s">
        <v>17</v>
      </c>
      <c r="C1649" t="s">
        <v>12</v>
      </c>
    </row>
    <row r="1650" spans="1:3" x14ac:dyDescent="0.25">
      <c r="A1650" s="1" t="s">
        <v>1736</v>
      </c>
      <c r="B1650" s="2" t="s">
        <v>129</v>
      </c>
      <c r="C1650" t="s">
        <v>304</v>
      </c>
    </row>
    <row r="1651" spans="1:3" x14ac:dyDescent="0.25">
      <c r="A1651" s="1" t="s">
        <v>1737</v>
      </c>
      <c r="B1651" s="2" t="s">
        <v>23</v>
      </c>
      <c r="C1651" t="s">
        <v>25</v>
      </c>
    </row>
    <row r="1652" spans="1:3" x14ac:dyDescent="0.25">
      <c r="A1652" s="1" t="s">
        <v>1738</v>
      </c>
      <c r="B1652" s="2" t="s">
        <v>23</v>
      </c>
      <c r="C1652" t="s">
        <v>24</v>
      </c>
    </row>
    <row r="1653" spans="1:3" x14ac:dyDescent="0.25">
      <c r="A1653" s="1" t="s">
        <v>1739</v>
      </c>
      <c r="B1653" s="2" t="s">
        <v>129</v>
      </c>
      <c r="C1653" t="s">
        <v>167</v>
      </c>
    </row>
    <row r="1654" spans="1:3" x14ac:dyDescent="0.25">
      <c r="A1654" s="1" t="s">
        <v>1740</v>
      </c>
      <c r="B1654" s="2" t="s">
        <v>1</v>
      </c>
      <c r="C1654" t="s">
        <v>151</v>
      </c>
    </row>
    <row r="1655" spans="1:3" x14ac:dyDescent="0.25">
      <c r="A1655" s="1" t="s">
        <v>1741</v>
      </c>
      <c r="B1655" s="2" t="s">
        <v>23</v>
      </c>
      <c r="C1655" t="s">
        <v>24</v>
      </c>
    </row>
    <row r="1656" spans="1:3" x14ac:dyDescent="0.25">
      <c r="A1656" s="1" t="s">
        <v>1742</v>
      </c>
      <c r="B1656" s="2" t="s">
        <v>58</v>
      </c>
      <c r="C1656" t="s">
        <v>152</v>
      </c>
    </row>
    <row r="1657" spans="1:3" x14ac:dyDescent="0.25">
      <c r="A1657" s="1" t="s">
        <v>1743</v>
      </c>
      <c r="B1657" s="2" t="s">
        <v>58</v>
      </c>
      <c r="C1657" t="s">
        <v>152</v>
      </c>
    </row>
    <row r="1658" spans="1:3" x14ac:dyDescent="0.25">
      <c r="A1658" s="1" t="s">
        <v>1744</v>
      </c>
      <c r="B1658" s="2" t="s">
        <v>23</v>
      </c>
      <c r="C1658" t="s">
        <v>25</v>
      </c>
    </row>
    <row r="1659" spans="1:3" x14ac:dyDescent="0.25">
      <c r="A1659" s="1" t="s">
        <v>1745</v>
      </c>
      <c r="B1659" s="2" t="s">
        <v>28</v>
      </c>
      <c r="C1659" t="s">
        <v>164</v>
      </c>
    </row>
    <row r="1660" spans="1:3" x14ac:dyDescent="0.25">
      <c r="A1660" s="1" t="s">
        <v>1746</v>
      </c>
      <c r="B1660" s="2" t="s">
        <v>23</v>
      </c>
      <c r="C1660" t="s">
        <v>25</v>
      </c>
    </row>
    <row r="1661" spans="1:3" x14ac:dyDescent="0.25">
      <c r="A1661" s="1" t="s">
        <v>1747</v>
      </c>
      <c r="B1661" s="2" t="s">
        <v>23</v>
      </c>
      <c r="C1661" t="s">
        <v>24</v>
      </c>
    </row>
    <row r="1662" spans="1:3" x14ac:dyDescent="0.25">
      <c r="A1662" s="1" t="s">
        <v>1748</v>
      </c>
      <c r="B1662" s="2" t="s">
        <v>54</v>
      </c>
      <c r="C1662" t="s">
        <v>54</v>
      </c>
    </row>
    <row r="1663" spans="1:3" x14ac:dyDescent="0.25">
      <c r="A1663" s="1" t="s">
        <v>1749</v>
      </c>
      <c r="B1663" s="2" t="s">
        <v>23</v>
      </c>
      <c r="C1663" t="s">
        <v>24</v>
      </c>
    </row>
    <row r="1664" spans="1:3" x14ac:dyDescent="0.25">
      <c r="A1664" s="1" t="s">
        <v>1750</v>
      </c>
      <c r="B1664" s="2" t="s">
        <v>17</v>
      </c>
      <c r="C1664" t="s">
        <v>12</v>
      </c>
    </row>
    <row r="1665" spans="1:3" x14ac:dyDescent="0.25">
      <c r="A1665" s="1" t="s">
        <v>1751</v>
      </c>
      <c r="B1665" s="2" t="s">
        <v>58</v>
      </c>
      <c r="C1665" t="s">
        <v>152</v>
      </c>
    </row>
    <row r="1666" spans="1:3" x14ac:dyDescent="0.25">
      <c r="A1666" s="1" t="s">
        <v>1752</v>
      </c>
      <c r="B1666" s="2" t="s">
        <v>58</v>
      </c>
      <c r="C1666" t="s">
        <v>152</v>
      </c>
    </row>
    <row r="1667" spans="1:3" x14ac:dyDescent="0.25">
      <c r="A1667" s="1" t="s">
        <v>1753</v>
      </c>
      <c r="B1667" s="2" t="s">
        <v>23</v>
      </c>
      <c r="C1667" t="s">
        <v>25</v>
      </c>
    </row>
    <row r="1668" spans="1:3" x14ac:dyDescent="0.25">
      <c r="A1668" s="1" t="s">
        <v>1754</v>
      </c>
      <c r="B1668" s="2" t="s">
        <v>23</v>
      </c>
      <c r="C1668" t="s">
        <v>25</v>
      </c>
    </row>
    <row r="1669" spans="1:3" x14ac:dyDescent="0.25">
      <c r="A1669" s="1" t="s">
        <v>1755</v>
      </c>
      <c r="B1669" s="2" t="s">
        <v>23</v>
      </c>
      <c r="C1669" t="s">
        <v>24</v>
      </c>
    </row>
    <row r="1670" spans="1:3" x14ac:dyDescent="0.25">
      <c r="A1670" s="1" t="s">
        <v>1756</v>
      </c>
      <c r="B1670" s="2" t="s">
        <v>23</v>
      </c>
      <c r="C1670" t="s">
        <v>24</v>
      </c>
    </row>
    <row r="1671" spans="1:3" x14ac:dyDescent="0.25">
      <c r="A1671" s="1" t="s">
        <v>1757</v>
      </c>
      <c r="B1671" s="2" t="s">
        <v>54</v>
      </c>
      <c r="C1671" t="s">
        <v>54</v>
      </c>
    </row>
    <row r="1672" spans="1:3" x14ac:dyDescent="0.25">
      <c r="A1672" s="1" t="s">
        <v>1758</v>
      </c>
      <c r="B1672" s="2" t="s">
        <v>23</v>
      </c>
      <c r="C1672" t="s">
        <v>24</v>
      </c>
    </row>
    <row r="1673" spans="1:3" x14ac:dyDescent="0.25">
      <c r="A1673" s="1" t="s">
        <v>1759</v>
      </c>
      <c r="B1673" s="2" t="s">
        <v>23</v>
      </c>
      <c r="C1673" t="s">
        <v>25</v>
      </c>
    </row>
    <row r="1674" spans="1:3" x14ac:dyDescent="0.25">
      <c r="A1674" s="1" t="s">
        <v>1760</v>
      </c>
      <c r="B1674" s="2" t="s">
        <v>23</v>
      </c>
      <c r="C1674" t="s">
        <v>24</v>
      </c>
    </row>
    <row r="1675" spans="1:3" x14ac:dyDescent="0.25">
      <c r="A1675" s="1" t="s">
        <v>1761</v>
      </c>
      <c r="B1675" s="2" t="s">
        <v>23</v>
      </c>
      <c r="C1675" t="s">
        <v>24</v>
      </c>
    </row>
    <row r="1676" spans="1:3" x14ac:dyDescent="0.25">
      <c r="A1676" s="1" t="s">
        <v>1762</v>
      </c>
      <c r="B1676" s="2" t="s">
        <v>23</v>
      </c>
      <c r="C1676" t="s">
        <v>24</v>
      </c>
    </row>
    <row r="1677" spans="1:3" x14ac:dyDescent="0.25">
      <c r="A1677" s="1" t="s">
        <v>1763</v>
      </c>
      <c r="B1677" s="2" t="s">
        <v>23</v>
      </c>
      <c r="C1677" t="s">
        <v>24</v>
      </c>
    </row>
    <row r="1678" spans="1:3" x14ac:dyDescent="0.25">
      <c r="A1678" s="1" t="s">
        <v>1764</v>
      </c>
      <c r="B1678" s="2" t="s">
        <v>154</v>
      </c>
      <c r="C1678" t="s">
        <v>155</v>
      </c>
    </row>
    <row r="1679" spans="1:3" x14ac:dyDescent="0.25">
      <c r="A1679" s="1" t="s">
        <v>1765</v>
      </c>
      <c r="B1679" s="2" t="s">
        <v>23</v>
      </c>
      <c r="C1679" t="s">
        <v>25</v>
      </c>
    </row>
    <row r="1680" spans="1:3" x14ac:dyDescent="0.25">
      <c r="A1680" s="1" t="s">
        <v>1766</v>
      </c>
      <c r="B1680" s="2" t="s">
        <v>23</v>
      </c>
      <c r="C1680" t="s">
        <v>24</v>
      </c>
    </row>
    <row r="1681" spans="1:3" x14ac:dyDescent="0.25">
      <c r="A1681" s="1" t="s">
        <v>1767</v>
      </c>
      <c r="B1681" s="2" t="s">
        <v>23</v>
      </c>
      <c r="C1681" t="s">
        <v>24</v>
      </c>
    </row>
    <row r="1682" spans="1:3" x14ac:dyDescent="0.25">
      <c r="A1682" s="1" t="s">
        <v>1768</v>
      </c>
      <c r="B1682" s="2" t="s">
        <v>300</v>
      </c>
      <c r="C1682" t="s">
        <v>301</v>
      </c>
    </row>
    <row r="1683" spans="1:3" x14ac:dyDescent="0.25">
      <c r="A1683" s="1" t="s">
        <v>1769</v>
      </c>
      <c r="B1683" s="2" t="s">
        <v>23</v>
      </c>
      <c r="C1683" t="s">
        <v>24</v>
      </c>
    </row>
    <row r="1684" spans="1:3" x14ac:dyDescent="0.25">
      <c r="A1684" s="1" t="s">
        <v>1770</v>
      </c>
      <c r="B1684" s="2" t="s">
        <v>23</v>
      </c>
      <c r="C1684" t="s">
        <v>24</v>
      </c>
    </row>
    <row r="1685" spans="1:3" x14ac:dyDescent="0.25">
      <c r="A1685" s="1" t="s">
        <v>1771</v>
      </c>
      <c r="B1685" s="2" t="s">
        <v>154</v>
      </c>
      <c r="C1685" t="s">
        <v>155</v>
      </c>
    </row>
    <row r="1686" spans="1:3" x14ac:dyDescent="0.25">
      <c r="A1686" s="1" t="s">
        <v>1772</v>
      </c>
      <c r="B1686" s="2" t="s">
        <v>129</v>
      </c>
      <c r="C1686" t="s">
        <v>295</v>
      </c>
    </row>
    <row r="1687" spans="1:3" x14ac:dyDescent="0.25">
      <c r="A1687" s="1" t="s">
        <v>1773</v>
      </c>
      <c r="B1687" s="2" t="s">
        <v>23</v>
      </c>
      <c r="C1687" t="s">
        <v>24</v>
      </c>
    </row>
    <row r="1688" spans="1:3" x14ac:dyDescent="0.25">
      <c r="A1688" s="1" t="s">
        <v>1774</v>
      </c>
      <c r="B1688" s="2" t="s">
        <v>23</v>
      </c>
      <c r="C1688" t="s">
        <v>24</v>
      </c>
    </row>
    <row r="1689" spans="1:3" x14ac:dyDescent="0.25">
      <c r="A1689" s="1" t="s">
        <v>1775</v>
      </c>
      <c r="B1689" s="2" t="s">
        <v>23</v>
      </c>
      <c r="C1689" t="s">
        <v>24</v>
      </c>
    </row>
    <row r="1690" spans="1:3" x14ac:dyDescent="0.25">
      <c r="A1690" s="1" t="s">
        <v>1776</v>
      </c>
      <c r="B1690" s="2" t="s">
        <v>17</v>
      </c>
      <c r="C1690" t="s">
        <v>12</v>
      </c>
    </row>
    <row r="1691" spans="1:3" x14ac:dyDescent="0.25">
      <c r="A1691" s="1" t="s">
        <v>1777</v>
      </c>
      <c r="B1691" s="2" t="s">
        <v>58</v>
      </c>
      <c r="C1691" t="s">
        <v>152</v>
      </c>
    </row>
    <row r="1692" spans="1:3" x14ac:dyDescent="0.25">
      <c r="A1692" s="1" t="s">
        <v>1778</v>
      </c>
      <c r="B1692" s="2" t="s">
        <v>17</v>
      </c>
      <c r="C1692" t="s">
        <v>12</v>
      </c>
    </row>
    <row r="1693" spans="1:3" x14ac:dyDescent="0.25">
      <c r="A1693" s="1" t="s">
        <v>1779</v>
      </c>
      <c r="B1693" s="2" t="s">
        <v>54</v>
      </c>
      <c r="C1693" t="s">
        <v>54</v>
      </c>
    </row>
    <row r="1694" spans="1:3" x14ac:dyDescent="0.25">
      <c r="A1694" s="1" t="s">
        <v>1780</v>
      </c>
      <c r="B1694" s="2" t="s">
        <v>23</v>
      </c>
      <c r="C1694" t="s">
        <v>25</v>
      </c>
    </row>
    <row r="1695" spans="1:3" x14ac:dyDescent="0.25">
      <c r="A1695" s="1" t="s">
        <v>1781</v>
      </c>
      <c r="B1695" s="2" t="s">
        <v>17</v>
      </c>
      <c r="C1695" t="s">
        <v>12</v>
      </c>
    </row>
    <row r="1696" spans="1:3" x14ac:dyDescent="0.25">
      <c r="A1696" s="1" t="s">
        <v>1782</v>
      </c>
      <c r="B1696" s="2" t="s">
        <v>23</v>
      </c>
      <c r="C1696" t="s">
        <v>24</v>
      </c>
    </row>
    <row r="1697" spans="1:3" x14ac:dyDescent="0.25">
      <c r="A1697" s="1" t="s">
        <v>1783</v>
      </c>
      <c r="B1697" s="2" t="s">
        <v>23</v>
      </c>
      <c r="C1697" t="s">
        <v>24</v>
      </c>
    </row>
    <row r="1698" spans="1:3" x14ac:dyDescent="0.25">
      <c r="A1698" s="1" t="s">
        <v>1784</v>
      </c>
      <c r="B1698" s="2" t="s">
        <v>23</v>
      </c>
      <c r="C1698" t="s">
        <v>24</v>
      </c>
    </row>
    <row r="1699" spans="1:3" x14ac:dyDescent="0.25">
      <c r="A1699" s="1" t="s">
        <v>1785</v>
      </c>
      <c r="B1699" s="2" t="s">
        <v>23</v>
      </c>
      <c r="C1699" t="s">
        <v>24</v>
      </c>
    </row>
    <row r="1700" spans="1:3" x14ac:dyDescent="0.25">
      <c r="A1700" s="1" t="s">
        <v>1786</v>
      </c>
      <c r="B1700" s="2" t="s">
        <v>23</v>
      </c>
      <c r="C1700" t="s">
        <v>25</v>
      </c>
    </row>
    <row r="1701" spans="1:3" x14ac:dyDescent="0.25">
      <c r="A1701" s="1" t="s">
        <v>1787</v>
      </c>
      <c r="B1701" s="2" t="s">
        <v>17</v>
      </c>
      <c r="C1701" t="s">
        <v>12</v>
      </c>
    </row>
    <row r="1702" spans="1:3" x14ac:dyDescent="0.25">
      <c r="A1702" s="1" t="s">
        <v>1788</v>
      </c>
      <c r="B1702" s="2" t="s">
        <v>23</v>
      </c>
      <c r="C1702" t="s">
        <v>24</v>
      </c>
    </row>
    <row r="1703" spans="1:3" x14ac:dyDescent="0.25">
      <c r="A1703" s="1" t="s">
        <v>1789</v>
      </c>
      <c r="B1703" s="2" t="s">
        <v>58</v>
      </c>
      <c r="C1703" t="s">
        <v>152</v>
      </c>
    </row>
    <row r="1704" spans="1:3" x14ac:dyDescent="0.25">
      <c r="A1704" s="1" t="s">
        <v>1790</v>
      </c>
      <c r="B1704" s="2" t="s">
        <v>129</v>
      </c>
      <c r="C1704" t="s">
        <v>150</v>
      </c>
    </row>
    <row r="1705" spans="1:3" x14ac:dyDescent="0.25">
      <c r="A1705" s="1" t="s">
        <v>1791</v>
      </c>
      <c r="B1705" s="2" t="s">
        <v>23</v>
      </c>
      <c r="C1705" t="s">
        <v>24</v>
      </c>
    </row>
    <row r="1706" spans="1:3" x14ac:dyDescent="0.25">
      <c r="A1706" s="1" t="s">
        <v>1792</v>
      </c>
      <c r="B1706" s="2" t="s">
        <v>129</v>
      </c>
      <c r="C1706" t="s">
        <v>150</v>
      </c>
    </row>
    <row r="1707" spans="1:3" x14ac:dyDescent="0.25">
      <c r="A1707" s="1" t="s">
        <v>1793</v>
      </c>
      <c r="B1707" s="2" t="s">
        <v>23</v>
      </c>
      <c r="C1707" t="s">
        <v>24</v>
      </c>
    </row>
    <row r="1708" spans="1:3" x14ac:dyDescent="0.25">
      <c r="A1708" s="1" t="s">
        <v>1794</v>
      </c>
      <c r="B1708" s="2" t="s">
        <v>58</v>
      </c>
      <c r="C1708" t="s">
        <v>42</v>
      </c>
    </row>
    <row r="1709" spans="1:3" x14ac:dyDescent="0.25">
      <c r="A1709" s="1" t="s">
        <v>1795</v>
      </c>
      <c r="B1709" s="2" t="s">
        <v>23</v>
      </c>
      <c r="C1709" t="s">
        <v>24</v>
      </c>
    </row>
    <row r="1710" spans="1:3" x14ac:dyDescent="0.25">
      <c r="A1710" s="1" t="s">
        <v>1796</v>
      </c>
      <c r="B1710" s="2" t="s">
        <v>23</v>
      </c>
      <c r="C1710" t="s">
        <v>24</v>
      </c>
    </row>
    <row r="1711" spans="1:3" x14ac:dyDescent="0.25">
      <c r="A1711" s="1" t="s">
        <v>1797</v>
      </c>
      <c r="B1711" s="2" t="s">
        <v>23</v>
      </c>
      <c r="C1711" t="s">
        <v>24</v>
      </c>
    </row>
    <row r="1712" spans="1:3" x14ac:dyDescent="0.25">
      <c r="A1712" s="1" t="s">
        <v>1798</v>
      </c>
      <c r="B1712" s="2" t="s">
        <v>23</v>
      </c>
      <c r="C1712" t="s">
        <v>24</v>
      </c>
    </row>
    <row r="1713" spans="1:3" x14ac:dyDescent="0.25">
      <c r="A1713" s="1" t="s">
        <v>1799</v>
      </c>
      <c r="B1713" s="2" t="s">
        <v>23</v>
      </c>
      <c r="C1713" t="s">
        <v>24</v>
      </c>
    </row>
    <row r="1714" spans="1:3" x14ac:dyDescent="0.25">
      <c r="A1714" s="1" t="s">
        <v>1800</v>
      </c>
      <c r="B1714" s="2" t="s">
        <v>129</v>
      </c>
      <c r="C1714" t="s">
        <v>136</v>
      </c>
    </row>
    <row r="1715" spans="1:3" x14ac:dyDescent="0.25">
      <c r="A1715" s="1" t="s">
        <v>1801</v>
      </c>
      <c r="B1715" s="2" t="s">
        <v>23</v>
      </c>
      <c r="C1715" t="s">
        <v>24</v>
      </c>
    </row>
    <row r="1716" spans="1:3" x14ac:dyDescent="0.25">
      <c r="A1716" s="1" t="s">
        <v>1802</v>
      </c>
      <c r="B1716" s="2" t="s">
        <v>23</v>
      </c>
      <c r="C1716" t="s">
        <v>24</v>
      </c>
    </row>
    <row r="1717" spans="1:3" x14ac:dyDescent="0.25">
      <c r="A1717" s="1" t="s">
        <v>1803</v>
      </c>
      <c r="B1717" s="2" t="s">
        <v>23</v>
      </c>
      <c r="C1717" t="s">
        <v>24</v>
      </c>
    </row>
    <row r="1718" spans="1:3" x14ac:dyDescent="0.25">
      <c r="A1718" s="1" t="s">
        <v>1804</v>
      </c>
      <c r="B1718" s="2" t="s">
        <v>23</v>
      </c>
      <c r="C1718" t="s">
        <v>24</v>
      </c>
    </row>
    <row r="1719" spans="1:3" x14ac:dyDescent="0.25">
      <c r="A1719" s="1" t="s">
        <v>1805</v>
      </c>
      <c r="B1719" s="2" t="s">
        <v>17</v>
      </c>
      <c r="C1719" t="s">
        <v>12</v>
      </c>
    </row>
    <row r="1720" spans="1:3" x14ac:dyDescent="0.25">
      <c r="A1720" s="1" t="s">
        <v>1806</v>
      </c>
      <c r="B1720" s="2" t="s">
        <v>17</v>
      </c>
      <c r="C1720" t="s">
        <v>12</v>
      </c>
    </row>
    <row r="1721" spans="1:3" x14ac:dyDescent="0.25">
      <c r="A1721" s="1" t="s">
        <v>1807</v>
      </c>
      <c r="B1721" s="2" t="s">
        <v>129</v>
      </c>
      <c r="C1721" t="s">
        <v>295</v>
      </c>
    </row>
    <row r="1722" spans="1:3" x14ac:dyDescent="0.25">
      <c r="A1722" s="1" t="s">
        <v>1808</v>
      </c>
      <c r="B1722" s="2" t="s">
        <v>23</v>
      </c>
      <c r="C1722" t="s">
        <v>24</v>
      </c>
    </row>
    <row r="1723" spans="1:3" x14ac:dyDescent="0.25">
      <c r="A1723" s="1" t="s">
        <v>1809</v>
      </c>
      <c r="B1723" s="2" t="s">
        <v>23</v>
      </c>
      <c r="C1723" t="s">
        <v>24</v>
      </c>
    </row>
    <row r="1724" spans="1:3" x14ac:dyDescent="0.25">
      <c r="A1724" s="1" t="s">
        <v>1810</v>
      </c>
      <c r="B1724" s="2" t="s">
        <v>23</v>
      </c>
      <c r="C1724" t="s">
        <v>24</v>
      </c>
    </row>
    <row r="1725" spans="1:3" x14ac:dyDescent="0.25">
      <c r="A1725" s="1" t="s">
        <v>1811</v>
      </c>
      <c r="B1725" s="2" t="s">
        <v>23</v>
      </c>
      <c r="C1725" t="s">
        <v>24</v>
      </c>
    </row>
    <row r="1726" spans="1:3" x14ac:dyDescent="0.25">
      <c r="A1726" s="1" t="s">
        <v>1812</v>
      </c>
      <c r="B1726" s="2" t="s">
        <v>23</v>
      </c>
      <c r="C1726" t="s">
        <v>24</v>
      </c>
    </row>
    <row r="1727" spans="1:3" x14ac:dyDescent="0.25">
      <c r="A1727" s="1" t="s">
        <v>1813</v>
      </c>
      <c r="B1727" s="2" t="s">
        <v>23</v>
      </c>
      <c r="C1727" t="s">
        <v>24</v>
      </c>
    </row>
    <row r="1728" spans="1:3" x14ac:dyDescent="0.25">
      <c r="A1728" s="1" t="s">
        <v>1814</v>
      </c>
      <c r="B1728" s="2" t="s">
        <v>23</v>
      </c>
      <c r="C1728" t="s">
        <v>24</v>
      </c>
    </row>
    <row r="1729" spans="1:3" x14ac:dyDescent="0.25">
      <c r="A1729" s="1" t="s">
        <v>1815</v>
      </c>
      <c r="B1729" s="2" t="s">
        <v>23</v>
      </c>
      <c r="C1729" t="s">
        <v>24</v>
      </c>
    </row>
    <row r="1730" spans="1:3" x14ac:dyDescent="0.25">
      <c r="A1730" s="1" t="s">
        <v>1816</v>
      </c>
      <c r="B1730" s="2" t="s">
        <v>23</v>
      </c>
      <c r="C1730" t="s">
        <v>24</v>
      </c>
    </row>
    <row r="1731" spans="1:3" x14ac:dyDescent="0.25">
      <c r="A1731" s="1" t="s">
        <v>1817</v>
      </c>
      <c r="B1731" s="2" t="s">
        <v>23</v>
      </c>
      <c r="C1731" t="s">
        <v>24</v>
      </c>
    </row>
    <row r="1732" spans="1:3" x14ac:dyDescent="0.25">
      <c r="A1732" s="1" t="s">
        <v>1818</v>
      </c>
      <c r="B1732" s="2" t="s">
        <v>23</v>
      </c>
      <c r="C1732" t="s">
        <v>24</v>
      </c>
    </row>
    <row r="1733" spans="1:3" x14ac:dyDescent="0.25">
      <c r="A1733" s="1" t="s">
        <v>1819</v>
      </c>
      <c r="B1733" s="2" t="s">
        <v>23</v>
      </c>
      <c r="C1733" t="s">
        <v>24</v>
      </c>
    </row>
    <row r="1734" spans="1:3" x14ac:dyDescent="0.25">
      <c r="A1734" s="1" t="s">
        <v>1820</v>
      </c>
      <c r="B1734" s="2" t="s">
        <v>23</v>
      </c>
      <c r="C1734" t="s">
        <v>24</v>
      </c>
    </row>
    <row r="1735" spans="1:3" x14ac:dyDescent="0.25">
      <c r="A1735" s="1" t="s">
        <v>1821</v>
      </c>
      <c r="B1735" s="2" t="s">
        <v>58</v>
      </c>
      <c r="C1735" t="s">
        <v>42</v>
      </c>
    </row>
    <row r="1736" spans="1:3" x14ac:dyDescent="0.25">
      <c r="A1736" s="1" t="s">
        <v>1822</v>
      </c>
      <c r="B1736" s="2" t="s">
        <v>58</v>
      </c>
      <c r="C1736" t="s">
        <v>42</v>
      </c>
    </row>
    <row r="1737" spans="1:3" x14ac:dyDescent="0.25">
      <c r="A1737" s="1" t="s">
        <v>1823</v>
      </c>
      <c r="B1737" s="2" t="s">
        <v>17</v>
      </c>
      <c r="C1737" t="s">
        <v>12</v>
      </c>
    </row>
    <row r="1738" spans="1:3" x14ac:dyDescent="0.25">
      <c r="A1738" s="1" t="s">
        <v>1824</v>
      </c>
      <c r="B1738" s="2" t="s">
        <v>129</v>
      </c>
      <c r="C1738" t="s">
        <v>295</v>
      </c>
    </row>
    <row r="1739" spans="1:3" x14ac:dyDescent="0.25">
      <c r="A1739" s="1" t="s">
        <v>1825</v>
      </c>
      <c r="B1739" s="2" t="s">
        <v>54</v>
      </c>
      <c r="C1739" t="s">
        <v>54</v>
      </c>
    </row>
    <row r="1740" spans="1:3" x14ac:dyDescent="0.25">
      <c r="A1740" s="1" t="s">
        <v>1826</v>
      </c>
      <c r="B1740" s="2" t="s">
        <v>54</v>
      </c>
      <c r="C1740" t="s">
        <v>54</v>
      </c>
    </row>
    <row r="1741" spans="1:3" x14ac:dyDescent="0.25">
      <c r="A1741" s="1" t="s">
        <v>1827</v>
      </c>
      <c r="B1741" s="2" t="s">
        <v>58</v>
      </c>
      <c r="C1741" t="s">
        <v>12</v>
      </c>
    </row>
    <row r="1742" spans="1:3" x14ac:dyDescent="0.25">
      <c r="A1742" s="1" t="s">
        <v>1828</v>
      </c>
      <c r="B1742" s="2" t="s">
        <v>129</v>
      </c>
      <c r="C1742" t="s">
        <v>136</v>
      </c>
    </row>
    <row r="1743" spans="1:3" x14ac:dyDescent="0.25">
      <c r="A1743" s="1" t="s">
        <v>1829</v>
      </c>
      <c r="B1743" s="2" t="s">
        <v>28</v>
      </c>
      <c r="C1743" t="s">
        <v>164</v>
      </c>
    </row>
    <row r="1744" spans="1:3" x14ac:dyDescent="0.25">
      <c r="A1744" s="1" t="s">
        <v>1830</v>
      </c>
      <c r="B1744" s="2" t="s">
        <v>54</v>
      </c>
      <c r="C1744" t="s">
        <v>54</v>
      </c>
    </row>
    <row r="1745" spans="1:3" x14ac:dyDescent="0.25">
      <c r="A1745" s="1" t="s">
        <v>1831</v>
      </c>
      <c r="B1745" s="2" t="s">
        <v>54</v>
      </c>
      <c r="C1745" t="s">
        <v>54</v>
      </c>
    </row>
    <row r="1746" spans="1:3" x14ac:dyDescent="0.25">
      <c r="A1746" s="1" t="s">
        <v>1832</v>
      </c>
      <c r="B1746" s="2" t="s">
        <v>54</v>
      </c>
      <c r="C1746" t="s">
        <v>54</v>
      </c>
    </row>
    <row r="1747" spans="1:3" x14ac:dyDescent="0.25">
      <c r="A1747" s="1" t="s">
        <v>1833</v>
      </c>
      <c r="B1747" s="2" t="s">
        <v>23</v>
      </c>
      <c r="C1747" t="s">
        <v>24</v>
      </c>
    </row>
    <row r="1748" spans="1:3" x14ac:dyDescent="0.25">
      <c r="A1748" s="1" t="s">
        <v>1834</v>
      </c>
      <c r="B1748" s="2" t="s">
        <v>54</v>
      </c>
      <c r="C1748" t="s">
        <v>54</v>
      </c>
    </row>
    <row r="1749" spans="1:3" x14ac:dyDescent="0.25">
      <c r="A1749" s="1" t="s">
        <v>1835</v>
      </c>
      <c r="B1749" s="2" t="s">
        <v>54</v>
      </c>
      <c r="C1749" t="s">
        <v>54</v>
      </c>
    </row>
    <row r="1750" spans="1:3" x14ac:dyDescent="0.25">
      <c r="A1750" s="1" t="s">
        <v>1836</v>
      </c>
      <c r="B1750" s="2" t="s">
        <v>58</v>
      </c>
      <c r="C1750" t="s">
        <v>152</v>
      </c>
    </row>
    <row r="1751" spans="1:3" x14ac:dyDescent="0.25">
      <c r="A1751" s="1" t="s">
        <v>1837</v>
      </c>
      <c r="B1751" s="2" t="s">
        <v>23</v>
      </c>
      <c r="C1751" t="s">
        <v>24</v>
      </c>
    </row>
    <row r="1752" spans="1:3" x14ac:dyDescent="0.25">
      <c r="A1752" s="1" t="s">
        <v>1838</v>
      </c>
      <c r="B1752" s="2" t="s">
        <v>23</v>
      </c>
      <c r="C1752" t="s">
        <v>24</v>
      </c>
    </row>
    <row r="1753" spans="1:3" x14ac:dyDescent="0.25">
      <c r="A1753" s="1" t="s">
        <v>1839</v>
      </c>
      <c r="B1753" s="2" t="s">
        <v>9</v>
      </c>
      <c r="C1753" t="s">
        <v>9</v>
      </c>
    </row>
    <row r="1754" spans="1:3" x14ac:dyDescent="0.25">
      <c r="A1754" s="1" t="s">
        <v>1840</v>
      </c>
      <c r="B1754" s="2" t="s">
        <v>23</v>
      </c>
      <c r="C1754" t="s">
        <v>25</v>
      </c>
    </row>
    <row r="1755" spans="1:3" x14ac:dyDescent="0.25">
      <c r="A1755" s="1" t="s">
        <v>1841</v>
      </c>
      <c r="B1755" s="2" t="s">
        <v>23</v>
      </c>
      <c r="C1755" t="s">
        <v>24</v>
      </c>
    </row>
    <row r="1756" spans="1:3" x14ac:dyDescent="0.25">
      <c r="A1756" s="1" t="s">
        <v>1842</v>
      </c>
      <c r="B1756" s="2" t="s">
        <v>54</v>
      </c>
      <c r="C1756" t="s">
        <v>54</v>
      </c>
    </row>
    <row r="1757" spans="1:3" x14ac:dyDescent="0.25">
      <c r="A1757" s="1" t="s">
        <v>1843</v>
      </c>
      <c r="B1757" s="2" t="s">
        <v>23</v>
      </c>
      <c r="C1757" t="s">
        <v>25</v>
      </c>
    </row>
    <row r="1758" spans="1:3" x14ac:dyDescent="0.25">
      <c r="A1758" s="1" t="s">
        <v>1844</v>
      </c>
      <c r="B1758" s="2" t="s">
        <v>23</v>
      </c>
      <c r="C1758" t="s">
        <v>24</v>
      </c>
    </row>
    <row r="1759" spans="1:3" x14ac:dyDescent="0.25">
      <c r="A1759" s="1" t="s">
        <v>1845</v>
      </c>
      <c r="B1759" s="2" t="s">
        <v>23</v>
      </c>
      <c r="C1759" t="s">
        <v>24</v>
      </c>
    </row>
    <row r="1760" spans="1:3" x14ac:dyDescent="0.25">
      <c r="A1760" s="1" t="s">
        <v>1846</v>
      </c>
      <c r="B1760" s="2" t="s">
        <v>23</v>
      </c>
      <c r="C1760" t="s">
        <v>24</v>
      </c>
    </row>
    <row r="1761" spans="1:3" x14ac:dyDescent="0.25">
      <c r="A1761" s="1" t="s">
        <v>1847</v>
      </c>
      <c r="B1761" s="2" t="s">
        <v>1</v>
      </c>
      <c r="C1761" t="s">
        <v>151</v>
      </c>
    </row>
    <row r="1762" spans="1:3" x14ac:dyDescent="0.25">
      <c r="A1762" s="1" t="s">
        <v>1848</v>
      </c>
      <c r="B1762" s="2" t="s">
        <v>1</v>
      </c>
      <c r="C1762" t="s">
        <v>151</v>
      </c>
    </row>
    <row r="1763" spans="1:3" x14ac:dyDescent="0.25">
      <c r="A1763" s="1" t="s">
        <v>1849</v>
      </c>
      <c r="B1763" s="2" t="s">
        <v>17</v>
      </c>
      <c r="C1763" t="s">
        <v>12</v>
      </c>
    </row>
    <row r="1764" spans="1:3" x14ac:dyDescent="0.25">
      <c r="A1764" s="1" t="s">
        <v>1850</v>
      </c>
      <c r="B1764" s="2" t="s">
        <v>23</v>
      </c>
      <c r="C1764" t="s">
        <v>24</v>
      </c>
    </row>
    <row r="1765" spans="1:3" x14ac:dyDescent="0.25">
      <c r="A1765" s="1" t="s">
        <v>1851</v>
      </c>
      <c r="B1765" s="2" t="s">
        <v>1</v>
      </c>
      <c r="C1765" t="s">
        <v>151</v>
      </c>
    </row>
    <row r="1766" spans="1:3" x14ac:dyDescent="0.25">
      <c r="A1766" s="1" t="s">
        <v>1852</v>
      </c>
      <c r="B1766" s="2" t="s">
        <v>129</v>
      </c>
      <c r="C1766" t="s">
        <v>167</v>
      </c>
    </row>
    <row r="1767" spans="1:3" x14ac:dyDescent="0.25">
      <c r="A1767" s="1" t="s">
        <v>1853</v>
      </c>
      <c r="B1767" s="2" t="s">
        <v>9</v>
      </c>
      <c r="C1767" t="s">
        <v>9</v>
      </c>
    </row>
    <row r="1768" spans="1:3" x14ac:dyDescent="0.25">
      <c r="A1768" s="1" t="s">
        <v>1854</v>
      </c>
      <c r="B1768" s="2" t="s">
        <v>17</v>
      </c>
      <c r="C1768" t="s">
        <v>12</v>
      </c>
    </row>
    <row r="1769" spans="1:3" x14ac:dyDescent="0.25">
      <c r="A1769" s="1" t="s">
        <v>1855</v>
      </c>
      <c r="B1769" s="2" t="s">
        <v>58</v>
      </c>
      <c r="C1769" t="s">
        <v>42</v>
      </c>
    </row>
    <row r="1770" spans="1:3" x14ac:dyDescent="0.25">
      <c r="A1770" s="1" t="s">
        <v>1856</v>
      </c>
      <c r="B1770" s="2" t="s">
        <v>1</v>
      </c>
      <c r="C1770" t="s">
        <v>151</v>
      </c>
    </row>
    <row r="1771" spans="1:3" x14ac:dyDescent="0.25">
      <c r="A1771" s="1" t="s">
        <v>1857</v>
      </c>
      <c r="B1771" s="2" t="s">
        <v>1</v>
      </c>
      <c r="C1771" t="s">
        <v>151</v>
      </c>
    </row>
    <row r="1772" spans="1:3" x14ac:dyDescent="0.25">
      <c r="A1772" s="1" t="s">
        <v>1858</v>
      </c>
      <c r="B1772" s="2" t="s">
        <v>1</v>
      </c>
      <c r="C1772" t="s">
        <v>151</v>
      </c>
    </row>
    <row r="1773" spans="1:3" x14ac:dyDescent="0.25">
      <c r="A1773" s="1" t="s">
        <v>1859</v>
      </c>
      <c r="B1773" s="2" t="s">
        <v>1</v>
      </c>
      <c r="C1773" t="s">
        <v>151</v>
      </c>
    </row>
    <row r="1774" spans="1:3" x14ac:dyDescent="0.25">
      <c r="A1774" s="1" t="s">
        <v>1860</v>
      </c>
      <c r="B1774" s="2" t="s">
        <v>1</v>
      </c>
      <c r="C1774" t="s">
        <v>151</v>
      </c>
    </row>
    <row r="1775" spans="1:3" x14ac:dyDescent="0.25">
      <c r="A1775" s="1" t="s">
        <v>1861</v>
      </c>
      <c r="B1775" s="2" t="s">
        <v>58</v>
      </c>
      <c r="C1775" t="s">
        <v>152</v>
      </c>
    </row>
    <row r="1776" spans="1:3" x14ac:dyDescent="0.25">
      <c r="A1776" s="1" t="s">
        <v>1862</v>
      </c>
      <c r="B1776" s="2" t="s">
        <v>1</v>
      </c>
      <c r="C1776" t="s">
        <v>151</v>
      </c>
    </row>
    <row r="1777" spans="1:3" x14ac:dyDescent="0.25">
      <c r="A1777" s="1" t="s">
        <v>1863</v>
      </c>
      <c r="B1777" s="2" t="s">
        <v>1</v>
      </c>
      <c r="C1777" t="s">
        <v>151</v>
      </c>
    </row>
    <row r="1778" spans="1:3" x14ac:dyDescent="0.25">
      <c r="A1778" s="1" t="s">
        <v>1864</v>
      </c>
      <c r="B1778" s="2" t="s">
        <v>1</v>
      </c>
      <c r="C1778" t="s">
        <v>151</v>
      </c>
    </row>
    <row r="1779" spans="1:3" x14ac:dyDescent="0.25">
      <c r="A1779" s="1" t="s">
        <v>1865</v>
      </c>
      <c r="B1779" s="2" t="s">
        <v>1</v>
      </c>
      <c r="C1779" t="s">
        <v>151</v>
      </c>
    </row>
    <row r="1780" spans="1:3" x14ac:dyDescent="0.25">
      <c r="A1780" s="1" t="s">
        <v>1866</v>
      </c>
      <c r="B1780" s="2" t="s">
        <v>1</v>
      </c>
      <c r="C1780" t="s">
        <v>2</v>
      </c>
    </row>
    <row r="1781" spans="1:3" x14ac:dyDescent="0.25">
      <c r="A1781" s="1" t="s">
        <v>1867</v>
      </c>
      <c r="B1781" s="2" t="s">
        <v>151</v>
      </c>
      <c r="C1781" t="s">
        <v>151</v>
      </c>
    </row>
    <row r="1782" spans="1:3" x14ac:dyDescent="0.25">
      <c r="A1782" s="1" t="s">
        <v>1868</v>
      </c>
      <c r="B1782" s="2" t="s">
        <v>58</v>
      </c>
      <c r="C1782" t="s">
        <v>152</v>
      </c>
    </row>
    <row r="1783" spans="1:3" x14ac:dyDescent="0.25">
      <c r="A1783" s="1" t="s">
        <v>1869</v>
      </c>
      <c r="B1783" s="2" t="s">
        <v>28</v>
      </c>
      <c r="C1783" t="s">
        <v>164</v>
      </c>
    </row>
    <row r="1784" spans="1:3" x14ac:dyDescent="0.25">
      <c r="A1784" s="1" t="s">
        <v>1870</v>
      </c>
      <c r="B1784" s="2" t="s">
        <v>58</v>
      </c>
      <c r="C1784" t="s">
        <v>42</v>
      </c>
    </row>
    <row r="1785" spans="1:3" x14ac:dyDescent="0.25">
      <c r="A1785" s="1" t="s">
        <v>1871</v>
      </c>
      <c r="B1785" s="2" t="s">
        <v>58</v>
      </c>
      <c r="C1785" t="s">
        <v>42</v>
      </c>
    </row>
    <row r="1786" spans="1:3" x14ac:dyDescent="0.25">
      <c r="A1786" s="1" t="s">
        <v>1872</v>
      </c>
      <c r="B1786" s="2" t="s">
        <v>17</v>
      </c>
      <c r="C1786" t="s">
        <v>12</v>
      </c>
    </row>
    <row r="1787" spans="1:3" x14ac:dyDescent="0.25">
      <c r="A1787" s="1" t="s">
        <v>1873</v>
      </c>
      <c r="B1787" s="2" t="s">
        <v>1</v>
      </c>
      <c r="C1787" t="s">
        <v>151</v>
      </c>
    </row>
    <row r="1788" spans="1:3" x14ac:dyDescent="0.25">
      <c r="A1788" s="1" t="s">
        <v>1874</v>
      </c>
      <c r="B1788" s="2" t="s">
        <v>1</v>
      </c>
      <c r="C1788" t="s">
        <v>151</v>
      </c>
    </row>
    <row r="1789" spans="1:3" x14ac:dyDescent="0.25">
      <c r="A1789" s="1" t="s">
        <v>1875</v>
      </c>
      <c r="B1789" s="2" t="s">
        <v>58</v>
      </c>
      <c r="C1789" t="s">
        <v>42</v>
      </c>
    </row>
    <row r="1790" spans="1:3" x14ac:dyDescent="0.25">
      <c r="A1790" s="1" t="s">
        <v>1876</v>
      </c>
      <c r="B1790" s="2" t="s">
        <v>1</v>
      </c>
      <c r="C1790" t="s">
        <v>2</v>
      </c>
    </row>
    <row r="1791" spans="1:3" x14ac:dyDescent="0.25">
      <c r="A1791" s="1" t="s">
        <v>1877</v>
      </c>
      <c r="B1791" s="2" t="s">
        <v>1</v>
      </c>
      <c r="C1791" t="s">
        <v>151</v>
      </c>
    </row>
    <row r="1792" spans="1:3" x14ac:dyDescent="0.25">
      <c r="A1792" s="1" t="s">
        <v>1878</v>
      </c>
      <c r="B1792" s="2" t="s">
        <v>1</v>
      </c>
      <c r="C1792" t="s">
        <v>151</v>
      </c>
    </row>
    <row r="1793" spans="1:3" x14ac:dyDescent="0.25">
      <c r="A1793" s="1" t="s">
        <v>1879</v>
      </c>
      <c r="B1793" s="2" t="s">
        <v>9</v>
      </c>
      <c r="C1793" t="s">
        <v>9</v>
      </c>
    </row>
    <row r="1794" spans="1:3" x14ac:dyDescent="0.25">
      <c r="A1794" s="1" t="s">
        <v>1880</v>
      </c>
      <c r="B1794" s="2" t="s">
        <v>1</v>
      </c>
      <c r="C1794" t="s">
        <v>151</v>
      </c>
    </row>
    <row r="1795" spans="1:3" x14ac:dyDescent="0.25">
      <c r="A1795" s="1" t="s">
        <v>1881</v>
      </c>
      <c r="B1795" s="2" t="s">
        <v>58</v>
      </c>
      <c r="C1795" t="s">
        <v>152</v>
      </c>
    </row>
    <row r="1796" spans="1:3" x14ac:dyDescent="0.25">
      <c r="A1796" s="1" t="s">
        <v>1882</v>
      </c>
      <c r="B1796" s="2" t="s">
        <v>23</v>
      </c>
      <c r="C1796" t="s">
        <v>25</v>
      </c>
    </row>
    <row r="1797" spans="1:3" x14ac:dyDescent="0.25">
      <c r="A1797" s="1" t="s">
        <v>1883</v>
      </c>
      <c r="B1797" s="2" t="s">
        <v>1</v>
      </c>
      <c r="C1797" t="s">
        <v>151</v>
      </c>
    </row>
    <row r="1798" spans="1:3" x14ac:dyDescent="0.25">
      <c r="A1798" s="1" t="s">
        <v>1884</v>
      </c>
      <c r="B1798" s="2" t="s">
        <v>17</v>
      </c>
      <c r="C1798" t="s">
        <v>12</v>
      </c>
    </row>
    <row r="1799" spans="1:3" x14ac:dyDescent="0.25">
      <c r="A1799" s="1" t="s">
        <v>1885</v>
      </c>
      <c r="B1799" s="2" t="s">
        <v>17</v>
      </c>
      <c r="C1799" t="s">
        <v>12</v>
      </c>
    </row>
    <row r="1800" spans="1:3" x14ac:dyDescent="0.25">
      <c r="A1800" s="1" t="s">
        <v>1886</v>
      </c>
      <c r="B1800" s="2" t="s">
        <v>17</v>
      </c>
      <c r="C1800" t="s">
        <v>12</v>
      </c>
    </row>
    <row r="1801" spans="1:3" x14ac:dyDescent="0.25">
      <c r="A1801" s="1" t="s">
        <v>1887</v>
      </c>
      <c r="B1801" s="2" t="s">
        <v>17</v>
      </c>
      <c r="C1801" t="s">
        <v>12</v>
      </c>
    </row>
    <row r="1802" spans="1:3" x14ac:dyDescent="0.25">
      <c r="A1802" s="1" t="s">
        <v>1888</v>
      </c>
      <c r="B1802" s="2" t="s">
        <v>17</v>
      </c>
      <c r="C1802" t="s">
        <v>12</v>
      </c>
    </row>
    <row r="1803" spans="1:3" x14ac:dyDescent="0.25">
      <c r="A1803" s="1" t="s">
        <v>1889</v>
      </c>
      <c r="B1803" s="2" t="s">
        <v>17</v>
      </c>
      <c r="C1803" t="s">
        <v>12</v>
      </c>
    </row>
    <row r="1804" spans="1:3" x14ac:dyDescent="0.25">
      <c r="A1804" s="1" t="s">
        <v>1890</v>
      </c>
      <c r="B1804" s="2" t="s">
        <v>17</v>
      </c>
      <c r="C1804" t="s">
        <v>12</v>
      </c>
    </row>
    <row r="1805" spans="1:3" x14ac:dyDescent="0.25">
      <c r="A1805" s="1" t="s">
        <v>1891</v>
      </c>
      <c r="B1805" s="2" t="s">
        <v>17</v>
      </c>
      <c r="C1805" t="s">
        <v>12</v>
      </c>
    </row>
    <row r="1806" spans="1:3" x14ac:dyDescent="0.25">
      <c r="A1806" s="1" t="s">
        <v>1892</v>
      </c>
      <c r="B1806" s="2" t="s">
        <v>17</v>
      </c>
      <c r="C1806" t="s">
        <v>12</v>
      </c>
    </row>
    <row r="1807" spans="1:3" x14ac:dyDescent="0.25">
      <c r="A1807" s="1" t="s">
        <v>1893</v>
      </c>
      <c r="B1807" s="2" t="s">
        <v>17</v>
      </c>
      <c r="C1807" t="s">
        <v>12</v>
      </c>
    </row>
    <row r="1808" spans="1:3" x14ac:dyDescent="0.25">
      <c r="A1808" s="1" t="s">
        <v>1894</v>
      </c>
      <c r="B1808" s="2" t="s">
        <v>17</v>
      </c>
      <c r="C1808" t="s">
        <v>12</v>
      </c>
    </row>
    <row r="1809" spans="1:3" x14ac:dyDescent="0.25">
      <c r="A1809" s="1" t="s">
        <v>1895</v>
      </c>
      <c r="B1809" s="2" t="s">
        <v>17</v>
      </c>
      <c r="C1809" t="s">
        <v>12</v>
      </c>
    </row>
    <row r="1810" spans="1:3" x14ac:dyDescent="0.25">
      <c r="A1810" s="1" t="s">
        <v>1896</v>
      </c>
      <c r="B1810" s="2" t="s">
        <v>17</v>
      </c>
      <c r="C1810" t="s">
        <v>12</v>
      </c>
    </row>
    <row r="1811" spans="1:3" x14ac:dyDescent="0.25">
      <c r="A1811" s="1" t="s">
        <v>1897</v>
      </c>
      <c r="B1811" s="2" t="s">
        <v>17</v>
      </c>
      <c r="C1811" t="s">
        <v>12</v>
      </c>
    </row>
    <row r="1812" spans="1:3" x14ac:dyDescent="0.25">
      <c r="A1812" s="1" t="s">
        <v>1898</v>
      </c>
      <c r="B1812" s="2" t="s">
        <v>17</v>
      </c>
      <c r="C1812" t="s">
        <v>12</v>
      </c>
    </row>
    <row r="1813" spans="1:3" x14ac:dyDescent="0.25">
      <c r="A1813" s="1" t="s">
        <v>1899</v>
      </c>
      <c r="B1813" s="2" t="s">
        <v>17</v>
      </c>
      <c r="C1813" t="s">
        <v>12</v>
      </c>
    </row>
    <row r="1814" spans="1:3" x14ac:dyDescent="0.25">
      <c r="A1814" s="1" t="s">
        <v>1900</v>
      </c>
      <c r="B1814" s="2" t="s">
        <v>17</v>
      </c>
      <c r="C1814" t="s">
        <v>12</v>
      </c>
    </row>
    <row r="1815" spans="1:3" x14ac:dyDescent="0.25">
      <c r="A1815" s="1" t="s">
        <v>1901</v>
      </c>
      <c r="B1815" s="2" t="s">
        <v>17</v>
      </c>
      <c r="C1815" t="s">
        <v>12</v>
      </c>
    </row>
    <row r="1816" spans="1:3" x14ac:dyDescent="0.25">
      <c r="A1816" s="1" t="s">
        <v>1902</v>
      </c>
      <c r="B1816" s="2" t="s">
        <v>17</v>
      </c>
      <c r="C1816" t="s">
        <v>12</v>
      </c>
    </row>
    <row r="1817" spans="1:3" x14ac:dyDescent="0.25">
      <c r="A1817" s="1" t="s">
        <v>1903</v>
      </c>
      <c r="B1817" s="2" t="s">
        <v>17</v>
      </c>
      <c r="C1817" t="s">
        <v>12</v>
      </c>
    </row>
    <row r="1818" spans="1:3" x14ac:dyDescent="0.25">
      <c r="A1818" s="1" t="s">
        <v>1904</v>
      </c>
      <c r="B1818" s="2" t="s">
        <v>17</v>
      </c>
      <c r="C1818" t="s">
        <v>12</v>
      </c>
    </row>
    <row r="1819" spans="1:3" x14ac:dyDescent="0.25">
      <c r="A1819" s="1" t="s">
        <v>1905</v>
      </c>
      <c r="B1819" s="2" t="s">
        <v>17</v>
      </c>
      <c r="C1819" t="s">
        <v>12</v>
      </c>
    </row>
    <row r="1820" spans="1:3" x14ac:dyDescent="0.25">
      <c r="A1820" s="1" t="s">
        <v>1906</v>
      </c>
      <c r="B1820" s="2" t="s">
        <v>17</v>
      </c>
      <c r="C1820" t="s">
        <v>12</v>
      </c>
    </row>
    <row r="1821" spans="1:3" x14ac:dyDescent="0.25">
      <c r="A1821" s="1" t="s">
        <v>1907</v>
      </c>
      <c r="B1821" s="2" t="s">
        <v>17</v>
      </c>
      <c r="C1821" t="s">
        <v>12</v>
      </c>
    </row>
    <row r="1822" spans="1:3" x14ac:dyDescent="0.25">
      <c r="A1822" s="1" t="s">
        <v>1908</v>
      </c>
      <c r="B1822" s="2" t="s">
        <v>17</v>
      </c>
      <c r="C1822" t="s">
        <v>12</v>
      </c>
    </row>
    <row r="1823" spans="1:3" x14ac:dyDescent="0.25">
      <c r="A1823" s="1" t="s">
        <v>1909</v>
      </c>
      <c r="B1823" s="2" t="s">
        <v>17</v>
      </c>
      <c r="C1823" t="s">
        <v>12</v>
      </c>
    </row>
    <row r="1824" spans="1:3" x14ac:dyDescent="0.25">
      <c r="A1824" s="1" t="s">
        <v>1910</v>
      </c>
      <c r="B1824" s="2" t="s">
        <v>17</v>
      </c>
      <c r="C1824" t="s">
        <v>12</v>
      </c>
    </row>
    <row r="1825" spans="1:3" x14ac:dyDescent="0.25">
      <c r="A1825" s="1" t="s">
        <v>1911</v>
      </c>
      <c r="B1825" s="2" t="s">
        <v>20</v>
      </c>
      <c r="C1825" t="s">
        <v>21</v>
      </c>
    </row>
    <row r="1826" spans="1:3" x14ac:dyDescent="0.25">
      <c r="A1826" s="1" t="s">
        <v>1912</v>
      </c>
      <c r="B1826" s="2" t="s">
        <v>135</v>
      </c>
      <c r="C1826" t="s">
        <v>135</v>
      </c>
    </row>
    <row r="1827" spans="1:3" x14ac:dyDescent="0.25">
      <c r="A1827" s="1" t="s">
        <v>1913</v>
      </c>
      <c r="B1827" s="2" t="s">
        <v>17</v>
      </c>
      <c r="C1827" t="s">
        <v>12</v>
      </c>
    </row>
    <row r="1828" spans="1:3" x14ac:dyDescent="0.25">
      <c r="A1828" s="1" t="s">
        <v>1914</v>
      </c>
      <c r="B1828" s="2" t="s">
        <v>17</v>
      </c>
      <c r="C1828" t="s">
        <v>12</v>
      </c>
    </row>
    <row r="1829" spans="1:3" x14ac:dyDescent="0.25">
      <c r="A1829" s="1" t="s">
        <v>1915</v>
      </c>
      <c r="B1829" s="2" t="s">
        <v>131</v>
      </c>
      <c r="C1829" t="s">
        <v>131</v>
      </c>
    </row>
    <row r="1830" spans="1:3" x14ac:dyDescent="0.25">
      <c r="A1830" s="1" t="s">
        <v>1916</v>
      </c>
      <c r="B1830" s="2" t="s">
        <v>17</v>
      </c>
      <c r="C1830" t="s">
        <v>12</v>
      </c>
    </row>
    <row r="1831" spans="1:3" x14ac:dyDescent="0.25">
      <c r="A1831" s="1" t="s">
        <v>1917</v>
      </c>
      <c r="B1831" s="2" t="s">
        <v>17</v>
      </c>
      <c r="C1831" t="s">
        <v>12</v>
      </c>
    </row>
    <row r="1832" spans="1:3" x14ac:dyDescent="0.25">
      <c r="A1832" s="1" t="s">
        <v>1918</v>
      </c>
      <c r="B1832" s="2" t="s">
        <v>17</v>
      </c>
      <c r="C1832" t="s">
        <v>12</v>
      </c>
    </row>
    <row r="1833" spans="1:3" x14ac:dyDescent="0.25">
      <c r="A1833" s="1" t="s">
        <v>1919</v>
      </c>
      <c r="B1833" s="2" t="s">
        <v>17</v>
      </c>
      <c r="C1833" t="s">
        <v>12</v>
      </c>
    </row>
    <row r="1834" spans="1:3" x14ac:dyDescent="0.25">
      <c r="A1834" s="1" t="s">
        <v>1920</v>
      </c>
      <c r="B1834" s="2" t="s">
        <v>17</v>
      </c>
      <c r="C1834" t="s">
        <v>12</v>
      </c>
    </row>
    <row r="1835" spans="1:3" x14ac:dyDescent="0.25">
      <c r="A1835" s="1" t="s">
        <v>1921</v>
      </c>
      <c r="B1835" s="2" t="s">
        <v>17</v>
      </c>
      <c r="C1835" t="s">
        <v>12</v>
      </c>
    </row>
    <row r="1836" spans="1:3" x14ac:dyDescent="0.25">
      <c r="A1836" s="1" t="s">
        <v>1922</v>
      </c>
      <c r="B1836" s="2" t="s">
        <v>17</v>
      </c>
      <c r="C1836" t="s">
        <v>12</v>
      </c>
    </row>
    <row r="1837" spans="1:3" x14ac:dyDescent="0.25">
      <c r="A1837" s="1" t="s">
        <v>1923</v>
      </c>
      <c r="B1837" s="2" t="s">
        <v>17</v>
      </c>
      <c r="C1837" t="s">
        <v>12</v>
      </c>
    </row>
    <row r="1838" spans="1:3" x14ac:dyDescent="0.25">
      <c r="A1838" s="1" t="s">
        <v>1924</v>
      </c>
      <c r="B1838" s="2" t="s">
        <v>17</v>
      </c>
      <c r="C1838" t="s">
        <v>12</v>
      </c>
    </row>
    <row r="1839" spans="1:3" x14ac:dyDescent="0.25">
      <c r="A1839" s="1" t="s">
        <v>1925</v>
      </c>
      <c r="B1839" s="2" t="s">
        <v>17</v>
      </c>
      <c r="C1839" t="s">
        <v>12</v>
      </c>
    </row>
    <row r="1840" spans="1:3" x14ac:dyDescent="0.25">
      <c r="A1840" s="1" t="s">
        <v>1926</v>
      </c>
      <c r="B1840" s="2" t="s">
        <v>17</v>
      </c>
      <c r="C1840" t="s">
        <v>12</v>
      </c>
    </row>
    <row r="1841" spans="1:3" x14ac:dyDescent="0.25">
      <c r="A1841" s="1" t="s">
        <v>1927</v>
      </c>
      <c r="B1841" s="2" t="s">
        <v>17</v>
      </c>
      <c r="C1841" t="s">
        <v>12</v>
      </c>
    </row>
    <row r="1842" spans="1:3" x14ac:dyDescent="0.25">
      <c r="A1842" s="1" t="s">
        <v>1928</v>
      </c>
      <c r="B1842" s="2" t="s">
        <v>17</v>
      </c>
      <c r="C1842" t="s">
        <v>12</v>
      </c>
    </row>
    <row r="1843" spans="1:3" x14ac:dyDescent="0.25">
      <c r="A1843" s="1" t="s">
        <v>1929</v>
      </c>
      <c r="B1843" s="2" t="s">
        <v>17</v>
      </c>
      <c r="C1843" t="s">
        <v>12</v>
      </c>
    </row>
    <row r="1844" spans="1:3" x14ac:dyDescent="0.25">
      <c r="A1844" s="1" t="s">
        <v>1930</v>
      </c>
      <c r="B1844" s="2" t="s">
        <v>17</v>
      </c>
      <c r="C1844" t="s">
        <v>12</v>
      </c>
    </row>
    <row r="1845" spans="1:3" x14ac:dyDescent="0.25">
      <c r="A1845" s="1" t="s">
        <v>1931</v>
      </c>
      <c r="B1845" s="2" t="s">
        <v>17</v>
      </c>
      <c r="C1845" t="s">
        <v>12</v>
      </c>
    </row>
    <row r="1846" spans="1:3" x14ac:dyDescent="0.25">
      <c r="A1846" s="1" t="s">
        <v>1932</v>
      </c>
      <c r="B1846" s="2" t="s">
        <v>17</v>
      </c>
      <c r="C1846" t="s">
        <v>12</v>
      </c>
    </row>
    <row r="1847" spans="1:3" x14ac:dyDescent="0.25">
      <c r="A1847" s="1" t="s">
        <v>1933</v>
      </c>
      <c r="B1847" s="2" t="s">
        <v>17</v>
      </c>
      <c r="C1847" t="s">
        <v>12</v>
      </c>
    </row>
    <row r="1848" spans="1:3" x14ac:dyDescent="0.25">
      <c r="A1848" s="1" t="s">
        <v>1934</v>
      </c>
      <c r="B1848" s="2" t="s">
        <v>17</v>
      </c>
      <c r="C1848" t="s">
        <v>12</v>
      </c>
    </row>
    <row r="1849" spans="1:3" x14ac:dyDescent="0.25">
      <c r="A1849" s="1" t="s">
        <v>1935</v>
      </c>
      <c r="B1849" s="2" t="s">
        <v>17</v>
      </c>
      <c r="C1849" t="s">
        <v>12</v>
      </c>
    </row>
    <row r="1850" spans="1:3" x14ac:dyDescent="0.25">
      <c r="A1850" s="1" t="s">
        <v>1936</v>
      </c>
      <c r="B1850" s="2" t="s">
        <v>17</v>
      </c>
      <c r="C1850" t="s">
        <v>12</v>
      </c>
    </row>
    <row r="1851" spans="1:3" x14ac:dyDescent="0.25">
      <c r="A1851" s="1" t="s">
        <v>1937</v>
      </c>
      <c r="B1851" s="2" t="s">
        <v>17</v>
      </c>
      <c r="C1851" t="s">
        <v>12</v>
      </c>
    </row>
    <row r="1852" spans="1:3" x14ac:dyDescent="0.25">
      <c r="A1852" s="1" t="s">
        <v>1938</v>
      </c>
      <c r="B1852" s="2" t="s">
        <v>17</v>
      </c>
      <c r="C1852" t="s">
        <v>12</v>
      </c>
    </row>
    <row r="1853" spans="1:3" x14ac:dyDescent="0.25">
      <c r="A1853" s="1" t="s">
        <v>1939</v>
      </c>
      <c r="B1853" s="2" t="s">
        <v>17</v>
      </c>
      <c r="C1853" t="s">
        <v>12</v>
      </c>
    </row>
    <row r="1854" spans="1:3" x14ac:dyDescent="0.25">
      <c r="A1854" s="1" t="s">
        <v>1940</v>
      </c>
      <c r="B1854" s="2" t="s">
        <v>17</v>
      </c>
      <c r="C1854" t="s">
        <v>12</v>
      </c>
    </row>
    <row r="1855" spans="1:3" x14ac:dyDescent="0.25">
      <c r="A1855" s="1" t="s">
        <v>1941</v>
      </c>
      <c r="B1855" s="2" t="s">
        <v>17</v>
      </c>
      <c r="C1855" t="s">
        <v>12</v>
      </c>
    </row>
    <row r="1856" spans="1:3" x14ac:dyDescent="0.25">
      <c r="A1856" s="1" t="s">
        <v>1942</v>
      </c>
      <c r="B1856" s="2" t="s">
        <v>17</v>
      </c>
      <c r="C1856" t="s">
        <v>12</v>
      </c>
    </row>
    <row r="1857" spans="1:3" x14ac:dyDescent="0.25">
      <c r="A1857" s="1" t="s">
        <v>1943</v>
      </c>
      <c r="B1857" s="2" t="s">
        <v>129</v>
      </c>
      <c r="C1857" t="s">
        <v>297</v>
      </c>
    </row>
    <row r="1858" spans="1:3" x14ac:dyDescent="0.25">
      <c r="A1858" s="1" t="s">
        <v>1944</v>
      </c>
      <c r="B1858" s="2" t="s">
        <v>162</v>
      </c>
      <c r="C1858" t="s">
        <v>162</v>
      </c>
    </row>
    <row r="1859" spans="1:3" x14ac:dyDescent="0.25">
      <c r="A1859" s="1" t="s">
        <v>1945</v>
      </c>
      <c r="B1859" s="2" t="s">
        <v>129</v>
      </c>
      <c r="C1859" t="s">
        <v>150</v>
      </c>
    </row>
    <row r="1860" spans="1:3" x14ac:dyDescent="0.25">
      <c r="A1860" s="1" t="s">
        <v>1946</v>
      </c>
      <c r="B1860" s="2" t="s">
        <v>17</v>
      </c>
      <c r="C1860" t="s">
        <v>12</v>
      </c>
    </row>
    <row r="1861" spans="1:3" x14ac:dyDescent="0.25">
      <c r="A1861" s="1" t="s">
        <v>1947</v>
      </c>
      <c r="B1861" s="2" t="s">
        <v>17</v>
      </c>
      <c r="C1861" t="s">
        <v>12</v>
      </c>
    </row>
    <row r="1862" spans="1:3" x14ac:dyDescent="0.25">
      <c r="A1862" s="1" t="s">
        <v>1948</v>
      </c>
      <c r="B1862" s="2" t="s">
        <v>17</v>
      </c>
      <c r="C1862" t="s">
        <v>12</v>
      </c>
    </row>
    <row r="1863" spans="1:3" x14ac:dyDescent="0.25">
      <c r="A1863" s="1" t="s">
        <v>1949</v>
      </c>
      <c r="B1863" s="2" t="s">
        <v>294</v>
      </c>
      <c r="C1863" t="s">
        <v>61</v>
      </c>
    </row>
    <row r="1864" spans="1:3" x14ac:dyDescent="0.25">
      <c r="A1864" s="1" t="s">
        <v>1950</v>
      </c>
      <c r="B1864" s="2" t="s">
        <v>17</v>
      </c>
      <c r="C1864" t="s">
        <v>141</v>
      </c>
    </row>
    <row r="1865" spans="1:3" x14ac:dyDescent="0.25">
      <c r="A1865" s="1" t="s">
        <v>1951</v>
      </c>
      <c r="B1865" s="2" t="s">
        <v>54</v>
      </c>
      <c r="C1865" t="s">
        <v>54</v>
      </c>
    </row>
    <row r="1866" spans="1:3" x14ac:dyDescent="0.25">
      <c r="A1866" s="1" t="s">
        <v>1952</v>
      </c>
      <c r="B1866" s="2" t="s">
        <v>54</v>
      </c>
      <c r="C1866" t="s">
        <v>54</v>
      </c>
    </row>
    <row r="1867" spans="1:3" x14ac:dyDescent="0.25">
      <c r="A1867" s="1" t="s">
        <v>1953</v>
      </c>
      <c r="B1867" s="2" t="s">
        <v>129</v>
      </c>
      <c r="C1867" t="s">
        <v>150</v>
      </c>
    </row>
    <row r="1868" spans="1:3" x14ac:dyDescent="0.25">
      <c r="A1868" s="1" t="s">
        <v>1954</v>
      </c>
      <c r="B1868" s="2" t="s">
        <v>23</v>
      </c>
      <c r="C1868" t="s">
        <v>25</v>
      </c>
    </row>
    <row r="1869" spans="1:3" x14ac:dyDescent="0.25">
      <c r="A1869" s="1" t="s">
        <v>1955</v>
      </c>
      <c r="B1869" s="2" t="s">
        <v>17</v>
      </c>
      <c r="C1869" t="s">
        <v>12</v>
      </c>
    </row>
    <row r="1870" spans="1:3" x14ac:dyDescent="0.25">
      <c r="A1870" s="1" t="s">
        <v>1956</v>
      </c>
      <c r="B1870" s="2" t="s">
        <v>17</v>
      </c>
      <c r="C1870" t="s">
        <v>12</v>
      </c>
    </row>
    <row r="1871" spans="1:3" x14ac:dyDescent="0.25">
      <c r="A1871" s="1" t="s">
        <v>1957</v>
      </c>
      <c r="B1871" s="2" t="s">
        <v>35</v>
      </c>
      <c r="C1871" t="s">
        <v>36</v>
      </c>
    </row>
    <row r="1872" spans="1:3" x14ac:dyDescent="0.25">
      <c r="A1872" s="1" t="s">
        <v>1958</v>
      </c>
      <c r="B1872" s="2" t="s">
        <v>17</v>
      </c>
      <c r="C1872" t="s">
        <v>61</v>
      </c>
    </row>
    <row r="1873" spans="1:3" x14ac:dyDescent="0.25">
      <c r="A1873" s="1" t="s">
        <v>1959</v>
      </c>
      <c r="B1873" s="2" t="s">
        <v>129</v>
      </c>
      <c r="C1873" t="s">
        <v>150</v>
      </c>
    </row>
    <row r="1874" spans="1:3" x14ac:dyDescent="0.25">
      <c r="A1874" s="1" t="s">
        <v>1960</v>
      </c>
      <c r="B1874" s="2" t="s">
        <v>28</v>
      </c>
      <c r="C1874" t="s">
        <v>164</v>
      </c>
    </row>
    <row r="1875" spans="1:3" x14ac:dyDescent="0.25">
      <c r="A1875" s="1" t="s">
        <v>1961</v>
      </c>
      <c r="B1875" s="2" t="s">
        <v>131</v>
      </c>
      <c r="C1875" t="s">
        <v>131</v>
      </c>
    </row>
    <row r="1876" spans="1:3" x14ac:dyDescent="0.25">
      <c r="A1876" s="1" t="s">
        <v>1962</v>
      </c>
      <c r="B1876" s="2" t="s">
        <v>17</v>
      </c>
      <c r="C1876" t="s">
        <v>12</v>
      </c>
    </row>
    <row r="1877" spans="1:3" x14ac:dyDescent="0.25">
      <c r="A1877" s="1" t="s">
        <v>1963</v>
      </c>
      <c r="B1877" s="2" t="s">
        <v>17</v>
      </c>
      <c r="C1877" t="s">
        <v>12</v>
      </c>
    </row>
    <row r="1878" spans="1:3" x14ac:dyDescent="0.25">
      <c r="A1878" s="1" t="s">
        <v>1964</v>
      </c>
      <c r="B1878" s="2" t="s">
        <v>17</v>
      </c>
      <c r="C1878" t="s">
        <v>12</v>
      </c>
    </row>
    <row r="1879" spans="1:3" x14ac:dyDescent="0.25">
      <c r="A1879" s="1" t="s">
        <v>1965</v>
      </c>
      <c r="B1879" s="2" t="s">
        <v>17</v>
      </c>
      <c r="C1879" t="s">
        <v>12</v>
      </c>
    </row>
    <row r="1880" spans="1:3" x14ac:dyDescent="0.25">
      <c r="A1880" s="1" t="s">
        <v>1966</v>
      </c>
      <c r="B1880" s="2" t="s">
        <v>28</v>
      </c>
      <c r="C1880" t="s">
        <v>164</v>
      </c>
    </row>
    <row r="1881" spans="1:3" x14ac:dyDescent="0.25">
      <c r="A1881" s="1" t="s">
        <v>1967</v>
      </c>
      <c r="B1881" s="2" t="s">
        <v>63</v>
      </c>
      <c r="C1881" t="s">
        <v>64</v>
      </c>
    </row>
    <row r="1882" spans="1:3" x14ac:dyDescent="0.25">
      <c r="A1882" s="1" t="s">
        <v>1968</v>
      </c>
      <c r="B1882" s="2" t="s">
        <v>17</v>
      </c>
      <c r="C1882" t="s">
        <v>12</v>
      </c>
    </row>
    <row r="1883" spans="1:3" x14ac:dyDescent="0.25">
      <c r="A1883" s="1" t="s">
        <v>1969</v>
      </c>
      <c r="B1883" s="2" t="s">
        <v>54</v>
      </c>
      <c r="C1883" t="s">
        <v>54</v>
      </c>
    </row>
    <row r="1884" spans="1:3" x14ac:dyDescent="0.25">
      <c r="A1884" s="1" t="s">
        <v>1970</v>
      </c>
      <c r="B1884" s="2" t="s">
        <v>17</v>
      </c>
      <c r="C1884" t="s">
        <v>12</v>
      </c>
    </row>
    <row r="1885" spans="1:3" x14ac:dyDescent="0.25">
      <c r="A1885" s="1" t="s">
        <v>1971</v>
      </c>
      <c r="B1885" s="2" t="s">
        <v>17</v>
      </c>
      <c r="C1885" t="s">
        <v>12</v>
      </c>
    </row>
    <row r="1886" spans="1:3" x14ac:dyDescent="0.25">
      <c r="A1886" s="1" t="s">
        <v>1972</v>
      </c>
      <c r="B1886" s="2" t="s">
        <v>35</v>
      </c>
      <c r="C1886" t="s">
        <v>52</v>
      </c>
    </row>
    <row r="1887" spans="1:3" x14ac:dyDescent="0.25">
      <c r="A1887" s="1" t="s">
        <v>1973</v>
      </c>
      <c r="B1887" s="2" t="s">
        <v>129</v>
      </c>
      <c r="C1887" t="s">
        <v>297</v>
      </c>
    </row>
    <row r="1888" spans="1:3" x14ac:dyDescent="0.25">
      <c r="A1888" s="1" t="s">
        <v>1974</v>
      </c>
      <c r="B1888" s="2" t="s">
        <v>17</v>
      </c>
      <c r="C1888" t="s">
        <v>12</v>
      </c>
    </row>
    <row r="1889" spans="1:3" x14ac:dyDescent="0.25">
      <c r="A1889" s="1" t="s">
        <v>1975</v>
      </c>
      <c r="B1889" s="2" t="s">
        <v>17</v>
      </c>
      <c r="C1889" t="s">
        <v>12</v>
      </c>
    </row>
    <row r="1890" spans="1:3" x14ac:dyDescent="0.25">
      <c r="A1890" s="1" t="s">
        <v>1976</v>
      </c>
      <c r="B1890" s="2" t="s">
        <v>17</v>
      </c>
      <c r="C1890" t="s">
        <v>12</v>
      </c>
    </row>
    <row r="1891" spans="1:3" x14ac:dyDescent="0.25">
      <c r="A1891" s="1" t="s">
        <v>1977</v>
      </c>
      <c r="B1891" s="2" t="s">
        <v>17</v>
      </c>
      <c r="C1891" t="s">
        <v>12</v>
      </c>
    </row>
    <row r="1892" spans="1:3" x14ac:dyDescent="0.25">
      <c r="A1892" s="1" t="s">
        <v>1978</v>
      </c>
      <c r="B1892" s="2" t="s">
        <v>17</v>
      </c>
      <c r="C1892" t="s">
        <v>12</v>
      </c>
    </row>
    <row r="1893" spans="1:3" x14ac:dyDescent="0.25">
      <c r="A1893" s="1" t="s">
        <v>1979</v>
      </c>
      <c r="B1893" s="2" t="s">
        <v>23</v>
      </c>
      <c r="C1893" t="s">
        <v>24</v>
      </c>
    </row>
    <row r="1894" spans="1:3" x14ac:dyDescent="0.25">
      <c r="A1894" s="1" t="s">
        <v>1980</v>
      </c>
      <c r="B1894" s="2" t="s">
        <v>17</v>
      </c>
      <c r="C1894" t="s">
        <v>12</v>
      </c>
    </row>
    <row r="1895" spans="1:3" x14ac:dyDescent="0.25">
      <c r="A1895" s="1" t="s">
        <v>1981</v>
      </c>
      <c r="B1895" s="2" t="s">
        <v>35</v>
      </c>
      <c r="C1895" t="s">
        <v>159</v>
      </c>
    </row>
    <row r="1896" spans="1:3" x14ac:dyDescent="0.25">
      <c r="A1896" s="1" t="s">
        <v>1982</v>
      </c>
      <c r="B1896" s="2" t="s">
        <v>17</v>
      </c>
      <c r="C1896" t="s">
        <v>12</v>
      </c>
    </row>
    <row r="1897" spans="1:3" x14ac:dyDescent="0.25">
      <c r="A1897" s="1" t="s">
        <v>1983</v>
      </c>
      <c r="B1897" s="2" t="s">
        <v>17</v>
      </c>
      <c r="C1897" t="s">
        <v>153</v>
      </c>
    </row>
    <row r="1898" spans="1:3" x14ac:dyDescent="0.25">
      <c r="A1898" s="1" t="s">
        <v>1984</v>
      </c>
      <c r="B1898" s="2" t="s">
        <v>17</v>
      </c>
      <c r="C1898" t="s">
        <v>12</v>
      </c>
    </row>
    <row r="1899" spans="1:3" x14ac:dyDescent="0.25">
      <c r="A1899" s="1" t="s">
        <v>1985</v>
      </c>
      <c r="B1899" s="2" t="s">
        <v>17</v>
      </c>
      <c r="C1899" t="s">
        <v>12</v>
      </c>
    </row>
    <row r="1900" spans="1:3" x14ac:dyDescent="0.25">
      <c r="A1900" s="1" t="s">
        <v>1986</v>
      </c>
      <c r="B1900" s="2" t="s">
        <v>1</v>
      </c>
      <c r="C1900" t="s">
        <v>2</v>
      </c>
    </row>
    <row r="1901" spans="1:3" x14ac:dyDescent="0.25">
      <c r="A1901" s="1" t="s">
        <v>1987</v>
      </c>
      <c r="B1901" s="2" t="s">
        <v>148</v>
      </c>
      <c r="C1901" t="s">
        <v>149</v>
      </c>
    </row>
    <row r="1902" spans="1:3" x14ac:dyDescent="0.25">
      <c r="A1902" s="1" t="s">
        <v>1988</v>
      </c>
      <c r="B1902" s="2" t="s">
        <v>17</v>
      </c>
      <c r="C1902" t="s">
        <v>12</v>
      </c>
    </row>
    <row r="1903" spans="1:3" x14ac:dyDescent="0.25">
      <c r="A1903" s="1" t="s">
        <v>1989</v>
      </c>
      <c r="B1903" s="2" t="s">
        <v>54</v>
      </c>
      <c r="C1903" t="s">
        <v>54</v>
      </c>
    </row>
    <row r="1904" spans="1:3" x14ac:dyDescent="0.25">
      <c r="A1904" s="1" t="s">
        <v>1990</v>
      </c>
      <c r="B1904" s="2" t="s">
        <v>131</v>
      </c>
      <c r="C1904" t="s">
        <v>131</v>
      </c>
    </row>
    <row r="1905" spans="1:3" x14ac:dyDescent="0.25">
      <c r="A1905" s="1" t="s">
        <v>1991</v>
      </c>
      <c r="B1905" s="2" t="s">
        <v>9</v>
      </c>
      <c r="C1905" t="s">
        <v>9</v>
      </c>
    </row>
    <row r="1906" spans="1:3" x14ac:dyDescent="0.25">
      <c r="A1906" s="1" t="s">
        <v>1992</v>
      </c>
      <c r="B1906" s="2" t="s">
        <v>131</v>
      </c>
      <c r="C1906" t="s">
        <v>131</v>
      </c>
    </row>
    <row r="1907" spans="1:3" x14ac:dyDescent="0.25">
      <c r="A1907" s="1" t="s">
        <v>1993</v>
      </c>
      <c r="B1907" s="2" t="s">
        <v>305</v>
      </c>
      <c r="C1907" t="s">
        <v>305</v>
      </c>
    </row>
    <row r="1908" spans="1:3" x14ac:dyDescent="0.25">
      <c r="A1908" s="1" t="s">
        <v>1994</v>
      </c>
      <c r="B1908" s="2" t="s">
        <v>17</v>
      </c>
      <c r="C1908" t="s">
        <v>12</v>
      </c>
    </row>
    <row r="1909" spans="1:3" x14ac:dyDescent="0.25">
      <c r="A1909" s="1" t="s">
        <v>1995</v>
      </c>
      <c r="B1909" s="2" t="s">
        <v>131</v>
      </c>
      <c r="C1909" t="s">
        <v>131</v>
      </c>
    </row>
    <row r="1910" spans="1:3" x14ac:dyDescent="0.25">
      <c r="A1910" s="1" t="s">
        <v>1996</v>
      </c>
      <c r="B1910" s="2" t="s">
        <v>63</v>
      </c>
      <c r="C1910" t="s">
        <v>64</v>
      </c>
    </row>
    <row r="1911" spans="1:3" x14ac:dyDescent="0.25">
      <c r="A1911" s="1" t="s">
        <v>1997</v>
      </c>
      <c r="B1911" s="2" t="s">
        <v>54</v>
      </c>
      <c r="C1911" t="s">
        <v>54</v>
      </c>
    </row>
    <row r="1912" spans="1:3" x14ac:dyDescent="0.25">
      <c r="A1912" s="1" t="s">
        <v>1998</v>
      </c>
      <c r="B1912" s="2" t="s">
        <v>17</v>
      </c>
      <c r="C1912" t="s">
        <v>12</v>
      </c>
    </row>
    <row r="1913" spans="1:3" x14ac:dyDescent="0.25">
      <c r="A1913" s="1" t="s">
        <v>1999</v>
      </c>
      <c r="B1913" s="2" t="s">
        <v>54</v>
      </c>
      <c r="C1913" t="s">
        <v>54</v>
      </c>
    </row>
    <row r="1914" spans="1:3" x14ac:dyDescent="0.25">
      <c r="A1914" s="1" t="s">
        <v>2000</v>
      </c>
      <c r="B1914" s="2" t="s">
        <v>17</v>
      </c>
      <c r="C1914" t="s">
        <v>12</v>
      </c>
    </row>
    <row r="1915" spans="1:3" x14ac:dyDescent="0.25">
      <c r="A1915" s="1" t="s">
        <v>2001</v>
      </c>
      <c r="B1915" s="2" t="s">
        <v>17</v>
      </c>
      <c r="C1915" t="s">
        <v>12</v>
      </c>
    </row>
    <row r="1916" spans="1:3" x14ac:dyDescent="0.25">
      <c r="A1916" s="1" t="s">
        <v>2002</v>
      </c>
      <c r="B1916" s="2" t="s">
        <v>17</v>
      </c>
      <c r="C1916" t="s">
        <v>12</v>
      </c>
    </row>
    <row r="1917" spans="1:3" x14ac:dyDescent="0.25">
      <c r="A1917" s="1" t="s">
        <v>2003</v>
      </c>
      <c r="B1917" s="2" t="s">
        <v>17</v>
      </c>
      <c r="C1917" t="s">
        <v>12</v>
      </c>
    </row>
    <row r="1918" spans="1:3" x14ac:dyDescent="0.25">
      <c r="A1918" s="1" t="s">
        <v>2004</v>
      </c>
      <c r="B1918" s="2" t="s">
        <v>17</v>
      </c>
      <c r="C1918" t="s">
        <v>12</v>
      </c>
    </row>
    <row r="1919" spans="1:3" x14ac:dyDescent="0.25">
      <c r="A1919" s="1" t="s">
        <v>2005</v>
      </c>
      <c r="B1919" s="2" t="s">
        <v>17</v>
      </c>
      <c r="C1919" t="s">
        <v>12</v>
      </c>
    </row>
    <row r="1920" spans="1:3" x14ac:dyDescent="0.25">
      <c r="A1920" s="1" t="s">
        <v>2006</v>
      </c>
      <c r="B1920" s="2" t="s">
        <v>17</v>
      </c>
      <c r="C1920" t="s">
        <v>12</v>
      </c>
    </row>
    <row r="1921" spans="1:3" x14ac:dyDescent="0.25">
      <c r="A1921" s="1" t="s">
        <v>2007</v>
      </c>
      <c r="B1921" s="2" t="s">
        <v>17</v>
      </c>
      <c r="C1921" t="s">
        <v>12</v>
      </c>
    </row>
    <row r="1922" spans="1:3" x14ac:dyDescent="0.25">
      <c r="A1922" s="1" t="s">
        <v>2008</v>
      </c>
      <c r="B1922" s="2" t="s">
        <v>17</v>
      </c>
      <c r="C1922" t="s">
        <v>12</v>
      </c>
    </row>
    <row r="1923" spans="1:3" x14ac:dyDescent="0.25">
      <c r="A1923" s="1" t="s">
        <v>2009</v>
      </c>
      <c r="B1923" s="2" t="s">
        <v>17</v>
      </c>
      <c r="C1923" t="s">
        <v>12</v>
      </c>
    </row>
    <row r="1924" spans="1:3" x14ac:dyDescent="0.25">
      <c r="A1924" s="1" t="s">
        <v>2010</v>
      </c>
      <c r="B1924" s="2" t="s">
        <v>17</v>
      </c>
      <c r="C1924" t="s">
        <v>12</v>
      </c>
    </row>
    <row r="1925" spans="1:3" x14ac:dyDescent="0.25">
      <c r="A1925" s="1" t="s">
        <v>2011</v>
      </c>
      <c r="B1925" s="2" t="s">
        <v>17</v>
      </c>
      <c r="C1925" t="s">
        <v>12</v>
      </c>
    </row>
    <row r="1926" spans="1:3" x14ac:dyDescent="0.25">
      <c r="A1926" s="1" t="s">
        <v>2012</v>
      </c>
      <c r="B1926" s="2" t="s">
        <v>17</v>
      </c>
      <c r="C1926" t="s">
        <v>12</v>
      </c>
    </row>
    <row r="1927" spans="1:3" x14ac:dyDescent="0.25">
      <c r="A1927" s="1" t="s">
        <v>2013</v>
      </c>
      <c r="B1927" s="2" t="s">
        <v>17</v>
      </c>
      <c r="C1927" t="s">
        <v>12</v>
      </c>
    </row>
    <row r="1928" spans="1:3" x14ac:dyDescent="0.25">
      <c r="A1928" s="1" t="s">
        <v>2014</v>
      </c>
      <c r="B1928" s="2" t="s">
        <v>17</v>
      </c>
      <c r="C1928" t="s">
        <v>12</v>
      </c>
    </row>
    <row r="1929" spans="1:3" x14ac:dyDescent="0.25">
      <c r="A1929" s="1" t="s">
        <v>2015</v>
      </c>
      <c r="B1929" s="2" t="s">
        <v>17</v>
      </c>
      <c r="C1929" t="s">
        <v>12</v>
      </c>
    </row>
    <row r="1930" spans="1:3" x14ac:dyDescent="0.25">
      <c r="A1930" s="1" t="s">
        <v>2016</v>
      </c>
      <c r="B1930" s="2" t="s">
        <v>17</v>
      </c>
      <c r="C1930" t="s">
        <v>12</v>
      </c>
    </row>
    <row r="1931" spans="1:3" x14ac:dyDescent="0.25">
      <c r="A1931" s="1" t="s">
        <v>2017</v>
      </c>
      <c r="B1931" s="2" t="s">
        <v>17</v>
      </c>
      <c r="C1931" t="s">
        <v>12</v>
      </c>
    </row>
    <row r="1932" spans="1:3" x14ac:dyDescent="0.25">
      <c r="A1932" s="1" t="s">
        <v>2018</v>
      </c>
      <c r="B1932" s="2" t="s">
        <v>17</v>
      </c>
      <c r="C1932" t="s">
        <v>12</v>
      </c>
    </row>
    <row r="1933" spans="1:3" x14ac:dyDescent="0.25">
      <c r="A1933" s="1" t="s">
        <v>2019</v>
      </c>
      <c r="B1933" s="2" t="s">
        <v>17</v>
      </c>
      <c r="C1933" t="s">
        <v>12</v>
      </c>
    </row>
    <row r="1934" spans="1:3" x14ac:dyDescent="0.25">
      <c r="A1934" s="1" t="s">
        <v>2020</v>
      </c>
      <c r="B1934" s="2" t="s">
        <v>17</v>
      </c>
      <c r="C1934" t="s">
        <v>12</v>
      </c>
    </row>
    <row r="1935" spans="1:3" x14ac:dyDescent="0.25">
      <c r="A1935" s="1" t="s">
        <v>2021</v>
      </c>
      <c r="B1935" s="2" t="s">
        <v>17</v>
      </c>
      <c r="C1935" t="s">
        <v>12</v>
      </c>
    </row>
    <row r="1936" spans="1:3" x14ac:dyDescent="0.25">
      <c r="A1936" s="1" t="s">
        <v>2022</v>
      </c>
      <c r="B1936" s="2" t="s">
        <v>17</v>
      </c>
      <c r="C1936" t="s">
        <v>12</v>
      </c>
    </row>
    <row r="1937" spans="1:3" x14ac:dyDescent="0.25">
      <c r="A1937" s="1" t="s">
        <v>2023</v>
      </c>
      <c r="B1937" s="2" t="s">
        <v>17</v>
      </c>
      <c r="C1937" t="s">
        <v>12</v>
      </c>
    </row>
    <row r="1938" spans="1:3" x14ac:dyDescent="0.25">
      <c r="A1938" s="1" t="s">
        <v>2024</v>
      </c>
      <c r="B1938" s="2" t="s">
        <v>17</v>
      </c>
      <c r="C1938" t="s">
        <v>12</v>
      </c>
    </row>
    <row r="1939" spans="1:3" x14ac:dyDescent="0.25">
      <c r="A1939" s="1" t="s">
        <v>2025</v>
      </c>
      <c r="B1939" s="2" t="s">
        <v>17</v>
      </c>
      <c r="C1939" t="s">
        <v>12</v>
      </c>
    </row>
    <row r="1940" spans="1:3" x14ac:dyDescent="0.25">
      <c r="A1940" s="1" t="s">
        <v>2026</v>
      </c>
      <c r="B1940" s="2" t="s">
        <v>35</v>
      </c>
      <c r="C1940" t="s">
        <v>52</v>
      </c>
    </row>
    <row r="1941" spans="1:3" x14ac:dyDescent="0.25">
      <c r="A1941" s="1" t="s">
        <v>2027</v>
      </c>
      <c r="B1941" s="2" t="s">
        <v>17</v>
      </c>
      <c r="C1941" t="s">
        <v>12</v>
      </c>
    </row>
    <row r="1942" spans="1:3" x14ac:dyDescent="0.25">
      <c r="A1942" s="1" t="s">
        <v>2028</v>
      </c>
      <c r="B1942" s="2" t="s">
        <v>23</v>
      </c>
      <c r="C1942" t="s">
        <v>24</v>
      </c>
    </row>
    <row r="1943" spans="1:3" x14ac:dyDescent="0.25">
      <c r="A1943" s="1" t="s">
        <v>2029</v>
      </c>
      <c r="B1943" s="2" t="s">
        <v>23</v>
      </c>
      <c r="C1943" t="s">
        <v>24</v>
      </c>
    </row>
    <row r="1944" spans="1:3" x14ac:dyDescent="0.25">
      <c r="A1944" s="1" t="s">
        <v>2030</v>
      </c>
      <c r="B1944" s="2" t="s">
        <v>35</v>
      </c>
      <c r="C1944" t="s">
        <v>52</v>
      </c>
    </row>
    <row r="1945" spans="1:3" x14ac:dyDescent="0.25">
      <c r="A1945" s="1" t="s">
        <v>2031</v>
      </c>
      <c r="B1945" s="2" t="s">
        <v>35</v>
      </c>
      <c r="C1945" t="s">
        <v>52</v>
      </c>
    </row>
    <row r="1946" spans="1:3" x14ac:dyDescent="0.25">
      <c r="A1946" s="1" t="s">
        <v>2032</v>
      </c>
      <c r="B1946" s="2" t="s">
        <v>35</v>
      </c>
      <c r="C1946" t="s">
        <v>159</v>
      </c>
    </row>
    <row r="1947" spans="1:3" x14ac:dyDescent="0.25">
      <c r="A1947" s="1" t="s">
        <v>2033</v>
      </c>
      <c r="B1947" s="2" t="s">
        <v>23</v>
      </c>
      <c r="C1947" t="s">
        <v>24</v>
      </c>
    </row>
    <row r="1948" spans="1:3" x14ac:dyDescent="0.25">
      <c r="A1948" s="1" t="s">
        <v>2034</v>
      </c>
      <c r="B1948" s="2" t="s">
        <v>54</v>
      </c>
      <c r="C1948" t="s">
        <v>54</v>
      </c>
    </row>
    <row r="1949" spans="1:3" x14ac:dyDescent="0.25">
      <c r="A1949" s="1" t="s">
        <v>2035</v>
      </c>
      <c r="B1949" s="2" t="s">
        <v>58</v>
      </c>
      <c r="C1949" t="s">
        <v>42</v>
      </c>
    </row>
    <row r="1950" spans="1:3" x14ac:dyDescent="0.25">
      <c r="A1950" s="1" t="s">
        <v>2036</v>
      </c>
      <c r="B1950" s="2" t="s">
        <v>54</v>
      </c>
      <c r="C1950" t="s">
        <v>54</v>
      </c>
    </row>
    <row r="1951" spans="1:3" x14ac:dyDescent="0.25">
      <c r="A1951" s="1" t="s">
        <v>2037</v>
      </c>
      <c r="B1951" s="2" t="s">
        <v>23</v>
      </c>
      <c r="C1951" t="s">
        <v>24</v>
      </c>
    </row>
    <row r="1952" spans="1:3" x14ac:dyDescent="0.25">
      <c r="A1952" s="1" t="s">
        <v>2038</v>
      </c>
      <c r="B1952" s="2" t="s">
        <v>23</v>
      </c>
      <c r="C1952" t="s">
        <v>24</v>
      </c>
    </row>
    <row r="1953" spans="1:3" x14ac:dyDescent="0.25">
      <c r="A1953" s="1" t="s">
        <v>2039</v>
      </c>
      <c r="B1953" s="2" t="s">
        <v>23</v>
      </c>
      <c r="C1953" t="s">
        <v>24</v>
      </c>
    </row>
    <row r="1954" spans="1:3" x14ac:dyDescent="0.25">
      <c r="A1954" s="1" t="s">
        <v>2040</v>
      </c>
      <c r="B1954" s="2" t="s">
        <v>17</v>
      </c>
      <c r="C1954" t="s">
        <v>12</v>
      </c>
    </row>
    <row r="1955" spans="1:3" x14ac:dyDescent="0.25">
      <c r="A1955" s="1" t="s">
        <v>2041</v>
      </c>
      <c r="B1955" s="2" t="s">
        <v>17</v>
      </c>
      <c r="C1955" t="s">
        <v>12</v>
      </c>
    </row>
    <row r="1956" spans="1:3" x14ac:dyDescent="0.25">
      <c r="A1956" s="1" t="s">
        <v>2042</v>
      </c>
      <c r="B1956" s="2" t="s">
        <v>17</v>
      </c>
      <c r="C1956" t="s">
        <v>12</v>
      </c>
    </row>
    <row r="1957" spans="1:3" x14ac:dyDescent="0.25">
      <c r="A1957" s="1" t="s">
        <v>2043</v>
      </c>
      <c r="B1957" s="2" t="s">
        <v>17</v>
      </c>
      <c r="C1957" t="s">
        <v>12</v>
      </c>
    </row>
    <row r="1958" spans="1:3" x14ac:dyDescent="0.25">
      <c r="A1958" s="1" t="s">
        <v>2044</v>
      </c>
      <c r="B1958" s="2" t="s">
        <v>17</v>
      </c>
      <c r="C1958" t="s">
        <v>12</v>
      </c>
    </row>
    <row r="1959" spans="1:3" x14ac:dyDescent="0.25">
      <c r="A1959" s="1" t="s">
        <v>2045</v>
      </c>
      <c r="B1959" s="2" t="s">
        <v>17</v>
      </c>
      <c r="C1959" t="s">
        <v>12</v>
      </c>
    </row>
    <row r="1960" spans="1:3" x14ac:dyDescent="0.25">
      <c r="A1960" s="1" t="s">
        <v>2046</v>
      </c>
      <c r="B1960" s="2" t="s">
        <v>17</v>
      </c>
      <c r="C1960" t="s">
        <v>12</v>
      </c>
    </row>
    <row r="1961" spans="1:3" x14ac:dyDescent="0.25">
      <c r="A1961" s="1" t="s">
        <v>2047</v>
      </c>
      <c r="B1961" s="2" t="s">
        <v>17</v>
      </c>
      <c r="C1961" t="s">
        <v>12</v>
      </c>
    </row>
    <row r="1962" spans="1:3" x14ac:dyDescent="0.25">
      <c r="A1962" s="1" t="s">
        <v>2048</v>
      </c>
      <c r="B1962" s="2" t="s">
        <v>17</v>
      </c>
      <c r="C1962" t="s">
        <v>12</v>
      </c>
    </row>
    <row r="1963" spans="1:3" x14ac:dyDescent="0.25">
      <c r="A1963" s="1" t="s">
        <v>2049</v>
      </c>
      <c r="B1963" s="2" t="s">
        <v>17</v>
      </c>
      <c r="C1963" t="s">
        <v>12</v>
      </c>
    </row>
    <row r="1964" spans="1:3" x14ac:dyDescent="0.25">
      <c r="A1964" s="1" t="s">
        <v>2050</v>
      </c>
      <c r="B1964" s="2" t="s">
        <v>135</v>
      </c>
      <c r="C1964" t="s">
        <v>135</v>
      </c>
    </row>
    <row r="1965" spans="1:3" x14ac:dyDescent="0.25">
      <c r="A1965" s="1" t="s">
        <v>2051</v>
      </c>
      <c r="B1965" s="2" t="s">
        <v>129</v>
      </c>
      <c r="C1965" t="s">
        <v>150</v>
      </c>
    </row>
    <row r="1966" spans="1:3" x14ac:dyDescent="0.25">
      <c r="A1966" s="1" t="s">
        <v>2052</v>
      </c>
      <c r="B1966" s="2" t="s">
        <v>23</v>
      </c>
      <c r="C1966" t="s">
        <v>24</v>
      </c>
    </row>
    <row r="1967" spans="1:3" x14ac:dyDescent="0.25">
      <c r="A1967" s="1" t="s">
        <v>2053</v>
      </c>
      <c r="B1967" s="2" t="s">
        <v>23</v>
      </c>
      <c r="C1967" t="s">
        <v>24</v>
      </c>
    </row>
    <row r="1968" spans="1:3" x14ac:dyDescent="0.25">
      <c r="A1968" s="1" t="s">
        <v>2054</v>
      </c>
      <c r="B1968" s="2" t="s">
        <v>23</v>
      </c>
      <c r="C1968" t="s">
        <v>24</v>
      </c>
    </row>
    <row r="1969" spans="1:3" x14ac:dyDescent="0.25">
      <c r="A1969" s="1" t="s">
        <v>2055</v>
      </c>
      <c r="B1969" s="2" t="s">
        <v>154</v>
      </c>
      <c r="C1969" t="s">
        <v>155</v>
      </c>
    </row>
    <row r="1970" spans="1:3" x14ac:dyDescent="0.25">
      <c r="A1970" s="1" t="s">
        <v>2056</v>
      </c>
      <c r="B1970" s="2" t="s">
        <v>17</v>
      </c>
      <c r="C1970" t="s">
        <v>12</v>
      </c>
    </row>
    <row r="1971" spans="1:3" x14ac:dyDescent="0.25">
      <c r="A1971" s="1" t="s">
        <v>2057</v>
      </c>
      <c r="B1971" s="2" t="s">
        <v>23</v>
      </c>
      <c r="C1971" t="s">
        <v>24</v>
      </c>
    </row>
    <row r="1972" spans="1:3" x14ac:dyDescent="0.25">
      <c r="A1972" s="1" t="s">
        <v>2058</v>
      </c>
      <c r="B1972" s="2" t="s">
        <v>23</v>
      </c>
      <c r="C1972" t="s">
        <v>24</v>
      </c>
    </row>
    <row r="1973" spans="1:3" x14ac:dyDescent="0.25">
      <c r="A1973" s="1" t="s">
        <v>2059</v>
      </c>
      <c r="B1973" s="2" t="s">
        <v>23</v>
      </c>
      <c r="C1973" t="s">
        <v>24</v>
      </c>
    </row>
    <row r="1974" spans="1:3" x14ac:dyDescent="0.25">
      <c r="A1974" s="1" t="s">
        <v>2060</v>
      </c>
      <c r="B1974" s="2" t="s">
        <v>58</v>
      </c>
      <c r="C1974" t="s">
        <v>152</v>
      </c>
    </row>
    <row r="1975" spans="1:3" x14ac:dyDescent="0.25">
      <c r="A1975" s="1" t="s">
        <v>2061</v>
      </c>
      <c r="B1975" s="2" t="s">
        <v>23</v>
      </c>
      <c r="C1975" t="s">
        <v>24</v>
      </c>
    </row>
    <row r="1976" spans="1:3" x14ac:dyDescent="0.25">
      <c r="A1976" s="1" t="s">
        <v>2062</v>
      </c>
      <c r="B1976" s="2" t="s">
        <v>23</v>
      </c>
      <c r="C1976" t="s">
        <v>24</v>
      </c>
    </row>
    <row r="1977" spans="1:3" x14ac:dyDescent="0.25">
      <c r="A1977" s="1" t="s">
        <v>2063</v>
      </c>
      <c r="B1977" s="2" t="s">
        <v>23</v>
      </c>
      <c r="C1977" t="s">
        <v>24</v>
      </c>
    </row>
    <row r="1978" spans="1:3" x14ac:dyDescent="0.25">
      <c r="A1978" s="1" t="s">
        <v>2064</v>
      </c>
      <c r="B1978" s="2" t="s">
        <v>23</v>
      </c>
      <c r="C1978" t="s">
        <v>24</v>
      </c>
    </row>
    <row r="1979" spans="1:3" x14ac:dyDescent="0.25">
      <c r="A1979" s="1" t="s">
        <v>2065</v>
      </c>
      <c r="B1979" s="2" t="s">
        <v>23</v>
      </c>
      <c r="C1979" t="s">
        <v>24</v>
      </c>
    </row>
    <row r="1980" spans="1:3" x14ac:dyDescent="0.25">
      <c r="A1980" s="1" t="s">
        <v>2066</v>
      </c>
      <c r="B1980" s="2" t="s">
        <v>23</v>
      </c>
      <c r="C1980" t="s">
        <v>24</v>
      </c>
    </row>
    <row r="1981" spans="1:3" x14ac:dyDescent="0.25">
      <c r="A1981" s="1" t="s">
        <v>2067</v>
      </c>
      <c r="B1981" s="2" t="s">
        <v>23</v>
      </c>
      <c r="C1981" t="s">
        <v>24</v>
      </c>
    </row>
    <row r="1982" spans="1:3" x14ac:dyDescent="0.25">
      <c r="A1982" s="1" t="s">
        <v>2068</v>
      </c>
      <c r="B1982" s="2" t="s">
        <v>23</v>
      </c>
      <c r="C1982" t="s">
        <v>24</v>
      </c>
    </row>
    <row r="1983" spans="1:3" x14ac:dyDescent="0.25">
      <c r="A1983" s="1" t="s">
        <v>2069</v>
      </c>
      <c r="B1983" s="2" t="s">
        <v>23</v>
      </c>
      <c r="C1983" t="s">
        <v>24</v>
      </c>
    </row>
    <row r="1984" spans="1:3" x14ac:dyDescent="0.25">
      <c r="A1984" s="1" t="s">
        <v>2070</v>
      </c>
      <c r="B1984" s="2" t="s">
        <v>23</v>
      </c>
      <c r="C1984" t="s">
        <v>24</v>
      </c>
    </row>
    <row r="1985" spans="1:3" x14ac:dyDescent="0.25">
      <c r="A1985" s="1" t="s">
        <v>2071</v>
      </c>
      <c r="B1985" s="2" t="s">
        <v>23</v>
      </c>
      <c r="C1985" t="s">
        <v>24</v>
      </c>
    </row>
    <row r="1986" spans="1:3" x14ac:dyDescent="0.25">
      <c r="A1986" s="1" t="s">
        <v>2072</v>
      </c>
      <c r="B1986" s="2" t="s">
        <v>23</v>
      </c>
      <c r="C1986" t="s">
        <v>24</v>
      </c>
    </row>
    <row r="1987" spans="1:3" x14ac:dyDescent="0.25">
      <c r="A1987" s="1" t="s">
        <v>2073</v>
      </c>
      <c r="B1987" s="2" t="s">
        <v>23</v>
      </c>
      <c r="C1987" t="s">
        <v>24</v>
      </c>
    </row>
    <row r="1988" spans="1:3" x14ac:dyDescent="0.25">
      <c r="A1988" s="1" t="s">
        <v>2074</v>
      </c>
      <c r="B1988" s="2" t="s">
        <v>23</v>
      </c>
      <c r="C1988" t="s">
        <v>24</v>
      </c>
    </row>
    <row r="1989" spans="1:3" x14ac:dyDescent="0.25">
      <c r="A1989" s="1" t="s">
        <v>2075</v>
      </c>
      <c r="B1989" s="2" t="s">
        <v>23</v>
      </c>
      <c r="C1989" t="s">
        <v>24</v>
      </c>
    </row>
    <row r="1990" spans="1:3" x14ac:dyDescent="0.25">
      <c r="A1990" s="1" t="s">
        <v>2076</v>
      </c>
      <c r="B1990" s="2" t="s">
        <v>23</v>
      </c>
      <c r="C1990" t="s">
        <v>24</v>
      </c>
    </row>
    <row r="1991" spans="1:3" x14ac:dyDescent="0.25">
      <c r="A1991" s="1" t="s">
        <v>2077</v>
      </c>
      <c r="B1991" s="2" t="s">
        <v>129</v>
      </c>
      <c r="C1991" t="s">
        <v>295</v>
      </c>
    </row>
    <row r="1992" spans="1:3" x14ac:dyDescent="0.25">
      <c r="A1992" s="1" t="s">
        <v>2078</v>
      </c>
      <c r="B1992" s="2" t="s">
        <v>23</v>
      </c>
      <c r="C1992" t="s">
        <v>24</v>
      </c>
    </row>
    <row r="1993" spans="1:3" x14ac:dyDescent="0.25">
      <c r="A1993" s="1" t="s">
        <v>2079</v>
      </c>
      <c r="B1993" s="2" t="s">
        <v>23</v>
      </c>
      <c r="C1993" t="s">
        <v>24</v>
      </c>
    </row>
    <row r="1994" spans="1:3" x14ac:dyDescent="0.25">
      <c r="A1994" s="1" t="s">
        <v>2080</v>
      </c>
      <c r="B1994" s="2" t="s">
        <v>23</v>
      </c>
      <c r="C1994" t="s">
        <v>24</v>
      </c>
    </row>
    <row r="1995" spans="1:3" x14ac:dyDescent="0.25">
      <c r="A1995" s="1" t="s">
        <v>2081</v>
      </c>
      <c r="B1995" s="2" t="s">
        <v>17</v>
      </c>
      <c r="C1995" t="s">
        <v>12</v>
      </c>
    </row>
    <row r="1996" spans="1:3" x14ac:dyDescent="0.25">
      <c r="A1996" s="1" t="s">
        <v>2082</v>
      </c>
      <c r="B1996" s="2" t="s">
        <v>23</v>
      </c>
      <c r="C1996" t="s">
        <v>24</v>
      </c>
    </row>
    <row r="1997" spans="1:3" x14ac:dyDescent="0.25">
      <c r="A1997" s="1" t="s">
        <v>2083</v>
      </c>
      <c r="B1997" s="2" t="s">
        <v>23</v>
      </c>
      <c r="C1997" t="s">
        <v>24</v>
      </c>
    </row>
    <row r="1998" spans="1:3" x14ac:dyDescent="0.25">
      <c r="A1998" s="1" t="s">
        <v>2084</v>
      </c>
      <c r="B1998" s="2" t="s">
        <v>154</v>
      </c>
      <c r="C1998" t="s">
        <v>155</v>
      </c>
    </row>
    <row r="1999" spans="1:3" x14ac:dyDescent="0.25">
      <c r="A1999" s="1" t="s">
        <v>2085</v>
      </c>
      <c r="B1999" s="2" t="s">
        <v>1</v>
      </c>
      <c r="C1999" t="s">
        <v>151</v>
      </c>
    </row>
    <row r="2000" spans="1:3" x14ac:dyDescent="0.25">
      <c r="A2000" s="1" t="s">
        <v>2086</v>
      </c>
      <c r="B2000" s="2" t="s">
        <v>58</v>
      </c>
      <c r="C2000" t="s">
        <v>152</v>
      </c>
    </row>
    <row r="2001" spans="1:3" x14ac:dyDescent="0.25">
      <c r="A2001" s="1" t="s">
        <v>2087</v>
      </c>
      <c r="B2001" s="2" t="s">
        <v>1</v>
      </c>
      <c r="C2001" t="s">
        <v>2</v>
      </c>
    </row>
    <row r="2002" spans="1:3" x14ac:dyDescent="0.25">
      <c r="A2002" s="1" t="s">
        <v>2088</v>
      </c>
      <c r="B2002" s="2" t="s">
        <v>54</v>
      </c>
      <c r="C2002" t="s">
        <v>54</v>
      </c>
    </row>
    <row r="2003" spans="1:3" x14ac:dyDescent="0.25">
      <c r="A2003" s="1" t="s">
        <v>2089</v>
      </c>
      <c r="B2003" s="2" t="s">
        <v>129</v>
      </c>
      <c r="C2003" t="s">
        <v>150</v>
      </c>
    </row>
    <row r="2004" spans="1:3" x14ac:dyDescent="0.25">
      <c r="A2004" s="1" t="s">
        <v>2090</v>
      </c>
      <c r="B2004" s="2" t="s">
        <v>1</v>
      </c>
      <c r="C2004" t="s">
        <v>151</v>
      </c>
    </row>
    <row r="2005" spans="1:3" x14ac:dyDescent="0.25">
      <c r="A2005" s="1" t="s">
        <v>2091</v>
      </c>
      <c r="B2005" s="2" t="s">
        <v>1</v>
      </c>
      <c r="C2005" t="s">
        <v>151</v>
      </c>
    </row>
    <row r="2006" spans="1:3" x14ac:dyDescent="0.25">
      <c r="A2006" s="1" t="s">
        <v>2092</v>
      </c>
      <c r="B2006" s="2" t="s">
        <v>1</v>
      </c>
      <c r="C2006" t="s">
        <v>2</v>
      </c>
    </row>
    <row r="2007" spans="1:3" x14ac:dyDescent="0.25">
      <c r="A2007" s="1" t="s">
        <v>2093</v>
      </c>
      <c r="B2007" s="2" t="s">
        <v>58</v>
      </c>
      <c r="C2007" t="s">
        <v>135</v>
      </c>
    </row>
    <row r="2008" spans="1:3" x14ac:dyDescent="0.25">
      <c r="A2008" s="1" t="s">
        <v>2094</v>
      </c>
      <c r="B2008" s="2" t="s">
        <v>129</v>
      </c>
      <c r="C2008" t="s">
        <v>150</v>
      </c>
    </row>
    <row r="2009" spans="1:3" x14ac:dyDescent="0.25">
      <c r="A2009" s="1" t="s">
        <v>2095</v>
      </c>
      <c r="B2009" s="2" t="s">
        <v>17</v>
      </c>
      <c r="C2009" t="s">
        <v>12</v>
      </c>
    </row>
    <row r="2010" spans="1:3" x14ac:dyDescent="0.25">
      <c r="A2010" s="1" t="s">
        <v>2096</v>
      </c>
      <c r="B2010" s="2" t="s">
        <v>17</v>
      </c>
      <c r="C2010" t="s">
        <v>12</v>
      </c>
    </row>
    <row r="2011" spans="1:3" x14ac:dyDescent="0.25">
      <c r="A2011" s="1" t="s">
        <v>2097</v>
      </c>
      <c r="B2011" s="2" t="s">
        <v>17</v>
      </c>
      <c r="C2011" t="s">
        <v>12</v>
      </c>
    </row>
    <row r="2012" spans="1:3" x14ac:dyDescent="0.25">
      <c r="A2012" s="1" t="s">
        <v>2098</v>
      </c>
      <c r="B2012" s="2" t="s">
        <v>17</v>
      </c>
      <c r="C2012" t="s">
        <v>12</v>
      </c>
    </row>
    <row r="2013" spans="1:3" x14ac:dyDescent="0.25">
      <c r="A2013" s="1" t="s">
        <v>2099</v>
      </c>
      <c r="B2013" s="2" t="s">
        <v>17</v>
      </c>
      <c r="C2013" t="s">
        <v>61</v>
      </c>
    </row>
    <row r="2014" spans="1:3" x14ac:dyDescent="0.25">
      <c r="A2014" s="1" t="s">
        <v>2100</v>
      </c>
      <c r="B2014" s="2" t="s">
        <v>17</v>
      </c>
      <c r="C2014" t="s">
        <v>12</v>
      </c>
    </row>
    <row r="2015" spans="1:3" x14ac:dyDescent="0.25">
      <c r="A2015" s="1" t="s">
        <v>2101</v>
      </c>
      <c r="B2015" s="2" t="s">
        <v>17</v>
      </c>
      <c r="C2015" t="s">
        <v>12</v>
      </c>
    </row>
    <row r="2016" spans="1:3" x14ac:dyDescent="0.25">
      <c r="A2016" s="1" t="s">
        <v>2102</v>
      </c>
      <c r="B2016" s="2" t="s">
        <v>17</v>
      </c>
      <c r="C2016" t="s">
        <v>12</v>
      </c>
    </row>
    <row r="2017" spans="1:3" x14ac:dyDescent="0.25">
      <c r="A2017" s="1" t="s">
        <v>2103</v>
      </c>
      <c r="B2017" s="2" t="s">
        <v>17</v>
      </c>
      <c r="C2017" t="s">
        <v>12</v>
      </c>
    </row>
    <row r="2018" spans="1:3" x14ac:dyDescent="0.25">
      <c r="A2018" s="1" t="s">
        <v>2104</v>
      </c>
      <c r="B2018" s="2" t="s">
        <v>17</v>
      </c>
      <c r="C2018" t="s">
        <v>135</v>
      </c>
    </row>
    <row r="2019" spans="1:3" x14ac:dyDescent="0.25">
      <c r="A2019" s="1" t="s">
        <v>2105</v>
      </c>
      <c r="B2019" s="2" t="s">
        <v>135</v>
      </c>
      <c r="C2019" t="s">
        <v>135</v>
      </c>
    </row>
    <row r="2020" spans="1:3" x14ac:dyDescent="0.25">
      <c r="A2020" s="1" t="s">
        <v>2106</v>
      </c>
      <c r="B2020" s="2" t="s">
        <v>17</v>
      </c>
      <c r="C2020" t="s">
        <v>12</v>
      </c>
    </row>
    <row r="2021" spans="1:3" x14ac:dyDescent="0.25">
      <c r="A2021" s="1" t="s">
        <v>2107</v>
      </c>
      <c r="B2021" s="2" t="s">
        <v>131</v>
      </c>
      <c r="C2021" t="s">
        <v>131</v>
      </c>
    </row>
    <row r="2022" spans="1:3" x14ac:dyDescent="0.25">
      <c r="A2022" s="1" t="s">
        <v>2108</v>
      </c>
      <c r="B2022" s="2" t="s">
        <v>131</v>
      </c>
      <c r="C2022" t="s">
        <v>131</v>
      </c>
    </row>
    <row r="2023" spans="1:3" x14ac:dyDescent="0.25">
      <c r="A2023" s="1" t="s">
        <v>2109</v>
      </c>
      <c r="B2023" s="2" t="s">
        <v>58</v>
      </c>
      <c r="C2023" t="s">
        <v>42</v>
      </c>
    </row>
    <row r="2024" spans="1:3" x14ac:dyDescent="0.25">
      <c r="A2024" s="1" t="s">
        <v>2110</v>
      </c>
      <c r="B2024" s="2" t="s">
        <v>58</v>
      </c>
      <c r="C2024" t="s">
        <v>152</v>
      </c>
    </row>
    <row r="2025" spans="1:3" x14ac:dyDescent="0.25">
      <c r="A2025" s="1" t="s">
        <v>2111</v>
      </c>
      <c r="B2025" s="2" t="s">
        <v>28</v>
      </c>
      <c r="C2025" t="s">
        <v>164</v>
      </c>
    </row>
    <row r="2026" spans="1:3" x14ac:dyDescent="0.25">
      <c r="A2026" s="1" t="s">
        <v>2112</v>
      </c>
      <c r="B2026" s="2" t="s">
        <v>17</v>
      </c>
      <c r="C2026" t="s">
        <v>12</v>
      </c>
    </row>
    <row r="2027" spans="1:3" x14ac:dyDescent="0.25">
      <c r="A2027" s="1" t="s">
        <v>2113</v>
      </c>
      <c r="B2027" s="2" t="s">
        <v>1</v>
      </c>
      <c r="C2027" t="s">
        <v>151</v>
      </c>
    </row>
    <row r="2028" spans="1:3" x14ac:dyDescent="0.25">
      <c r="A2028" s="1" t="s">
        <v>2114</v>
      </c>
      <c r="B2028" s="2" t="s">
        <v>58</v>
      </c>
      <c r="C2028" t="s">
        <v>42</v>
      </c>
    </row>
    <row r="2029" spans="1:3" x14ac:dyDescent="0.25">
      <c r="A2029" s="1" t="s">
        <v>2115</v>
      </c>
      <c r="B2029" s="2" t="s">
        <v>23</v>
      </c>
      <c r="C2029" t="s">
        <v>24</v>
      </c>
    </row>
    <row r="2030" spans="1:3" x14ac:dyDescent="0.25">
      <c r="A2030" s="1" t="s">
        <v>2116</v>
      </c>
      <c r="B2030" s="2" t="s">
        <v>23</v>
      </c>
      <c r="C2030" t="s">
        <v>24</v>
      </c>
    </row>
    <row r="2031" spans="1:3" x14ac:dyDescent="0.25">
      <c r="A2031" s="1" t="s">
        <v>2117</v>
      </c>
      <c r="B2031" s="2" t="s">
        <v>58</v>
      </c>
      <c r="C2031" t="s">
        <v>42</v>
      </c>
    </row>
    <row r="2032" spans="1:3" x14ac:dyDescent="0.25">
      <c r="A2032" s="1" t="s">
        <v>2118</v>
      </c>
      <c r="B2032" s="2" t="s">
        <v>58</v>
      </c>
      <c r="C2032" t="s">
        <v>42</v>
      </c>
    </row>
    <row r="2033" spans="1:3" x14ac:dyDescent="0.25">
      <c r="A2033" s="1" t="s">
        <v>2119</v>
      </c>
      <c r="B2033" s="2" t="s">
        <v>129</v>
      </c>
      <c r="C2033" t="s">
        <v>150</v>
      </c>
    </row>
    <row r="2034" spans="1:3" x14ac:dyDescent="0.25">
      <c r="A2034" s="1" t="s">
        <v>2120</v>
      </c>
      <c r="B2034" s="2" t="s">
        <v>23</v>
      </c>
      <c r="C2034" t="s">
        <v>24</v>
      </c>
    </row>
    <row r="2035" spans="1:3" x14ac:dyDescent="0.25">
      <c r="A2035" s="1" t="s">
        <v>2121</v>
      </c>
      <c r="B2035" s="2" t="s">
        <v>129</v>
      </c>
      <c r="C2035" t="s">
        <v>295</v>
      </c>
    </row>
    <row r="2036" spans="1:3" x14ac:dyDescent="0.25">
      <c r="A2036" s="1" t="s">
        <v>2122</v>
      </c>
      <c r="B2036" s="2" t="s">
        <v>129</v>
      </c>
      <c r="C2036" t="s">
        <v>150</v>
      </c>
    </row>
    <row r="2037" spans="1:3" x14ac:dyDescent="0.25">
      <c r="A2037" s="1" t="s">
        <v>2123</v>
      </c>
      <c r="B2037" s="2" t="s">
        <v>58</v>
      </c>
      <c r="C2037" t="s">
        <v>152</v>
      </c>
    </row>
    <row r="2038" spans="1:3" x14ac:dyDescent="0.25">
      <c r="A2038" s="1" t="s">
        <v>2124</v>
      </c>
      <c r="B2038" s="2" t="s">
        <v>58</v>
      </c>
      <c r="C2038" t="s">
        <v>42</v>
      </c>
    </row>
    <row r="2039" spans="1:3" x14ac:dyDescent="0.25">
      <c r="A2039" s="1" t="s">
        <v>2125</v>
      </c>
      <c r="B2039" s="2" t="s">
        <v>1</v>
      </c>
      <c r="C2039" t="s">
        <v>151</v>
      </c>
    </row>
    <row r="2040" spans="1:3" x14ac:dyDescent="0.25">
      <c r="A2040" s="1" t="s">
        <v>2126</v>
      </c>
      <c r="B2040" s="2" t="s">
        <v>58</v>
      </c>
      <c r="C2040" t="s">
        <v>42</v>
      </c>
    </row>
    <row r="2041" spans="1:3" x14ac:dyDescent="0.25">
      <c r="A2041" s="1" t="s">
        <v>2127</v>
      </c>
      <c r="B2041" s="2" t="s">
        <v>17</v>
      </c>
      <c r="C2041" t="s">
        <v>12</v>
      </c>
    </row>
    <row r="2042" spans="1:3" x14ac:dyDescent="0.25">
      <c r="A2042" s="1" t="s">
        <v>2128</v>
      </c>
      <c r="B2042" s="2" t="s">
        <v>58</v>
      </c>
      <c r="C2042" t="s">
        <v>152</v>
      </c>
    </row>
    <row r="2043" spans="1:3" x14ac:dyDescent="0.25">
      <c r="A2043" s="1" t="s">
        <v>2129</v>
      </c>
      <c r="B2043" s="2" t="s">
        <v>35</v>
      </c>
      <c r="C2043" t="s">
        <v>159</v>
      </c>
    </row>
    <row r="2044" spans="1:3" x14ac:dyDescent="0.25">
      <c r="A2044" s="1" t="s">
        <v>2130</v>
      </c>
      <c r="B2044" s="2" t="s">
        <v>1</v>
      </c>
      <c r="C2044" t="s">
        <v>2</v>
      </c>
    </row>
    <row r="2045" spans="1:3" x14ac:dyDescent="0.25">
      <c r="A2045" s="1" t="s">
        <v>2131</v>
      </c>
      <c r="B2045" s="2" t="s">
        <v>35</v>
      </c>
      <c r="C2045" t="s">
        <v>159</v>
      </c>
    </row>
    <row r="2046" spans="1:3" x14ac:dyDescent="0.25">
      <c r="A2046" s="1" t="s">
        <v>2132</v>
      </c>
      <c r="B2046" s="2" t="s">
        <v>58</v>
      </c>
      <c r="C2046" t="s">
        <v>135</v>
      </c>
    </row>
    <row r="2047" spans="1:3" x14ac:dyDescent="0.25">
      <c r="A2047" s="1" t="s">
        <v>2133</v>
      </c>
      <c r="B2047" s="2" t="s">
        <v>58</v>
      </c>
      <c r="C2047" t="s">
        <v>152</v>
      </c>
    </row>
    <row r="2048" spans="1:3" x14ac:dyDescent="0.25">
      <c r="A2048" s="1" t="s">
        <v>2134</v>
      </c>
      <c r="B2048" s="2" t="s">
        <v>35</v>
      </c>
      <c r="C2048" t="s">
        <v>36</v>
      </c>
    </row>
    <row r="2049" spans="1:3" x14ac:dyDescent="0.25">
      <c r="A2049" s="1" t="s">
        <v>2135</v>
      </c>
      <c r="B2049" s="2" t="s">
        <v>35</v>
      </c>
      <c r="C2049" t="s">
        <v>36</v>
      </c>
    </row>
    <row r="2050" spans="1:3" x14ac:dyDescent="0.25">
      <c r="A2050" s="1" t="s">
        <v>2136</v>
      </c>
      <c r="B2050" s="2" t="s">
        <v>35</v>
      </c>
      <c r="C2050" t="s">
        <v>36</v>
      </c>
    </row>
    <row r="2051" spans="1:3" x14ac:dyDescent="0.25">
      <c r="A2051" s="1" t="s">
        <v>2137</v>
      </c>
      <c r="B2051" s="2" t="s">
        <v>17</v>
      </c>
      <c r="C2051" t="s">
        <v>61</v>
      </c>
    </row>
    <row r="2052" spans="1:3" x14ac:dyDescent="0.25">
      <c r="A2052" s="1" t="s">
        <v>2138</v>
      </c>
      <c r="B2052" s="2" t="s">
        <v>17</v>
      </c>
      <c r="C2052" t="s">
        <v>61</v>
      </c>
    </row>
    <row r="2053" spans="1:3" x14ac:dyDescent="0.25">
      <c r="A2053" s="1" t="s">
        <v>2139</v>
      </c>
      <c r="B2053" s="2" t="s">
        <v>17</v>
      </c>
      <c r="C2053" t="s">
        <v>12</v>
      </c>
    </row>
    <row r="2054" spans="1:3" x14ac:dyDescent="0.25">
      <c r="A2054" s="1" t="s">
        <v>2140</v>
      </c>
      <c r="B2054" s="2" t="s">
        <v>23</v>
      </c>
      <c r="C2054" t="s">
        <v>24</v>
      </c>
    </row>
    <row r="2055" spans="1:3" x14ac:dyDescent="0.25">
      <c r="A2055" s="1" t="s">
        <v>2141</v>
      </c>
      <c r="B2055" s="2" t="s">
        <v>300</v>
      </c>
      <c r="C2055" t="s">
        <v>301</v>
      </c>
    </row>
    <row r="2056" spans="1:3" x14ac:dyDescent="0.25">
      <c r="A2056" s="1" t="s">
        <v>2142</v>
      </c>
      <c r="B2056" s="2" t="s">
        <v>17</v>
      </c>
      <c r="C2056" t="s">
        <v>12</v>
      </c>
    </row>
    <row r="2057" spans="1:3" x14ac:dyDescent="0.25">
      <c r="A2057" s="1" t="s">
        <v>2143</v>
      </c>
      <c r="B2057" s="2" t="s">
        <v>17</v>
      </c>
      <c r="C2057" t="s">
        <v>12</v>
      </c>
    </row>
    <row r="2058" spans="1:3" x14ac:dyDescent="0.25">
      <c r="A2058" s="1" t="s">
        <v>2144</v>
      </c>
      <c r="B2058" s="2" t="s">
        <v>17</v>
      </c>
      <c r="C2058" t="s">
        <v>12</v>
      </c>
    </row>
    <row r="2059" spans="1:3" x14ac:dyDescent="0.25">
      <c r="A2059" s="1" t="s">
        <v>2145</v>
      </c>
      <c r="B2059" s="2" t="s">
        <v>154</v>
      </c>
      <c r="C2059" t="s">
        <v>155</v>
      </c>
    </row>
    <row r="2060" spans="1:3" x14ac:dyDescent="0.25">
      <c r="A2060" s="1" t="s">
        <v>2146</v>
      </c>
      <c r="B2060" s="2" t="s">
        <v>17</v>
      </c>
      <c r="C2060" t="s">
        <v>12</v>
      </c>
    </row>
    <row r="2061" spans="1:3" x14ac:dyDescent="0.25">
      <c r="A2061" s="1" t="s">
        <v>2147</v>
      </c>
      <c r="B2061" s="2" t="s">
        <v>17</v>
      </c>
      <c r="C2061" t="s">
        <v>12</v>
      </c>
    </row>
    <row r="2062" spans="1:3" x14ac:dyDescent="0.25">
      <c r="A2062" s="1" t="s">
        <v>2148</v>
      </c>
      <c r="B2062" s="2" t="s">
        <v>17</v>
      </c>
      <c r="C2062" t="s">
        <v>12</v>
      </c>
    </row>
    <row r="2063" spans="1:3" x14ac:dyDescent="0.25">
      <c r="A2063" s="1" t="s">
        <v>2149</v>
      </c>
      <c r="B2063" s="2" t="s">
        <v>17</v>
      </c>
      <c r="C2063" t="s">
        <v>12</v>
      </c>
    </row>
    <row r="2064" spans="1:3" x14ac:dyDescent="0.25">
      <c r="A2064" s="1" t="s">
        <v>2150</v>
      </c>
      <c r="B2064" s="2" t="s">
        <v>17</v>
      </c>
      <c r="C2064" t="s">
        <v>12</v>
      </c>
    </row>
    <row r="2065" spans="1:3" x14ac:dyDescent="0.25">
      <c r="A2065" s="1" t="s">
        <v>2151</v>
      </c>
      <c r="B2065" s="2" t="s">
        <v>17</v>
      </c>
      <c r="C2065" t="s">
        <v>12</v>
      </c>
    </row>
    <row r="2066" spans="1:3" x14ac:dyDescent="0.25">
      <c r="A2066" s="1" t="s">
        <v>2152</v>
      </c>
      <c r="B2066" s="2" t="s">
        <v>154</v>
      </c>
      <c r="C2066" t="s">
        <v>306</v>
      </c>
    </row>
    <row r="2067" spans="1:3" x14ac:dyDescent="0.25">
      <c r="A2067" s="1" t="s">
        <v>2153</v>
      </c>
      <c r="B2067" s="2" t="s">
        <v>17</v>
      </c>
      <c r="C2067" t="s">
        <v>12</v>
      </c>
    </row>
    <row r="2068" spans="1:3" x14ac:dyDescent="0.25">
      <c r="A2068" s="1" t="s">
        <v>2154</v>
      </c>
      <c r="B2068" s="2" t="s">
        <v>17</v>
      </c>
      <c r="C2068" t="s">
        <v>12</v>
      </c>
    </row>
    <row r="2069" spans="1:3" x14ac:dyDescent="0.25">
      <c r="A2069" s="1" t="s">
        <v>2155</v>
      </c>
      <c r="B2069" s="2" t="s">
        <v>23</v>
      </c>
      <c r="C2069" t="s">
        <v>24</v>
      </c>
    </row>
    <row r="2070" spans="1:3" x14ac:dyDescent="0.25">
      <c r="A2070" s="1" t="s">
        <v>2156</v>
      </c>
      <c r="B2070" s="2" t="s">
        <v>28</v>
      </c>
      <c r="C2070" t="s">
        <v>164</v>
      </c>
    </row>
    <row r="2071" spans="1:3" x14ac:dyDescent="0.25">
      <c r="A2071" s="1" t="s">
        <v>2157</v>
      </c>
      <c r="B2071" s="2" t="s">
        <v>131</v>
      </c>
      <c r="C2071" t="s">
        <v>131</v>
      </c>
    </row>
    <row r="2072" spans="1:3" x14ac:dyDescent="0.25">
      <c r="A2072" s="1" t="s">
        <v>2158</v>
      </c>
      <c r="B2072" s="2" t="s">
        <v>131</v>
      </c>
      <c r="C2072" t="s">
        <v>131</v>
      </c>
    </row>
    <row r="2073" spans="1:3" x14ac:dyDescent="0.25">
      <c r="A2073" s="1" t="s">
        <v>2159</v>
      </c>
      <c r="B2073" s="2" t="s">
        <v>28</v>
      </c>
      <c r="C2073" t="s">
        <v>164</v>
      </c>
    </row>
    <row r="2074" spans="1:3" x14ac:dyDescent="0.25">
      <c r="A2074" s="1" t="s">
        <v>2160</v>
      </c>
      <c r="B2074" s="2" t="s">
        <v>131</v>
      </c>
      <c r="C2074" t="s">
        <v>131</v>
      </c>
    </row>
    <row r="2075" spans="1:3" x14ac:dyDescent="0.25">
      <c r="A2075" s="1" t="s">
        <v>2161</v>
      </c>
      <c r="B2075" s="2" t="s">
        <v>17</v>
      </c>
      <c r="C2075" t="s">
        <v>12</v>
      </c>
    </row>
    <row r="2076" spans="1:3" x14ac:dyDescent="0.25">
      <c r="A2076" s="1" t="s">
        <v>2162</v>
      </c>
      <c r="B2076" s="2" t="s">
        <v>154</v>
      </c>
      <c r="C2076" t="s">
        <v>155</v>
      </c>
    </row>
    <row r="2077" spans="1:3" x14ac:dyDescent="0.25">
      <c r="A2077" s="1" t="s">
        <v>2163</v>
      </c>
      <c r="B2077" s="2" t="s">
        <v>17</v>
      </c>
      <c r="C2077" t="s">
        <v>12</v>
      </c>
    </row>
    <row r="2078" spans="1:3" x14ac:dyDescent="0.25">
      <c r="A2078" s="1" t="s">
        <v>2164</v>
      </c>
      <c r="B2078" s="2" t="s">
        <v>17</v>
      </c>
      <c r="C2078" t="s">
        <v>12</v>
      </c>
    </row>
    <row r="2079" spans="1:3" x14ac:dyDescent="0.25">
      <c r="A2079" s="1" t="s">
        <v>2165</v>
      </c>
      <c r="B2079" s="2" t="s">
        <v>17</v>
      </c>
      <c r="C2079" t="s">
        <v>12</v>
      </c>
    </row>
    <row r="2080" spans="1:3" x14ac:dyDescent="0.25">
      <c r="A2080" s="1" t="s">
        <v>2166</v>
      </c>
      <c r="B2080" s="2" t="s">
        <v>17</v>
      </c>
      <c r="C2080" t="s">
        <v>153</v>
      </c>
    </row>
    <row r="2081" spans="1:3" x14ac:dyDescent="0.25">
      <c r="A2081" s="1" t="s">
        <v>2167</v>
      </c>
      <c r="B2081" s="2" t="s">
        <v>17</v>
      </c>
      <c r="C2081" t="s">
        <v>12</v>
      </c>
    </row>
    <row r="2082" spans="1:3" x14ac:dyDescent="0.25">
      <c r="A2082" s="1" t="s">
        <v>2168</v>
      </c>
      <c r="B2082" s="2" t="s">
        <v>17</v>
      </c>
      <c r="C2082" t="s">
        <v>12</v>
      </c>
    </row>
    <row r="2083" spans="1:3" x14ac:dyDescent="0.25">
      <c r="A2083" s="1" t="s">
        <v>2169</v>
      </c>
      <c r="B2083" s="2" t="s">
        <v>129</v>
      </c>
      <c r="C2083" t="s">
        <v>158</v>
      </c>
    </row>
    <row r="2084" spans="1:3" x14ac:dyDescent="0.25">
      <c r="A2084" s="1" t="s">
        <v>2170</v>
      </c>
      <c r="B2084" s="2" t="s">
        <v>131</v>
      </c>
      <c r="C2084" t="s">
        <v>131</v>
      </c>
    </row>
    <row r="2085" spans="1:3" x14ac:dyDescent="0.25">
      <c r="A2085" s="1" t="s">
        <v>2171</v>
      </c>
      <c r="B2085" s="2" t="s">
        <v>131</v>
      </c>
      <c r="C2085" t="s">
        <v>131</v>
      </c>
    </row>
    <row r="2086" spans="1:3" x14ac:dyDescent="0.25">
      <c r="A2086" s="1" t="s">
        <v>2172</v>
      </c>
      <c r="B2086" s="2" t="s">
        <v>131</v>
      </c>
      <c r="C2086" t="s">
        <v>131</v>
      </c>
    </row>
    <row r="2087" spans="1:3" x14ac:dyDescent="0.25">
      <c r="A2087" s="1" t="s">
        <v>2173</v>
      </c>
      <c r="B2087" s="2" t="s">
        <v>131</v>
      </c>
      <c r="C2087" t="s">
        <v>131</v>
      </c>
    </row>
    <row r="2088" spans="1:3" x14ac:dyDescent="0.25">
      <c r="A2088" s="1" t="s">
        <v>2174</v>
      </c>
      <c r="B2088" s="2" t="s">
        <v>54</v>
      </c>
      <c r="C2088" t="s">
        <v>54</v>
      </c>
    </row>
    <row r="2089" spans="1:3" x14ac:dyDescent="0.25">
      <c r="A2089" s="1" t="s">
        <v>2175</v>
      </c>
      <c r="B2089" s="2" t="s">
        <v>17</v>
      </c>
      <c r="C2089" t="s">
        <v>9</v>
      </c>
    </row>
    <row r="2090" spans="1:3" x14ac:dyDescent="0.25">
      <c r="A2090" s="1" t="s">
        <v>2176</v>
      </c>
      <c r="B2090" s="2" t="s">
        <v>9</v>
      </c>
      <c r="C2090" t="s">
        <v>9</v>
      </c>
    </row>
    <row r="2091" spans="1:3" x14ac:dyDescent="0.25">
      <c r="A2091" s="1" t="s">
        <v>2177</v>
      </c>
      <c r="B2091" s="2" t="s">
        <v>129</v>
      </c>
      <c r="C2091" t="s">
        <v>150</v>
      </c>
    </row>
    <row r="2092" spans="1:3" x14ac:dyDescent="0.25">
      <c r="A2092" s="1" t="s">
        <v>2178</v>
      </c>
      <c r="B2092" s="2" t="s">
        <v>129</v>
      </c>
      <c r="C2092" t="s">
        <v>158</v>
      </c>
    </row>
    <row r="2093" spans="1:3" x14ac:dyDescent="0.25">
      <c r="A2093" s="1" t="s">
        <v>2179</v>
      </c>
      <c r="B2093" s="2" t="s">
        <v>17</v>
      </c>
      <c r="C2093" t="s">
        <v>12</v>
      </c>
    </row>
    <row r="2094" spans="1:3" x14ac:dyDescent="0.25">
      <c r="A2094" s="1" t="s">
        <v>2180</v>
      </c>
      <c r="B2094" s="2" t="s">
        <v>17</v>
      </c>
      <c r="C2094" t="s">
        <v>12</v>
      </c>
    </row>
    <row r="2095" spans="1:3" x14ac:dyDescent="0.25">
      <c r="A2095" s="1" t="s">
        <v>2181</v>
      </c>
      <c r="B2095" s="2" t="s">
        <v>17</v>
      </c>
      <c r="C2095" t="s">
        <v>12</v>
      </c>
    </row>
    <row r="2096" spans="1:3" x14ac:dyDescent="0.25">
      <c r="A2096" s="1" t="s">
        <v>2182</v>
      </c>
      <c r="B2096" s="2" t="s">
        <v>17</v>
      </c>
      <c r="C2096" t="s">
        <v>12</v>
      </c>
    </row>
    <row r="2097" spans="1:3" x14ac:dyDescent="0.25">
      <c r="A2097" s="1" t="s">
        <v>2183</v>
      </c>
      <c r="B2097" s="2" t="s">
        <v>17</v>
      </c>
      <c r="C2097" t="s">
        <v>12</v>
      </c>
    </row>
    <row r="2098" spans="1:3" x14ac:dyDescent="0.25">
      <c r="A2098" s="1" t="s">
        <v>2184</v>
      </c>
      <c r="B2098" s="2" t="s">
        <v>17</v>
      </c>
      <c r="C2098" t="s">
        <v>12</v>
      </c>
    </row>
    <row r="2099" spans="1:3" x14ac:dyDescent="0.25">
      <c r="A2099" s="1" t="s">
        <v>2185</v>
      </c>
      <c r="B2099" s="2" t="s">
        <v>17</v>
      </c>
      <c r="C2099" t="s">
        <v>12</v>
      </c>
    </row>
    <row r="2100" spans="1:3" x14ac:dyDescent="0.25">
      <c r="A2100" s="1" t="s">
        <v>2186</v>
      </c>
      <c r="B2100" s="2" t="s">
        <v>28</v>
      </c>
      <c r="C2100" t="s">
        <v>68</v>
      </c>
    </row>
    <row r="2101" spans="1:3" x14ac:dyDescent="0.25">
      <c r="A2101" s="1" t="s">
        <v>2187</v>
      </c>
      <c r="B2101" s="2" t="s">
        <v>28</v>
      </c>
      <c r="C2101" t="s">
        <v>68</v>
      </c>
    </row>
    <row r="2102" spans="1:3" x14ac:dyDescent="0.25">
      <c r="A2102" s="1" t="s">
        <v>2188</v>
      </c>
      <c r="B2102" s="2" t="s">
        <v>129</v>
      </c>
      <c r="C2102" t="s">
        <v>307</v>
      </c>
    </row>
    <row r="2103" spans="1:3" x14ac:dyDescent="0.25">
      <c r="A2103" s="1" t="s">
        <v>2189</v>
      </c>
      <c r="B2103" s="2" t="s">
        <v>54</v>
      </c>
      <c r="C2103" t="s">
        <v>54</v>
      </c>
    </row>
    <row r="2104" spans="1:3" x14ac:dyDescent="0.25">
      <c r="A2104" s="1" t="s">
        <v>2190</v>
      </c>
      <c r="B2104" s="2" t="s">
        <v>9</v>
      </c>
      <c r="C2104" t="s">
        <v>9</v>
      </c>
    </row>
    <row r="2105" spans="1:3" x14ac:dyDescent="0.25">
      <c r="A2105" s="1" t="s">
        <v>2191</v>
      </c>
      <c r="B2105" s="2" t="s">
        <v>131</v>
      </c>
      <c r="C2105" t="s">
        <v>131</v>
      </c>
    </row>
    <row r="2106" spans="1:3" x14ac:dyDescent="0.25">
      <c r="A2106" s="1" t="s">
        <v>2192</v>
      </c>
      <c r="B2106" s="2" t="s">
        <v>54</v>
      </c>
      <c r="C2106" t="s">
        <v>54</v>
      </c>
    </row>
    <row r="2107" spans="1:3" x14ac:dyDescent="0.25">
      <c r="A2107" s="1" t="s">
        <v>2193</v>
      </c>
      <c r="B2107" s="2" t="s">
        <v>54</v>
      </c>
      <c r="C2107" t="s">
        <v>54</v>
      </c>
    </row>
    <row r="2108" spans="1:3" x14ac:dyDescent="0.25">
      <c r="A2108" s="1" t="s">
        <v>2194</v>
      </c>
      <c r="B2108" s="2" t="s">
        <v>54</v>
      </c>
      <c r="C2108" t="s">
        <v>54</v>
      </c>
    </row>
    <row r="2109" spans="1:3" x14ac:dyDescent="0.25">
      <c r="A2109" s="1" t="s">
        <v>2195</v>
      </c>
      <c r="B2109" s="2" t="s">
        <v>17</v>
      </c>
      <c r="C2109" t="s">
        <v>12</v>
      </c>
    </row>
    <row r="2110" spans="1:3" x14ac:dyDescent="0.25">
      <c r="A2110" s="1" t="s">
        <v>2196</v>
      </c>
      <c r="B2110" s="2" t="s">
        <v>17</v>
      </c>
      <c r="C2110" t="s">
        <v>12</v>
      </c>
    </row>
    <row r="2111" spans="1:3" x14ac:dyDescent="0.25">
      <c r="A2111" s="1" t="s">
        <v>2197</v>
      </c>
      <c r="B2111" s="2" t="s">
        <v>17</v>
      </c>
      <c r="C2111" t="s">
        <v>12</v>
      </c>
    </row>
    <row r="2112" spans="1:3" x14ac:dyDescent="0.25">
      <c r="A2112" s="1" t="s">
        <v>2198</v>
      </c>
      <c r="B2112" s="2" t="s">
        <v>17</v>
      </c>
      <c r="C2112" t="s">
        <v>12</v>
      </c>
    </row>
    <row r="2113" spans="1:3" x14ac:dyDescent="0.25">
      <c r="A2113" s="1" t="s">
        <v>2199</v>
      </c>
      <c r="B2113" s="2" t="s">
        <v>129</v>
      </c>
      <c r="C2113" t="s">
        <v>296</v>
      </c>
    </row>
    <row r="2114" spans="1:3" x14ac:dyDescent="0.25">
      <c r="A2114" s="1" t="s">
        <v>2200</v>
      </c>
      <c r="B2114" s="2" t="s">
        <v>17</v>
      </c>
      <c r="C2114" t="s">
        <v>12</v>
      </c>
    </row>
    <row r="2115" spans="1:3" x14ac:dyDescent="0.25">
      <c r="A2115" s="1" t="s">
        <v>2201</v>
      </c>
      <c r="B2115" s="2" t="s">
        <v>17</v>
      </c>
      <c r="C2115" t="s">
        <v>12</v>
      </c>
    </row>
    <row r="2116" spans="1:3" x14ac:dyDescent="0.25">
      <c r="A2116" s="1" t="s">
        <v>2202</v>
      </c>
      <c r="B2116" s="2" t="s">
        <v>17</v>
      </c>
      <c r="C2116" t="s">
        <v>12</v>
      </c>
    </row>
    <row r="2117" spans="1:3" x14ac:dyDescent="0.25">
      <c r="A2117" s="1" t="s">
        <v>2203</v>
      </c>
      <c r="B2117" s="2" t="s">
        <v>17</v>
      </c>
      <c r="C2117" t="s">
        <v>12</v>
      </c>
    </row>
    <row r="2118" spans="1:3" x14ac:dyDescent="0.25">
      <c r="A2118" s="1" t="s">
        <v>2204</v>
      </c>
      <c r="B2118" s="2" t="s">
        <v>17</v>
      </c>
      <c r="C2118" t="s">
        <v>12</v>
      </c>
    </row>
    <row r="2119" spans="1:3" x14ac:dyDescent="0.25">
      <c r="A2119" s="1" t="s">
        <v>2205</v>
      </c>
      <c r="B2119" s="2" t="s">
        <v>17</v>
      </c>
      <c r="C2119" t="s">
        <v>12</v>
      </c>
    </row>
    <row r="2120" spans="1:3" x14ac:dyDescent="0.25">
      <c r="A2120" s="1" t="s">
        <v>2206</v>
      </c>
      <c r="B2120" s="2" t="s">
        <v>17</v>
      </c>
      <c r="C2120" t="s">
        <v>12</v>
      </c>
    </row>
    <row r="2121" spans="1:3" x14ac:dyDescent="0.25">
      <c r="A2121" s="1" t="s">
        <v>2207</v>
      </c>
      <c r="B2121" s="2" t="s">
        <v>17</v>
      </c>
      <c r="C2121" t="s">
        <v>12</v>
      </c>
    </row>
    <row r="2122" spans="1:3" x14ac:dyDescent="0.25">
      <c r="A2122" s="1" t="s">
        <v>2208</v>
      </c>
      <c r="B2122" s="2" t="s">
        <v>17</v>
      </c>
      <c r="C2122" t="s">
        <v>12</v>
      </c>
    </row>
    <row r="2123" spans="1:3" x14ac:dyDescent="0.25">
      <c r="A2123" s="1" t="s">
        <v>2209</v>
      </c>
      <c r="B2123" s="2" t="s">
        <v>17</v>
      </c>
      <c r="C2123" t="s">
        <v>12</v>
      </c>
    </row>
    <row r="2124" spans="1:3" x14ac:dyDescent="0.25">
      <c r="A2124" s="1" t="s">
        <v>2210</v>
      </c>
      <c r="B2124" s="2" t="s">
        <v>17</v>
      </c>
      <c r="C2124" t="s">
        <v>12</v>
      </c>
    </row>
    <row r="2125" spans="1:3" x14ac:dyDescent="0.25">
      <c r="A2125" s="1" t="s">
        <v>2211</v>
      </c>
      <c r="B2125" s="2" t="s">
        <v>17</v>
      </c>
      <c r="C2125" t="s">
        <v>12</v>
      </c>
    </row>
    <row r="2126" spans="1:3" x14ac:dyDescent="0.25">
      <c r="A2126" s="1" t="s">
        <v>2212</v>
      </c>
      <c r="B2126" s="2" t="s">
        <v>17</v>
      </c>
      <c r="C2126" t="s">
        <v>12</v>
      </c>
    </row>
    <row r="2127" spans="1:3" x14ac:dyDescent="0.25">
      <c r="A2127" s="1" t="s">
        <v>2213</v>
      </c>
      <c r="B2127" s="2" t="s">
        <v>17</v>
      </c>
      <c r="C2127" t="s">
        <v>12</v>
      </c>
    </row>
    <row r="2128" spans="1:3" x14ac:dyDescent="0.25">
      <c r="A2128" s="1" t="s">
        <v>2214</v>
      </c>
      <c r="B2128" s="2" t="s">
        <v>17</v>
      </c>
      <c r="C2128" t="s">
        <v>12</v>
      </c>
    </row>
    <row r="2129" spans="1:3" x14ac:dyDescent="0.25">
      <c r="A2129" s="1" t="s">
        <v>2215</v>
      </c>
      <c r="B2129" s="2" t="s">
        <v>17</v>
      </c>
      <c r="C2129" t="s">
        <v>12</v>
      </c>
    </row>
    <row r="2130" spans="1:3" x14ac:dyDescent="0.25">
      <c r="A2130" s="1" t="s">
        <v>2216</v>
      </c>
      <c r="B2130" s="2" t="s">
        <v>17</v>
      </c>
      <c r="C2130" t="s">
        <v>12</v>
      </c>
    </row>
    <row r="2131" spans="1:3" x14ac:dyDescent="0.25">
      <c r="A2131" s="1" t="s">
        <v>2217</v>
      </c>
      <c r="B2131" s="2" t="s">
        <v>17</v>
      </c>
      <c r="C2131" t="s">
        <v>12</v>
      </c>
    </row>
    <row r="2132" spans="1:3" x14ac:dyDescent="0.25">
      <c r="A2132" s="1" t="s">
        <v>2218</v>
      </c>
      <c r="B2132" s="2" t="s">
        <v>17</v>
      </c>
      <c r="C2132" t="s">
        <v>12</v>
      </c>
    </row>
    <row r="2133" spans="1:3" x14ac:dyDescent="0.25">
      <c r="A2133" s="1" t="s">
        <v>2219</v>
      </c>
      <c r="B2133" s="2" t="s">
        <v>17</v>
      </c>
      <c r="C2133" t="s">
        <v>12</v>
      </c>
    </row>
    <row r="2134" spans="1:3" x14ac:dyDescent="0.25">
      <c r="A2134" s="1" t="s">
        <v>2220</v>
      </c>
      <c r="B2134" s="2" t="s">
        <v>17</v>
      </c>
      <c r="C2134" t="s">
        <v>12</v>
      </c>
    </row>
    <row r="2135" spans="1:3" x14ac:dyDescent="0.25">
      <c r="A2135" s="1" t="s">
        <v>2221</v>
      </c>
      <c r="B2135" s="2" t="s">
        <v>17</v>
      </c>
      <c r="C2135" t="s">
        <v>12</v>
      </c>
    </row>
    <row r="2136" spans="1:3" x14ac:dyDescent="0.25">
      <c r="A2136" s="1" t="s">
        <v>2222</v>
      </c>
      <c r="B2136" s="2" t="s">
        <v>17</v>
      </c>
      <c r="C2136" t="s">
        <v>12</v>
      </c>
    </row>
    <row r="2137" spans="1:3" x14ac:dyDescent="0.25">
      <c r="A2137" s="1" t="s">
        <v>2223</v>
      </c>
      <c r="B2137" s="2" t="s">
        <v>17</v>
      </c>
      <c r="C2137" t="s">
        <v>12</v>
      </c>
    </row>
    <row r="2138" spans="1:3" x14ac:dyDescent="0.25">
      <c r="A2138" s="1" t="s">
        <v>2224</v>
      </c>
      <c r="B2138" s="2" t="s">
        <v>17</v>
      </c>
      <c r="C2138" t="s">
        <v>12</v>
      </c>
    </row>
    <row r="2139" spans="1:3" x14ac:dyDescent="0.25">
      <c r="A2139" s="1" t="s">
        <v>2225</v>
      </c>
      <c r="B2139" s="2" t="s">
        <v>17</v>
      </c>
      <c r="C2139" t="s">
        <v>12</v>
      </c>
    </row>
    <row r="2140" spans="1:3" x14ac:dyDescent="0.25">
      <c r="A2140" s="1" t="s">
        <v>2226</v>
      </c>
      <c r="B2140" s="2" t="s">
        <v>17</v>
      </c>
      <c r="C2140" t="s">
        <v>12</v>
      </c>
    </row>
    <row r="2141" spans="1:3" x14ac:dyDescent="0.25">
      <c r="A2141" s="1" t="s">
        <v>2227</v>
      </c>
      <c r="B2141" s="2" t="s">
        <v>17</v>
      </c>
      <c r="C2141" t="s">
        <v>12</v>
      </c>
    </row>
    <row r="2142" spans="1:3" x14ac:dyDescent="0.25">
      <c r="A2142" s="1" t="s">
        <v>2228</v>
      </c>
      <c r="B2142" s="2" t="s">
        <v>17</v>
      </c>
      <c r="C2142" t="s">
        <v>12</v>
      </c>
    </row>
    <row r="2143" spans="1:3" x14ac:dyDescent="0.25">
      <c r="A2143" s="1" t="s">
        <v>2229</v>
      </c>
      <c r="B2143" s="2" t="s">
        <v>17</v>
      </c>
      <c r="C2143" t="s">
        <v>12</v>
      </c>
    </row>
    <row r="2144" spans="1:3" x14ac:dyDescent="0.25">
      <c r="A2144" s="1" t="s">
        <v>2230</v>
      </c>
      <c r="B2144" s="2" t="s">
        <v>17</v>
      </c>
      <c r="C2144" t="s">
        <v>12</v>
      </c>
    </row>
    <row r="2145" spans="1:3" x14ac:dyDescent="0.25">
      <c r="A2145" s="1" t="s">
        <v>2231</v>
      </c>
      <c r="B2145" s="2" t="s">
        <v>17</v>
      </c>
      <c r="C2145" t="s">
        <v>12</v>
      </c>
    </row>
    <row r="2146" spans="1:3" x14ac:dyDescent="0.25">
      <c r="A2146" s="1" t="s">
        <v>2232</v>
      </c>
      <c r="B2146" s="2" t="s">
        <v>17</v>
      </c>
      <c r="C2146" t="s">
        <v>12</v>
      </c>
    </row>
    <row r="2147" spans="1:3" x14ac:dyDescent="0.25">
      <c r="A2147" s="1" t="s">
        <v>2233</v>
      </c>
      <c r="B2147" s="2" t="s">
        <v>17</v>
      </c>
      <c r="C2147" t="s">
        <v>12</v>
      </c>
    </row>
    <row r="2148" spans="1:3" x14ac:dyDescent="0.25">
      <c r="A2148" s="1" t="s">
        <v>2234</v>
      </c>
      <c r="B2148" s="2" t="s">
        <v>17</v>
      </c>
      <c r="C2148" t="s">
        <v>12</v>
      </c>
    </row>
    <row r="2149" spans="1:3" x14ac:dyDescent="0.25">
      <c r="A2149" s="1" t="s">
        <v>2235</v>
      </c>
      <c r="B2149" s="2" t="s">
        <v>17</v>
      </c>
      <c r="C2149" t="s">
        <v>12</v>
      </c>
    </row>
    <row r="2150" spans="1:3" x14ac:dyDescent="0.25">
      <c r="A2150" s="1" t="s">
        <v>2236</v>
      </c>
      <c r="B2150" s="2" t="s">
        <v>17</v>
      </c>
      <c r="C2150" t="s">
        <v>12</v>
      </c>
    </row>
    <row r="2151" spans="1:3" x14ac:dyDescent="0.25">
      <c r="A2151" s="1" t="s">
        <v>2237</v>
      </c>
      <c r="B2151" s="2" t="s">
        <v>17</v>
      </c>
      <c r="C2151" t="s">
        <v>12</v>
      </c>
    </row>
    <row r="2152" spans="1:3" x14ac:dyDescent="0.25">
      <c r="A2152" s="1" t="s">
        <v>2238</v>
      </c>
      <c r="B2152" s="2" t="s">
        <v>17</v>
      </c>
      <c r="C2152" t="s">
        <v>12</v>
      </c>
    </row>
    <row r="2153" spans="1:3" x14ac:dyDescent="0.25">
      <c r="A2153" s="1" t="s">
        <v>2239</v>
      </c>
      <c r="B2153" s="2" t="s">
        <v>17</v>
      </c>
      <c r="C2153" t="s">
        <v>12</v>
      </c>
    </row>
    <row r="2154" spans="1:3" x14ac:dyDescent="0.25">
      <c r="A2154" s="1" t="s">
        <v>2240</v>
      </c>
      <c r="B2154" s="2" t="s">
        <v>17</v>
      </c>
      <c r="C2154" t="s">
        <v>12</v>
      </c>
    </row>
    <row r="2155" spans="1:3" x14ac:dyDescent="0.25">
      <c r="A2155" s="1" t="s">
        <v>2241</v>
      </c>
      <c r="B2155" s="2" t="s">
        <v>17</v>
      </c>
      <c r="C2155" t="s">
        <v>12</v>
      </c>
    </row>
    <row r="2156" spans="1:3" x14ac:dyDescent="0.25">
      <c r="A2156" s="1" t="s">
        <v>2242</v>
      </c>
      <c r="B2156" s="2" t="s">
        <v>17</v>
      </c>
      <c r="C2156" t="s">
        <v>12</v>
      </c>
    </row>
    <row r="2157" spans="1:3" x14ac:dyDescent="0.25">
      <c r="A2157" s="1" t="s">
        <v>2243</v>
      </c>
      <c r="B2157" s="2" t="s">
        <v>17</v>
      </c>
      <c r="C2157" t="s">
        <v>12</v>
      </c>
    </row>
    <row r="2158" spans="1:3" x14ac:dyDescent="0.25">
      <c r="A2158" s="1" t="s">
        <v>2244</v>
      </c>
      <c r="B2158" s="2" t="s">
        <v>17</v>
      </c>
      <c r="C2158" t="s">
        <v>12</v>
      </c>
    </row>
    <row r="2159" spans="1:3" x14ac:dyDescent="0.25">
      <c r="A2159" s="1" t="s">
        <v>2245</v>
      </c>
      <c r="B2159" s="2" t="s">
        <v>17</v>
      </c>
      <c r="C2159" t="s">
        <v>12</v>
      </c>
    </row>
    <row r="2160" spans="1:3" x14ac:dyDescent="0.25">
      <c r="A2160" s="1" t="s">
        <v>2246</v>
      </c>
      <c r="B2160" s="2" t="s">
        <v>17</v>
      </c>
      <c r="C2160" t="s">
        <v>12</v>
      </c>
    </row>
    <row r="2161" spans="1:3" x14ac:dyDescent="0.25">
      <c r="A2161" s="1" t="s">
        <v>2247</v>
      </c>
      <c r="B2161" s="2" t="s">
        <v>17</v>
      </c>
      <c r="C2161" t="s">
        <v>12</v>
      </c>
    </row>
    <row r="2162" spans="1:3" x14ac:dyDescent="0.25">
      <c r="A2162" s="1" t="s">
        <v>2248</v>
      </c>
      <c r="B2162" s="2" t="s">
        <v>17</v>
      </c>
      <c r="C2162" t="s">
        <v>12</v>
      </c>
    </row>
    <row r="2163" spans="1:3" x14ac:dyDescent="0.25">
      <c r="A2163" s="1" t="s">
        <v>2249</v>
      </c>
      <c r="B2163" s="2" t="s">
        <v>17</v>
      </c>
      <c r="C2163" t="s">
        <v>12</v>
      </c>
    </row>
    <row r="2164" spans="1:3" x14ac:dyDescent="0.25">
      <c r="A2164" s="1" t="s">
        <v>2250</v>
      </c>
      <c r="B2164" s="2" t="s">
        <v>17</v>
      </c>
      <c r="C2164" t="s">
        <v>12</v>
      </c>
    </row>
    <row r="2165" spans="1:3" x14ac:dyDescent="0.25">
      <c r="A2165" s="1" t="s">
        <v>2251</v>
      </c>
      <c r="B2165" s="2" t="s">
        <v>17</v>
      </c>
      <c r="C2165" t="s">
        <v>12</v>
      </c>
    </row>
    <row r="2166" spans="1:3" x14ac:dyDescent="0.25">
      <c r="A2166" s="1" t="s">
        <v>2252</v>
      </c>
      <c r="B2166" s="2" t="s">
        <v>17</v>
      </c>
      <c r="C2166" t="s">
        <v>12</v>
      </c>
    </row>
    <row r="2167" spans="1:3" x14ac:dyDescent="0.25">
      <c r="A2167" s="1" t="s">
        <v>2253</v>
      </c>
      <c r="B2167" s="2" t="s">
        <v>17</v>
      </c>
      <c r="C2167" t="s">
        <v>12</v>
      </c>
    </row>
    <row r="2168" spans="1:3" x14ac:dyDescent="0.25">
      <c r="A2168" s="1" t="s">
        <v>2254</v>
      </c>
      <c r="B2168" s="2" t="s">
        <v>17</v>
      </c>
      <c r="C2168" t="s">
        <v>12</v>
      </c>
    </row>
    <row r="2169" spans="1:3" x14ac:dyDescent="0.25">
      <c r="A2169" s="1" t="s">
        <v>2255</v>
      </c>
      <c r="B2169" s="2" t="s">
        <v>17</v>
      </c>
      <c r="C2169" t="s">
        <v>12</v>
      </c>
    </row>
    <row r="2170" spans="1:3" x14ac:dyDescent="0.25">
      <c r="A2170" s="1" t="s">
        <v>2256</v>
      </c>
      <c r="B2170" s="2" t="s">
        <v>17</v>
      </c>
      <c r="C2170" t="s">
        <v>12</v>
      </c>
    </row>
    <row r="2171" spans="1:3" x14ac:dyDescent="0.25">
      <c r="A2171" s="1" t="s">
        <v>2257</v>
      </c>
      <c r="B2171" s="2" t="s">
        <v>17</v>
      </c>
      <c r="C2171" t="s">
        <v>12</v>
      </c>
    </row>
    <row r="2172" spans="1:3" x14ac:dyDescent="0.25">
      <c r="A2172" s="1" t="s">
        <v>2258</v>
      </c>
      <c r="B2172" s="2" t="s">
        <v>17</v>
      </c>
      <c r="C2172" t="s">
        <v>12</v>
      </c>
    </row>
    <row r="2173" spans="1:3" x14ac:dyDescent="0.25">
      <c r="A2173" s="1" t="s">
        <v>2259</v>
      </c>
      <c r="B2173" s="2" t="s">
        <v>17</v>
      </c>
      <c r="C2173" t="s">
        <v>12</v>
      </c>
    </row>
    <row r="2174" spans="1:3" x14ac:dyDescent="0.25">
      <c r="A2174" s="1" t="s">
        <v>2260</v>
      </c>
      <c r="B2174" s="2" t="s">
        <v>17</v>
      </c>
      <c r="C2174" t="s">
        <v>12</v>
      </c>
    </row>
    <row r="2175" spans="1:3" x14ac:dyDescent="0.25">
      <c r="A2175" s="1" t="s">
        <v>2261</v>
      </c>
      <c r="B2175" s="2" t="s">
        <v>17</v>
      </c>
      <c r="C2175" t="s">
        <v>12</v>
      </c>
    </row>
    <row r="2176" spans="1:3" x14ac:dyDescent="0.25">
      <c r="A2176" s="1" t="s">
        <v>2262</v>
      </c>
      <c r="B2176" s="2" t="s">
        <v>17</v>
      </c>
      <c r="C2176" t="s">
        <v>12</v>
      </c>
    </row>
    <row r="2177" spans="1:3" x14ac:dyDescent="0.25">
      <c r="A2177" s="1" t="s">
        <v>2263</v>
      </c>
      <c r="B2177" s="2" t="s">
        <v>17</v>
      </c>
      <c r="C2177" t="s">
        <v>12</v>
      </c>
    </row>
    <row r="2178" spans="1:3" x14ac:dyDescent="0.25">
      <c r="A2178" s="1" t="s">
        <v>2264</v>
      </c>
      <c r="B2178" s="2" t="s">
        <v>17</v>
      </c>
      <c r="C2178" t="s">
        <v>12</v>
      </c>
    </row>
    <row r="2179" spans="1:3" x14ac:dyDescent="0.25">
      <c r="A2179" s="1" t="s">
        <v>2265</v>
      </c>
      <c r="B2179" s="2" t="s">
        <v>17</v>
      </c>
      <c r="C2179" t="s">
        <v>12</v>
      </c>
    </row>
    <row r="2180" spans="1:3" x14ac:dyDescent="0.25">
      <c r="A2180" s="1" t="s">
        <v>2266</v>
      </c>
      <c r="B2180" s="2" t="s">
        <v>17</v>
      </c>
      <c r="C2180" t="s">
        <v>12</v>
      </c>
    </row>
    <row r="2181" spans="1:3" x14ac:dyDescent="0.25">
      <c r="A2181" s="1" t="s">
        <v>2267</v>
      </c>
      <c r="B2181" s="2" t="s">
        <v>17</v>
      </c>
      <c r="C2181" t="s">
        <v>12</v>
      </c>
    </row>
    <row r="2182" spans="1:3" x14ac:dyDescent="0.25">
      <c r="A2182" s="1" t="s">
        <v>2268</v>
      </c>
      <c r="B2182" s="2" t="s">
        <v>17</v>
      </c>
      <c r="C2182" t="s">
        <v>12</v>
      </c>
    </row>
    <row r="2183" spans="1:3" x14ac:dyDescent="0.25">
      <c r="A2183" s="1" t="s">
        <v>2269</v>
      </c>
      <c r="B2183" s="2" t="s">
        <v>17</v>
      </c>
      <c r="C2183" t="s">
        <v>12</v>
      </c>
    </row>
    <row r="2184" spans="1:3" x14ac:dyDescent="0.25">
      <c r="A2184" s="1" t="s">
        <v>2270</v>
      </c>
      <c r="B2184" s="2" t="s">
        <v>17</v>
      </c>
      <c r="C2184" t="s">
        <v>12</v>
      </c>
    </row>
    <row r="2185" spans="1:3" x14ac:dyDescent="0.25">
      <c r="A2185" s="1" t="s">
        <v>2271</v>
      </c>
      <c r="B2185" s="2" t="s">
        <v>17</v>
      </c>
      <c r="C2185" t="s">
        <v>12</v>
      </c>
    </row>
    <row r="2186" spans="1:3" x14ac:dyDescent="0.25">
      <c r="A2186" s="1" t="s">
        <v>2272</v>
      </c>
      <c r="B2186" s="2" t="s">
        <v>17</v>
      </c>
      <c r="C2186" t="s">
        <v>12</v>
      </c>
    </row>
    <row r="2187" spans="1:3" x14ac:dyDescent="0.25">
      <c r="A2187" s="1" t="s">
        <v>2273</v>
      </c>
      <c r="B2187" s="2" t="s">
        <v>17</v>
      </c>
      <c r="C2187" t="s">
        <v>12</v>
      </c>
    </row>
    <row r="2188" spans="1:3" x14ac:dyDescent="0.25">
      <c r="A2188" s="1" t="s">
        <v>2274</v>
      </c>
      <c r="B2188" s="2" t="s">
        <v>17</v>
      </c>
      <c r="C2188" t="s">
        <v>12</v>
      </c>
    </row>
    <row r="2189" spans="1:3" x14ac:dyDescent="0.25">
      <c r="A2189" s="1" t="s">
        <v>2275</v>
      </c>
      <c r="B2189" s="2" t="s">
        <v>17</v>
      </c>
      <c r="C2189" t="s">
        <v>12</v>
      </c>
    </row>
    <row r="2190" spans="1:3" x14ac:dyDescent="0.25">
      <c r="A2190" s="1" t="s">
        <v>2276</v>
      </c>
      <c r="B2190" s="2" t="s">
        <v>17</v>
      </c>
      <c r="C2190" t="s">
        <v>12</v>
      </c>
    </row>
    <row r="2191" spans="1:3" x14ac:dyDescent="0.25">
      <c r="A2191" s="1" t="s">
        <v>2277</v>
      </c>
      <c r="B2191" s="2" t="s">
        <v>17</v>
      </c>
      <c r="C2191" t="s">
        <v>12</v>
      </c>
    </row>
    <row r="2192" spans="1:3" x14ac:dyDescent="0.25">
      <c r="A2192" s="1" t="s">
        <v>2278</v>
      </c>
      <c r="B2192" s="2" t="s">
        <v>17</v>
      </c>
      <c r="C2192" t="s">
        <v>12</v>
      </c>
    </row>
    <row r="2193" spans="1:3" x14ac:dyDescent="0.25">
      <c r="A2193" s="1" t="s">
        <v>2279</v>
      </c>
      <c r="B2193" s="2" t="s">
        <v>17</v>
      </c>
      <c r="C2193" t="s">
        <v>12</v>
      </c>
    </row>
    <row r="2194" spans="1:3" x14ac:dyDescent="0.25">
      <c r="A2194" s="1" t="s">
        <v>2280</v>
      </c>
      <c r="B2194" s="2" t="s">
        <v>17</v>
      </c>
      <c r="C2194" t="s">
        <v>12</v>
      </c>
    </row>
    <row r="2195" spans="1:3" x14ac:dyDescent="0.25">
      <c r="A2195" s="1" t="s">
        <v>2281</v>
      </c>
      <c r="B2195" s="2" t="s">
        <v>17</v>
      </c>
      <c r="C2195" t="s">
        <v>12</v>
      </c>
    </row>
    <row r="2196" spans="1:3" x14ac:dyDescent="0.25">
      <c r="A2196" s="1" t="s">
        <v>2282</v>
      </c>
      <c r="B2196" s="2" t="s">
        <v>17</v>
      </c>
      <c r="C2196" t="s">
        <v>12</v>
      </c>
    </row>
    <row r="2197" spans="1:3" x14ac:dyDescent="0.25">
      <c r="A2197" s="1" t="s">
        <v>2283</v>
      </c>
      <c r="B2197" s="2" t="s">
        <v>17</v>
      </c>
      <c r="C2197" t="s">
        <v>12</v>
      </c>
    </row>
    <row r="2198" spans="1:3" x14ac:dyDescent="0.25">
      <c r="A2198" s="1" t="s">
        <v>2284</v>
      </c>
      <c r="B2198" s="2" t="s">
        <v>17</v>
      </c>
      <c r="C2198" t="s">
        <v>12</v>
      </c>
    </row>
    <row r="2199" spans="1:3" x14ac:dyDescent="0.25">
      <c r="A2199" s="1" t="s">
        <v>2285</v>
      </c>
      <c r="B2199" s="2" t="s">
        <v>17</v>
      </c>
      <c r="C2199" t="s">
        <v>12</v>
      </c>
    </row>
    <row r="2200" spans="1:3" x14ac:dyDescent="0.25">
      <c r="A2200" s="1" t="s">
        <v>2286</v>
      </c>
      <c r="B2200" s="2" t="s">
        <v>129</v>
      </c>
      <c r="C2200" t="s">
        <v>295</v>
      </c>
    </row>
    <row r="2201" spans="1:3" x14ac:dyDescent="0.25">
      <c r="A2201" s="1" t="s">
        <v>2287</v>
      </c>
      <c r="B2201" s="2" t="s">
        <v>17</v>
      </c>
      <c r="C2201" t="s">
        <v>12</v>
      </c>
    </row>
    <row r="2202" spans="1:3" x14ac:dyDescent="0.25">
      <c r="A2202" s="1" t="s">
        <v>2288</v>
      </c>
      <c r="B2202" s="2" t="s">
        <v>17</v>
      </c>
      <c r="C2202" t="s">
        <v>12</v>
      </c>
    </row>
    <row r="2203" spans="1:3" x14ac:dyDescent="0.25">
      <c r="A2203" s="1" t="s">
        <v>2289</v>
      </c>
      <c r="B2203" s="2" t="s">
        <v>17</v>
      </c>
      <c r="C2203" t="s">
        <v>12</v>
      </c>
    </row>
    <row r="2204" spans="1:3" x14ac:dyDescent="0.25">
      <c r="A2204" s="1" t="s">
        <v>2290</v>
      </c>
      <c r="B2204" s="2" t="s">
        <v>17</v>
      </c>
      <c r="C2204" t="s">
        <v>12</v>
      </c>
    </row>
    <row r="2205" spans="1:3" x14ac:dyDescent="0.25">
      <c r="A2205" s="1" t="s">
        <v>2291</v>
      </c>
      <c r="B2205" s="2" t="s">
        <v>17</v>
      </c>
      <c r="C2205" t="s">
        <v>12</v>
      </c>
    </row>
    <row r="2206" spans="1:3" x14ac:dyDescent="0.25">
      <c r="A2206" s="1" t="s">
        <v>2292</v>
      </c>
      <c r="B2206" s="2" t="s">
        <v>17</v>
      </c>
      <c r="C2206" t="s">
        <v>12</v>
      </c>
    </row>
    <row r="2207" spans="1:3" x14ac:dyDescent="0.25">
      <c r="A2207" s="1" t="s">
        <v>2293</v>
      </c>
      <c r="B2207" s="2" t="s">
        <v>17</v>
      </c>
      <c r="C2207" t="s">
        <v>12</v>
      </c>
    </row>
    <row r="2208" spans="1:3" x14ac:dyDescent="0.25">
      <c r="A2208" s="1" t="s">
        <v>2294</v>
      </c>
      <c r="B2208" s="2" t="s">
        <v>17</v>
      </c>
      <c r="C2208" t="s">
        <v>12</v>
      </c>
    </row>
    <row r="2209" spans="1:3" x14ac:dyDescent="0.25">
      <c r="A2209" s="1" t="s">
        <v>2295</v>
      </c>
      <c r="B2209" s="2" t="s">
        <v>17</v>
      </c>
      <c r="C2209" t="s">
        <v>12</v>
      </c>
    </row>
    <row r="2210" spans="1:3" x14ac:dyDescent="0.25">
      <c r="A2210" s="1" t="s">
        <v>2296</v>
      </c>
      <c r="B2210" s="2" t="s">
        <v>17</v>
      </c>
      <c r="C2210" t="s">
        <v>12</v>
      </c>
    </row>
    <row r="2211" spans="1:3" x14ac:dyDescent="0.25">
      <c r="A2211" s="1" t="s">
        <v>2297</v>
      </c>
      <c r="B2211" s="2" t="s">
        <v>17</v>
      </c>
      <c r="C2211" t="s">
        <v>12</v>
      </c>
    </row>
    <row r="2212" spans="1:3" x14ac:dyDescent="0.25">
      <c r="A2212" s="1" t="s">
        <v>2298</v>
      </c>
      <c r="B2212" s="2" t="s">
        <v>17</v>
      </c>
      <c r="C2212" t="s">
        <v>12</v>
      </c>
    </row>
    <row r="2213" spans="1:3" x14ac:dyDescent="0.25">
      <c r="A2213" s="1" t="s">
        <v>2299</v>
      </c>
      <c r="B2213" s="2" t="s">
        <v>17</v>
      </c>
      <c r="C2213" t="s">
        <v>12</v>
      </c>
    </row>
    <row r="2214" spans="1:3" x14ac:dyDescent="0.25">
      <c r="A2214" s="1" t="s">
        <v>2300</v>
      </c>
      <c r="B2214" s="2" t="s">
        <v>17</v>
      </c>
      <c r="C2214" t="s">
        <v>12</v>
      </c>
    </row>
    <row r="2215" spans="1:3" x14ac:dyDescent="0.25">
      <c r="A2215" s="1" t="s">
        <v>2301</v>
      </c>
      <c r="B2215" s="2" t="s">
        <v>17</v>
      </c>
      <c r="C2215" t="s">
        <v>12</v>
      </c>
    </row>
    <row r="2216" spans="1:3" x14ac:dyDescent="0.25">
      <c r="A2216" s="1" t="s">
        <v>2302</v>
      </c>
      <c r="B2216" s="2" t="s">
        <v>17</v>
      </c>
      <c r="C2216" t="s">
        <v>12</v>
      </c>
    </row>
    <row r="2217" spans="1:3" x14ac:dyDescent="0.25">
      <c r="A2217" s="1" t="s">
        <v>2303</v>
      </c>
      <c r="B2217" s="2" t="s">
        <v>154</v>
      </c>
      <c r="C2217" t="s">
        <v>155</v>
      </c>
    </row>
    <row r="2218" spans="1:3" x14ac:dyDescent="0.25">
      <c r="A2218" s="1" t="s">
        <v>2304</v>
      </c>
      <c r="B2218" s="2" t="s">
        <v>54</v>
      </c>
      <c r="C2218" t="s">
        <v>54</v>
      </c>
    </row>
    <row r="2219" spans="1:3" x14ac:dyDescent="0.25">
      <c r="A2219" s="1" t="s">
        <v>2305</v>
      </c>
      <c r="B2219" s="2" t="s">
        <v>17</v>
      </c>
      <c r="C2219" t="s">
        <v>12</v>
      </c>
    </row>
    <row r="2220" spans="1:3" x14ac:dyDescent="0.25">
      <c r="A2220" s="1" t="s">
        <v>2306</v>
      </c>
      <c r="B2220" s="2" t="s">
        <v>54</v>
      </c>
      <c r="C2220" t="s">
        <v>133</v>
      </c>
    </row>
    <row r="2221" spans="1:3" x14ac:dyDescent="0.25">
      <c r="A2221" s="1" t="s">
        <v>2307</v>
      </c>
      <c r="B2221" s="2" t="s">
        <v>54</v>
      </c>
      <c r="C2221" t="s">
        <v>133</v>
      </c>
    </row>
    <row r="2222" spans="1:3" x14ac:dyDescent="0.25">
      <c r="A2222" s="1" t="s">
        <v>2308</v>
      </c>
      <c r="B2222" s="2" t="s">
        <v>17</v>
      </c>
      <c r="C2222" t="s">
        <v>12</v>
      </c>
    </row>
    <row r="2223" spans="1:3" x14ac:dyDescent="0.25">
      <c r="A2223" s="1" t="s">
        <v>2309</v>
      </c>
      <c r="B2223" s="2" t="s">
        <v>17</v>
      </c>
      <c r="C2223" t="s">
        <v>12</v>
      </c>
    </row>
    <row r="2224" spans="1:3" x14ac:dyDescent="0.25">
      <c r="A2224" s="1" t="s">
        <v>2310</v>
      </c>
      <c r="B2224" s="2" t="s">
        <v>17</v>
      </c>
      <c r="C2224" t="s">
        <v>141</v>
      </c>
    </row>
    <row r="2225" spans="1:3" x14ac:dyDescent="0.25">
      <c r="A2225" s="1" t="s">
        <v>2311</v>
      </c>
      <c r="B2225" s="2" t="s">
        <v>17</v>
      </c>
      <c r="C2225" t="s">
        <v>12</v>
      </c>
    </row>
    <row r="2226" spans="1:3" x14ac:dyDescent="0.25">
      <c r="A2226" s="1" t="s">
        <v>2312</v>
      </c>
      <c r="B2226" s="2" t="s">
        <v>17</v>
      </c>
      <c r="C2226" t="s">
        <v>12</v>
      </c>
    </row>
    <row r="2227" spans="1:3" x14ac:dyDescent="0.25">
      <c r="A2227" s="1" t="s">
        <v>2313</v>
      </c>
      <c r="B2227" s="2" t="s">
        <v>54</v>
      </c>
      <c r="C2227" t="s">
        <v>54</v>
      </c>
    </row>
    <row r="2228" spans="1:3" x14ac:dyDescent="0.25">
      <c r="A2228" s="1" t="s">
        <v>2314</v>
      </c>
      <c r="B2228" s="2" t="s">
        <v>17</v>
      </c>
      <c r="C2228" t="s">
        <v>12</v>
      </c>
    </row>
    <row r="2229" spans="1:3" x14ac:dyDescent="0.25">
      <c r="A2229" s="1" t="s">
        <v>2315</v>
      </c>
      <c r="B2229" s="2" t="s">
        <v>17</v>
      </c>
      <c r="C2229" t="s">
        <v>12</v>
      </c>
    </row>
    <row r="2230" spans="1:3" x14ac:dyDescent="0.25">
      <c r="A2230" s="1" t="s">
        <v>2316</v>
      </c>
      <c r="B2230" s="2" t="s">
        <v>17</v>
      </c>
      <c r="C2230" t="s">
        <v>12</v>
      </c>
    </row>
    <row r="2231" spans="1:3" x14ac:dyDescent="0.25">
      <c r="A2231" s="1" t="s">
        <v>2317</v>
      </c>
      <c r="B2231" s="2" t="s">
        <v>17</v>
      </c>
      <c r="C2231" t="s">
        <v>12</v>
      </c>
    </row>
    <row r="2232" spans="1:3" x14ac:dyDescent="0.25">
      <c r="A2232" s="1" t="s">
        <v>2318</v>
      </c>
      <c r="B2232" s="2" t="s">
        <v>17</v>
      </c>
      <c r="C2232" t="s">
        <v>12</v>
      </c>
    </row>
    <row r="2233" spans="1:3" x14ac:dyDescent="0.25">
      <c r="A2233" s="1" t="s">
        <v>2319</v>
      </c>
      <c r="B2233" s="2" t="s">
        <v>17</v>
      </c>
      <c r="C2233" t="s">
        <v>141</v>
      </c>
    </row>
    <row r="2234" spans="1:3" x14ac:dyDescent="0.25">
      <c r="A2234" s="1" t="s">
        <v>2320</v>
      </c>
      <c r="B2234" s="2" t="s">
        <v>17</v>
      </c>
      <c r="C2234" t="s">
        <v>141</v>
      </c>
    </row>
    <row r="2235" spans="1:3" x14ac:dyDescent="0.25">
      <c r="A2235" s="1" t="s">
        <v>2321</v>
      </c>
      <c r="B2235" s="2" t="s">
        <v>17</v>
      </c>
      <c r="C2235" t="s">
        <v>12</v>
      </c>
    </row>
    <row r="2236" spans="1:3" x14ac:dyDescent="0.25">
      <c r="A2236" s="1" t="s">
        <v>2322</v>
      </c>
      <c r="B2236" s="2" t="s">
        <v>129</v>
      </c>
      <c r="C2236" t="s">
        <v>150</v>
      </c>
    </row>
    <row r="2237" spans="1:3" x14ac:dyDescent="0.25">
      <c r="A2237" s="1" t="s">
        <v>2323</v>
      </c>
      <c r="B2237" s="2" t="s">
        <v>54</v>
      </c>
      <c r="C2237" t="s">
        <v>54</v>
      </c>
    </row>
    <row r="2238" spans="1:3" x14ac:dyDescent="0.25">
      <c r="A2238" s="1" t="s">
        <v>2324</v>
      </c>
      <c r="B2238" s="2" t="s">
        <v>17</v>
      </c>
      <c r="C2238" t="s">
        <v>12</v>
      </c>
    </row>
    <row r="2239" spans="1:3" x14ac:dyDescent="0.25">
      <c r="A2239" s="1" t="s">
        <v>2325</v>
      </c>
      <c r="B2239" s="2" t="s">
        <v>17</v>
      </c>
      <c r="C2239" t="s">
        <v>12</v>
      </c>
    </row>
    <row r="2240" spans="1:3" x14ac:dyDescent="0.25">
      <c r="A2240" s="1" t="s">
        <v>2326</v>
      </c>
      <c r="B2240" s="2" t="s">
        <v>17</v>
      </c>
      <c r="C2240" t="s">
        <v>12</v>
      </c>
    </row>
    <row r="2241" spans="1:3" x14ac:dyDescent="0.25">
      <c r="A2241" s="1" t="s">
        <v>2327</v>
      </c>
      <c r="B2241" s="2" t="s">
        <v>17</v>
      </c>
      <c r="C2241" t="s">
        <v>12</v>
      </c>
    </row>
    <row r="2242" spans="1:3" x14ac:dyDescent="0.25">
      <c r="A2242" s="1" t="s">
        <v>2328</v>
      </c>
      <c r="B2242" s="2" t="s">
        <v>17</v>
      </c>
      <c r="C2242" t="s">
        <v>12</v>
      </c>
    </row>
    <row r="2243" spans="1:3" x14ac:dyDescent="0.25">
      <c r="A2243" s="1" t="s">
        <v>2329</v>
      </c>
      <c r="B2243" s="2" t="s">
        <v>17</v>
      </c>
      <c r="C2243" t="s">
        <v>153</v>
      </c>
    </row>
    <row r="2244" spans="1:3" x14ac:dyDescent="0.25">
      <c r="A2244" s="1" t="s">
        <v>2330</v>
      </c>
      <c r="B2244" s="2" t="s">
        <v>54</v>
      </c>
      <c r="C2244" t="s">
        <v>54</v>
      </c>
    </row>
    <row r="2245" spans="1:3" x14ac:dyDescent="0.25">
      <c r="A2245" s="1" t="s">
        <v>2331</v>
      </c>
      <c r="B2245" s="2" t="s">
        <v>54</v>
      </c>
      <c r="C2245" t="s">
        <v>54</v>
      </c>
    </row>
    <row r="2246" spans="1:3" x14ac:dyDescent="0.25">
      <c r="A2246" s="1" t="s">
        <v>2332</v>
      </c>
      <c r="B2246" s="2" t="s">
        <v>54</v>
      </c>
      <c r="C2246" t="s">
        <v>54</v>
      </c>
    </row>
    <row r="2247" spans="1:3" x14ac:dyDescent="0.25">
      <c r="A2247" s="1" t="s">
        <v>2333</v>
      </c>
      <c r="B2247" s="2" t="s">
        <v>17</v>
      </c>
      <c r="C2247" t="s">
        <v>12</v>
      </c>
    </row>
    <row r="2248" spans="1:3" x14ac:dyDescent="0.25">
      <c r="A2248" s="1" t="s">
        <v>2334</v>
      </c>
      <c r="B2248" s="2" t="s">
        <v>17</v>
      </c>
      <c r="C2248" t="s">
        <v>12</v>
      </c>
    </row>
    <row r="2249" spans="1:3" x14ac:dyDescent="0.25">
      <c r="A2249" s="1" t="s">
        <v>2335</v>
      </c>
      <c r="B2249" s="2" t="s">
        <v>129</v>
      </c>
      <c r="C2249" t="s">
        <v>150</v>
      </c>
    </row>
    <row r="2250" spans="1:3" x14ac:dyDescent="0.25">
      <c r="A2250" s="1" t="s">
        <v>2336</v>
      </c>
      <c r="B2250" s="2" t="s">
        <v>17</v>
      </c>
      <c r="C2250" t="s">
        <v>12</v>
      </c>
    </row>
    <row r="2251" spans="1:3" x14ac:dyDescent="0.25">
      <c r="A2251" s="1" t="s">
        <v>2337</v>
      </c>
      <c r="B2251" s="2" t="s">
        <v>17</v>
      </c>
      <c r="C2251" t="s">
        <v>12</v>
      </c>
    </row>
    <row r="2252" spans="1:3" x14ac:dyDescent="0.25">
      <c r="A2252" s="1" t="s">
        <v>2338</v>
      </c>
      <c r="B2252" s="2" t="s">
        <v>17</v>
      </c>
      <c r="C2252" t="s">
        <v>12</v>
      </c>
    </row>
    <row r="2253" spans="1:3" x14ac:dyDescent="0.25">
      <c r="A2253" s="1" t="s">
        <v>2339</v>
      </c>
      <c r="B2253" s="2" t="s">
        <v>17</v>
      </c>
      <c r="C2253" t="s">
        <v>12</v>
      </c>
    </row>
    <row r="2254" spans="1:3" x14ac:dyDescent="0.25">
      <c r="A2254" s="1" t="s">
        <v>2340</v>
      </c>
      <c r="B2254" s="2" t="s">
        <v>17</v>
      </c>
      <c r="C2254" t="s">
        <v>12</v>
      </c>
    </row>
    <row r="2255" spans="1:3" x14ac:dyDescent="0.25">
      <c r="A2255" s="1" t="s">
        <v>2341</v>
      </c>
      <c r="B2255" s="2" t="s">
        <v>17</v>
      </c>
      <c r="C2255" t="s">
        <v>12</v>
      </c>
    </row>
    <row r="2256" spans="1:3" x14ac:dyDescent="0.25">
      <c r="A2256" s="1" t="s">
        <v>2342</v>
      </c>
      <c r="B2256" s="2" t="s">
        <v>17</v>
      </c>
      <c r="C2256" t="s">
        <v>12</v>
      </c>
    </row>
    <row r="2257" spans="1:3" x14ac:dyDescent="0.25">
      <c r="A2257" s="1" t="s">
        <v>2343</v>
      </c>
      <c r="B2257" s="2" t="s">
        <v>17</v>
      </c>
      <c r="C2257" t="s">
        <v>12</v>
      </c>
    </row>
    <row r="2258" spans="1:3" x14ac:dyDescent="0.25">
      <c r="A2258" s="1" t="s">
        <v>2344</v>
      </c>
      <c r="B2258" s="2" t="s">
        <v>17</v>
      </c>
      <c r="C2258" t="s">
        <v>12</v>
      </c>
    </row>
    <row r="2259" spans="1:3" x14ac:dyDescent="0.25">
      <c r="A2259" s="1" t="s">
        <v>2345</v>
      </c>
      <c r="B2259" s="2" t="s">
        <v>17</v>
      </c>
      <c r="C2259" t="s">
        <v>12</v>
      </c>
    </row>
    <row r="2260" spans="1:3" x14ac:dyDescent="0.25">
      <c r="A2260" s="1" t="s">
        <v>2346</v>
      </c>
      <c r="B2260" s="2" t="s">
        <v>17</v>
      </c>
      <c r="C2260" t="s">
        <v>12</v>
      </c>
    </row>
    <row r="2261" spans="1:3" x14ac:dyDescent="0.25">
      <c r="A2261" s="1" t="s">
        <v>2347</v>
      </c>
      <c r="B2261" s="2" t="s">
        <v>17</v>
      </c>
      <c r="C2261" t="s">
        <v>12</v>
      </c>
    </row>
    <row r="2262" spans="1:3" x14ac:dyDescent="0.25">
      <c r="A2262" s="1" t="s">
        <v>2348</v>
      </c>
      <c r="B2262" s="2" t="s">
        <v>17</v>
      </c>
      <c r="C2262" t="s">
        <v>12</v>
      </c>
    </row>
    <row r="2263" spans="1:3" x14ac:dyDescent="0.25">
      <c r="A2263" s="1" t="s">
        <v>2349</v>
      </c>
      <c r="B2263" s="2" t="s">
        <v>17</v>
      </c>
      <c r="C2263" t="s">
        <v>12</v>
      </c>
    </row>
    <row r="2264" spans="1:3" x14ac:dyDescent="0.25">
      <c r="A2264" s="1" t="s">
        <v>2350</v>
      </c>
      <c r="B2264" s="2" t="s">
        <v>17</v>
      </c>
      <c r="C2264" t="s">
        <v>12</v>
      </c>
    </row>
    <row r="2265" spans="1:3" x14ac:dyDescent="0.25">
      <c r="A2265" s="1" t="s">
        <v>2351</v>
      </c>
      <c r="B2265" s="2" t="s">
        <v>17</v>
      </c>
      <c r="C2265" t="s">
        <v>12</v>
      </c>
    </row>
    <row r="2266" spans="1:3" x14ac:dyDescent="0.25">
      <c r="A2266" s="1" t="s">
        <v>2352</v>
      </c>
      <c r="B2266" s="2" t="s">
        <v>17</v>
      </c>
      <c r="C2266" t="s">
        <v>12</v>
      </c>
    </row>
    <row r="2267" spans="1:3" x14ac:dyDescent="0.25">
      <c r="A2267" s="1" t="s">
        <v>2353</v>
      </c>
      <c r="B2267" s="2" t="s">
        <v>17</v>
      </c>
      <c r="C2267" t="s">
        <v>12</v>
      </c>
    </row>
    <row r="2268" spans="1:3" x14ac:dyDescent="0.25">
      <c r="A2268" s="1" t="s">
        <v>2354</v>
      </c>
      <c r="B2268" s="2" t="s">
        <v>17</v>
      </c>
      <c r="C2268" t="s">
        <v>12</v>
      </c>
    </row>
    <row r="2269" spans="1:3" x14ac:dyDescent="0.25">
      <c r="A2269" s="1" t="s">
        <v>2355</v>
      </c>
      <c r="B2269" s="2" t="s">
        <v>17</v>
      </c>
      <c r="C2269" t="s">
        <v>12</v>
      </c>
    </row>
    <row r="2270" spans="1:3" x14ac:dyDescent="0.25">
      <c r="A2270" s="1" t="s">
        <v>2356</v>
      </c>
      <c r="B2270" s="2" t="s">
        <v>17</v>
      </c>
      <c r="C2270" t="s">
        <v>12</v>
      </c>
    </row>
    <row r="2271" spans="1:3" x14ac:dyDescent="0.25">
      <c r="A2271" s="1" t="s">
        <v>2357</v>
      </c>
      <c r="B2271" s="2" t="s">
        <v>17</v>
      </c>
      <c r="C2271" t="s">
        <v>12</v>
      </c>
    </row>
    <row r="2272" spans="1:3" x14ac:dyDescent="0.25">
      <c r="A2272" s="1" t="s">
        <v>2358</v>
      </c>
      <c r="B2272" s="2" t="s">
        <v>17</v>
      </c>
      <c r="C2272" t="s">
        <v>12</v>
      </c>
    </row>
    <row r="2273" spans="1:3" x14ac:dyDescent="0.25">
      <c r="A2273" s="1" t="s">
        <v>2359</v>
      </c>
      <c r="B2273" s="2" t="s">
        <v>17</v>
      </c>
      <c r="C2273" t="s">
        <v>12</v>
      </c>
    </row>
    <row r="2274" spans="1:3" x14ac:dyDescent="0.25">
      <c r="A2274" s="1" t="s">
        <v>2360</v>
      </c>
      <c r="B2274" s="2" t="s">
        <v>17</v>
      </c>
      <c r="C2274" t="s">
        <v>12</v>
      </c>
    </row>
    <row r="2275" spans="1:3" x14ac:dyDescent="0.25">
      <c r="A2275" s="1" t="s">
        <v>2361</v>
      </c>
      <c r="B2275" s="2" t="s">
        <v>17</v>
      </c>
      <c r="C2275" t="s">
        <v>12</v>
      </c>
    </row>
    <row r="2276" spans="1:3" x14ac:dyDescent="0.25">
      <c r="A2276" s="1" t="s">
        <v>2362</v>
      </c>
      <c r="B2276" s="2" t="s">
        <v>17</v>
      </c>
      <c r="C2276" t="s">
        <v>12</v>
      </c>
    </row>
    <row r="2277" spans="1:3" x14ac:dyDescent="0.25">
      <c r="A2277" s="1" t="s">
        <v>2363</v>
      </c>
      <c r="B2277" s="2" t="s">
        <v>17</v>
      </c>
      <c r="C2277" t="s">
        <v>12</v>
      </c>
    </row>
    <row r="2278" spans="1:3" x14ac:dyDescent="0.25">
      <c r="A2278" s="1" t="s">
        <v>2364</v>
      </c>
      <c r="B2278" s="2" t="s">
        <v>17</v>
      </c>
      <c r="C2278" t="s">
        <v>12</v>
      </c>
    </row>
    <row r="2279" spans="1:3" x14ac:dyDescent="0.25">
      <c r="A2279" s="1" t="s">
        <v>2365</v>
      </c>
      <c r="B2279" s="2" t="s">
        <v>17</v>
      </c>
      <c r="C2279" t="s">
        <v>12</v>
      </c>
    </row>
    <row r="2280" spans="1:3" x14ac:dyDescent="0.25">
      <c r="A2280" s="1" t="s">
        <v>2366</v>
      </c>
      <c r="B2280" s="2" t="s">
        <v>17</v>
      </c>
      <c r="C2280" t="s">
        <v>12</v>
      </c>
    </row>
    <row r="2281" spans="1:3" x14ac:dyDescent="0.25">
      <c r="A2281" s="1" t="s">
        <v>2367</v>
      </c>
      <c r="B2281" s="2" t="s">
        <v>17</v>
      </c>
      <c r="C2281" t="s">
        <v>12</v>
      </c>
    </row>
    <row r="2282" spans="1:3" x14ac:dyDescent="0.25">
      <c r="A2282" s="1" t="s">
        <v>2368</v>
      </c>
      <c r="B2282" s="2" t="s">
        <v>17</v>
      </c>
      <c r="C2282" t="s">
        <v>12</v>
      </c>
    </row>
    <row r="2283" spans="1:3" x14ac:dyDescent="0.25">
      <c r="A2283" s="1" t="s">
        <v>2369</v>
      </c>
      <c r="B2283" s="2" t="s">
        <v>17</v>
      </c>
      <c r="C2283" t="s">
        <v>12</v>
      </c>
    </row>
    <row r="2284" spans="1:3" x14ac:dyDescent="0.25">
      <c r="A2284" s="1" t="s">
        <v>2370</v>
      </c>
      <c r="B2284" s="2" t="s">
        <v>17</v>
      </c>
      <c r="C2284" t="s">
        <v>12</v>
      </c>
    </row>
    <row r="2285" spans="1:3" x14ac:dyDescent="0.25">
      <c r="A2285" s="1" t="s">
        <v>2371</v>
      </c>
      <c r="B2285" s="2" t="s">
        <v>17</v>
      </c>
      <c r="C2285" t="s">
        <v>12</v>
      </c>
    </row>
    <row r="2286" spans="1:3" x14ac:dyDescent="0.25">
      <c r="A2286" s="1" t="s">
        <v>2372</v>
      </c>
      <c r="B2286" s="2" t="s">
        <v>17</v>
      </c>
      <c r="C2286" t="s">
        <v>12</v>
      </c>
    </row>
    <row r="2287" spans="1:3" x14ac:dyDescent="0.25">
      <c r="A2287" s="1" t="s">
        <v>2373</v>
      </c>
      <c r="B2287" s="2" t="s">
        <v>54</v>
      </c>
      <c r="C2287" t="s">
        <v>54</v>
      </c>
    </row>
    <row r="2288" spans="1:3" x14ac:dyDescent="0.25">
      <c r="A2288" s="1" t="s">
        <v>2374</v>
      </c>
      <c r="B2288" s="2" t="s">
        <v>17</v>
      </c>
      <c r="C2288" t="s">
        <v>12</v>
      </c>
    </row>
    <row r="2289" spans="1:3" x14ac:dyDescent="0.25">
      <c r="A2289" s="1" t="s">
        <v>2375</v>
      </c>
      <c r="B2289" s="2" t="s">
        <v>17</v>
      </c>
      <c r="C2289" t="s">
        <v>12</v>
      </c>
    </row>
    <row r="2290" spans="1:3" x14ac:dyDescent="0.25">
      <c r="A2290" s="1" t="s">
        <v>2376</v>
      </c>
      <c r="B2290" s="2" t="s">
        <v>17</v>
      </c>
      <c r="C2290" t="s">
        <v>12</v>
      </c>
    </row>
    <row r="2291" spans="1:3" x14ac:dyDescent="0.25">
      <c r="A2291" s="1" t="s">
        <v>2377</v>
      </c>
      <c r="B2291" s="2" t="s">
        <v>17</v>
      </c>
      <c r="C2291" t="s">
        <v>12</v>
      </c>
    </row>
    <row r="2292" spans="1:3" x14ac:dyDescent="0.25">
      <c r="A2292" s="1" t="s">
        <v>2378</v>
      </c>
      <c r="B2292" s="2" t="s">
        <v>35</v>
      </c>
      <c r="C2292" t="s">
        <v>52</v>
      </c>
    </row>
    <row r="2293" spans="1:3" x14ac:dyDescent="0.25">
      <c r="A2293" s="1" t="s">
        <v>2379</v>
      </c>
      <c r="B2293" s="2" t="s">
        <v>35</v>
      </c>
      <c r="C2293" t="s">
        <v>52</v>
      </c>
    </row>
    <row r="2294" spans="1:3" x14ac:dyDescent="0.25">
      <c r="A2294" s="1" t="s">
        <v>2380</v>
      </c>
      <c r="B2294" s="2" t="s">
        <v>28</v>
      </c>
      <c r="C2294" t="s">
        <v>157</v>
      </c>
    </row>
    <row r="2295" spans="1:3" x14ac:dyDescent="0.25">
      <c r="A2295" s="1" t="s">
        <v>2381</v>
      </c>
      <c r="B2295" s="2" t="s">
        <v>17</v>
      </c>
      <c r="C2295" t="s">
        <v>12</v>
      </c>
    </row>
    <row r="2296" spans="1:3" x14ac:dyDescent="0.25">
      <c r="A2296" s="1" t="s">
        <v>2382</v>
      </c>
      <c r="B2296" s="2" t="s">
        <v>17</v>
      </c>
      <c r="C2296" t="s">
        <v>12</v>
      </c>
    </row>
    <row r="2297" spans="1:3" x14ac:dyDescent="0.25">
      <c r="A2297" s="1" t="s">
        <v>2383</v>
      </c>
      <c r="B2297" s="2" t="s">
        <v>28</v>
      </c>
      <c r="C2297" t="s">
        <v>68</v>
      </c>
    </row>
    <row r="2298" spans="1:3" x14ac:dyDescent="0.25">
      <c r="A2298" s="1" t="s">
        <v>2384</v>
      </c>
      <c r="B2298" s="2" t="s">
        <v>131</v>
      </c>
      <c r="C2298" t="s">
        <v>131</v>
      </c>
    </row>
    <row r="2299" spans="1:3" x14ac:dyDescent="0.25">
      <c r="A2299" s="1" t="s">
        <v>2385</v>
      </c>
      <c r="B2299" s="2" t="s">
        <v>20</v>
      </c>
      <c r="C2299" t="s">
        <v>21</v>
      </c>
    </row>
    <row r="2300" spans="1:3" x14ac:dyDescent="0.25">
      <c r="A2300" s="1" t="s">
        <v>2386</v>
      </c>
      <c r="B2300" s="2" t="s">
        <v>20</v>
      </c>
      <c r="C2300" t="s">
        <v>21</v>
      </c>
    </row>
    <row r="2301" spans="1:3" x14ac:dyDescent="0.25">
      <c r="A2301" s="1" t="s">
        <v>2387</v>
      </c>
      <c r="B2301" s="2" t="s">
        <v>129</v>
      </c>
      <c r="C2301" t="s">
        <v>130</v>
      </c>
    </row>
    <row r="2302" spans="1:3" x14ac:dyDescent="0.25">
      <c r="A2302" s="1" t="s">
        <v>2388</v>
      </c>
      <c r="B2302" s="2" t="s">
        <v>20</v>
      </c>
      <c r="C2302" t="s">
        <v>21</v>
      </c>
    </row>
    <row r="2303" spans="1:3" x14ac:dyDescent="0.25">
      <c r="A2303" s="1" t="s">
        <v>2389</v>
      </c>
      <c r="B2303" s="2" t="s">
        <v>20</v>
      </c>
      <c r="C2303" t="s">
        <v>21</v>
      </c>
    </row>
    <row r="2304" spans="1:3" x14ac:dyDescent="0.25">
      <c r="A2304" s="1" t="s">
        <v>2390</v>
      </c>
      <c r="B2304" s="2" t="s">
        <v>54</v>
      </c>
      <c r="C2304" t="s">
        <v>54</v>
      </c>
    </row>
    <row r="2305" spans="1:3" x14ac:dyDescent="0.25">
      <c r="A2305" s="1" t="s">
        <v>2391</v>
      </c>
      <c r="B2305" s="2" t="s">
        <v>28</v>
      </c>
      <c r="C2305" t="s">
        <v>157</v>
      </c>
    </row>
    <row r="2306" spans="1:3" x14ac:dyDescent="0.25">
      <c r="A2306" s="1" t="s">
        <v>2392</v>
      </c>
      <c r="B2306" s="2" t="s">
        <v>134</v>
      </c>
      <c r="C2306" t="s">
        <v>134</v>
      </c>
    </row>
    <row r="2307" spans="1:3" x14ac:dyDescent="0.25">
      <c r="A2307" s="1" t="s">
        <v>2393</v>
      </c>
      <c r="B2307" s="2" t="s">
        <v>17</v>
      </c>
      <c r="C2307" t="s">
        <v>12</v>
      </c>
    </row>
    <row r="2308" spans="1:3" x14ac:dyDescent="0.25">
      <c r="A2308" s="1" t="s">
        <v>2394</v>
      </c>
      <c r="B2308" s="2" t="s">
        <v>17</v>
      </c>
      <c r="C2308" t="s">
        <v>137</v>
      </c>
    </row>
    <row r="2309" spans="1:3" x14ac:dyDescent="0.25">
      <c r="A2309" s="1" t="s">
        <v>2395</v>
      </c>
      <c r="B2309" s="2" t="s">
        <v>134</v>
      </c>
      <c r="C2309" t="s">
        <v>134</v>
      </c>
    </row>
    <row r="2310" spans="1:3" x14ac:dyDescent="0.25">
      <c r="A2310" s="1" t="s">
        <v>2396</v>
      </c>
      <c r="B2310" s="2" t="s">
        <v>17</v>
      </c>
      <c r="C2310" t="s">
        <v>12</v>
      </c>
    </row>
    <row r="2311" spans="1:3" x14ac:dyDescent="0.25">
      <c r="A2311" s="1" t="s">
        <v>2397</v>
      </c>
      <c r="B2311" s="2" t="s">
        <v>17</v>
      </c>
      <c r="C2311" t="s">
        <v>12</v>
      </c>
    </row>
    <row r="2312" spans="1:3" x14ac:dyDescent="0.25">
      <c r="A2312" s="1" t="s">
        <v>2398</v>
      </c>
      <c r="B2312" s="2" t="s">
        <v>17</v>
      </c>
      <c r="C2312" t="s">
        <v>153</v>
      </c>
    </row>
    <row r="2313" spans="1:3" x14ac:dyDescent="0.25">
      <c r="A2313" s="1" t="s">
        <v>2399</v>
      </c>
      <c r="B2313" s="2" t="s">
        <v>134</v>
      </c>
      <c r="C2313" t="s">
        <v>134</v>
      </c>
    </row>
    <row r="2314" spans="1:3" x14ac:dyDescent="0.25">
      <c r="A2314" s="1" t="s">
        <v>2400</v>
      </c>
      <c r="B2314" s="2" t="s">
        <v>17</v>
      </c>
      <c r="C2314" t="s">
        <v>12</v>
      </c>
    </row>
    <row r="2315" spans="1:3" x14ac:dyDescent="0.25">
      <c r="A2315" s="1" t="s">
        <v>2401</v>
      </c>
      <c r="B2315" s="2" t="s">
        <v>17</v>
      </c>
      <c r="C2315" t="s">
        <v>12</v>
      </c>
    </row>
    <row r="2316" spans="1:3" x14ac:dyDescent="0.25">
      <c r="A2316" s="1" t="s">
        <v>2402</v>
      </c>
      <c r="B2316" s="2" t="s">
        <v>54</v>
      </c>
      <c r="C2316" t="s">
        <v>54</v>
      </c>
    </row>
    <row r="2317" spans="1:3" x14ac:dyDescent="0.25">
      <c r="A2317" s="1" t="s">
        <v>2403</v>
      </c>
      <c r="B2317" s="2" t="s">
        <v>35</v>
      </c>
      <c r="C2317" t="s">
        <v>52</v>
      </c>
    </row>
    <row r="2318" spans="1:3" x14ac:dyDescent="0.25">
      <c r="A2318" s="1" t="s">
        <v>2404</v>
      </c>
      <c r="B2318" s="2" t="s">
        <v>23</v>
      </c>
      <c r="C2318" t="s">
        <v>24</v>
      </c>
    </row>
    <row r="2319" spans="1:3" x14ac:dyDescent="0.25">
      <c r="A2319" s="1" t="s">
        <v>2405</v>
      </c>
      <c r="B2319" s="2" t="s">
        <v>20</v>
      </c>
      <c r="C2319" t="s">
        <v>21</v>
      </c>
    </row>
    <row r="2320" spans="1:3" x14ac:dyDescent="0.25">
      <c r="A2320" s="1" t="s">
        <v>2406</v>
      </c>
      <c r="B2320" s="2" t="s">
        <v>17</v>
      </c>
      <c r="C2320" t="s">
        <v>12</v>
      </c>
    </row>
    <row r="2321" spans="1:3" x14ac:dyDescent="0.25">
      <c r="A2321" s="1" t="s">
        <v>2407</v>
      </c>
      <c r="B2321" s="2" t="s">
        <v>134</v>
      </c>
      <c r="C2321" t="s">
        <v>134</v>
      </c>
    </row>
    <row r="2322" spans="1:3" x14ac:dyDescent="0.25">
      <c r="A2322" s="1" t="s">
        <v>2408</v>
      </c>
      <c r="B2322" s="2" t="s">
        <v>129</v>
      </c>
      <c r="C2322" t="s">
        <v>142</v>
      </c>
    </row>
    <row r="2323" spans="1:3" x14ac:dyDescent="0.25">
      <c r="A2323" s="1" t="s">
        <v>2409</v>
      </c>
      <c r="B2323" s="2" t="s">
        <v>17</v>
      </c>
      <c r="C2323" t="s">
        <v>12</v>
      </c>
    </row>
    <row r="2324" spans="1:3" x14ac:dyDescent="0.25">
      <c r="A2324" s="1" t="s">
        <v>2410</v>
      </c>
      <c r="B2324" s="2" t="s">
        <v>129</v>
      </c>
      <c r="C2324" t="s">
        <v>158</v>
      </c>
    </row>
    <row r="2325" spans="1:3" x14ac:dyDescent="0.25">
      <c r="A2325" s="1" t="s">
        <v>2411</v>
      </c>
      <c r="B2325" s="2" t="s">
        <v>134</v>
      </c>
      <c r="C2325" t="s">
        <v>134</v>
      </c>
    </row>
    <row r="2326" spans="1:3" x14ac:dyDescent="0.25">
      <c r="A2326" s="1" t="s">
        <v>2412</v>
      </c>
      <c r="B2326" s="2" t="s">
        <v>134</v>
      </c>
      <c r="C2326" t="s">
        <v>134</v>
      </c>
    </row>
    <row r="2327" spans="1:3" x14ac:dyDescent="0.25">
      <c r="A2327" s="1" t="s">
        <v>2413</v>
      </c>
      <c r="B2327" s="2" t="s">
        <v>9</v>
      </c>
      <c r="C2327" t="s">
        <v>9</v>
      </c>
    </row>
    <row r="2328" spans="1:3" x14ac:dyDescent="0.25">
      <c r="A2328" s="1" t="s">
        <v>2414</v>
      </c>
      <c r="B2328" s="2" t="s">
        <v>54</v>
      </c>
      <c r="C2328" t="s">
        <v>54</v>
      </c>
    </row>
    <row r="2329" spans="1:3" x14ac:dyDescent="0.25">
      <c r="A2329" s="1" t="s">
        <v>2415</v>
      </c>
      <c r="B2329" s="2" t="s">
        <v>17</v>
      </c>
      <c r="C2329" t="s">
        <v>12</v>
      </c>
    </row>
    <row r="2330" spans="1:3" x14ac:dyDescent="0.25">
      <c r="A2330" s="1" t="s">
        <v>2416</v>
      </c>
      <c r="B2330" s="2" t="s">
        <v>35</v>
      </c>
      <c r="C2330" t="s">
        <v>36</v>
      </c>
    </row>
    <row r="2331" spans="1:3" x14ac:dyDescent="0.25">
      <c r="A2331" s="1" t="s">
        <v>2417</v>
      </c>
      <c r="B2331" s="2" t="s">
        <v>35</v>
      </c>
      <c r="C2331" t="s">
        <v>52</v>
      </c>
    </row>
    <row r="2332" spans="1:3" x14ac:dyDescent="0.25">
      <c r="A2332" s="1" t="s">
        <v>2418</v>
      </c>
      <c r="B2332" s="2" t="s">
        <v>17</v>
      </c>
      <c r="C2332" t="s">
        <v>61</v>
      </c>
    </row>
    <row r="2333" spans="1:3" x14ac:dyDescent="0.25">
      <c r="A2333" s="1" t="s">
        <v>2419</v>
      </c>
      <c r="B2333" s="2" t="s">
        <v>17</v>
      </c>
      <c r="C2333" t="s">
        <v>12</v>
      </c>
    </row>
    <row r="2334" spans="1:3" x14ac:dyDescent="0.25">
      <c r="A2334" s="1" t="s">
        <v>2420</v>
      </c>
      <c r="B2334" s="2" t="s">
        <v>17</v>
      </c>
      <c r="C2334" t="s">
        <v>153</v>
      </c>
    </row>
    <row r="2335" spans="1:3" x14ac:dyDescent="0.25">
      <c r="A2335" s="1" t="s">
        <v>2421</v>
      </c>
      <c r="B2335" s="2" t="s">
        <v>17</v>
      </c>
      <c r="C2335" t="s">
        <v>12</v>
      </c>
    </row>
    <row r="2336" spans="1:3" x14ac:dyDescent="0.25">
      <c r="A2336" s="1" t="s">
        <v>2422</v>
      </c>
      <c r="B2336" s="2" t="s">
        <v>134</v>
      </c>
      <c r="C2336" t="s">
        <v>134</v>
      </c>
    </row>
    <row r="2337" spans="1:3" x14ac:dyDescent="0.25">
      <c r="A2337" s="1" t="s">
        <v>2423</v>
      </c>
      <c r="B2337" s="2" t="s">
        <v>17</v>
      </c>
      <c r="C2337" t="s">
        <v>12</v>
      </c>
    </row>
    <row r="2338" spans="1:3" x14ac:dyDescent="0.25">
      <c r="A2338" s="1" t="s">
        <v>2424</v>
      </c>
      <c r="B2338" s="2" t="s">
        <v>17</v>
      </c>
      <c r="C2338" t="s">
        <v>12</v>
      </c>
    </row>
    <row r="2339" spans="1:3" x14ac:dyDescent="0.25">
      <c r="A2339" s="1" t="s">
        <v>2425</v>
      </c>
      <c r="B2339" s="2" t="s">
        <v>17</v>
      </c>
      <c r="C2339" t="s">
        <v>61</v>
      </c>
    </row>
    <row r="2340" spans="1:3" x14ac:dyDescent="0.25">
      <c r="A2340" s="1" t="s">
        <v>2426</v>
      </c>
      <c r="B2340" s="2" t="s">
        <v>17</v>
      </c>
      <c r="C2340" t="s">
        <v>12</v>
      </c>
    </row>
    <row r="2341" spans="1:3" x14ac:dyDescent="0.25">
      <c r="A2341" s="1" t="s">
        <v>2427</v>
      </c>
      <c r="B2341" s="2" t="s">
        <v>17</v>
      </c>
      <c r="C2341" t="s">
        <v>12</v>
      </c>
    </row>
    <row r="2342" spans="1:3" x14ac:dyDescent="0.25">
      <c r="A2342" s="1" t="s">
        <v>2428</v>
      </c>
      <c r="B2342" s="2" t="s">
        <v>28</v>
      </c>
      <c r="C2342" t="s">
        <v>68</v>
      </c>
    </row>
    <row r="2343" spans="1:3" x14ac:dyDescent="0.25">
      <c r="A2343" s="1" t="s">
        <v>2429</v>
      </c>
      <c r="B2343" s="2" t="s">
        <v>17</v>
      </c>
      <c r="C2343" t="s">
        <v>12</v>
      </c>
    </row>
    <row r="2344" spans="1:3" x14ac:dyDescent="0.25">
      <c r="A2344" s="1" t="s">
        <v>2430</v>
      </c>
      <c r="B2344" s="2" t="s">
        <v>54</v>
      </c>
      <c r="C2344" t="s">
        <v>54</v>
      </c>
    </row>
    <row r="2345" spans="1:3" x14ac:dyDescent="0.25">
      <c r="A2345" s="1" t="s">
        <v>2431</v>
      </c>
      <c r="B2345" s="2" t="s">
        <v>17</v>
      </c>
      <c r="C2345" t="s">
        <v>12</v>
      </c>
    </row>
    <row r="2346" spans="1:3" x14ac:dyDescent="0.25">
      <c r="A2346" s="1" t="s">
        <v>2432</v>
      </c>
      <c r="B2346" s="2" t="s">
        <v>129</v>
      </c>
      <c r="C2346" t="s">
        <v>282</v>
      </c>
    </row>
    <row r="2347" spans="1:3" x14ac:dyDescent="0.25">
      <c r="A2347" s="1" t="s">
        <v>2433</v>
      </c>
      <c r="B2347" s="2" t="s">
        <v>63</v>
      </c>
      <c r="C2347" t="s">
        <v>159</v>
      </c>
    </row>
    <row r="2348" spans="1:3" x14ac:dyDescent="0.25">
      <c r="A2348" s="1" t="s">
        <v>2434</v>
      </c>
      <c r="B2348" s="2" t="s">
        <v>17</v>
      </c>
      <c r="C2348" t="s">
        <v>12</v>
      </c>
    </row>
    <row r="2349" spans="1:3" x14ac:dyDescent="0.25">
      <c r="A2349" s="1" t="s">
        <v>2435</v>
      </c>
      <c r="B2349" s="2" t="s">
        <v>17</v>
      </c>
      <c r="C2349" t="s">
        <v>12</v>
      </c>
    </row>
    <row r="2350" spans="1:3" x14ac:dyDescent="0.25">
      <c r="A2350" s="1" t="s">
        <v>2436</v>
      </c>
      <c r="B2350" s="2" t="s">
        <v>17</v>
      </c>
      <c r="C2350" t="s">
        <v>12</v>
      </c>
    </row>
    <row r="2351" spans="1:3" x14ac:dyDescent="0.25">
      <c r="A2351" s="1" t="s">
        <v>2437</v>
      </c>
      <c r="B2351" s="2" t="s">
        <v>17</v>
      </c>
      <c r="C2351" t="s">
        <v>9</v>
      </c>
    </row>
    <row r="2352" spans="1:3" x14ac:dyDescent="0.25">
      <c r="A2352" s="1" t="s">
        <v>2438</v>
      </c>
      <c r="B2352" s="2" t="s">
        <v>17</v>
      </c>
      <c r="C2352" t="s">
        <v>12</v>
      </c>
    </row>
    <row r="2353" spans="1:3" x14ac:dyDescent="0.25">
      <c r="A2353" s="1" t="s">
        <v>2439</v>
      </c>
      <c r="B2353" s="2" t="s">
        <v>17</v>
      </c>
      <c r="C2353" t="s">
        <v>12</v>
      </c>
    </row>
    <row r="2354" spans="1:3" x14ac:dyDescent="0.25">
      <c r="A2354" s="1" t="s">
        <v>2440</v>
      </c>
      <c r="B2354" s="2" t="s">
        <v>17</v>
      </c>
      <c r="C2354" t="s">
        <v>12</v>
      </c>
    </row>
    <row r="2355" spans="1:3" x14ac:dyDescent="0.25">
      <c r="A2355" s="1" t="s">
        <v>2441</v>
      </c>
      <c r="B2355" s="2" t="s">
        <v>17</v>
      </c>
      <c r="C2355" t="s">
        <v>12</v>
      </c>
    </row>
    <row r="2356" spans="1:3" x14ac:dyDescent="0.25">
      <c r="A2356" s="1" t="s">
        <v>2442</v>
      </c>
      <c r="B2356" s="2" t="s">
        <v>17</v>
      </c>
      <c r="C2356" t="s">
        <v>12</v>
      </c>
    </row>
    <row r="2357" spans="1:3" x14ac:dyDescent="0.25">
      <c r="A2357" s="1" t="s">
        <v>2443</v>
      </c>
      <c r="B2357" s="2" t="s">
        <v>17</v>
      </c>
      <c r="C2357" t="s">
        <v>12</v>
      </c>
    </row>
    <row r="2358" spans="1:3" x14ac:dyDescent="0.25">
      <c r="A2358" s="1" t="s">
        <v>2444</v>
      </c>
      <c r="B2358" s="2" t="s">
        <v>63</v>
      </c>
      <c r="C2358" t="s">
        <v>64</v>
      </c>
    </row>
    <row r="2359" spans="1:3" x14ac:dyDescent="0.25">
      <c r="A2359" s="1" t="s">
        <v>2445</v>
      </c>
      <c r="B2359" s="2" t="s">
        <v>17</v>
      </c>
      <c r="C2359" t="s">
        <v>12</v>
      </c>
    </row>
    <row r="2360" spans="1:3" x14ac:dyDescent="0.25">
      <c r="A2360" s="1" t="s">
        <v>2446</v>
      </c>
      <c r="B2360" s="2" t="s">
        <v>17</v>
      </c>
      <c r="C2360" t="s">
        <v>12</v>
      </c>
    </row>
    <row r="2361" spans="1:3" x14ac:dyDescent="0.25">
      <c r="A2361" s="1" t="s">
        <v>2447</v>
      </c>
      <c r="B2361" s="2" t="s">
        <v>17</v>
      </c>
      <c r="C2361" t="s">
        <v>12</v>
      </c>
    </row>
    <row r="2362" spans="1:3" x14ac:dyDescent="0.25">
      <c r="A2362" s="1" t="s">
        <v>2448</v>
      </c>
      <c r="B2362" s="2" t="s">
        <v>17</v>
      </c>
      <c r="C2362" t="s">
        <v>12</v>
      </c>
    </row>
    <row r="2363" spans="1:3" x14ac:dyDescent="0.25">
      <c r="A2363" s="1" t="s">
        <v>2449</v>
      </c>
      <c r="B2363" s="2" t="s">
        <v>17</v>
      </c>
      <c r="C2363" t="s">
        <v>12</v>
      </c>
    </row>
    <row r="2364" spans="1:3" x14ac:dyDescent="0.25">
      <c r="A2364" s="1" t="s">
        <v>2450</v>
      </c>
      <c r="B2364" s="2" t="s">
        <v>17</v>
      </c>
      <c r="C2364" t="s">
        <v>12</v>
      </c>
    </row>
    <row r="2365" spans="1:3" x14ac:dyDescent="0.25">
      <c r="A2365" s="1" t="s">
        <v>2451</v>
      </c>
      <c r="B2365" s="2" t="s">
        <v>17</v>
      </c>
      <c r="C2365" t="s">
        <v>12</v>
      </c>
    </row>
    <row r="2366" spans="1:3" x14ac:dyDescent="0.25">
      <c r="A2366" s="1" t="s">
        <v>2452</v>
      </c>
      <c r="B2366" s="2" t="s">
        <v>17</v>
      </c>
      <c r="C2366" t="s">
        <v>12</v>
      </c>
    </row>
    <row r="2367" spans="1:3" x14ac:dyDescent="0.25">
      <c r="A2367" s="1" t="s">
        <v>2453</v>
      </c>
      <c r="B2367" s="2" t="s">
        <v>17</v>
      </c>
      <c r="C2367" t="s">
        <v>12</v>
      </c>
    </row>
    <row r="2368" spans="1:3" x14ac:dyDescent="0.25">
      <c r="A2368" s="1" t="s">
        <v>2454</v>
      </c>
      <c r="B2368" s="2" t="s">
        <v>17</v>
      </c>
      <c r="C2368" t="s">
        <v>12</v>
      </c>
    </row>
    <row r="2369" spans="1:3" x14ac:dyDescent="0.25">
      <c r="A2369" s="1" t="s">
        <v>2455</v>
      </c>
      <c r="B2369" s="2" t="s">
        <v>17</v>
      </c>
      <c r="C2369" t="s">
        <v>12</v>
      </c>
    </row>
    <row r="2370" spans="1:3" x14ac:dyDescent="0.25">
      <c r="A2370" s="1" t="s">
        <v>2456</v>
      </c>
      <c r="B2370" s="2" t="s">
        <v>17</v>
      </c>
      <c r="C2370" t="s">
        <v>12</v>
      </c>
    </row>
    <row r="2371" spans="1:3" x14ac:dyDescent="0.25">
      <c r="A2371" s="1" t="s">
        <v>2457</v>
      </c>
      <c r="B2371" s="2" t="s">
        <v>17</v>
      </c>
      <c r="C2371" t="s">
        <v>12</v>
      </c>
    </row>
    <row r="2372" spans="1:3" x14ac:dyDescent="0.25">
      <c r="A2372" s="1" t="s">
        <v>2458</v>
      </c>
      <c r="B2372" s="2" t="s">
        <v>17</v>
      </c>
      <c r="C2372" t="s">
        <v>12</v>
      </c>
    </row>
    <row r="2373" spans="1:3" x14ac:dyDescent="0.25">
      <c r="A2373" s="1" t="s">
        <v>2459</v>
      </c>
      <c r="B2373" s="2" t="s">
        <v>17</v>
      </c>
      <c r="C2373" t="s">
        <v>12</v>
      </c>
    </row>
    <row r="2374" spans="1:3" x14ac:dyDescent="0.25">
      <c r="A2374" s="1" t="s">
        <v>2460</v>
      </c>
      <c r="B2374" s="2" t="s">
        <v>17</v>
      </c>
      <c r="C2374" t="s">
        <v>12</v>
      </c>
    </row>
    <row r="2375" spans="1:3" x14ac:dyDescent="0.25">
      <c r="A2375" s="1" t="s">
        <v>2461</v>
      </c>
      <c r="B2375" s="2" t="s">
        <v>17</v>
      </c>
      <c r="C2375" t="s">
        <v>12</v>
      </c>
    </row>
    <row r="2376" spans="1:3" x14ac:dyDescent="0.25">
      <c r="A2376" s="1" t="s">
        <v>2462</v>
      </c>
      <c r="B2376" s="2" t="s">
        <v>17</v>
      </c>
      <c r="C2376" t="s">
        <v>12</v>
      </c>
    </row>
    <row r="2377" spans="1:3" x14ac:dyDescent="0.25">
      <c r="A2377" s="1" t="s">
        <v>2463</v>
      </c>
      <c r="B2377" s="2" t="s">
        <v>17</v>
      </c>
      <c r="C2377" t="s">
        <v>12</v>
      </c>
    </row>
    <row r="2378" spans="1:3" x14ac:dyDescent="0.25">
      <c r="A2378" s="1" t="s">
        <v>2464</v>
      </c>
      <c r="B2378" s="2" t="s">
        <v>17</v>
      </c>
      <c r="C2378" t="s">
        <v>12</v>
      </c>
    </row>
    <row r="2379" spans="1:3" x14ac:dyDescent="0.25">
      <c r="A2379" s="1" t="s">
        <v>2465</v>
      </c>
      <c r="B2379" s="2" t="s">
        <v>17</v>
      </c>
      <c r="C2379" t="s">
        <v>12</v>
      </c>
    </row>
    <row r="2380" spans="1:3" x14ac:dyDescent="0.25">
      <c r="A2380" s="1" t="s">
        <v>2466</v>
      </c>
      <c r="B2380" s="2" t="s">
        <v>23</v>
      </c>
      <c r="C2380" t="s">
        <v>24</v>
      </c>
    </row>
    <row r="2381" spans="1:3" x14ac:dyDescent="0.25">
      <c r="A2381" s="1" t="s">
        <v>2467</v>
      </c>
      <c r="B2381" s="2" t="s">
        <v>23</v>
      </c>
      <c r="C2381" t="s">
        <v>24</v>
      </c>
    </row>
    <row r="2382" spans="1:3" x14ac:dyDescent="0.25">
      <c r="A2382" s="1" t="s">
        <v>2468</v>
      </c>
      <c r="B2382" s="2" t="s">
        <v>23</v>
      </c>
      <c r="C2382" t="s">
        <v>24</v>
      </c>
    </row>
    <row r="2383" spans="1:3" x14ac:dyDescent="0.25">
      <c r="A2383" s="1" t="s">
        <v>2469</v>
      </c>
      <c r="B2383" s="2" t="s">
        <v>23</v>
      </c>
      <c r="C2383" t="s">
        <v>24</v>
      </c>
    </row>
    <row r="2384" spans="1:3" x14ac:dyDescent="0.25">
      <c r="A2384" s="1" t="s">
        <v>2470</v>
      </c>
      <c r="B2384" s="2" t="s">
        <v>23</v>
      </c>
      <c r="C2384" t="s">
        <v>24</v>
      </c>
    </row>
    <row r="2385" spans="1:3" x14ac:dyDescent="0.25">
      <c r="A2385" s="1" t="s">
        <v>2471</v>
      </c>
      <c r="B2385" s="2" t="s">
        <v>23</v>
      </c>
      <c r="C2385" t="s">
        <v>24</v>
      </c>
    </row>
    <row r="2386" spans="1:3" x14ac:dyDescent="0.25">
      <c r="A2386" s="1" t="s">
        <v>2472</v>
      </c>
      <c r="B2386" s="2" t="s">
        <v>17</v>
      </c>
      <c r="C2386" t="s">
        <v>12</v>
      </c>
    </row>
    <row r="2387" spans="1:3" x14ac:dyDescent="0.25">
      <c r="A2387" s="1" t="s">
        <v>2473</v>
      </c>
      <c r="B2387" s="2" t="s">
        <v>17</v>
      </c>
      <c r="C2387" t="s">
        <v>12</v>
      </c>
    </row>
    <row r="2388" spans="1:3" x14ac:dyDescent="0.25">
      <c r="A2388" s="1" t="s">
        <v>2474</v>
      </c>
      <c r="B2388" s="2" t="s">
        <v>63</v>
      </c>
      <c r="C2388" t="s">
        <v>64</v>
      </c>
    </row>
    <row r="2389" spans="1:3" x14ac:dyDescent="0.25">
      <c r="A2389" s="1" t="s">
        <v>2475</v>
      </c>
      <c r="B2389" s="2" t="s">
        <v>17</v>
      </c>
      <c r="C2389" t="s">
        <v>12</v>
      </c>
    </row>
    <row r="2390" spans="1:3" x14ac:dyDescent="0.25">
      <c r="A2390" s="1" t="s">
        <v>2476</v>
      </c>
      <c r="B2390" s="2" t="s">
        <v>17</v>
      </c>
      <c r="C2390" t="s">
        <v>12</v>
      </c>
    </row>
    <row r="2391" spans="1:3" x14ac:dyDescent="0.25">
      <c r="A2391" s="1" t="s">
        <v>2477</v>
      </c>
      <c r="B2391" s="2" t="s">
        <v>17</v>
      </c>
      <c r="C2391" t="s">
        <v>12</v>
      </c>
    </row>
    <row r="2392" spans="1:3" x14ac:dyDescent="0.25">
      <c r="A2392" s="1" t="s">
        <v>2478</v>
      </c>
      <c r="B2392" s="2" t="s">
        <v>17</v>
      </c>
      <c r="C2392" t="s">
        <v>12</v>
      </c>
    </row>
    <row r="2393" spans="1:3" x14ac:dyDescent="0.25">
      <c r="A2393" s="1" t="s">
        <v>2479</v>
      </c>
      <c r="B2393" s="2" t="s">
        <v>17</v>
      </c>
      <c r="C2393" t="s">
        <v>12</v>
      </c>
    </row>
    <row r="2394" spans="1:3" x14ac:dyDescent="0.25">
      <c r="A2394" s="1" t="s">
        <v>2480</v>
      </c>
      <c r="B2394" s="2" t="s">
        <v>17</v>
      </c>
      <c r="C2394" t="s">
        <v>12</v>
      </c>
    </row>
    <row r="2395" spans="1:3" x14ac:dyDescent="0.25">
      <c r="A2395" s="1" t="s">
        <v>2481</v>
      </c>
      <c r="B2395" s="2" t="s">
        <v>17</v>
      </c>
      <c r="C2395" t="s">
        <v>12</v>
      </c>
    </row>
    <row r="2396" spans="1:3" x14ac:dyDescent="0.25">
      <c r="A2396" s="1" t="s">
        <v>2482</v>
      </c>
      <c r="B2396" s="2" t="s">
        <v>17</v>
      </c>
      <c r="C2396" t="s">
        <v>12</v>
      </c>
    </row>
    <row r="2397" spans="1:3" x14ac:dyDescent="0.25">
      <c r="A2397" s="1" t="s">
        <v>2483</v>
      </c>
      <c r="B2397" s="2" t="s">
        <v>17</v>
      </c>
      <c r="C2397" t="s">
        <v>12</v>
      </c>
    </row>
    <row r="2398" spans="1:3" x14ac:dyDescent="0.25">
      <c r="A2398" s="1" t="s">
        <v>2484</v>
      </c>
      <c r="B2398" s="2" t="s">
        <v>17</v>
      </c>
      <c r="C2398" t="s">
        <v>12</v>
      </c>
    </row>
    <row r="2399" spans="1:3" x14ac:dyDescent="0.25">
      <c r="A2399" s="1" t="s">
        <v>2485</v>
      </c>
      <c r="B2399" s="2" t="s">
        <v>58</v>
      </c>
      <c r="C2399" t="s">
        <v>42</v>
      </c>
    </row>
    <row r="2400" spans="1:3" x14ac:dyDescent="0.25">
      <c r="A2400" s="1" t="s">
        <v>2486</v>
      </c>
      <c r="B2400" s="2" t="s">
        <v>299</v>
      </c>
      <c r="C2400" t="s">
        <v>152</v>
      </c>
    </row>
    <row r="2401" spans="1:3" x14ac:dyDescent="0.25">
      <c r="A2401" s="1" t="s">
        <v>2487</v>
      </c>
      <c r="B2401" s="2" t="s">
        <v>154</v>
      </c>
      <c r="C2401" t="s">
        <v>155</v>
      </c>
    </row>
    <row r="2402" spans="1:3" x14ac:dyDescent="0.25">
      <c r="A2402" s="1" t="s">
        <v>2488</v>
      </c>
      <c r="B2402" s="2" t="s">
        <v>17</v>
      </c>
      <c r="C2402" t="s">
        <v>12</v>
      </c>
    </row>
    <row r="2403" spans="1:3" x14ac:dyDescent="0.25">
      <c r="A2403" s="1" t="s">
        <v>2489</v>
      </c>
      <c r="B2403" s="2" t="s">
        <v>17</v>
      </c>
      <c r="C2403" t="s">
        <v>12</v>
      </c>
    </row>
    <row r="2404" spans="1:3" x14ac:dyDescent="0.25">
      <c r="A2404" s="1" t="s">
        <v>2490</v>
      </c>
      <c r="B2404" s="2" t="s">
        <v>154</v>
      </c>
      <c r="C2404" t="s">
        <v>155</v>
      </c>
    </row>
    <row r="2405" spans="1:3" x14ac:dyDescent="0.25">
      <c r="A2405" s="1" t="s">
        <v>2491</v>
      </c>
      <c r="B2405" s="2" t="s">
        <v>129</v>
      </c>
      <c r="C2405" t="s">
        <v>296</v>
      </c>
    </row>
    <row r="2406" spans="1:3" x14ac:dyDescent="0.25">
      <c r="A2406" s="1" t="s">
        <v>2492</v>
      </c>
      <c r="B2406" s="2" t="s">
        <v>17</v>
      </c>
      <c r="C2406" t="s">
        <v>12</v>
      </c>
    </row>
    <row r="2407" spans="1:3" x14ac:dyDescent="0.25">
      <c r="A2407" s="1" t="s">
        <v>2493</v>
      </c>
      <c r="B2407" s="2" t="s">
        <v>17</v>
      </c>
      <c r="C2407" t="s">
        <v>12</v>
      </c>
    </row>
    <row r="2408" spans="1:3" x14ac:dyDescent="0.25">
      <c r="A2408" s="1" t="s">
        <v>2494</v>
      </c>
      <c r="B2408" s="2" t="s">
        <v>17</v>
      </c>
      <c r="C2408" t="s">
        <v>12</v>
      </c>
    </row>
    <row r="2409" spans="1:3" x14ac:dyDescent="0.25">
      <c r="A2409" s="1" t="s">
        <v>2495</v>
      </c>
      <c r="B2409" s="2" t="s">
        <v>17</v>
      </c>
      <c r="C2409" t="s">
        <v>12</v>
      </c>
    </row>
    <row r="2410" spans="1:3" x14ac:dyDescent="0.25">
      <c r="A2410" s="1" t="s">
        <v>2496</v>
      </c>
      <c r="B2410" s="2" t="s">
        <v>17</v>
      </c>
      <c r="C2410" t="s">
        <v>12</v>
      </c>
    </row>
    <row r="2411" spans="1:3" x14ac:dyDescent="0.25">
      <c r="A2411" s="1" t="s">
        <v>2497</v>
      </c>
      <c r="B2411" s="2" t="s">
        <v>17</v>
      </c>
      <c r="C2411" t="s">
        <v>12</v>
      </c>
    </row>
    <row r="2412" spans="1:3" x14ac:dyDescent="0.25">
      <c r="A2412" s="1" t="s">
        <v>2498</v>
      </c>
      <c r="B2412" s="2" t="s">
        <v>17</v>
      </c>
      <c r="C2412" t="s">
        <v>12</v>
      </c>
    </row>
    <row r="2413" spans="1:3" x14ac:dyDescent="0.25">
      <c r="A2413" s="1" t="s">
        <v>2499</v>
      </c>
      <c r="B2413" s="2" t="s">
        <v>17</v>
      </c>
      <c r="C2413" t="s">
        <v>12</v>
      </c>
    </row>
    <row r="2414" spans="1:3" x14ac:dyDescent="0.25">
      <c r="A2414" s="1" t="s">
        <v>2500</v>
      </c>
      <c r="B2414" s="2" t="s">
        <v>17</v>
      </c>
      <c r="C2414" t="s">
        <v>12</v>
      </c>
    </row>
    <row r="2415" spans="1:3" x14ac:dyDescent="0.25">
      <c r="A2415" s="1" t="s">
        <v>2501</v>
      </c>
      <c r="B2415" s="2" t="s">
        <v>17</v>
      </c>
      <c r="C2415" t="s">
        <v>12</v>
      </c>
    </row>
    <row r="2416" spans="1:3" x14ac:dyDescent="0.25">
      <c r="A2416" s="1" t="s">
        <v>2502</v>
      </c>
      <c r="B2416" s="2" t="s">
        <v>17</v>
      </c>
      <c r="C2416" t="s">
        <v>12</v>
      </c>
    </row>
    <row r="2417" spans="1:3" x14ac:dyDescent="0.25">
      <c r="A2417" s="1" t="s">
        <v>2503</v>
      </c>
      <c r="B2417" s="2" t="s">
        <v>129</v>
      </c>
      <c r="C2417" t="s">
        <v>296</v>
      </c>
    </row>
    <row r="2418" spans="1:3" x14ac:dyDescent="0.25">
      <c r="A2418" s="1" t="s">
        <v>2504</v>
      </c>
      <c r="B2418" s="2" t="s">
        <v>129</v>
      </c>
      <c r="C2418" t="s">
        <v>296</v>
      </c>
    </row>
    <row r="2419" spans="1:3" x14ac:dyDescent="0.25">
      <c r="A2419" s="1" t="s">
        <v>2505</v>
      </c>
      <c r="B2419" s="2" t="s">
        <v>17</v>
      </c>
      <c r="C2419" t="s">
        <v>12</v>
      </c>
    </row>
    <row r="2420" spans="1:3" x14ac:dyDescent="0.25">
      <c r="A2420" s="1" t="s">
        <v>2506</v>
      </c>
      <c r="B2420" s="2" t="s">
        <v>17</v>
      </c>
      <c r="C2420" t="s">
        <v>12</v>
      </c>
    </row>
    <row r="2421" spans="1:3" x14ac:dyDescent="0.25">
      <c r="A2421" s="1" t="s">
        <v>2507</v>
      </c>
      <c r="B2421" s="2" t="s">
        <v>17</v>
      </c>
      <c r="C2421" t="s">
        <v>12</v>
      </c>
    </row>
    <row r="2422" spans="1:3" x14ac:dyDescent="0.25">
      <c r="A2422" s="1" t="s">
        <v>2508</v>
      </c>
      <c r="B2422" s="2" t="s">
        <v>17</v>
      </c>
      <c r="C2422" t="s">
        <v>12</v>
      </c>
    </row>
    <row r="2423" spans="1:3" x14ac:dyDescent="0.25">
      <c r="A2423" s="1" t="s">
        <v>2509</v>
      </c>
      <c r="B2423" s="2" t="s">
        <v>58</v>
      </c>
      <c r="C2423" t="s">
        <v>152</v>
      </c>
    </row>
    <row r="2424" spans="1:3" x14ac:dyDescent="0.25">
      <c r="A2424" s="1" t="s">
        <v>2510</v>
      </c>
      <c r="B2424" s="2" t="s">
        <v>17</v>
      </c>
      <c r="C2424" t="s">
        <v>12</v>
      </c>
    </row>
    <row r="2425" spans="1:3" x14ac:dyDescent="0.25">
      <c r="A2425" s="1" t="s">
        <v>2511</v>
      </c>
      <c r="B2425" s="2" t="s">
        <v>17</v>
      </c>
      <c r="C2425" t="s">
        <v>12</v>
      </c>
    </row>
    <row r="2426" spans="1:3" x14ac:dyDescent="0.25">
      <c r="A2426" s="1" t="s">
        <v>2512</v>
      </c>
      <c r="B2426" s="2" t="s">
        <v>17</v>
      </c>
      <c r="C2426" t="s">
        <v>12</v>
      </c>
    </row>
    <row r="2427" spans="1:3" x14ac:dyDescent="0.25">
      <c r="A2427" s="1" t="s">
        <v>2513</v>
      </c>
      <c r="B2427" s="2" t="s">
        <v>17</v>
      </c>
      <c r="C2427" t="s">
        <v>12</v>
      </c>
    </row>
    <row r="2428" spans="1:3" x14ac:dyDescent="0.25">
      <c r="A2428" s="1" t="s">
        <v>2514</v>
      </c>
      <c r="B2428" s="2" t="s">
        <v>17</v>
      </c>
      <c r="C2428" t="s">
        <v>12</v>
      </c>
    </row>
    <row r="2429" spans="1:3" x14ac:dyDescent="0.25">
      <c r="A2429" s="1" t="s">
        <v>2515</v>
      </c>
      <c r="B2429" s="2" t="s">
        <v>17</v>
      </c>
      <c r="C2429" t="s">
        <v>12</v>
      </c>
    </row>
    <row r="2430" spans="1:3" x14ac:dyDescent="0.25">
      <c r="A2430" s="1" t="s">
        <v>2516</v>
      </c>
      <c r="B2430" s="2" t="s">
        <v>17</v>
      </c>
      <c r="C2430" t="s">
        <v>12</v>
      </c>
    </row>
    <row r="2431" spans="1:3" x14ac:dyDescent="0.25">
      <c r="A2431" s="1" t="s">
        <v>2517</v>
      </c>
      <c r="B2431" s="2" t="s">
        <v>17</v>
      </c>
      <c r="C2431" t="s">
        <v>12</v>
      </c>
    </row>
    <row r="2432" spans="1:3" x14ac:dyDescent="0.25">
      <c r="A2432" s="1" t="s">
        <v>2518</v>
      </c>
      <c r="B2432" s="2" t="s">
        <v>17</v>
      </c>
      <c r="C2432" t="s">
        <v>12</v>
      </c>
    </row>
    <row r="2433" spans="1:3" x14ac:dyDescent="0.25">
      <c r="A2433" s="1" t="s">
        <v>2519</v>
      </c>
      <c r="B2433" s="2" t="s">
        <v>17</v>
      </c>
      <c r="C2433" t="s">
        <v>12</v>
      </c>
    </row>
    <row r="2434" spans="1:3" x14ac:dyDescent="0.25">
      <c r="A2434" s="1" t="s">
        <v>2520</v>
      </c>
      <c r="B2434" s="2" t="s">
        <v>17</v>
      </c>
      <c r="C2434" t="s">
        <v>12</v>
      </c>
    </row>
    <row r="2435" spans="1:3" x14ac:dyDescent="0.25">
      <c r="A2435" s="1" t="s">
        <v>2521</v>
      </c>
      <c r="B2435" s="2" t="s">
        <v>17</v>
      </c>
      <c r="C2435" t="s">
        <v>12</v>
      </c>
    </row>
    <row r="2436" spans="1:3" x14ac:dyDescent="0.25">
      <c r="A2436" s="1" t="s">
        <v>2522</v>
      </c>
      <c r="B2436" s="2" t="s">
        <v>17</v>
      </c>
      <c r="C2436" t="s">
        <v>12</v>
      </c>
    </row>
    <row r="2437" spans="1:3" x14ac:dyDescent="0.25">
      <c r="A2437" s="1" t="s">
        <v>2523</v>
      </c>
      <c r="B2437" s="2" t="s">
        <v>17</v>
      </c>
      <c r="C2437" t="s">
        <v>12</v>
      </c>
    </row>
    <row r="2438" spans="1:3" x14ac:dyDescent="0.25">
      <c r="A2438" s="1" t="s">
        <v>2524</v>
      </c>
      <c r="B2438" s="2" t="s">
        <v>17</v>
      </c>
      <c r="C2438" t="s">
        <v>12</v>
      </c>
    </row>
    <row r="2439" spans="1:3" x14ac:dyDescent="0.25">
      <c r="A2439" s="1" t="s">
        <v>2525</v>
      </c>
      <c r="B2439" s="2" t="s">
        <v>17</v>
      </c>
      <c r="C2439" t="s">
        <v>12</v>
      </c>
    </row>
    <row r="2440" spans="1:3" x14ac:dyDescent="0.25">
      <c r="A2440" s="1" t="s">
        <v>2526</v>
      </c>
      <c r="B2440" s="2" t="s">
        <v>17</v>
      </c>
      <c r="C2440" t="s">
        <v>12</v>
      </c>
    </row>
    <row r="2441" spans="1:3" x14ac:dyDescent="0.25">
      <c r="A2441" s="1" t="s">
        <v>2527</v>
      </c>
      <c r="B2441" s="2" t="s">
        <v>17</v>
      </c>
      <c r="C2441" t="s">
        <v>12</v>
      </c>
    </row>
    <row r="2442" spans="1:3" x14ac:dyDescent="0.25">
      <c r="A2442" s="1" t="s">
        <v>2528</v>
      </c>
      <c r="B2442" s="2" t="s">
        <v>17</v>
      </c>
      <c r="C2442" t="s">
        <v>12</v>
      </c>
    </row>
    <row r="2443" spans="1:3" x14ac:dyDescent="0.25">
      <c r="A2443" s="1" t="s">
        <v>2529</v>
      </c>
      <c r="B2443" s="2" t="s">
        <v>17</v>
      </c>
      <c r="C2443" t="s">
        <v>12</v>
      </c>
    </row>
    <row r="2444" spans="1:3" x14ac:dyDescent="0.25">
      <c r="A2444" s="1" t="s">
        <v>2530</v>
      </c>
      <c r="B2444" s="2" t="s">
        <v>17</v>
      </c>
      <c r="C2444" t="s">
        <v>12</v>
      </c>
    </row>
    <row r="2445" spans="1:3" x14ac:dyDescent="0.25">
      <c r="A2445" s="1" t="s">
        <v>2531</v>
      </c>
      <c r="B2445" s="2" t="s">
        <v>17</v>
      </c>
      <c r="C2445" t="s">
        <v>12</v>
      </c>
    </row>
    <row r="2446" spans="1:3" x14ac:dyDescent="0.25">
      <c r="A2446" s="1" t="s">
        <v>2532</v>
      </c>
      <c r="B2446" s="2" t="s">
        <v>17</v>
      </c>
      <c r="C2446" t="s">
        <v>12</v>
      </c>
    </row>
    <row r="2447" spans="1:3" x14ac:dyDescent="0.25">
      <c r="A2447" s="1" t="s">
        <v>2533</v>
      </c>
      <c r="B2447" s="2" t="s">
        <v>17</v>
      </c>
      <c r="C2447" t="s">
        <v>12</v>
      </c>
    </row>
    <row r="2448" spans="1:3" x14ac:dyDescent="0.25">
      <c r="A2448" s="1" t="s">
        <v>2534</v>
      </c>
      <c r="B2448" s="2" t="s">
        <v>17</v>
      </c>
      <c r="C2448" t="s">
        <v>12</v>
      </c>
    </row>
    <row r="2449" spans="1:3" x14ac:dyDescent="0.25">
      <c r="A2449" s="1" t="s">
        <v>2535</v>
      </c>
      <c r="B2449" s="2" t="s">
        <v>17</v>
      </c>
      <c r="C2449" t="s">
        <v>12</v>
      </c>
    </row>
    <row r="2450" spans="1:3" x14ac:dyDescent="0.25">
      <c r="A2450" s="1" t="s">
        <v>2536</v>
      </c>
      <c r="B2450" s="2" t="s">
        <v>17</v>
      </c>
      <c r="C2450" t="s">
        <v>12</v>
      </c>
    </row>
    <row r="2451" spans="1:3" x14ac:dyDescent="0.25">
      <c r="A2451" s="1" t="s">
        <v>2537</v>
      </c>
      <c r="B2451" s="2" t="s">
        <v>17</v>
      </c>
      <c r="C2451" t="s">
        <v>12</v>
      </c>
    </row>
    <row r="2452" spans="1:3" x14ac:dyDescent="0.25">
      <c r="A2452" s="1" t="s">
        <v>2538</v>
      </c>
      <c r="B2452" s="2" t="s">
        <v>17</v>
      </c>
      <c r="C2452" t="s">
        <v>12</v>
      </c>
    </row>
    <row r="2453" spans="1:3" x14ac:dyDescent="0.25">
      <c r="A2453" s="1" t="s">
        <v>2539</v>
      </c>
      <c r="B2453" s="2" t="s">
        <v>17</v>
      </c>
      <c r="C2453" t="s">
        <v>12</v>
      </c>
    </row>
    <row r="2454" spans="1:3" x14ac:dyDescent="0.25">
      <c r="A2454" s="1" t="s">
        <v>2540</v>
      </c>
      <c r="B2454" s="2" t="s">
        <v>17</v>
      </c>
      <c r="C2454" t="s">
        <v>12</v>
      </c>
    </row>
    <row r="2455" spans="1:3" x14ac:dyDescent="0.25">
      <c r="A2455" s="1" t="s">
        <v>2541</v>
      </c>
      <c r="B2455" s="2" t="s">
        <v>17</v>
      </c>
      <c r="C2455" t="s">
        <v>12</v>
      </c>
    </row>
    <row r="2456" spans="1:3" x14ac:dyDescent="0.25">
      <c r="A2456" s="1" t="s">
        <v>2542</v>
      </c>
      <c r="B2456" s="2" t="s">
        <v>17</v>
      </c>
      <c r="C2456" t="s">
        <v>12</v>
      </c>
    </row>
    <row r="2457" spans="1:3" x14ac:dyDescent="0.25">
      <c r="A2457" s="1" t="s">
        <v>2543</v>
      </c>
      <c r="B2457" s="2" t="s">
        <v>17</v>
      </c>
      <c r="C2457" t="s">
        <v>12</v>
      </c>
    </row>
    <row r="2458" spans="1:3" x14ac:dyDescent="0.25">
      <c r="A2458" s="1" t="s">
        <v>2544</v>
      </c>
      <c r="B2458" s="2" t="s">
        <v>17</v>
      </c>
      <c r="C2458" t="s">
        <v>12</v>
      </c>
    </row>
    <row r="2459" spans="1:3" x14ac:dyDescent="0.25">
      <c r="A2459" s="1" t="s">
        <v>2545</v>
      </c>
      <c r="B2459" s="2" t="s">
        <v>17</v>
      </c>
      <c r="C2459" t="s">
        <v>12</v>
      </c>
    </row>
    <row r="2460" spans="1:3" x14ac:dyDescent="0.25">
      <c r="A2460" s="1" t="s">
        <v>2546</v>
      </c>
      <c r="B2460" s="2" t="s">
        <v>17</v>
      </c>
      <c r="C2460" t="s">
        <v>12</v>
      </c>
    </row>
    <row r="2461" spans="1:3" x14ac:dyDescent="0.25">
      <c r="A2461" s="1" t="s">
        <v>2547</v>
      </c>
      <c r="B2461" s="2" t="s">
        <v>17</v>
      </c>
      <c r="C2461" t="s">
        <v>12</v>
      </c>
    </row>
    <row r="2462" spans="1:3" x14ac:dyDescent="0.25">
      <c r="A2462" s="1" t="s">
        <v>2548</v>
      </c>
      <c r="B2462" s="2" t="s">
        <v>17</v>
      </c>
      <c r="C2462" t="s">
        <v>12</v>
      </c>
    </row>
    <row r="2463" spans="1:3" x14ac:dyDescent="0.25">
      <c r="A2463" s="1" t="s">
        <v>2549</v>
      </c>
      <c r="B2463" s="2" t="s">
        <v>17</v>
      </c>
      <c r="C2463" t="s">
        <v>12</v>
      </c>
    </row>
    <row r="2464" spans="1:3" x14ac:dyDescent="0.25">
      <c r="A2464" s="1" t="s">
        <v>2550</v>
      </c>
      <c r="B2464" s="2" t="s">
        <v>17</v>
      </c>
      <c r="C2464" t="s">
        <v>12</v>
      </c>
    </row>
    <row r="2465" spans="1:3" x14ac:dyDescent="0.25">
      <c r="A2465" s="1" t="s">
        <v>2551</v>
      </c>
      <c r="B2465" s="2" t="s">
        <v>17</v>
      </c>
      <c r="C2465" t="s">
        <v>12</v>
      </c>
    </row>
    <row r="2466" spans="1:3" x14ac:dyDescent="0.25">
      <c r="A2466" s="1" t="s">
        <v>2552</v>
      </c>
      <c r="B2466" s="2" t="s">
        <v>17</v>
      </c>
      <c r="C2466" t="s">
        <v>12</v>
      </c>
    </row>
    <row r="2467" spans="1:3" x14ac:dyDescent="0.25">
      <c r="A2467" s="1" t="s">
        <v>2553</v>
      </c>
      <c r="B2467" s="2" t="s">
        <v>17</v>
      </c>
      <c r="C2467" t="s">
        <v>12</v>
      </c>
    </row>
    <row r="2468" spans="1:3" x14ac:dyDescent="0.25">
      <c r="A2468" s="1" t="s">
        <v>2554</v>
      </c>
      <c r="B2468" s="2" t="s">
        <v>17</v>
      </c>
      <c r="C2468" t="s">
        <v>12</v>
      </c>
    </row>
    <row r="2469" spans="1:3" x14ac:dyDescent="0.25">
      <c r="A2469" s="1" t="s">
        <v>2555</v>
      </c>
      <c r="B2469" s="2" t="s">
        <v>17</v>
      </c>
      <c r="C2469" t="s">
        <v>12</v>
      </c>
    </row>
    <row r="2470" spans="1:3" x14ac:dyDescent="0.25">
      <c r="A2470" s="1" t="s">
        <v>2556</v>
      </c>
      <c r="B2470" s="2" t="s">
        <v>17</v>
      </c>
      <c r="C2470" t="s">
        <v>12</v>
      </c>
    </row>
    <row r="2471" spans="1:3" x14ac:dyDescent="0.25">
      <c r="A2471" s="1" t="s">
        <v>2557</v>
      </c>
      <c r="B2471" s="2" t="s">
        <v>17</v>
      </c>
      <c r="C2471" t="s">
        <v>12</v>
      </c>
    </row>
    <row r="2472" spans="1:3" x14ac:dyDescent="0.25">
      <c r="A2472" s="1" t="s">
        <v>2558</v>
      </c>
      <c r="B2472" s="2" t="s">
        <v>17</v>
      </c>
      <c r="C2472" t="s">
        <v>12</v>
      </c>
    </row>
    <row r="2473" spans="1:3" x14ac:dyDescent="0.25">
      <c r="A2473" s="1" t="s">
        <v>2559</v>
      </c>
      <c r="B2473" s="2" t="s">
        <v>17</v>
      </c>
      <c r="C2473" t="s">
        <v>12</v>
      </c>
    </row>
    <row r="2474" spans="1:3" x14ac:dyDescent="0.25">
      <c r="A2474" s="1" t="s">
        <v>2560</v>
      </c>
      <c r="B2474" s="2" t="s">
        <v>17</v>
      </c>
      <c r="C2474" t="s">
        <v>12</v>
      </c>
    </row>
    <row r="2475" spans="1:3" x14ac:dyDescent="0.25">
      <c r="A2475" s="1" t="s">
        <v>2561</v>
      </c>
      <c r="B2475" s="2" t="s">
        <v>17</v>
      </c>
      <c r="C2475" t="s">
        <v>12</v>
      </c>
    </row>
    <row r="2476" spans="1:3" x14ac:dyDescent="0.25">
      <c r="A2476" s="1" t="s">
        <v>2562</v>
      </c>
      <c r="B2476" s="2" t="s">
        <v>17</v>
      </c>
      <c r="C2476" t="s">
        <v>12</v>
      </c>
    </row>
    <row r="2477" spans="1:3" x14ac:dyDescent="0.25">
      <c r="A2477" s="1" t="s">
        <v>2563</v>
      </c>
      <c r="B2477" s="2" t="s">
        <v>17</v>
      </c>
      <c r="C2477" t="s">
        <v>12</v>
      </c>
    </row>
    <row r="2478" spans="1:3" x14ac:dyDescent="0.25">
      <c r="A2478" s="1" t="s">
        <v>2564</v>
      </c>
      <c r="B2478" s="2" t="s">
        <v>17</v>
      </c>
      <c r="C2478" t="s">
        <v>12</v>
      </c>
    </row>
    <row r="2479" spans="1:3" x14ac:dyDescent="0.25">
      <c r="A2479" s="1" t="s">
        <v>2565</v>
      </c>
      <c r="B2479" s="2" t="s">
        <v>17</v>
      </c>
      <c r="C2479" t="s">
        <v>12</v>
      </c>
    </row>
    <row r="2480" spans="1:3" x14ac:dyDescent="0.25">
      <c r="A2480" s="1" t="s">
        <v>2566</v>
      </c>
      <c r="B2480" s="2" t="s">
        <v>17</v>
      </c>
      <c r="C2480" t="s">
        <v>12</v>
      </c>
    </row>
    <row r="2481" spans="1:3" x14ac:dyDescent="0.25">
      <c r="A2481" s="1" t="s">
        <v>2567</v>
      </c>
      <c r="B2481" s="2" t="s">
        <v>17</v>
      </c>
      <c r="C2481" t="s">
        <v>12</v>
      </c>
    </row>
    <row r="2482" spans="1:3" x14ac:dyDescent="0.25">
      <c r="A2482" s="1" t="s">
        <v>2568</v>
      </c>
      <c r="B2482" s="2" t="s">
        <v>17</v>
      </c>
      <c r="C2482" t="s">
        <v>12</v>
      </c>
    </row>
    <row r="2483" spans="1:3" x14ac:dyDescent="0.25">
      <c r="A2483" s="1" t="s">
        <v>2569</v>
      </c>
      <c r="B2483" s="2" t="s">
        <v>17</v>
      </c>
      <c r="C2483" t="s">
        <v>12</v>
      </c>
    </row>
    <row r="2484" spans="1:3" x14ac:dyDescent="0.25">
      <c r="A2484" s="1" t="s">
        <v>2570</v>
      </c>
      <c r="B2484" s="2" t="s">
        <v>17</v>
      </c>
      <c r="C2484" t="s">
        <v>12</v>
      </c>
    </row>
    <row r="2485" spans="1:3" x14ac:dyDescent="0.25">
      <c r="A2485" s="1" t="s">
        <v>2571</v>
      </c>
      <c r="B2485" s="2" t="s">
        <v>17</v>
      </c>
      <c r="C2485" t="s">
        <v>12</v>
      </c>
    </row>
    <row r="2486" spans="1:3" x14ac:dyDescent="0.25">
      <c r="A2486" s="1" t="s">
        <v>2572</v>
      </c>
      <c r="B2486" s="2" t="s">
        <v>17</v>
      </c>
      <c r="C2486" t="s">
        <v>12</v>
      </c>
    </row>
    <row r="2487" spans="1:3" x14ac:dyDescent="0.25">
      <c r="A2487" s="1" t="s">
        <v>2573</v>
      </c>
      <c r="B2487" s="2" t="s">
        <v>17</v>
      </c>
      <c r="C2487" t="s">
        <v>12</v>
      </c>
    </row>
    <row r="2488" spans="1:3" x14ac:dyDescent="0.25">
      <c r="A2488" s="1" t="s">
        <v>2574</v>
      </c>
      <c r="B2488" s="2" t="s">
        <v>17</v>
      </c>
      <c r="C2488" t="s">
        <v>12</v>
      </c>
    </row>
    <row r="2489" spans="1:3" x14ac:dyDescent="0.25">
      <c r="A2489" s="1" t="s">
        <v>2575</v>
      </c>
      <c r="B2489" s="2" t="s">
        <v>17</v>
      </c>
      <c r="C2489" t="s">
        <v>12</v>
      </c>
    </row>
    <row r="2490" spans="1:3" x14ac:dyDescent="0.25">
      <c r="A2490" s="1" t="s">
        <v>2576</v>
      </c>
      <c r="B2490" s="2" t="s">
        <v>17</v>
      </c>
      <c r="C2490" t="s">
        <v>12</v>
      </c>
    </row>
    <row r="2491" spans="1:3" x14ac:dyDescent="0.25">
      <c r="A2491" s="1" t="s">
        <v>2577</v>
      </c>
      <c r="B2491" s="2" t="s">
        <v>17</v>
      </c>
      <c r="C2491" t="s">
        <v>12</v>
      </c>
    </row>
    <row r="2492" spans="1:3" x14ac:dyDescent="0.25">
      <c r="A2492" s="1" t="s">
        <v>2578</v>
      </c>
      <c r="B2492" s="2" t="s">
        <v>17</v>
      </c>
      <c r="C2492" t="s">
        <v>12</v>
      </c>
    </row>
    <row r="2493" spans="1:3" x14ac:dyDescent="0.25">
      <c r="A2493" s="1" t="s">
        <v>2579</v>
      </c>
      <c r="B2493" s="2" t="s">
        <v>17</v>
      </c>
      <c r="C2493" t="s">
        <v>12</v>
      </c>
    </row>
    <row r="2494" spans="1:3" x14ac:dyDescent="0.25">
      <c r="A2494" s="1" t="s">
        <v>2580</v>
      </c>
      <c r="B2494" s="2" t="s">
        <v>17</v>
      </c>
      <c r="C2494" t="s">
        <v>12</v>
      </c>
    </row>
    <row r="2495" spans="1:3" x14ac:dyDescent="0.25">
      <c r="A2495" s="1" t="s">
        <v>2581</v>
      </c>
      <c r="B2495" s="2" t="s">
        <v>17</v>
      </c>
      <c r="C2495" t="s">
        <v>12</v>
      </c>
    </row>
    <row r="2496" spans="1:3" x14ac:dyDescent="0.25">
      <c r="A2496" s="1" t="s">
        <v>2582</v>
      </c>
      <c r="B2496" s="2" t="s">
        <v>17</v>
      </c>
      <c r="C2496" t="s">
        <v>12</v>
      </c>
    </row>
    <row r="2497" spans="1:3" x14ac:dyDescent="0.25">
      <c r="A2497" s="1" t="s">
        <v>2583</v>
      </c>
      <c r="B2497" s="2" t="s">
        <v>17</v>
      </c>
      <c r="C2497" t="s">
        <v>12</v>
      </c>
    </row>
    <row r="2498" spans="1:3" x14ac:dyDescent="0.25">
      <c r="A2498" s="1" t="s">
        <v>2584</v>
      </c>
      <c r="B2498" s="2" t="s">
        <v>17</v>
      </c>
      <c r="C2498" t="s">
        <v>12</v>
      </c>
    </row>
    <row r="2499" spans="1:3" x14ac:dyDescent="0.25">
      <c r="A2499" s="1" t="s">
        <v>2585</v>
      </c>
      <c r="B2499" s="2" t="s">
        <v>17</v>
      </c>
      <c r="C2499" t="s">
        <v>12</v>
      </c>
    </row>
    <row r="2500" spans="1:3" x14ac:dyDescent="0.25">
      <c r="A2500" s="1" t="s">
        <v>2586</v>
      </c>
      <c r="B2500" s="2" t="s">
        <v>17</v>
      </c>
      <c r="C2500" t="s">
        <v>12</v>
      </c>
    </row>
    <row r="2501" spans="1:3" x14ac:dyDescent="0.25">
      <c r="A2501" s="1" t="s">
        <v>2587</v>
      </c>
      <c r="B2501" s="2" t="s">
        <v>17</v>
      </c>
      <c r="C2501" t="s">
        <v>12</v>
      </c>
    </row>
    <row r="2502" spans="1:3" x14ac:dyDescent="0.25">
      <c r="A2502" s="1" t="s">
        <v>2588</v>
      </c>
      <c r="B2502" s="2" t="s">
        <v>17</v>
      </c>
      <c r="C2502" t="s">
        <v>12</v>
      </c>
    </row>
    <row r="2503" spans="1:3" x14ac:dyDescent="0.25">
      <c r="A2503" s="1" t="s">
        <v>2589</v>
      </c>
      <c r="B2503" s="2" t="s">
        <v>17</v>
      </c>
      <c r="C2503" t="s">
        <v>12</v>
      </c>
    </row>
    <row r="2504" spans="1:3" x14ac:dyDescent="0.25">
      <c r="A2504" s="1" t="s">
        <v>2590</v>
      </c>
      <c r="B2504" s="2" t="s">
        <v>17</v>
      </c>
      <c r="C2504" t="s">
        <v>12</v>
      </c>
    </row>
    <row r="2505" spans="1:3" x14ac:dyDescent="0.25">
      <c r="A2505" s="1" t="s">
        <v>2591</v>
      </c>
      <c r="B2505" s="2" t="s">
        <v>17</v>
      </c>
      <c r="C2505" t="s">
        <v>12</v>
      </c>
    </row>
    <row r="2506" spans="1:3" x14ac:dyDescent="0.25">
      <c r="A2506" s="1" t="s">
        <v>2592</v>
      </c>
      <c r="B2506" s="2" t="s">
        <v>17</v>
      </c>
      <c r="C2506" t="s">
        <v>12</v>
      </c>
    </row>
    <row r="2507" spans="1:3" x14ac:dyDescent="0.25">
      <c r="A2507" s="1" t="s">
        <v>2593</v>
      </c>
      <c r="B2507" s="2" t="s">
        <v>17</v>
      </c>
      <c r="C2507" t="s">
        <v>12</v>
      </c>
    </row>
    <row r="2508" spans="1:3" x14ac:dyDescent="0.25">
      <c r="A2508" s="1" t="s">
        <v>2594</v>
      </c>
      <c r="B2508" s="2" t="s">
        <v>17</v>
      </c>
      <c r="C2508" t="s">
        <v>12</v>
      </c>
    </row>
    <row r="2509" spans="1:3" x14ac:dyDescent="0.25">
      <c r="A2509" s="1" t="s">
        <v>2595</v>
      </c>
      <c r="B2509" s="2" t="s">
        <v>17</v>
      </c>
      <c r="C2509" t="s">
        <v>12</v>
      </c>
    </row>
    <row r="2510" spans="1:3" x14ac:dyDescent="0.25">
      <c r="A2510" s="1" t="s">
        <v>2596</v>
      </c>
      <c r="B2510" s="2" t="s">
        <v>17</v>
      </c>
      <c r="C2510" t="s">
        <v>12</v>
      </c>
    </row>
    <row r="2511" spans="1:3" x14ac:dyDescent="0.25">
      <c r="A2511" s="1" t="s">
        <v>2597</v>
      </c>
      <c r="B2511" s="2" t="s">
        <v>17</v>
      </c>
      <c r="C2511" t="s">
        <v>12</v>
      </c>
    </row>
    <row r="2512" spans="1:3" x14ac:dyDescent="0.25">
      <c r="A2512" s="1" t="s">
        <v>2598</v>
      </c>
      <c r="B2512" s="2" t="s">
        <v>17</v>
      </c>
      <c r="C2512" t="s">
        <v>12</v>
      </c>
    </row>
    <row r="2513" spans="1:3" x14ac:dyDescent="0.25">
      <c r="A2513" s="1" t="s">
        <v>2599</v>
      </c>
      <c r="B2513" s="2" t="s">
        <v>17</v>
      </c>
      <c r="C2513" t="s">
        <v>12</v>
      </c>
    </row>
    <row r="2514" spans="1:3" x14ac:dyDescent="0.25">
      <c r="A2514" s="1" t="s">
        <v>2600</v>
      </c>
      <c r="B2514" s="2" t="s">
        <v>17</v>
      </c>
      <c r="C2514" t="s">
        <v>12</v>
      </c>
    </row>
    <row r="2515" spans="1:3" x14ac:dyDescent="0.25">
      <c r="A2515" s="1" t="s">
        <v>2601</v>
      </c>
      <c r="B2515" s="2" t="s">
        <v>17</v>
      </c>
      <c r="C2515" t="s">
        <v>12</v>
      </c>
    </row>
    <row r="2516" spans="1:3" x14ac:dyDescent="0.25">
      <c r="A2516" s="1" t="s">
        <v>2602</v>
      </c>
      <c r="B2516" s="2" t="s">
        <v>17</v>
      </c>
      <c r="C2516" t="s">
        <v>12</v>
      </c>
    </row>
    <row r="2517" spans="1:3" x14ac:dyDescent="0.25">
      <c r="A2517" s="1" t="s">
        <v>2603</v>
      </c>
      <c r="B2517" s="2" t="s">
        <v>17</v>
      </c>
      <c r="C2517" t="s">
        <v>12</v>
      </c>
    </row>
    <row r="2518" spans="1:3" x14ac:dyDescent="0.25">
      <c r="A2518" s="1" t="s">
        <v>2604</v>
      </c>
      <c r="B2518" s="2" t="s">
        <v>17</v>
      </c>
      <c r="C2518" t="s">
        <v>12</v>
      </c>
    </row>
    <row r="2519" spans="1:3" x14ac:dyDescent="0.25">
      <c r="A2519" s="1" t="s">
        <v>2605</v>
      </c>
      <c r="B2519" s="2" t="s">
        <v>17</v>
      </c>
      <c r="C2519" t="s">
        <v>12</v>
      </c>
    </row>
    <row r="2520" spans="1:3" x14ac:dyDescent="0.25">
      <c r="A2520" s="1" t="s">
        <v>2606</v>
      </c>
      <c r="B2520" s="2" t="s">
        <v>17</v>
      </c>
      <c r="C2520" t="s">
        <v>12</v>
      </c>
    </row>
    <row r="2521" spans="1:3" x14ac:dyDescent="0.25">
      <c r="A2521" s="1" t="s">
        <v>2607</v>
      </c>
      <c r="B2521" s="2" t="s">
        <v>17</v>
      </c>
      <c r="C2521" t="s">
        <v>12</v>
      </c>
    </row>
    <row r="2522" spans="1:3" x14ac:dyDescent="0.25">
      <c r="A2522" s="1" t="s">
        <v>2608</v>
      </c>
      <c r="B2522" s="2" t="s">
        <v>17</v>
      </c>
      <c r="C2522" t="s">
        <v>12</v>
      </c>
    </row>
    <row r="2523" spans="1:3" x14ac:dyDescent="0.25">
      <c r="A2523" s="1" t="s">
        <v>2609</v>
      </c>
      <c r="B2523" s="2" t="s">
        <v>17</v>
      </c>
      <c r="C2523" t="s">
        <v>12</v>
      </c>
    </row>
    <row r="2524" spans="1:3" x14ac:dyDescent="0.25">
      <c r="A2524" s="1" t="s">
        <v>2610</v>
      </c>
      <c r="B2524" s="2" t="s">
        <v>17</v>
      </c>
      <c r="C2524" t="s">
        <v>12</v>
      </c>
    </row>
    <row r="2525" spans="1:3" x14ac:dyDescent="0.25">
      <c r="A2525" s="1" t="s">
        <v>2611</v>
      </c>
      <c r="B2525" s="2" t="s">
        <v>17</v>
      </c>
      <c r="C2525" t="s">
        <v>12</v>
      </c>
    </row>
    <row r="2526" spans="1:3" x14ac:dyDescent="0.25">
      <c r="A2526" s="1" t="s">
        <v>2612</v>
      </c>
      <c r="B2526" s="2" t="s">
        <v>17</v>
      </c>
      <c r="C2526" t="s">
        <v>12</v>
      </c>
    </row>
    <row r="2527" spans="1:3" x14ac:dyDescent="0.25">
      <c r="A2527" s="1" t="s">
        <v>2613</v>
      </c>
      <c r="B2527" s="2" t="s">
        <v>17</v>
      </c>
      <c r="C2527" t="s">
        <v>12</v>
      </c>
    </row>
    <row r="2528" spans="1:3" x14ac:dyDescent="0.25">
      <c r="A2528" s="1" t="s">
        <v>2614</v>
      </c>
      <c r="B2528" s="2" t="s">
        <v>17</v>
      </c>
      <c r="C2528" t="s">
        <v>12</v>
      </c>
    </row>
    <row r="2529" spans="1:3" x14ac:dyDescent="0.25">
      <c r="A2529" s="1" t="s">
        <v>2615</v>
      </c>
      <c r="B2529" s="2" t="s">
        <v>154</v>
      </c>
      <c r="C2529" t="s">
        <v>298</v>
      </c>
    </row>
    <row r="2530" spans="1:3" x14ac:dyDescent="0.25">
      <c r="A2530" s="1" t="s">
        <v>2616</v>
      </c>
      <c r="B2530" s="2" t="s">
        <v>17</v>
      </c>
      <c r="C2530" t="s">
        <v>12</v>
      </c>
    </row>
    <row r="2531" spans="1:3" x14ac:dyDescent="0.25">
      <c r="A2531" s="1" t="s">
        <v>2617</v>
      </c>
      <c r="B2531" s="2" t="s">
        <v>17</v>
      </c>
      <c r="C2531" t="s">
        <v>12</v>
      </c>
    </row>
    <row r="2532" spans="1:3" x14ac:dyDescent="0.25">
      <c r="A2532" s="1" t="s">
        <v>2618</v>
      </c>
      <c r="B2532" s="2" t="s">
        <v>17</v>
      </c>
      <c r="C2532" t="s">
        <v>12</v>
      </c>
    </row>
    <row r="2533" spans="1:3" x14ac:dyDescent="0.25">
      <c r="A2533" s="1" t="s">
        <v>2619</v>
      </c>
      <c r="B2533" s="2" t="s">
        <v>154</v>
      </c>
      <c r="C2533" t="s">
        <v>298</v>
      </c>
    </row>
    <row r="2534" spans="1:3" x14ac:dyDescent="0.25">
      <c r="A2534" s="1" t="s">
        <v>2620</v>
      </c>
      <c r="B2534" s="2" t="s">
        <v>17</v>
      </c>
      <c r="C2534" t="s">
        <v>12</v>
      </c>
    </row>
    <row r="2535" spans="1:3" x14ac:dyDescent="0.25">
      <c r="A2535" s="1" t="s">
        <v>2621</v>
      </c>
      <c r="B2535" s="2" t="s">
        <v>17</v>
      </c>
      <c r="C2535" t="s">
        <v>12</v>
      </c>
    </row>
    <row r="2536" spans="1:3" x14ac:dyDescent="0.25">
      <c r="A2536" s="1" t="s">
        <v>2622</v>
      </c>
      <c r="B2536" s="2" t="s">
        <v>17</v>
      </c>
      <c r="C2536" t="s">
        <v>12</v>
      </c>
    </row>
    <row r="2537" spans="1:3" x14ac:dyDescent="0.25">
      <c r="A2537" s="1" t="s">
        <v>2623</v>
      </c>
      <c r="B2537" s="2" t="s">
        <v>17</v>
      </c>
      <c r="C2537" t="s">
        <v>12</v>
      </c>
    </row>
    <row r="2538" spans="1:3" x14ac:dyDescent="0.25">
      <c r="A2538" s="1" t="s">
        <v>2624</v>
      </c>
      <c r="B2538" s="2" t="s">
        <v>17</v>
      </c>
      <c r="C2538" t="s">
        <v>12</v>
      </c>
    </row>
    <row r="2539" spans="1:3" x14ac:dyDescent="0.25">
      <c r="A2539" s="1" t="s">
        <v>2625</v>
      </c>
      <c r="B2539" s="2" t="s">
        <v>63</v>
      </c>
      <c r="C2539" t="s">
        <v>64</v>
      </c>
    </row>
    <row r="2540" spans="1:3" x14ac:dyDescent="0.25">
      <c r="A2540" s="1" t="s">
        <v>2626</v>
      </c>
      <c r="B2540" s="2" t="s">
        <v>63</v>
      </c>
      <c r="C2540" t="s">
        <v>64</v>
      </c>
    </row>
    <row r="2541" spans="1:3" x14ac:dyDescent="0.25">
      <c r="A2541" s="1" t="s">
        <v>2627</v>
      </c>
      <c r="B2541" s="2" t="s">
        <v>17</v>
      </c>
      <c r="C2541" t="s">
        <v>12</v>
      </c>
    </row>
    <row r="2542" spans="1:3" x14ac:dyDescent="0.25">
      <c r="A2542" s="1" t="s">
        <v>2628</v>
      </c>
      <c r="B2542" s="2" t="s">
        <v>17</v>
      </c>
      <c r="C2542" t="s">
        <v>12</v>
      </c>
    </row>
    <row r="2543" spans="1:3" x14ac:dyDescent="0.25">
      <c r="A2543" s="1" t="s">
        <v>2629</v>
      </c>
      <c r="B2543" s="2" t="s">
        <v>17</v>
      </c>
      <c r="C2543" t="s">
        <v>12</v>
      </c>
    </row>
    <row r="2544" spans="1:3" x14ac:dyDescent="0.25">
      <c r="A2544" s="1" t="s">
        <v>2630</v>
      </c>
      <c r="B2544" s="2" t="s">
        <v>17</v>
      </c>
      <c r="C2544" t="s">
        <v>12</v>
      </c>
    </row>
    <row r="2545" spans="1:3" x14ac:dyDescent="0.25">
      <c r="A2545" s="1" t="s">
        <v>2631</v>
      </c>
      <c r="B2545" s="2" t="s">
        <v>17</v>
      </c>
      <c r="C2545" t="s">
        <v>12</v>
      </c>
    </row>
    <row r="2546" spans="1:3" x14ac:dyDescent="0.25">
      <c r="A2546" s="1" t="s">
        <v>2632</v>
      </c>
      <c r="B2546" s="2" t="s">
        <v>17</v>
      </c>
      <c r="C2546" t="s">
        <v>12</v>
      </c>
    </row>
    <row r="2547" spans="1:3" x14ac:dyDescent="0.25">
      <c r="A2547" s="1" t="s">
        <v>2633</v>
      </c>
      <c r="B2547" s="2" t="s">
        <v>17</v>
      </c>
      <c r="C2547" t="s">
        <v>12</v>
      </c>
    </row>
    <row r="2548" spans="1:3" x14ac:dyDescent="0.25">
      <c r="A2548" s="1" t="s">
        <v>2634</v>
      </c>
      <c r="B2548" s="2" t="s">
        <v>17</v>
      </c>
      <c r="C2548" t="s">
        <v>12</v>
      </c>
    </row>
    <row r="2549" spans="1:3" x14ac:dyDescent="0.25">
      <c r="A2549" s="1" t="s">
        <v>2635</v>
      </c>
      <c r="B2549" s="2" t="s">
        <v>17</v>
      </c>
      <c r="C2549" t="s">
        <v>12</v>
      </c>
    </row>
    <row r="2550" spans="1:3" x14ac:dyDescent="0.25">
      <c r="A2550" s="1" t="s">
        <v>2636</v>
      </c>
      <c r="B2550" s="2" t="s">
        <v>17</v>
      </c>
      <c r="C2550" t="s">
        <v>12</v>
      </c>
    </row>
    <row r="2551" spans="1:3" x14ac:dyDescent="0.25">
      <c r="A2551" s="1" t="s">
        <v>2637</v>
      </c>
      <c r="B2551" s="2" t="s">
        <v>17</v>
      </c>
      <c r="C2551" t="s">
        <v>308</v>
      </c>
    </row>
    <row r="2552" spans="1:3" x14ac:dyDescent="0.25">
      <c r="A2552" s="1" t="s">
        <v>2638</v>
      </c>
      <c r="B2552" s="2" t="s">
        <v>17</v>
      </c>
      <c r="C2552" t="s">
        <v>12</v>
      </c>
    </row>
    <row r="2553" spans="1:3" x14ac:dyDescent="0.25">
      <c r="A2553" s="1" t="s">
        <v>2639</v>
      </c>
      <c r="B2553" s="2" t="s">
        <v>17</v>
      </c>
      <c r="C2553" t="s">
        <v>12</v>
      </c>
    </row>
    <row r="2554" spans="1:3" x14ac:dyDescent="0.25">
      <c r="A2554" s="1" t="s">
        <v>2640</v>
      </c>
      <c r="B2554" s="2" t="s">
        <v>17</v>
      </c>
      <c r="C2554" t="s">
        <v>12</v>
      </c>
    </row>
    <row r="2555" spans="1:3" x14ac:dyDescent="0.25">
      <c r="A2555" s="1" t="s">
        <v>2641</v>
      </c>
      <c r="B2555" s="2" t="s">
        <v>17</v>
      </c>
      <c r="C2555" t="s">
        <v>12</v>
      </c>
    </row>
    <row r="2556" spans="1:3" x14ac:dyDescent="0.25">
      <c r="A2556" s="1" t="s">
        <v>2642</v>
      </c>
      <c r="B2556" s="2" t="s">
        <v>17</v>
      </c>
      <c r="C2556" t="s">
        <v>12</v>
      </c>
    </row>
    <row r="2557" spans="1:3" x14ac:dyDescent="0.25">
      <c r="A2557" s="1" t="s">
        <v>2643</v>
      </c>
      <c r="B2557" s="2" t="s">
        <v>17</v>
      </c>
      <c r="C2557" t="s">
        <v>12</v>
      </c>
    </row>
    <row r="2558" spans="1:3" x14ac:dyDescent="0.25">
      <c r="A2558" s="1" t="s">
        <v>2644</v>
      </c>
      <c r="B2558" s="2" t="s">
        <v>20</v>
      </c>
      <c r="C2558" t="s">
        <v>21</v>
      </c>
    </row>
    <row r="2559" spans="1:3" x14ac:dyDescent="0.25">
      <c r="A2559" s="1" t="s">
        <v>2645</v>
      </c>
      <c r="B2559" s="2" t="s">
        <v>17</v>
      </c>
      <c r="C2559" t="s">
        <v>12</v>
      </c>
    </row>
    <row r="2560" spans="1:3" x14ac:dyDescent="0.25">
      <c r="A2560" s="1" t="s">
        <v>2646</v>
      </c>
      <c r="B2560" s="2" t="s">
        <v>17</v>
      </c>
      <c r="C2560" t="s">
        <v>12</v>
      </c>
    </row>
    <row r="2561" spans="1:3" x14ac:dyDescent="0.25">
      <c r="A2561" s="1" t="s">
        <v>2647</v>
      </c>
      <c r="B2561" s="2" t="s">
        <v>17</v>
      </c>
      <c r="C2561" t="s">
        <v>12</v>
      </c>
    </row>
    <row r="2562" spans="1:3" x14ac:dyDescent="0.25">
      <c r="A2562" s="1" t="s">
        <v>2648</v>
      </c>
      <c r="B2562" s="2" t="s">
        <v>17</v>
      </c>
      <c r="C2562" t="s">
        <v>12</v>
      </c>
    </row>
    <row r="2563" spans="1:3" x14ac:dyDescent="0.25">
      <c r="A2563" s="1" t="s">
        <v>2649</v>
      </c>
      <c r="B2563" s="2" t="s">
        <v>17</v>
      </c>
      <c r="C2563" t="s">
        <v>12</v>
      </c>
    </row>
    <row r="2564" spans="1:3" x14ac:dyDescent="0.25">
      <c r="A2564" s="1" t="s">
        <v>2650</v>
      </c>
      <c r="B2564" s="2" t="s">
        <v>17</v>
      </c>
      <c r="C2564" t="s">
        <v>12</v>
      </c>
    </row>
    <row r="2565" spans="1:3" x14ac:dyDescent="0.25">
      <c r="A2565" s="1" t="s">
        <v>2651</v>
      </c>
      <c r="B2565" s="2" t="s">
        <v>17</v>
      </c>
      <c r="C2565" t="s">
        <v>12</v>
      </c>
    </row>
    <row r="2566" spans="1:3" x14ac:dyDescent="0.25">
      <c r="A2566" s="1" t="s">
        <v>2652</v>
      </c>
      <c r="B2566" s="2" t="s">
        <v>17</v>
      </c>
      <c r="C2566" t="s">
        <v>12</v>
      </c>
    </row>
    <row r="2567" spans="1:3" x14ac:dyDescent="0.25">
      <c r="A2567" s="1" t="s">
        <v>2653</v>
      </c>
      <c r="B2567" s="2" t="s">
        <v>17</v>
      </c>
      <c r="C2567" t="s">
        <v>12</v>
      </c>
    </row>
    <row r="2568" spans="1:3" x14ac:dyDescent="0.25">
      <c r="A2568" s="1" t="s">
        <v>2654</v>
      </c>
      <c r="B2568" s="2" t="s">
        <v>17</v>
      </c>
      <c r="C2568" t="s">
        <v>12</v>
      </c>
    </row>
    <row r="2569" spans="1:3" x14ac:dyDescent="0.25">
      <c r="A2569" s="1" t="s">
        <v>2655</v>
      </c>
      <c r="B2569" s="2" t="s">
        <v>17</v>
      </c>
      <c r="C2569" t="s">
        <v>12</v>
      </c>
    </row>
    <row r="2570" spans="1:3" x14ac:dyDescent="0.25">
      <c r="A2570" s="1" t="s">
        <v>2656</v>
      </c>
      <c r="B2570" s="2" t="s">
        <v>17</v>
      </c>
      <c r="C2570" t="s">
        <v>12</v>
      </c>
    </row>
    <row r="2571" spans="1:3" x14ac:dyDescent="0.25">
      <c r="A2571" s="1" t="s">
        <v>2657</v>
      </c>
      <c r="B2571" s="2" t="s">
        <v>17</v>
      </c>
      <c r="C2571" t="s">
        <v>12</v>
      </c>
    </row>
    <row r="2572" spans="1:3" x14ac:dyDescent="0.25">
      <c r="A2572" s="1" t="s">
        <v>2658</v>
      </c>
      <c r="B2572" s="2" t="s">
        <v>35</v>
      </c>
      <c r="C2572" t="s">
        <v>159</v>
      </c>
    </row>
    <row r="2573" spans="1:3" x14ac:dyDescent="0.25">
      <c r="A2573" s="1" t="s">
        <v>2659</v>
      </c>
      <c r="B2573" s="2" t="s">
        <v>17</v>
      </c>
      <c r="C2573" t="s">
        <v>12</v>
      </c>
    </row>
    <row r="2574" spans="1:3" x14ac:dyDescent="0.25">
      <c r="A2574" s="1" t="s">
        <v>2660</v>
      </c>
      <c r="B2574" s="2" t="s">
        <v>17</v>
      </c>
      <c r="C2574" t="s">
        <v>12</v>
      </c>
    </row>
    <row r="2575" spans="1:3" x14ac:dyDescent="0.25">
      <c r="A2575" s="1" t="s">
        <v>2661</v>
      </c>
      <c r="B2575" s="2" t="s">
        <v>17</v>
      </c>
      <c r="C2575" t="s">
        <v>12</v>
      </c>
    </row>
    <row r="2576" spans="1:3" x14ac:dyDescent="0.25">
      <c r="A2576" s="1" t="s">
        <v>2662</v>
      </c>
      <c r="B2576" s="2" t="s">
        <v>17</v>
      </c>
      <c r="C2576" t="s">
        <v>12</v>
      </c>
    </row>
    <row r="2577" spans="1:3" x14ac:dyDescent="0.25">
      <c r="A2577" s="1" t="s">
        <v>2663</v>
      </c>
      <c r="B2577" s="2" t="s">
        <v>17</v>
      </c>
      <c r="C2577" t="s">
        <v>12</v>
      </c>
    </row>
    <row r="2578" spans="1:3" x14ac:dyDescent="0.25">
      <c r="A2578" s="1" t="s">
        <v>2664</v>
      </c>
      <c r="B2578" s="2" t="s">
        <v>17</v>
      </c>
      <c r="C2578" t="s">
        <v>12</v>
      </c>
    </row>
    <row r="2579" spans="1:3" x14ac:dyDescent="0.25">
      <c r="A2579" s="1" t="s">
        <v>2665</v>
      </c>
      <c r="B2579" s="2" t="s">
        <v>17</v>
      </c>
      <c r="C2579" t="s">
        <v>12</v>
      </c>
    </row>
    <row r="2580" spans="1:3" x14ac:dyDescent="0.25">
      <c r="A2580" s="1" t="s">
        <v>2666</v>
      </c>
      <c r="B2580" s="2" t="s">
        <v>17</v>
      </c>
      <c r="C2580" t="s">
        <v>12</v>
      </c>
    </row>
    <row r="2581" spans="1:3" x14ac:dyDescent="0.25">
      <c r="A2581" s="1" t="s">
        <v>2667</v>
      </c>
      <c r="B2581" s="2" t="s">
        <v>17</v>
      </c>
      <c r="C2581" t="s">
        <v>12</v>
      </c>
    </row>
    <row r="2582" spans="1:3" x14ac:dyDescent="0.25">
      <c r="A2582" s="1" t="s">
        <v>2668</v>
      </c>
      <c r="B2582" s="2" t="s">
        <v>17</v>
      </c>
      <c r="C2582" t="s">
        <v>12</v>
      </c>
    </row>
    <row r="2583" spans="1:3" x14ac:dyDescent="0.25">
      <c r="A2583" s="1" t="s">
        <v>2669</v>
      </c>
      <c r="B2583" s="2" t="s">
        <v>17</v>
      </c>
      <c r="C2583" t="s">
        <v>12</v>
      </c>
    </row>
    <row r="2584" spans="1:3" x14ac:dyDescent="0.25">
      <c r="A2584" s="1" t="s">
        <v>2670</v>
      </c>
      <c r="B2584" s="2" t="s">
        <v>17</v>
      </c>
      <c r="C2584" t="s">
        <v>12</v>
      </c>
    </row>
    <row r="2585" spans="1:3" x14ac:dyDescent="0.25">
      <c r="A2585" s="1" t="s">
        <v>2671</v>
      </c>
      <c r="B2585" s="2" t="s">
        <v>17</v>
      </c>
      <c r="C2585" t="s">
        <v>12</v>
      </c>
    </row>
    <row r="2586" spans="1:3" x14ac:dyDescent="0.25">
      <c r="A2586" s="1" t="s">
        <v>2672</v>
      </c>
      <c r="B2586" s="2" t="s">
        <v>17</v>
      </c>
      <c r="C2586" t="s">
        <v>12</v>
      </c>
    </row>
    <row r="2587" spans="1:3" x14ac:dyDescent="0.25">
      <c r="A2587" s="1" t="s">
        <v>2673</v>
      </c>
      <c r="B2587" s="2" t="s">
        <v>17</v>
      </c>
      <c r="C2587" t="s">
        <v>12</v>
      </c>
    </row>
    <row r="2588" spans="1:3" x14ac:dyDescent="0.25">
      <c r="A2588" s="1" t="s">
        <v>2674</v>
      </c>
      <c r="B2588" s="2" t="s">
        <v>17</v>
      </c>
      <c r="C2588" t="s">
        <v>12</v>
      </c>
    </row>
    <row r="2589" spans="1:3" x14ac:dyDescent="0.25">
      <c r="A2589" s="1" t="s">
        <v>2675</v>
      </c>
      <c r="B2589" s="2" t="s">
        <v>63</v>
      </c>
      <c r="C2589" t="s">
        <v>64</v>
      </c>
    </row>
    <row r="2590" spans="1:3" x14ac:dyDescent="0.25">
      <c r="A2590" s="1" t="s">
        <v>2676</v>
      </c>
      <c r="B2590" s="2" t="s">
        <v>17</v>
      </c>
      <c r="C2590" t="s">
        <v>12</v>
      </c>
    </row>
    <row r="2591" spans="1:3" x14ac:dyDescent="0.25">
      <c r="A2591" s="1" t="s">
        <v>2677</v>
      </c>
      <c r="B2591" s="2" t="s">
        <v>17</v>
      </c>
      <c r="C2591" t="s">
        <v>12</v>
      </c>
    </row>
    <row r="2592" spans="1:3" x14ac:dyDescent="0.25">
      <c r="A2592" s="1" t="s">
        <v>2678</v>
      </c>
      <c r="B2592" s="2" t="s">
        <v>17</v>
      </c>
      <c r="C2592" t="s">
        <v>12</v>
      </c>
    </row>
    <row r="2593" spans="1:3" x14ac:dyDescent="0.25">
      <c r="A2593" s="1" t="s">
        <v>2679</v>
      </c>
      <c r="B2593" s="2" t="s">
        <v>17</v>
      </c>
      <c r="C2593" t="s">
        <v>12</v>
      </c>
    </row>
    <row r="2594" spans="1:3" x14ac:dyDescent="0.25">
      <c r="A2594" s="1" t="s">
        <v>2680</v>
      </c>
      <c r="B2594" s="2" t="s">
        <v>17</v>
      </c>
      <c r="C2594" t="s">
        <v>12</v>
      </c>
    </row>
    <row r="2595" spans="1:3" x14ac:dyDescent="0.25">
      <c r="A2595" s="1" t="s">
        <v>2681</v>
      </c>
      <c r="B2595" s="2" t="s">
        <v>17</v>
      </c>
      <c r="C2595" t="s">
        <v>12</v>
      </c>
    </row>
    <row r="2596" spans="1:3" x14ac:dyDescent="0.25">
      <c r="A2596" s="1" t="s">
        <v>2682</v>
      </c>
      <c r="B2596" s="2" t="s">
        <v>17</v>
      </c>
      <c r="C2596" t="s">
        <v>12</v>
      </c>
    </row>
    <row r="2597" spans="1:3" x14ac:dyDescent="0.25">
      <c r="A2597" s="1" t="s">
        <v>2683</v>
      </c>
      <c r="B2597" s="2" t="s">
        <v>17</v>
      </c>
      <c r="C2597" t="s">
        <v>12</v>
      </c>
    </row>
    <row r="2598" spans="1:3" x14ac:dyDescent="0.25">
      <c r="A2598" s="1" t="s">
        <v>2684</v>
      </c>
      <c r="B2598" s="2" t="s">
        <v>17</v>
      </c>
      <c r="C2598" t="s">
        <v>12</v>
      </c>
    </row>
    <row r="2599" spans="1:3" x14ac:dyDescent="0.25">
      <c r="A2599" s="1" t="s">
        <v>2685</v>
      </c>
      <c r="B2599" s="2" t="s">
        <v>17</v>
      </c>
      <c r="C2599" t="s">
        <v>12</v>
      </c>
    </row>
    <row r="2600" spans="1:3" x14ac:dyDescent="0.25">
      <c r="A2600" s="1" t="s">
        <v>2686</v>
      </c>
      <c r="B2600" s="2" t="s">
        <v>17</v>
      </c>
      <c r="C2600" t="s">
        <v>12</v>
      </c>
    </row>
    <row r="2601" spans="1:3" x14ac:dyDescent="0.25">
      <c r="A2601" s="1" t="s">
        <v>2687</v>
      </c>
      <c r="B2601" s="2" t="s">
        <v>17</v>
      </c>
      <c r="C2601" t="s">
        <v>12</v>
      </c>
    </row>
    <row r="2602" spans="1:3" x14ac:dyDescent="0.25">
      <c r="A2602" s="1" t="s">
        <v>2688</v>
      </c>
      <c r="B2602" s="2" t="s">
        <v>17</v>
      </c>
      <c r="C2602" t="s">
        <v>12</v>
      </c>
    </row>
    <row r="2603" spans="1:3" x14ac:dyDescent="0.25">
      <c r="A2603" s="1" t="s">
        <v>2689</v>
      </c>
      <c r="B2603" s="2" t="s">
        <v>17</v>
      </c>
      <c r="C2603" t="s">
        <v>12</v>
      </c>
    </row>
    <row r="2604" spans="1:3" x14ac:dyDescent="0.25">
      <c r="A2604" s="1" t="s">
        <v>2690</v>
      </c>
      <c r="B2604" s="2" t="s">
        <v>17</v>
      </c>
      <c r="C2604" t="s">
        <v>12</v>
      </c>
    </row>
    <row r="2605" spans="1:3" x14ac:dyDescent="0.25">
      <c r="A2605" s="1" t="s">
        <v>2691</v>
      </c>
      <c r="B2605" s="2" t="s">
        <v>17</v>
      </c>
      <c r="C2605" t="s">
        <v>12</v>
      </c>
    </row>
    <row r="2606" spans="1:3" x14ac:dyDescent="0.25">
      <c r="A2606" s="1" t="s">
        <v>2692</v>
      </c>
      <c r="B2606" s="2" t="s">
        <v>17</v>
      </c>
      <c r="C2606" t="s">
        <v>12</v>
      </c>
    </row>
    <row r="2607" spans="1:3" x14ac:dyDescent="0.25">
      <c r="A2607" s="1" t="s">
        <v>2693</v>
      </c>
      <c r="B2607" s="2" t="s">
        <v>17</v>
      </c>
      <c r="C2607" t="s">
        <v>12</v>
      </c>
    </row>
    <row r="2608" spans="1:3" x14ac:dyDescent="0.25">
      <c r="A2608" s="1" t="s">
        <v>2694</v>
      </c>
      <c r="B2608" s="2" t="s">
        <v>17</v>
      </c>
      <c r="C2608" t="s">
        <v>12</v>
      </c>
    </row>
    <row r="2609" spans="1:3" x14ac:dyDescent="0.25">
      <c r="A2609" s="1" t="s">
        <v>2695</v>
      </c>
      <c r="B2609" s="2" t="s">
        <v>17</v>
      </c>
      <c r="C2609" t="s">
        <v>12</v>
      </c>
    </row>
    <row r="2610" spans="1:3" x14ac:dyDescent="0.25">
      <c r="A2610" s="1" t="s">
        <v>2696</v>
      </c>
      <c r="B2610" s="2" t="s">
        <v>17</v>
      </c>
      <c r="C2610" t="s">
        <v>12</v>
      </c>
    </row>
    <row r="2611" spans="1:3" x14ac:dyDescent="0.25">
      <c r="A2611" s="1" t="s">
        <v>2697</v>
      </c>
      <c r="B2611" s="2" t="s">
        <v>17</v>
      </c>
      <c r="C2611" t="s">
        <v>12</v>
      </c>
    </row>
    <row r="2612" spans="1:3" x14ac:dyDescent="0.25">
      <c r="A2612" s="1" t="s">
        <v>2698</v>
      </c>
      <c r="B2612" s="2" t="s">
        <v>17</v>
      </c>
      <c r="C2612" t="s">
        <v>12</v>
      </c>
    </row>
    <row r="2613" spans="1:3" x14ac:dyDescent="0.25">
      <c r="A2613" s="1" t="s">
        <v>2699</v>
      </c>
      <c r="B2613" s="2" t="s">
        <v>17</v>
      </c>
      <c r="C2613" t="s">
        <v>12</v>
      </c>
    </row>
    <row r="2614" spans="1:3" x14ac:dyDescent="0.25">
      <c r="A2614" s="1" t="s">
        <v>2700</v>
      </c>
      <c r="B2614" s="2" t="s">
        <v>17</v>
      </c>
      <c r="C2614" t="s">
        <v>12</v>
      </c>
    </row>
    <row r="2615" spans="1:3" x14ac:dyDescent="0.25">
      <c r="A2615" s="1" t="s">
        <v>2701</v>
      </c>
      <c r="B2615" s="2" t="s">
        <v>17</v>
      </c>
      <c r="C2615" t="s">
        <v>12</v>
      </c>
    </row>
    <row r="2616" spans="1:3" x14ac:dyDescent="0.25">
      <c r="A2616" s="1" t="s">
        <v>2702</v>
      </c>
      <c r="B2616" s="2" t="s">
        <v>17</v>
      </c>
      <c r="C2616" t="s">
        <v>12</v>
      </c>
    </row>
    <row r="2617" spans="1:3" x14ac:dyDescent="0.25">
      <c r="A2617" s="1" t="s">
        <v>2703</v>
      </c>
      <c r="B2617" s="2" t="s">
        <v>17</v>
      </c>
      <c r="C2617" t="s">
        <v>12</v>
      </c>
    </row>
    <row r="2618" spans="1:3" x14ac:dyDescent="0.25">
      <c r="A2618" s="1" t="s">
        <v>2704</v>
      </c>
      <c r="B2618" s="2" t="s">
        <v>17</v>
      </c>
      <c r="C2618" t="s">
        <v>12</v>
      </c>
    </row>
    <row r="2619" spans="1:3" x14ac:dyDescent="0.25">
      <c r="A2619" s="1" t="s">
        <v>2705</v>
      </c>
      <c r="B2619" s="2" t="s">
        <v>17</v>
      </c>
      <c r="C2619" t="s">
        <v>12</v>
      </c>
    </row>
    <row r="2620" spans="1:3" x14ac:dyDescent="0.25">
      <c r="A2620" s="1" t="s">
        <v>2706</v>
      </c>
      <c r="B2620" s="2" t="s">
        <v>17</v>
      </c>
      <c r="C2620" t="s">
        <v>12</v>
      </c>
    </row>
    <row r="2621" spans="1:3" x14ac:dyDescent="0.25">
      <c r="A2621" s="1" t="s">
        <v>2707</v>
      </c>
      <c r="B2621" s="2" t="s">
        <v>17</v>
      </c>
      <c r="C2621" t="s">
        <v>12</v>
      </c>
    </row>
    <row r="2622" spans="1:3" x14ac:dyDescent="0.25">
      <c r="A2622" s="1" t="s">
        <v>2708</v>
      </c>
      <c r="B2622" s="2" t="s">
        <v>17</v>
      </c>
      <c r="C2622" t="s">
        <v>12</v>
      </c>
    </row>
    <row r="2623" spans="1:3" x14ac:dyDescent="0.25">
      <c r="A2623" s="1" t="s">
        <v>2709</v>
      </c>
      <c r="B2623" s="2" t="s">
        <v>17</v>
      </c>
      <c r="C2623" t="s">
        <v>12</v>
      </c>
    </row>
    <row r="2624" spans="1:3" x14ac:dyDescent="0.25">
      <c r="A2624" s="1" t="s">
        <v>2710</v>
      </c>
      <c r="B2624" s="2" t="s">
        <v>17</v>
      </c>
      <c r="C2624" t="s">
        <v>12</v>
      </c>
    </row>
    <row r="2625" spans="1:3" x14ac:dyDescent="0.25">
      <c r="A2625" s="1" t="s">
        <v>2711</v>
      </c>
      <c r="B2625" s="2" t="s">
        <v>17</v>
      </c>
      <c r="C2625" t="s">
        <v>12</v>
      </c>
    </row>
    <row r="2626" spans="1:3" x14ac:dyDescent="0.25">
      <c r="A2626" s="1" t="s">
        <v>2712</v>
      </c>
      <c r="B2626" s="2" t="s">
        <v>17</v>
      </c>
      <c r="C2626" t="s">
        <v>12</v>
      </c>
    </row>
    <row r="2627" spans="1:3" x14ac:dyDescent="0.25">
      <c r="A2627" s="1" t="s">
        <v>2713</v>
      </c>
      <c r="B2627" s="2" t="s">
        <v>17</v>
      </c>
      <c r="C2627" t="s">
        <v>12</v>
      </c>
    </row>
    <row r="2628" spans="1:3" x14ac:dyDescent="0.25">
      <c r="A2628" s="1" t="s">
        <v>2714</v>
      </c>
      <c r="B2628" s="2" t="s">
        <v>17</v>
      </c>
      <c r="C2628" t="s">
        <v>12</v>
      </c>
    </row>
    <row r="2629" spans="1:3" x14ac:dyDescent="0.25">
      <c r="A2629" s="1" t="s">
        <v>2715</v>
      </c>
      <c r="B2629" s="2" t="s">
        <v>17</v>
      </c>
      <c r="C2629" t="s">
        <v>12</v>
      </c>
    </row>
    <row r="2630" spans="1:3" x14ac:dyDescent="0.25">
      <c r="A2630" s="1" t="s">
        <v>2716</v>
      </c>
      <c r="B2630" s="2" t="s">
        <v>17</v>
      </c>
      <c r="C2630" t="s">
        <v>12</v>
      </c>
    </row>
    <row r="2631" spans="1:3" x14ac:dyDescent="0.25">
      <c r="A2631" s="1" t="s">
        <v>2717</v>
      </c>
      <c r="B2631" s="2" t="s">
        <v>17</v>
      </c>
      <c r="C2631" t="s">
        <v>12</v>
      </c>
    </row>
    <row r="2632" spans="1:3" x14ac:dyDescent="0.25">
      <c r="A2632" s="1" t="s">
        <v>2718</v>
      </c>
      <c r="B2632" s="2" t="s">
        <v>17</v>
      </c>
      <c r="C2632" t="s">
        <v>12</v>
      </c>
    </row>
    <row r="2633" spans="1:3" x14ac:dyDescent="0.25">
      <c r="A2633" s="1" t="s">
        <v>2719</v>
      </c>
      <c r="B2633" s="2" t="s">
        <v>17</v>
      </c>
      <c r="C2633" t="s">
        <v>12</v>
      </c>
    </row>
    <row r="2634" spans="1:3" x14ac:dyDescent="0.25">
      <c r="A2634" s="1" t="s">
        <v>2720</v>
      </c>
      <c r="B2634" s="2" t="s">
        <v>17</v>
      </c>
      <c r="C2634" t="s">
        <v>12</v>
      </c>
    </row>
    <row r="2635" spans="1:3" x14ac:dyDescent="0.25">
      <c r="A2635" s="1" t="s">
        <v>2721</v>
      </c>
      <c r="B2635" s="2" t="s">
        <v>17</v>
      </c>
      <c r="C2635" t="s">
        <v>12</v>
      </c>
    </row>
    <row r="2636" spans="1:3" x14ac:dyDescent="0.25">
      <c r="A2636" s="1" t="s">
        <v>2722</v>
      </c>
      <c r="B2636" s="2" t="s">
        <v>17</v>
      </c>
      <c r="C2636" t="s">
        <v>12</v>
      </c>
    </row>
    <row r="2637" spans="1:3" x14ac:dyDescent="0.25">
      <c r="A2637" s="1" t="s">
        <v>2723</v>
      </c>
      <c r="B2637" s="2" t="s">
        <v>17</v>
      </c>
      <c r="C2637" t="s">
        <v>12</v>
      </c>
    </row>
    <row r="2638" spans="1:3" x14ac:dyDescent="0.25">
      <c r="A2638" s="1" t="s">
        <v>2724</v>
      </c>
      <c r="B2638" s="2" t="s">
        <v>17</v>
      </c>
      <c r="C2638" t="s">
        <v>12</v>
      </c>
    </row>
    <row r="2639" spans="1:3" x14ac:dyDescent="0.25">
      <c r="A2639" s="1" t="s">
        <v>2725</v>
      </c>
      <c r="B2639" s="2" t="s">
        <v>17</v>
      </c>
      <c r="C2639" t="s">
        <v>12</v>
      </c>
    </row>
    <row r="2640" spans="1:3" x14ac:dyDescent="0.25">
      <c r="A2640" s="1" t="s">
        <v>2726</v>
      </c>
      <c r="B2640" s="2" t="s">
        <v>17</v>
      </c>
      <c r="C2640" t="s">
        <v>12</v>
      </c>
    </row>
    <row r="2641" spans="1:3" x14ac:dyDescent="0.25">
      <c r="A2641" s="1" t="s">
        <v>2727</v>
      </c>
      <c r="B2641" s="2" t="s">
        <v>17</v>
      </c>
      <c r="C2641" t="s">
        <v>12</v>
      </c>
    </row>
    <row r="2642" spans="1:3" x14ac:dyDescent="0.25">
      <c r="A2642" s="1" t="s">
        <v>2728</v>
      </c>
      <c r="B2642" s="2" t="s">
        <v>17</v>
      </c>
      <c r="C2642" t="s">
        <v>12</v>
      </c>
    </row>
    <row r="2643" spans="1:3" x14ac:dyDescent="0.25">
      <c r="A2643" s="1" t="s">
        <v>2729</v>
      </c>
      <c r="B2643" s="2" t="s">
        <v>17</v>
      </c>
      <c r="C2643" t="s">
        <v>12</v>
      </c>
    </row>
    <row r="2644" spans="1:3" x14ac:dyDescent="0.25">
      <c r="A2644" s="1" t="s">
        <v>2730</v>
      </c>
      <c r="B2644" s="2" t="s">
        <v>17</v>
      </c>
      <c r="C2644" t="s">
        <v>12</v>
      </c>
    </row>
    <row r="2645" spans="1:3" x14ac:dyDescent="0.25">
      <c r="A2645" s="1" t="s">
        <v>2731</v>
      </c>
      <c r="B2645" s="2" t="s">
        <v>17</v>
      </c>
      <c r="C2645" t="s">
        <v>12</v>
      </c>
    </row>
    <row r="2646" spans="1:3" x14ac:dyDescent="0.25">
      <c r="A2646" s="1" t="s">
        <v>2732</v>
      </c>
      <c r="B2646" s="2" t="s">
        <v>17</v>
      </c>
      <c r="C2646" t="s">
        <v>12</v>
      </c>
    </row>
    <row r="2647" spans="1:3" x14ac:dyDescent="0.25">
      <c r="A2647" s="1" t="s">
        <v>2733</v>
      </c>
      <c r="B2647" s="2" t="s">
        <v>17</v>
      </c>
      <c r="C2647" t="s">
        <v>12</v>
      </c>
    </row>
    <row r="2648" spans="1:3" x14ac:dyDescent="0.25">
      <c r="A2648" s="1" t="s">
        <v>2734</v>
      </c>
      <c r="B2648" s="2" t="s">
        <v>17</v>
      </c>
      <c r="C2648" t="s">
        <v>12</v>
      </c>
    </row>
    <row r="2649" spans="1:3" x14ac:dyDescent="0.25">
      <c r="A2649" s="1" t="s">
        <v>2735</v>
      </c>
      <c r="B2649" s="2" t="s">
        <v>17</v>
      </c>
      <c r="C2649" t="s">
        <v>12</v>
      </c>
    </row>
    <row r="2650" spans="1:3" x14ac:dyDescent="0.25">
      <c r="A2650" s="1" t="s">
        <v>2736</v>
      </c>
      <c r="B2650" s="2" t="s">
        <v>17</v>
      </c>
      <c r="C2650" t="s">
        <v>12</v>
      </c>
    </row>
    <row r="2651" spans="1:3" x14ac:dyDescent="0.25">
      <c r="A2651" s="1" t="s">
        <v>2737</v>
      </c>
      <c r="B2651" s="2" t="s">
        <v>17</v>
      </c>
      <c r="C2651" t="s">
        <v>12</v>
      </c>
    </row>
    <row r="2652" spans="1:3" x14ac:dyDescent="0.25">
      <c r="A2652" s="1" t="s">
        <v>2738</v>
      </c>
      <c r="B2652" s="2" t="s">
        <v>17</v>
      </c>
      <c r="C2652" t="s">
        <v>12</v>
      </c>
    </row>
    <row r="2653" spans="1:3" x14ac:dyDescent="0.25">
      <c r="A2653" s="1" t="s">
        <v>2739</v>
      </c>
      <c r="B2653" s="2" t="s">
        <v>17</v>
      </c>
      <c r="C2653" t="s">
        <v>12</v>
      </c>
    </row>
    <row r="2654" spans="1:3" x14ac:dyDescent="0.25">
      <c r="A2654" s="1" t="s">
        <v>2740</v>
      </c>
      <c r="B2654" s="2" t="s">
        <v>17</v>
      </c>
      <c r="C2654" t="s">
        <v>12</v>
      </c>
    </row>
    <row r="2655" spans="1:3" x14ac:dyDescent="0.25">
      <c r="A2655" s="1" t="s">
        <v>2741</v>
      </c>
      <c r="B2655" s="2" t="s">
        <v>17</v>
      </c>
      <c r="C2655" t="s">
        <v>12</v>
      </c>
    </row>
    <row r="2656" spans="1:3" x14ac:dyDescent="0.25">
      <c r="A2656" s="1" t="s">
        <v>2742</v>
      </c>
      <c r="B2656" s="2" t="s">
        <v>17</v>
      </c>
      <c r="C2656" t="s">
        <v>12</v>
      </c>
    </row>
    <row r="2657" spans="1:3" x14ac:dyDescent="0.25">
      <c r="A2657" s="1" t="s">
        <v>2743</v>
      </c>
      <c r="B2657" s="2" t="s">
        <v>17</v>
      </c>
      <c r="C2657" t="s">
        <v>12</v>
      </c>
    </row>
    <row r="2658" spans="1:3" x14ac:dyDescent="0.25">
      <c r="A2658" s="1" t="s">
        <v>2744</v>
      </c>
      <c r="B2658" s="2" t="s">
        <v>17</v>
      </c>
      <c r="C2658" t="s">
        <v>12</v>
      </c>
    </row>
    <row r="2659" spans="1:3" x14ac:dyDescent="0.25">
      <c r="A2659" s="1" t="s">
        <v>2745</v>
      </c>
      <c r="B2659" s="2" t="s">
        <v>17</v>
      </c>
      <c r="C2659" t="s">
        <v>12</v>
      </c>
    </row>
    <row r="2660" spans="1:3" x14ac:dyDescent="0.25">
      <c r="A2660" s="1" t="s">
        <v>2746</v>
      </c>
      <c r="B2660" s="2" t="s">
        <v>17</v>
      </c>
      <c r="C2660" t="s">
        <v>12</v>
      </c>
    </row>
    <row r="2661" spans="1:3" x14ac:dyDescent="0.25">
      <c r="A2661" s="1" t="s">
        <v>2747</v>
      </c>
      <c r="B2661" s="2" t="s">
        <v>17</v>
      </c>
      <c r="C2661" t="s">
        <v>12</v>
      </c>
    </row>
    <row r="2662" spans="1:3" x14ac:dyDescent="0.25">
      <c r="A2662" s="1" t="s">
        <v>2748</v>
      </c>
      <c r="B2662" s="2" t="s">
        <v>17</v>
      </c>
      <c r="C2662" t="s">
        <v>12</v>
      </c>
    </row>
    <row r="2663" spans="1:3" x14ac:dyDescent="0.25">
      <c r="A2663" s="1" t="s">
        <v>2749</v>
      </c>
      <c r="B2663" s="2" t="s">
        <v>17</v>
      </c>
      <c r="C2663" t="s">
        <v>12</v>
      </c>
    </row>
    <row r="2664" spans="1:3" x14ac:dyDescent="0.25">
      <c r="A2664" s="1" t="s">
        <v>2750</v>
      </c>
      <c r="B2664" s="2" t="s">
        <v>17</v>
      </c>
      <c r="C2664" t="s">
        <v>12</v>
      </c>
    </row>
    <row r="2665" spans="1:3" x14ac:dyDescent="0.25">
      <c r="A2665" s="1" t="s">
        <v>2751</v>
      </c>
      <c r="B2665" s="2" t="s">
        <v>17</v>
      </c>
      <c r="C2665" t="s">
        <v>12</v>
      </c>
    </row>
    <row r="2666" spans="1:3" x14ac:dyDescent="0.25">
      <c r="A2666" s="1" t="s">
        <v>2752</v>
      </c>
      <c r="B2666" s="2" t="s">
        <v>17</v>
      </c>
      <c r="C2666" t="s">
        <v>12</v>
      </c>
    </row>
    <row r="2667" spans="1:3" x14ac:dyDescent="0.25">
      <c r="A2667" s="1" t="s">
        <v>2753</v>
      </c>
      <c r="B2667" s="2" t="s">
        <v>17</v>
      </c>
      <c r="C2667" t="s">
        <v>12</v>
      </c>
    </row>
    <row r="2668" spans="1:3" x14ac:dyDescent="0.25">
      <c r="A2668" s="1" t="s">
        <v>2754</v>
      </c>
      <c r="B2668" s="2" t="s">
        <v>17</v>
      </c>
      <c r="C2668" t="s">
        <v>12</v>
      </c>
    </row>
    <row r="2669" spans="1:3" x14ac:dyDescent="0.25">
      <c r="A2669" s="1" t="s">
        <v>2755</v>
      </c>
      <c r="B2669" s="2" t="s">
        <v>17</v>
      </c>
      <c r="C2669" t="s">
        <v>12</v>
      </c>
    </row>
    <row r="2670" spans="1:3" x14ac:dyDescent="0.25">
      <c r="A2670" s="1" t="s">
        <v>2756</v>
      </c>
      <c r="B2670" s="2" t="s">
        <v>17</v>
      </c>
      <c r="C2670" t="s">
        <v>12</v>
      </c>
    </row>
    <row r="2671" spans="1:3" x14ac:dyDescent="0.25">
      <c r="A2671" s="1" t="s">
        <v>2757</v>
      </c>
      <c r="B2671" s="2" t="s">
        <v>17</v>
      </c>
      <c r="C2671" t="s">
        <v>12</v>
      </c>
    </row>
    <row r="2672" spans="1:3" x14ac:dyDescent="0.25">
      <c r="A2672" s="1" t="s">
        <v>2758</v>
      </c>
      <c r="B2672" s="2" t="s">
        <v>17</v>
      </c>
      <c r="C2672" t="s">
        <v>12</v>
      </c>
    </row>
    <row r="2673" spans="1:3" x14ac:dyDescent="0.25">
      <c r="A2673" s="1" t="s">
        <v>2759</v>
      </c>
      <c r="B2673" s="2" t="s">
        <v>17</v>
      </c>
      <c r="C2673" t="s">
        <v>12</v>
      </c>
    </row>
    <row r="2674" spans="1:3" x14ac:dyDescent="0.25">
      <c r="A2674" s="1" t="s">
        <v>2760</v>
      </c>
      <c r="B2674" s="2" t="s">
        <v>17</v>
      </c>
      <c r="C2674" t="s">
        <v>12</v>
      </c>
    </row>
    <row r="2675" spans="1:3" x14ac:dyDescent="0.25">
      <c r="A2675" s="1" t="s">
        <v>2761</v>
      </c>
      <c r="B2675" s="2" t="s">
        <v>17</v>
      </c>
      <c r="C2675" t="s">
        <v>12</v>
      </c>
    </row>
    <row r="2676" spans="1:3" x14ac:dyDescent="0.25">
      <c r="A2676" s="1" t="s">
        <v>2762</v>
      </c>
      <c r="B2676" s="2" t="s">
        <v>17</v>
      </c>
      <c r="C2676" t="s">
        <v>12</v>
      </c>
    </row>
    <row r="2677" spans="1:3" x14ac:dyDescent="0.25">
      <c r="A2677" s="1" t="s">
        <v>2763</v>
      </c>
      <c r="B2677" s="2" t="s">
        <v>17</v>
      </c>
      <c r="C2677" t="s">
        <v>12</v>
      </c>
    </row>
    <row r="2678" spans="1:3" x14ac:dyDescent="0.25">
      <c r="A2678" s="1" t="s">
        <v>2764</v>
      </c>
      <c r="B2678" s="2" t="s">
        <v>17</v>
      </c>
      <c r="C2678" t="s">
        <v>12</v>
      </c>
    </row>
    <row r="2679" spans="1:3" x14ac:dyDescent="0.25">
      <c r="A2679" s="1" t="s">
        <v>2765</v>
      </c>
      <c r="B2679" s="2" t="s">
        <v>17</v>
      </c>
      <c r="C2679" t="s">
        <v>12</v>
      </c>
    </row>
    <row r="2680" spans="1:3" x14ac:dyDescent="0.25">
      <c r="A2680" s="1" t="s">
        <v>2766</v>
      </c>
      <c r="B2680" s="2" t="s">
        <v>17</v>
      </c>
      <c r="C2680" t="s">
        <v>12</v>
      </c>
    </row>
    <row r="2681" spans="1:3" x14ac:dyDescent="0.25">
      <c r="A2681" s="1" t="s">
        <v>2767</v>
      </c>
      <c r="B2681" s="2" t="s">
        <v>17</v>
      </c>
      <c r="C2681" t="s">
        <v>12</v>
      </c>
    </row>
    <row r="2682" spans="1:3" x14ac:dyDescent="0.25">
      <c r="A2682" s="1" t="s">
        <v>2768</v>
      </c>
      <c r="B2682" s="2" t="s">
        <v>17</v>
      </c>
      <c r="C2682" t="s">
        <v>12</v>
      </c>
    </row>
    <row r="2683" spans="1:3" x14ac:dyDescent="0.25">
      <c r="A2683" s="1" t="s">
        <v>2769</v>
      </c>
      <c r="B2683" s="2" t="s">
        <v>17</v>
      </c>
      <c r="C2683" t="s">
        <v>12</v>
      </c>
    </row>
    <row r="2684" spans="1:3" x14ac:dyDescent="0.25">
      <c r="A2684" s="1" t="s">
        <v>2770</v>
      </c>
      <c r="B2684" s="2" t="s">
        <v>17</v>
      </c>
      <c r="C2684" t="s">
        <v>12</v>
      </c>
    </row>
    <row r="2685" spans="1:3" x14ac:dyDescent="0.25">
      <c r="A2685" s="1" t="s">
        <v>2771</v>
      </c>
      <c r="B2685" s="2" t="s">
        <v>17</v>
      </c>
      <c r="C2685" t="s">
        <v>12</v>
      </c>
    </row>
    <row r="2686" spans="1:3" x14ac:dyDescent="0.25">
      <c r="A2686" s="1" t="s">
        <v>2772</v>
      </c>
      <c r="B2686" s="2" t="s">
        <v>17</v>
      </c>
      <c r="C2686" t="s">
        <v>12</v>
      </c>
    </row>
    <row r="2687" spans="1:3" x14ac:dyDescent="0.25">
      <c r="A2687" s="1" t="s">
        <v>2773</v>
      </c>
      <c r="B2687" s="2" t="s">
        <v>17</v>
      </c>
      <c r="C2687" t="s">
        <v>12</v>
      </c>
    </row>
    <row r="2688" spans="1:3" x14ac:dyDescent="0.25">
      <c r="A2688" s="1" t="s">
        <v>2774</v>
      </c>
      <c r="B2688" s="2" t="s">
        <v>17</v>
      </c>
      <c r="C2688" t="s">
        <v>12</v>
      </c>
    </row>
    <row r="2689" spans="1:3" x14ac:dyDescent="0.25">
      <c r="A2689" s="1" t="s">
        <v>2775</v>
      </c>
      <c r="B2689" s="2" t="s">
        <v>17</v>
      </c>
      <c r="C2689" t="s">
        <v>12</v>
      </c>
    </row>
    <row r="2690" spans="1:3" x14ac:dyDescent="0.25">
      <c r="A2690" s="1" t="s">
        <v>2776</v>
      </c>
      <c r="B2690" s="2" t="s">
        <v>28</v>
      </c>
      <c r="C2690" t="s">
        <v>164</v>
      </c>
    </row>
    <row r="2691" spans="1:3" x14ac:dyDescent="0.25">
      <c r="A2691" s="1" t="s">
        <v>2777</v>
      </c>
      <c r="B2691" s="2" t="s">
        <v>17</v>
      </c>
      <c r="C2691" t="s">
        <v>12</v>
      </c>
    </row>
    <row r="2692" spans="1:3" x14ac:dyDescent="0.25">
      <c r="A2692" s="1" t="s">
        <v>2778</v>
      </c>
      <c r="B2692" s="2" t="s">
        <v>17</v>
      </c>
      <c r="C2692" t="s">
        <v>12</v>
      </c>
    </row>
    <row r="2693" spans="1:3" x14ac:dyDescent="0.25">
      <c r="A2693" s="1" t="s">
        <v>2779</v>
      </c>
      <c r="B2693" s="2" t="s">
        <v>35</v>
      </c>
      <c r="C2693" t="s">
        <v>36</v>
      </c>
    </row>
    <row r="2694" spans="1:3" x14ac:dyDescent="0.25">
      <c r="A2694" s="1" t="s">
        <v>2780</v>
      </c>
      <c r="B2694" s="2" t="s">
        <v>17</v>
      </c>
      <c r="C2694" t="s">
        <v>12</v>
      </c>
    </row>
    <row r="2695" spans="1:3" x14ac:dyDescent="0.25">
      <c r="A2695" s="1" t="s">
        <v>2781</v>
      </c>
      <c r="B2695" s="2" t="s">
        <v>17</v>
      </c>
      <c r="C2695" t="s">
        <v>12</v>
      </c>
    </row>
    <row r="2696" spans="1:3" x14ac:dyDescent="0.25">
      <c r="A2696" s="1" t="s">
        <v>2782</v>
      </c>
      <c r="B2696" s="2" t="s">
        <v>154</v>
      </c>
      <c r="C2696" t="s">
        <v>298</v>
      </c>
    </row>
    <row r="2697" spans="1:3" x14ac:dyDescent="0.25">
      <c r="A2697" s="1" t="s">
        <v>2783</v>
      </c>
      <c r="B2697" s="2" t="s">
        <v>17</v>
      </c>
      <c r="C2697" t="s">
        <v>12</v>
      </c>
    </row>
    <row r="2698" spans="1:3" x14ac:dyDescent="0.25">
      <c r="A2698" s="1" t="s">
        <v>2784</v>
      </c>
      <c r="B2698" s="2" t="s">
        <v>17</v>
      </c>
      <c r="C2698" t="s">
        <v>12</v>
      </c>
    </row>
    <row r="2699" spans="1:3" x14ac:dyDescent="0.25">
      <c r="A2699" s="1" t="s">
        <v>2785</v>
      </c>
      <c r="B2699" s="2" t="s">
        <v>17</v>
      </c>
      <c r="C2699" t="s">
        <v>12</v>
      </c>
    </row>
    <row r="2700" spans="1:3" x14ac:dyDescent="0.25">
      <c r="A2700" s="1" t="s">
        <v>2786</v>
      </c>
      <c r="B2700" s="2" t="s">
        <v>17</v>
      </c>
      <c r="C2700" t="s">
        <v>12</v>
      </c>
    </row>
    <row r="2701" spans="1:3" x14ac:dyDescent="0.25">
      <c r="A2701" s="1" t="s">
        <v>2787</v>
      </c>
      <c r="B2701" s="2" t="s">
        <v>17</v>
      </c>
      <c r="C2701" t="s">
        <v>12</v>
      </c>
    </row>
    <row r="2702" spans="1:3" x14ac:dyDescent="0.25">
      <c r="A2702" s="1" t="s">
        <v>2788</v>
      </c>
      <c r="B2702" s="2" t="s">
        <v>17</v>
      </c>
      <c r="C2702" t="s">
        <v>12</v>
      </c>
    </row>
    <row r="2703" spans="1:3" x14ac:dyDescent="0.25">
      <c r="A2703" s="1" t="s">
        <v>2789</v>
      </c>
      <c r="B2703" s="2" t="s">
        <v>17</v>
      </c>
      <c r="C2703" t="s">
        <v>12</v>
      </c>
    </row>
    <row r="2704" spans="1:3" x14ac:dyDescent="0.25">
      <c r="A2704" s="1" t="s">
        <v>2790</v>
      </c>
      <c r="B2704" s="2" t="s">
        <v>17</v>
      </c>
      <c r="C2704" t="s">
        <v>12</v>
      </c>
    </row>
    <row r="2705" spans="1:3" x14ac:dyDescent="0.25">
      <c r="A2705" s="1" t="s">
        <v>2791</v>
      </c>
      <c r="B2705" s="2" t="s">
        <v>17</v>
      </c>
      <c r="C2705" t="s">
        <v>12</v>
      </c>
    </row>
    <row r="2706" spans="1:3" x14ac:dyDescent="0.25">
      <c r="A2706" s="1" t="s">
        <v>2792</v>
      </c>
      <c r="B2706" s="2" t="s">
        <v>17</v>
      </c>
      <c r="C2706" t="s">
        <v>12</v>
      </c>
    </row>
    <row r="2707" spans="1:3" x14ac:dyDescent="0.25">
      <c r="A2707" s="1" t="s">
        <v>2793</v>
      </c>
      <c r="B2707" s="2" t="s">
        <v>17</v>
      </c>
      <c r="C2707" t="s">
        <v>12</v>
      </c>
    </row>
    <row r="2708" spans="1:3" x14ac:dyDescent="0.25">
      <c r="A2708" s="1" t="s">
        <v>2794</v>
      </c>
      <c r="B2708" s="2" t="s">
        <v>17</v>
      </c>
      <c r="C2708" t="s">
        <v>12</v>
      </c>
    </row>
    <row r="2709" spans="1:3" x14ac:dyDescent="0.25">
      <c r="A2709" s="1" t="s">
        <v>2795</v>
      </c>
      <c r="B2709" s="2" t="s">
        <v>17</v>
      </c>
      <c r="C2709" t="s">
        <v>12</v>
      </c>
    </row>
    <row r="2710" spans="1:3" x14ac:dyDescent="0.25">
      <c r="A2710" s="1" t="s">
        <v>2796</v>
      </c>
      <c r="B2710" s="2" t="s">
        <v>17</v>
      </c>
      <c r="C2710" t="s">
        <v>12</v>
      </c>
    </row>
    <row r="2711" spans="1:3" x14ac:dyDescent="0.25">
      <c r="A2711" s="1" t="s">
        <v>2797</v>
      </c>
      <c r="B2711" s="2" t="s">
        <v>17</v>
      </c>
      <c r="C2711" t="s">
        <v>12</v>
      </c>
    </row>
    <row r="2712" spans="1:3" x14ac:dyDescent="0.25">
      <c r="A2712" s="1" t="s">
        <v>2798</v>
      </c>
      <c r="B2712" s="2" t="s">
        <v>154</v>
      </c>
      <c r="C2712" t="s">
        <v>155</v>
      </c>
    </row>
    <row r="2713" spans="1:3" x14ac:dyDescent="0.25">
      <c r="A2713" s="1" t="s">
        <v>2799</v>
      </c>
      <c r="B2713" s="2" t="s">
        <v>17</v>
      </c>
      <c r="C2713" t="s">
        <v>12</v>
      </c>
    </row>
    <row r="2714" spans="1:3" x14ac:dyDescent="0.25">
      <c r="A2714" s="1" t="s">
        <v>2800</v>
      </c>
      <c r="B2714" s="2" t="s">
        <v>58</v>
      </c>
      <c r="C2714" t="s">
        <v>42</v>
      </c>
    </row>
    <row r="2715" spans="1:3" x14ac:dyDescent="0.25">
      <c r="A2715" s="1" t="s">
        <v>2801</v>
      </c>
      <c r="B2715" s="2" t="s">
        <v>58</v>
      </c>
      <c r="C2715" t="s">
        <v>42</v>
      </c>
    </row>
    <row r="2716" spans="1:3" x14ac:dyDescent="0.25">
      <c r="A2716" s="1" t="s">
        <v>2802</v>
      </c>
      <c r="B2716" s="2" t="s">
        <v>17</v>
      </c>
      <c r="C2716" t="s">
        <v>12</v>
      </c>
    </row>
    <row r="2717" spans="1:3" x14ac:dyDescent="0.25">
      <c r="A2717" s="1" t="s">
        <v>2803</v>
      </c>
      <c r="B2717" s="2" t="s">
        <v>17</v>
      </c>
      <c r="C2717" t="s">
        <v>12</v>
      </c>
    </row>
    <row r="2718" spans="1:3" x14ac:dyDescent="0.25">
      <c r="A2718" s="1" t="s">
        <v>2804</v>
      </c>
      <c r="B2718" s="2" t="s">
        <v>17</v>
      </c>
      <c r="C2718" t="s">
        <v>12</v>
      </c>
    </row>
    <row r="2719" spans="1:3" x14ac:dyDescent="0.25">
      <c r="A2719" s="1" t="s">
        <v>2805</v>
      </c>
      <c r="B2719" s="2" t="s">
        <v>17</v>
      </c>
      <c r="C2719" t="s">
        <v>12</v>
      </c>
    </row>
    <row r="2720" spans="1:3" x14ac:dyDescent="0.25">
      <c r="A2720" s="1" t="s">
        <v>2806</v>
      </c>
      <c r="B2720" s="2" t="s">
        <v>17</v>
      </c>
      <c r="C2720" t="s">
        <v>12</v>
      </c>
    </row>
    <row r="2721" spans="1:3" x14ac:dyDescent="0.25">
      <c r="A2721" s="1" t="s">
        <v>2807</v>
      </c>
      <c r="B2721" s="2" t="s">
        <v>17</v>
      </c>
      <c r="C2721" t="s">
        <v>12</v>
      </c>
    </row>
    <row r="2722" spans="1:3" x14ac:dyDescent="0.25">
      <c r="A2722" s="1" t="s">
        <v>2808</v>
      </c>
      <c r="B2722" s="2" t="s">
        <v>17</v>
      </c>
      <c r="C2722" t="s">
        <v>12</v>
      </c>
    </row>
    <row r="2723" spans="1:3" x14ac:dyDescent="0.25">
      <c r="A2723" s="1" t="s">
        <v>2809</v>
      </c>
      <c r="B2723" s="2" t="s">
        <v>17</v>
      </c>
      <c r="C2723" t="s">
        <v>12</v>
      </c>
    </row>
    <row r="2724" spans="1:3" x14ac:dyDescent="0.25">
      <c r="A2724" s="1" t="s">
        <v>2810</v>
      </c>
      <c r="B2724" s="2" t="s">
        <v>154</v>
      </c>
      <c r="C2724" t="s">
        <v>298</v>
      </c>
    </row>
    <row r="2725" spans="1:3" x14ac:dyDescent="0.25">
      <c r="A2725" s="1" t="s">
        <v>2811</v>
      </c>
      <c r="B2725" s="2" t="s">
        <v>23</v>
      </c>
      <c r="C2725" t="s">
        <v>24</v>
      </c>
    </row>
    <row r="2726" spans="1:3" x14ac:dyDescent="0.25">
      <c r="A2726" s="1" t="s">
        <v>2812</v>
      </c>
      <c r="B2726" s="2" t="s">
        <v>17</v>
      </c>
      <c r="C2726" t="s">
        <v>12</v>
      </c>
    </row>
    <row r="2727" spans="1:3" x14ac:dyDescent="0.25">
      <c r="A2727" s="1" t="s">
        <v>2813</v>
      </c>
      <c r="B2727" s="2" t="s">
        <v>17</v>
      </c>
      <c r="C2727" t="s">
        <v>12</v>
      </c>
    </row>
    <row r="2728" spans="1:3" x14ac:dyDescent="0.25">
      <c r="A2728" s="1" t="s">
        <v>2814</v>
      </c>
      <c r="B2728" s="2" t="s">
        <v>17</v>
      </c>
      <c r="C2728" t="s">
        <v>12</v>
      </c>
    </row>
    <row r="2729" spans="1:3" x14ac:dyDescent="0.25">
      <c r="A2729" s="1" t="s">
        <v>2815</v>
      </c>
      <c r="B2729" s="2" t="s">
        <v>17</v>
      </c>
      <c r="C2729" t="s">
        <v>12</v>
      </c>
    </row>
    <row r="2730" spans="1:3" x14ac:dyDescent="0.25">
      <c r="A2730" s="1" t="s">
        <v>2816</v>
      </c>
      <c r="B2730" s="2" t="s">
        <v>17</v>
      </c>
      <c r="C2730" t="s">
        <v>12</v>
      </c>
    </row>
    <row r="2731" spans="1:3" x14ac:dyDescent="0.25">
      <c r="A2731" s="1" t="s">
        <v>2817</v>
      </c>
      <c r="B2731" s="2" t="s">
        <v>17</v>
      </c>
      <c r="C2731" t="s">
        <v>12</v>
      </c>
    </row>
    <row r="2732" spans="1:3" x14ac:dyDescent="0.25">
      <c r="A2732" s="1" t="s">
        <v>2818</v>
      </c>
      <c r="B2732" s="2" t="s">
        <v>17</v>
      </c>
      <c r="C2732" t="s">
        <v>12</v>
      </c>
    </row>
    <row r="2733" spans="1:3" x14ac:dyDescent="0.25">
      <c r="A2733" s="1" t="s">
        <v>2819</v>
      </c>
      <c r="B2733" s="2" t="s">
        <v>17</v>
      </c>
      <c r="C2733" t="s">
        <v>12</v>
      </c>
    </row>
    <row r="2734" spans="1:3" x14ac:dyDescent="0.25">
      <c r="A2734" s="1" t="s">
        <v>2820</v>
      </c>
      <c r="B2734" s="2" t="s">
        <v>17</v>
      </c>
      <c r="C2734" t="s">
        <v>12</v>
      </c>
    </row>
    <row r="2735" spans="1:3" x14ac:dyDescent="0.25">
      <c r="A2735" s="1" t="s">
        <v>2821</v>
      </c>
      <c r="B2735" s="2" t="s">
        <v>17</v>
      </c>
      <c r="C2735" t="s">
        <v>12</v>
      </c>
    </row>
    <row r="2736" spans="1:3" x14ac:dyDescent="0.25">
      <c r="A2736" s="1" t="s">
        <v>2822</v>
      </c>
      <c r="B2736" s="2" t="s">
        <v>17</v>
      </c>
      <c r="C2736" t="s">
        <v>12</v>
      </c>
    </row>
    <row r="2737" spans="1:3" x14ac:dyDescent="0.25">
      <c r="A2737" s="1" t="s">
        <v>2823</v>
      </c>
      <c r="B2737" s="2" t="s">
        <v>17</v>
      </c>
      <c r="C2737" t="s">
        <v>12</v>
      </c>
    </row>
    <row r="2738" spans="1:3" x14ac:dyDescent="0.25">
      <c r="A2738" s="1" t="s">
        <v>2824</v>
      </c>
      <c r="B2738" s="2" t="s">
        <v>17</v>
      </c>
      <c r="C2738" t="s">
        <v>12</v>
      </c>
    </row>
    <row r="2739" spans="1:3" x14ac:dyDescent="0.25">
      <c r="A2739" s="1" t="s">
        <v>2825</v>
      </c>
      <c r="B2739" s="2" t="s">
        <v>17</v>
      </c>
      <c r="C2739" t="s">
        <v>12</v>
      </c>
    </row>
    <row r="2740" spans="1:3" x14ac:dyDescent="0.25">
      <c r="A2740" s="1" t="s">
        <v>2826</v>
      </c>
      <c r="B2740" s="2" t="s">
        <v>17</v>
      </c>
      <c r="C2740" t="s">
        <v>12</v>
      </c>
    </row>
    <row r="2741" spans="1:3" x14ac:dyDescent="0.25">
      <c r="A2741" s="1" t="s">
        <v>2827</v>
      </c>
      <c r="B2741" s="2" t="s">
        <v>17</v>
      </c>
      <c r="C2741" t="s">
        <v>12</v>
      </c>
    </row>
    <row r="2742" spans="1:3" x14ac:dyDescent="0.25">
      <c r="A2742" s="1" t="s">
        <v>2828</v>
      </c>
      <c r="B2742" s="2" t="s">
        <v>17</v>
      </c>
      <c r="C2742" t="s">
        <v>12</v>
      </c>
    </row>
    <row r="2743" spans="1:3" x14ac:dyDescent="0.25">
      <c r="A2743" s="1" t="s">
        <v>2829</v>
      </c>
      <c r="B2743" s="2" t="s">
        <v>17</v>
      </c>
      <c r="C2743" t="s">
        <v>12</v>
      </c>
    </row>
    <row r="2744" spans="1:3" x14ac:dyDescent="0.25">
      <c r="A2744" s="1" t="s">
        <v>2830</v>
      </c>
      <c r="B2744" s="2" t="s">
        <v>129</v>
      </c>
      <c r="C2744" t="s">
        <v>150</v>
      </c>
    </row>
    <row r="2745" spans="1:3" x14ac:dyDescent="0.25">
      <c r="A2745" s="1" t="s">
        <v>2831</v>
      </c>
      <c r="B2745" s="2" t="s">
        <v>17</v>
      </c>
      <c r="C2745" t="s">
        <v>12</v>
      </c>
    </row>
    <row r="2746" spans="1:3" x14ac:dyDescent="0.25">
      <c r="A2746" s="1" t="s">
        <v>2832</v>
      </c>
      <c r="B2746" s="2" t="s">
        <v>17</v>
      </c>
      <c r="C2746" t="s">
        <v>12</v>
      </c>
    </row>
    <row r="2747" spans="1:3" x14ac:dyDescent="0.25">
      <c r="A2747" s="1" t="s">
        <v>2833</v>
      </c>
      <c r="B2747" s="2" t="s">
        <v>17</v>
      </c>
      <c r="C2747" t="s">
        <v>12</v>
      </c>
    </row>
    <row r="2748" spans="1:3" x14ac:dyDescent="0.25">
      <c r="A2748" s="1" t="s">
        <v>2834</v>
      </c>
      <c r="B2748" s="2" t="s">
        <v>17</v>
      </c>
      <c r="C2748" t="s">
        <v>12</v>
      </c>
    </row>
    <row r="2749" spans="1:3" x14ac:dyDescent="0.25">
      <c r="A2749" s="1" t="s">
        <v>2835</v>
      </c>
      <c r="B2749" s="2" t="s">
        <v>17</v>
      </c>
      <c r="C2749" t="s">
        <v>12</v>
      </c>
    </row>
    <row r="2750" spans="1:3" x14ac:dyDescent="0.25">
      <c r="A2750" s="1" t="s">
        <v>2836</v>
      </c>
      <c r="B2750" s="2" t="s">
        <v>17</v>
      </c>
      <c r="C2750" t="s">
        <v>12</v>
      </c>
    </row>
    <row r="2751" spans="1:3" x14ac:dyDescent="0.25">
      <c r="A2751" s="1" t="s">
        <v>2837</v>
      </c>
      <c r="B2751" s="2" t="s">
        <v>17</v>
      </c>
      <c r="C2751" t="s">
        <v>12</v>
      </c>
    </row>
    <row r="2752" spans="1:3" x14ac:dyDescent="0.25">
      <c r="A2752" s="1" t="s">
        <v>2838</v>
      </c>
      <c r="B2752" s="2" t="s">
        <v>17</v>
      </c>
      <c r="C2752" t="s">
        <v>12</v>
      </c>
    </row>
    <row r="2753" spans="1:3" x14ac:dyDescent="0.25">
      <c r="A2753" s="1" t="s">
        <v>2839</v>
      </c>
      <c r="B2753" s="2" t="s">
        <v>17</v>
      </c>
      <c r="C2753" t="s">
        <v>12</v>
      </c>
    </row>
    <row r="2754" spans="1:3" x14ac:dyDescent="0.25">
      <c r="A2754" s="1" t="s">
        <v>2840</v>
      </c>
      <c r="B2754" s="2" t="s">
        <v>17</v>
      </c>
      <c r="C2754" t="s">
        <v>12</v>
      </c>
    </row>
    <row r="2755" spans="1:3" x14ac:dyDescent="0.25">
      <c r="A2755" s="1" t="s">
        <v>2841</v>
      </c>
      <c r="B2755" s="2" t="s">
        <v>17</v>
      </c>
      <c r="C2755" t="s">
        <v>12</v>
      </c>
    </row>
    <row r="2756" spans="1:3" x14ac:dyDescent="0.25">
      <c r="A2756" s="1" t="s">
        <v>2842</v>
      </c>
      <c r="B2756" s="2" t="s">
        <v>17</v>
      </c>
      <c r="C2756" t="s">
        <v>12</v>
      </c>
    </row>
    <row r="2757" spans="1:3" x14ac:dyDescent="0.25">
      <c r="A2757" s="1" t="s">
        <v>2843</v>
      </c>
      <c r="B2757" s="2" t="s">
        <v>17</v>
      </c>
      <c r="C2757" t="s">
        <v>12</v>
      </c>
    </row>
    <row r="2758" spans="1:3" x14ac:dyDescent="0.25">
      <c r="A2758" s="1" t="s">
        <v>2844</v>
      </c>
      <c r="B2758" s="2" t="s">
        <v>17</v>
      </c>
      <c r="C2758" t="s">
        <v>12</v>
      </c>
    </row>
    <row r="2759" spans="1:3" x14ac:dyDescent="0.25">
      <c r="A2759" s="1" t="s">
        <v>2845</v>
      </c>
      <c r="B2759" s="2" t="s">
        <v>17</v>
      </c>
      <c r="C2759" t="s">
        <v>12</v>
      </c>
    </row>
    <row r="2760" spans="1:3" x14ac:dyDescent="0.25">
      <c r="A2760" s="1" t="s">
        <v>2846</v>
      </c>
      <c r="B2760" s="2" t="s">
        <v>154</v>
      </c>
      <c r="C2760" t="s">
        <v>155</v>
      </c>
    </row>
    <row r="2761" spans="1:3" x14ac:dyDescent="0.25">
      <c r="A2761" s="1" t="s">
        <v>2847</v>
      </c>
      <c r="B2761" s="2" t="s">
        <v>17</v>
      </c>
      <c r="C2761" t="s">
        <v>12</v>
      </c>
    </row>
    <row r="2762" spans="1:3" x14ac:dyDescent="0.25">
      <c r="A2762" s="1" t="s">
        <v>2848</v>
      </c>
      <c r="B2762" s="2" t="s">
        <v>17</v>
      </c>
      <c r="C2762" t="s">
        <v>12</v>
      </c>
    </row>
    <row r="2763" spans="1:3" x14ac:dyDescent="0.25">
      <c r="A2763" s="1" t="s">
        <v>2849</v>
      </c>
      <c r="B2763" s="2" t="s">
        <v>17</v>
      </c>
      <c r="C2763" t="s">
        <v>12</v>
      </c>
    </row>
    <row r="2764" spans="1:3" x14ac:dyDescent="0.25">
      <c r="A2764" s="1" t="s">
        <v>2850</v>
      </c>
      <c r="B2764" s="2" t="s">
        <v>17</v>
      </c>
      <c r="C2764" t="s">
        <v>12</v>
      </c>
    </row>
    <row r="2765" spans="1:3" x14ac:dyDescent="0.25">
      <c r="A2765" s="1" t="s">
        <v>2851</v>
      </c>
      <c r="B2765" s="2" t="s">
        <v>17</v>
      </c>
      <c r="C2765" t="s">
        <v>12</v>
      </c>
    </row>
    <row r="2766" spans="1:3" x14ac:dyDescent="0.25">
      <c r="A2766" s="1" t="s">
        <v>2852</v>
      </c>
      <c r="B2766" s="2" t="s">
        <v>309</v>
      </c>
      <c r="C2766" t="s">
        <v>159</v>
      </c>
    </row>
    <row r="2767" spans="1:3" x14ac:dyDescent="0.25">
      <c r="A2767" s="1" t="s">
        <v>2853</v>
      </c>
      <c r="B2767" s="2" t="s">
        <v>17</v>
      </c>
      <c r="C2767" t="s">
        <v>12</v>
      </c>
    </row>
    <row r="2768" spans="1:3" x14ac:dyDescent="0.25">
      <c r="A2768" s="1" t="s">
        <v>2854</v>
      </c>
      <c r="B2768" s="2" t="s">
        <v>17</v>
      </c>
      <c r="C2768" t="s">
        <v>12</v>
      </c>
    </row>
    <row r="2769" spans="1:3" x14ac:dyDescent="0.25">
      <c r="A2769" s="1" t="s">
        <v>2855</v>
      </c>
      <c r="B2769" s="2" t="s">
        <v>17</v>
      </c>
      <c r="C2769" t="s">
        <v>12</v>
      </c>
    </row>
    <row r="2770" spans="1:3" x14ac:dyDescent="0.25">
      <c r="A2770" s="1" t="s">
        <v>2856</v>
      </c>
      <c r="B2770" s="2" t="s">
        <v>17</v>
      </c>
      <c r="C2770" t="s">
        <v>12</v>
      </c>
    </row>
    <row r="2771" spans="1:3" x14ac:dyDescent="0.25">
      <c r="A2771" s="1" t="s">
        <v>2857</v>
      </c>
      <c r="B2771" s="2" t="s">
        <v>17</v>
      </c>
      <c r="C2771" t="s">
        <v>12</v>
      </c>
    </row>
    <row r="2772" spans="1:3" x14ac:dyDescent="0.25">
      <c r="A2772" s="1" t="s">
        <v>2858</v>
      </c>
      <c r="B2772" s="2" t="s">
        <v>17</v>
      </c>
      <c r="C2772" t="s">
        <v>12</v>
      </c>
    </row>
    <row r="2773" spans="1:3" x14ac:dyDescent="0.25">
      <c r="A2773" s="1" t="s">
        <v>2859</v>
      </c>
      <c r="B2773" s="2" t="s">
        <v>17</v>
      </c>
      <c r="C2773" t="s">
        <v>12</v>
      </c>
    </row>
    <row r="2774" spans="1:3" x14ac:dyDescent="0.25">
      <c r="A2774" s="1" t="s">
        <v>2860</v>
      </c>
      <c r="B2774" s="2" t="s">
        <v>17</v>
      </c>
      <c r="C2774" t="s">
        <v>12</v>
      </c>
    </row>
    <row r="2775" spans="1:3" x14ac:dyDescent="0.25">
      <c r="A2775" s="1" t="s">
        <v>2861</v>
      </c>
      <c r="B2775" s="2" t="s">
        <v>17</v>
      </c>
      <c r="C2775" t="s">
        <v>12</v>
      </c>
    </row>
    <row r="2776" spans="1:3" x14ac:dyDescent="0.25">
      <c r="A2776" s="1" t="s">
        <v>2862</v>
      </c>
      <c r="B2776" s="2" t="s">
        <v>17</v>
      </c>
      <c r="C2776" t="s">
        <v>12</v>
      </c>
    </row>
    <row r="2777" spans="1:3" x14ac:dyDescent="0.25">
      <c r="A2777" s="1" t="s">
        <v>2863</v>
      </c>
      <c r="B2777" s="2" t="s">
        <v>17</v>
      </c>
      <c r="C2777" t="s">
        <v>12</v>
      </c>
    </row>
    <row r="2778" spans="1:3" x14ac:dyDescent="0.25">
      <c r="A2778" s="1" t="s">
        <v>2864</v>
      </c>
      <c r="B2778" s="2" t="s">
        <v>17</v>
      </c>
      <c r="C2778" t="s">
        <v>12</v>
      </c>
    </row>
    <row r="2779" spans="1:3" x14ac:dyDescent="0.25">
      <c r="A2779" s="1" t="s">
        <v>2865</v>
      </c>
      <c r="B2779" s="2" t="s">
        <v>17</v>
      </c>
      <c r="C2779" t="s">
        <v>12</v>
      </c>
    </row>
    <row r="2780" spans="1:3" x14ac:dyDescent="0.25">
      <c r="A2780" s="1" t="s">
        <v>2866</v>
      </c>
      <c r="B2780" s="2" t="s">
        <v>17</v>
      </c>
      <c r="C2780" t="s">
        <v>12</v>
      </c>
    </row>
    <row r="2781" spans="1:3" x14ac:dyDescent="0.25">
      <c r="A2781" s="1" t="s">
        <v>2867</v>
      </c>
      <c r="B2781" s="2" t="s">
        <v>17</v>
      </c>
      <c r="C2781" t="s">
        <v>12</v>
      </c>
    </row>
    <row r="2782" spans="1:3" x14ac:dyDescent="0.25">
      <c r="A2782" s="1" t="s">
        <v>2868</v>
      </c>
      <c r="B2782" s="2" t="s">
        <v>17</v>
      </c>
      <c r="C2782" t="s">
        <v>12</v>
      </c>
    </row>
    <row r="2783" spans="1:3" x14ac:dyDescent="0.25">
      <c r="A2783" s="1" t="s">
        <v>2869</v>
      </c>
      <c r="B2783" s="2" t="s">
        <v>17</v>
      </c>
      <c r="C2783" t="s">
        <v>12</v>
      </c>
    </row>
    <row r="2784" spans="1:3" x14ac:dyDescent="0.25">
      <c r="A2784" s="1" t="s">
        <v>2870</v>
      </c>
      <c r="B2784" s="2" t="s">
        <v>17</v>
      </c>
      <c r="C2784" t="s">
        <v>12</v>
      </c>
    </row>
    <row r="2785" spans="1:3" x14ac:dyDescent="0.25">
      <c r="A2785" s="1" t="s">
        <v>2871</v>
      </c>
      <c r="B2785" s="2" t="s">
        <v>17</v>
      </c>
      <c r="C2785" t="s">
        <v>12</v>
      </c>
    </row>
    <row r="2786" spans="1:3" x14ac:dyDescent="0.25">
      <c r="A2786" s="1" t="s">
        <v>2872</v>
      </c>
      <c r="B2786" s="2" t="s">
        <v>17</v>
      </c>
      <c r="C2786" t="s">
        <v>12</v>
      </c>
    </row>
    <row r="2787" spans="1:3" x14ac:dyDescent="0.25">
      <c r="A2787" s="1" t="s">
        <v>2873</v>
      </c>
      <c r="B2787" s="2" t="s">
        <v>17</v>
      </c>
      <c r="C2787" t="s">
        <v>12</v>
      </c>
    </row>
    <row r="2788" spans="1:3" x14ac:dyDescent="0.25">
      <c r="A2788" s="1" t="s">
        <v>2874</v>
      </c>
      <c r="B2788" s="2" t="s">
        <v>17</v>
      </c>
      <c r="C2788" t="s">
        <v>12</v>
      </c>
    </row>
    <row r="2789" spans="1:3" x14ac:dyDescent="0.25">
      <c r="A2789" s="1" t="s">
        <v>2875</v>
      </c>
      <c r="B2789" s="2" t="s">
        <v>17</v>
      </c>
      <c r="C2789" t="s">
        <v>12</v>
      </c>
    </row>
    <row r="2790" spans="1:3" x14ac:dyDescent="0.25">
      <c r="A2790" s="1" t="s">
        <v>2876</v>
      </c>
      <c r="B2790" s="2" t="s">
        <v>17</v>
      </c>
      <c r="C2790" t="s">
        <v>12</v>
      </c>
    </row>
    <row r="2791" spans="1:3" x14ac:dyDescent="0.25">
      <c r="A2791" s="1" t="s">
        <v>2877</v>
      </c>
      <c r="B2791" s="2" t="s">
        <v>17</v>
      </c>
      <c r="C2791" t="s">
        <v>12</v>
      </c>
    </row>
    <row r="2792" spans="1:3" x14ac:dyDescent="0.25">
      <c r="A2792" s="1" t="s">
        <v>2878</v>
      </c>
      <c r="B2792" s="2" t="s">
        <v>17</v>
      </c>
      <c r="C2792" t="s">
        <v>12</v>
      </c>
    </row>
    <row r="2793" spans="1:3" x14ac:dyDescent="0.25">
      <c r="A2793" s="1" t="s">
        <v>2879</v>
      </c>
      <c r="B2793" s="2" t="s">
        <v>17</v>
      </c>
      <c r="C2793" t="s">
        <v>12</v>
      </c>
    </row>
    <row r="2794" spans="1:3" x14ac:dyDescent="0.25">
      <c r="A2794" s="1" t="s">
        <v>2880</v>
      </c>
      <c r="B2794" s="2" t="s">
        <v>17</v>
      </c>
      <c r="C2794" t="s">
        <v>12</v>
      </c>
    </row>
    <row r="2795" spans="1:3" x14ac:dyDescent="0.25">
      <c r="A2795" s="1" t="s">
        <v>2881</v>
      </c>
      <c r="B2795" s="2" t="s">
        <v>17</v>
      </c>
      <c r="C2795" t="s">
        <v>12</v>
      </c>
    </row>
    <row r="2796" spans="1:3" x14ac:dyDescent="0.25">
      <c r="A2796" s="1" t="s">
        <v>2882</v>
      </c>
      <c r="B2796" s="2" t="s">
        <v>17</v>
      </c>
      <c r="C2796" t="s">
        <v>12</v>
      </c>
    </row>
    <row r="2797" spans="1:3" x14ac:dyDescent="0.25">
      <c r="A2797" s="1" t="s">
        <v>2883</v>
      </c>
      <c r="B2797" s="2" t="s">
        <v>17</v>
      </c>
      <c r="C2797" t="s">
        <v>12</v>
      </c>
    </row>
    <row r="2798" spans="1:3" x14ac:dyDescent="0.25">
      <c r="A2798" s="1" t="s">
        <v>2884</v>
      </c>
      <c r="B2798" s="2" t="s">
        <v>17</v>
      </c>
      <c r="C2798" t="s">
        <v>12</v>
      </c>
    </row>
    <row r="2799" spans="1:3" x14ac:dyDescent="0.25">
      <c r="A2799" s="1" t="s">
        <v>2885</v>
      </c>
      <c r="B2799" s="2" t="s">
        <v>17</v>
      </c>
      <c r="C2799" t="s">
        <v>12</v>
      </c>
    </row>
    <row r="2800" spans="1:3" x14ac:dyDescent="0.25">
      <c r="A2800" s="1" t="s">
        <v>2886</v>
      </c>
      <c r="B2800" s="2" t="s">
        <v>17</v>
      </c>
      <c r="C2800" t="s">
        <v>12</v>
      </c>
    </row>
    <row r="2801" spans="1:3" x14ac:dyDescent="0.25">
      <c r="A2801" s="1" t="s">
        <v>2887</v>
      </c>
      <c r="B2801" s="2" t="s">
        <v>17</v>
      </c>
      <c r="C2801" t="s">
        <v>12</v>
      </c>
    </row>
    <row r="2802" spans="1:3" x14ac:dyDescent="0.25">
      <c r="A2802" s="1" t="s">
        <v>2888</v>
      </c>
      <c r="B2802" s="2" t="s">
        <v>17</v>
      </c>
      <c r="C2802" t="s">
        <v>12</v>
      </c>
    </row>
    <row r="2803" spans="1:3" x14ac:dyDescent="0.25">
      <c r="A2803" s="1" t="s">
        <v>2889</v>
      </c>
      <c r="B2803" s="2" t="s">
        <v>17</v>
      </c>
      <c r="C2803" t="s">
        <v>12</v>
      </c>
    </row>
    <row r="2804" spans="1:3" x14ac:dyDescent="0.25">
      <c r="A2804" s="1" t="s">
        <v>2890</v>
      </c>
      <c r="B2804" s="2" t="s">
        <v>17</v>
      </c>
      <c r="C2804" t="s">
        <v>12</v>
      </c>
    </row>
    <row r="2805" spans="1:3" x14ac:dyDescent="0.25">
      <c r="A2805" s="1" t="s">
        <v>2891</v>
      </c>
      <c r="B2805" s="2" t="s">
        <v>17</v>
      </c>
      <c r="C2805" t="s">
        <v>12</v>
      </c>
    </row>
    <row r="2806" spans="1:3" x14ac:dyDescent="0.25">
      <c r="A2806" s="1" t="s">
        <v>2892</v>
      </c>
      <c r="B2806" s="2" t="s">
        <v>17</v>
      </c>
      <c r="C2806" t="s">
        <v>12</v>
      </c>
    </row>
    <row r="2807" spans="1:3" x14ac:dyDescent="0.25">
      <c r="A2807" s="1" t="s">
        <v>2893</v>
      </c>
      <c r="B2807" s="2" t="s">
        <v>17</v>
      </c>
      <c r="C2807" t="s">
        <v>12</v>
      </c>
    </row>
    <row r="2808" spans="1:3" x14ac:dyDescent="0.25">
      <c r="A2808" s="1" t="s">
        <v>2894</v>
      </c>
      <c r="B2808" s="2" t="s">
        <v>17</v>
      </c>
      <c r="C2808" t="s">
        <v>12</v>
      </c>
    </row>
    <row r="2809" spans="1:3" x14ac:dyDescent="0.25">
      <c r="A2809" s="1" t="s">
        <v>2895</v>
      </c>
      <c r="B2809" s="2" t="s">
        <v>17</v>
      </c>
      <c r="C2809" t="s">
        <v>12</v>
      </c>
    </row>
    <row r="2810" spans="1:3" x14ac:dyDescent="0.25">
      <c r="A2810" s="1" t="s">
        <v>2896</v>
      </c>
      <c r="B2810" s="2" t="s">
        <v>17</v>
      </c>
      <c r="C2810" t="s">
        <v>12</v>
      </c>
    </row>
    <row r="2811" spans="1:3" x14ac:dyDescent="0.25">
      <c r="A2811" s="1" t="s">
        <v>2897</v>
      </c>
      <c r="B2811" s="2" t="s">
        <v>17</v>
      </c>
      <c r="C2811" t="s">
        <v>12</v>
      </c>
    </row>
    <row r="2812" spans="1:3" x14ac:dyDescent="0.25">
      <c r="A2812" s="1" t="s">
        <v>2898</v>
      </c>
      <c r="B2812" s="2" t="s">
        <v>17</v>
      </c>
      <c r="C2812" t="s">
        <v>12</v>
      </c>
    </row>
    <row r="2813" spans="1:3" x14ac:dyDescent="0.25">
      <c r="A2813" s="1" t="s">
        <v>2899</v>
      </c>
      <c r="B2813" s="2" t="s">
        <v>17</v>
      </c>
      <c r="C2813" t="s">
        <v>12</v>
      </c>
    </row>
    <row r="2814" spans="1:3" x14ac:dyDescent="0.25">
      <c r="A2814" s="1" t="s">
        <v>2900</v>
      </c>
      <c r="B2814" s="2" t="s">
        <v>17</v>
      </c>
      <c r="C2814" t="s">
        <v>12</v>
      </c>
    </row>
    <row r="2815" spans="1:3" x14ac:dyDescent="0.25">
      <c r="A2815" s="1" t="s">
        <v>2901</v>
      </c>
      <c r="B2815" s="2" t="s">
        <v>17</v>
      </c>
      <c r="C2815" t="s">
        <v>12</v>
      </c>
    </row>
    <row r="2816" spans="1:3" x14ac:dyDescent="0.25">
      <c r="A2816" s="1" t="s">
        <v>2902</v>
      </c>
      <c r="B2816" s="2" t="s">
        <v>17</v>
      </c>
      <c r="C2816" t="s">
        <v>12</v>
      </c>
    </row>
    <row r="2817" spans="1:3" x14ac:dyDescent="0.25">
      <c r="A2817" s="1" t="s">
        <v>2903</v>
      </c>
      <c r="B2817" s="2" t="s">
        <v>17</v>
      </c>
      <c r="C2817" t="s">
        <v>12</v>
      </c>
    </row>
    <row r="2818" spans="1:3" x14ac:dyDescent="0.25">
      <c r="A2818" s="1" t="s">
        <v>2904</v>
      </c>
      <c r="B2818" s="2" t="s">
        <v>17</v>
      </c>
      <c r="C2818" t="s">
        <v>12</v>
      </c>
    </row>
    <row r="2819" spans="1:3" x14ac:dyDescent="0.25">
      <c r="A2819" s="1" t="s">
        <v>2905</v>
      </c>
      <c r="B2819" s="2" t="s">
        <v>17</v>
      </c>
      <c r="C2819" t="s">
        <v>12</v>
      </c>
    </row>
    <row r="2820" spans="1:3" x14ac:dyDescent="0.25">
      <c r="A2820" s="1" t="s">
        <v>2906</v>
      </c>
      <c r="B2820" s="2" t="s">
        <v>17</v>
      </c>
      <c r="C2820" t="s">
        <v>12</v>
      </c>
    </row>
    <row r="2821" spans="1:3" x14ac:dyDescent="0.25">
      <c r="A2821" s="1" t="s">
        <v>2907</v>
      </c>
      <c r="B2821" s="2" t="s">
        <v>17</v>
      </c>
      <c r="C2821" t="s">
        <v>12</v>
      </c>
    </row>
    <row r="2822" spans="1:3" x14ac:dyDescent="0.25">
      <c r="A2822" s="1" t="s">
        <v>2908</v>
      </c>
      <c r="B2822" s="2" t="s">
        <v>17</v>
      </c>
      <c r="C2822" t="s">
        <v>12</v>
      </c>
    </row>
    <row r="2823" spans="1:3" x14ac:dyDescent="0.25">
      <c r="A2823" s="1" t="s">
        <v>2909</v>
      </c>
      <c r="B2823" s="2" t="s">
        <v>17</v>
      </c>
      <c r="C2823" t="s">
        <v>12</v>
      </c>
    </row>
    <row r="2824" spans="1:3" x14ac:dyDescent="0.25">
      <c r="A2824" s="1" t="s">
        <v>2910</v>
      </c>
      <c r="B2824" s="2" t="s">
        <v>17</v>
      </c>
      <c r="C2824" t="s">
        <v>12</v>
      </c>
    </row>
    <row r="2825" spans="1:3" x14ac:dyDescent="0.25">
      <c r="A2825" s="1" t="s">
        <v>2911</v>
      </c>
      <c r="B2825" s="2" t="s">
        <v>17</v>
      </c>
      <c r="C2825" t="s">
        <v>12</v>
      </c>
    </row>
    <row r="2826" spans="1:3" x14ac:dyDescent="0.25">
      <c r="A2826" s="1" t="s">
        <v>2912</v>
      </c>
      <c r="B2826" s="2" t="s">
        <v>17</v>
      </c>
      <c r="C2826" t="s">
        <v>12</v>
      </c>
    </row>
    <row r="2827" spans="1:3" x14ac:dyDescent="0.25">
      <c r="A2827" s="1" t="s">
        <v>2913</v>
      </c>
      <c r="B2827" s="2" t="s">
        <v>17</v>
      </c>
      <c r="C2827" t="s">
        <v>12</v>
      </c>
    </row>
    <row r="2828" spans="1:3" x14ac:dyDescent="0.25">
      <c r="A2828" s="1" t="s">
        <v>2914</v>
      </c>
      <c r="B2828" s="2" t="s">
        <v>17</v>
      </c>
      <c r="C2828" t="s">
        <v>12</v>
      </c>
    </row>
    <row r="2829" spans="1:3" x14ac:dyDescent="0.25">
      <c r="A2829" s="1" t="s">
        <v>2915</v>
      </c>
      <c r="B2829" s="2" t="s">
        <v>17</v>
      </c>
      <c r="C2829" t="s">
        <v>12</v>
      </c>
    </row>
    <row r="2830" spans="1:3" x14ac:dyDescent="0.25">
      <c r="A2830" s="1" t="s">
        <v>2916</v>
      </c>
      <c r="B2830" s="2" t="s">
        <v>17</v>
      </c>
      <c r="C2830" t="s">
        <v>12</v>
      </c>
    </row>
    <row r="2831" spans="1:3" x14ac:dyDescent="0.25">
      <c r="A2831" s="1" t="s">
        <v>2917</v>
      </c>
      <c r="B2831" s="2" t="s">
        <v>17</v>
      </c>
      <c r="C2831" t="s">
        <v>12</v>
      </c>
    </row>
    <row r="2832" spans="1:3" x14ac:dyDescent="0.25">
      <c r="A2832" s="1" t="s">
        <v>2918</v>
      </c>
      <c r="B2832" s="2" t="s">
        <v>17</v>
      </c>
      <c r="C2832" t="s">
        <v>12</v>
      </c>
    </row>
    <row r="2833" spans="1:3" x14ac:dyDescent="0.25">
      <c r="A2833" s="1" t="s">
        <v>2919</v>
      </c>
      <c r="B2833" s="2" t="s">
        <v>17</v>
      </c>
      <c r="C2833" t="s">
        <v>12</v>
      </c>
    </row>
    <row r="2834" spans="1:3" x14ac:dyDescent="0.25">
      <c r="A2834" s="1" t="s">
        <v>2920</v>
      </c>
      <c r="B2834" s="2" t="s">
        <v>17</v>
      </c>
      <c r="C2834" t="s">
        <v>12</v>
      </c>
    </row>
    <row r="2835" spans="1:3" x14ac:dyDescent="0.25">
      <c r="A2835" s="1" t="s">
        <v>2921</v>
      </c>
      <c r="B2835" s="2" t="s">
        <v>17</v>
      </c>
      <c r="C2835" t="s">
        <v>12</v>
      </c>
    </row>
    <row r="2836" spans="1:3" x14ac:dyDescent="0.25">
      <c r="A2836" s="1" t="s">
        <v>2922</v>
      </c>
      <c r="B2836" s="2" t="s">
        <v>17</v>
      </c>
      <c r="C2836" t="s">
        <v>12</v>
      </c>
    </row>
    <row r="2837" spans="1:3" x14ac:dyDescent="0.25">
      <c r="A2837" s="1" t="s">
        <v>2923</v>
      </c>
      <c r="B2837" s="2" t="s">
        <v>17</v>
      </c>
      <c r="C2837" t="s">
        <v>12</v>
      </c>
    </row>
    <row r="2838" spans="1:3" x14ac:dyDescent="0.25">
      <c r="A2838" s="1" t="s">
        <v>2924</v>
      </c>
      <c r="B2838" s="2" t="s">
        <v>17</v>
      </c>
      <c r="C2838" t="s">
        <v>12</v>
      </c>
    </row>
    <row r="2839" spans="1:3" x14ac:dyDescent="0.25">
      <c r="A2839" s="1" t="s">
        <v>2925</v>
      </c>
      <c r="B2839" s="2" t="s">
        <v>17</v>
      </c>
      <c r="C2839" t="s">
        <v>12</v>
      </c>
    </row>
    <row r="2840" spans="1:3" x14ac:dyDescent="0.25">
      <c r="A2840" s="1" t="s">
        <v>2926</v>
      </c>
      <c r="B2840" s="2" t="s">
        <v>17</v>
      </c>
      <c r="C2840" t="s">
        <v>12</v>
      </c>
    </row>
    <row r="2841" spans="1:3" x14ac:dyDescent="0.25">
      <c r="A2841" s="1" t="s">
        <v>2927</v>
      </c>
      <c r="B2841" s="2" t="s">
        <v>17</v>
      </c>
      <c r="C2841" t="s">
        <v>12</v>
      </c>
    </row>
    <row r="2842" spans="1:3" x14ac:dyDescent="0.25">
      <c r="A2842" s="1" t="s">
        <v>2928</v>
      </c>
      <c r="B2842" s="2" t="s">
        <v>17</v>
      </c>
      <c r="C2842" t="s">
        <v>12</v>
      </c>
    </row>
    <row r="2843" spans="1:3" x14ac:dyDescent="0.25">
      <c r="A2843" s="1" t="s">
        <v>2929</v>
      </c>
      <c r="B2843" s="2" t="s">
        <v>17</v>
      </c>
      <c r="C2843" t="s">
        <v>12</v>
      </c>
    </row>
    <row r="2844" spans="1:3" x14ac:dyDescent="0.25">
      <c r="A2844" s="1" t="s">
        <v>2930</v>
      </c>
      <c r="B2844" s="2" t="s">
        <v>17</v>
      </c>
      <c r="C2844" t="s">
        <v>12</v>
      </c>
    </row>
    <row r="2845" spans="1:3" x14ac:dyDescent="0.25">
      <c r="A2845" s="1" t="s">
        <v>2931</v>
      </c>
      <c r="B2845" s="2" t="s">
        <v>17</v>
      </c>
      <c r="C2845" t="s">
        <v>12</v>
      </c>
    </row>
    <row r="2846" spans="1:3" x14ac:dyDescent="0.25">
      <c r="A2846" s="1" t="s">
        <v>2932</v>
      </c>
      <c r="B2846" s="2" t="s">
        <v>17</v>
      </c>
      <c r="C2846" t="s">
        <v>12</v>
      </c>
    </row>
    <row r="2847" spans="1:3" x14ac:dyDescent="0.25">
      <c r="A2847" s="1" t="s">
        <v>2933</v>
      </c>
      <c r="B2847" s="2" t="s">
        <v>17</v>
      </c>
      <c r="C2847" t="s">
        <v>12</v>
      </c>
    </row>
    <row r="2848" spans="1:3" x14ac:dyDescent="0.25">
      <c r="A2848" s="1" t="s">
        <v>2934</v>
      </c>
      <c r="B2848" s="2" t="s">
        <v>17</v>
      </c>
      <c r="C2848" t="s">
        <v>12</v>
      </c>
    </row>
    <row r="2849" spans="1:3" x14ac:dyDescent="0.25">
      <c r="A2849" s="1" t="s">
        <v>2935</v>
      </c>
      <c r="B2849" s="2" t="s">
        <v>17</v>
      </c>
      <c r="C2849" t="s">
        <v>12</v>
      </c>
    </row>
    <row r="2850" spans="1:3" x14ac:dyDescent="0.25">
      <c r="A2850" s="1" t="s">
        <v>2936</v>
      </c>
      <c r="B2850" s="2" t="s">
        <v>17</v>
      </c>
      <c r="C2850" t="s">
        <v>12</v>
      </c>
    </row>
    <row r="2851" spans="1:3" x14ac:dyDescent="0.25">
      <c r="A2851" s="1" t="s">
        <v>2937</v>
      </c>
      <c r="B2851" s="2" t="s">
        <v>17</v>
      </c>
      <c r="C2851" t="s">
        <v>12</v>
      </c>
    </row>
    <row r="2852" spans="1:3" x14ac:dyDescent="0.25">
      <c r="A2852" s="1" t="s">
        <v>2938</v>
      </c>
      <c r="B2852" s="2" t="s">
        <v>17</v>
      </c>
      <c r="C2852" t="s">
        <v>12</v>
      </c>
    </row>
    <row r="2853" spans="1:3" x14ac:dyDescent="0.25">
      <c r="A2853" s="1" t="s">
        <v>2939</v>
      </c>
      <c r="B2853" s="2" t="s">
        <v>17</v>
      </c>
      <c r="C2853" t="s">
        <v>12</v>
      </c>
    </row>
    <row r="2854" spans="1:3" x14ac:dyDescent="0.25">
      <c r="A2854" s="1" t="s">
        <v>2940</v>
      </c>
      <c r="B2854" s="2" t="s">
        <v>17</v>
      </c>
      <c r="C2854" t="s">
        <v>12</v>
      </c>
    </row>
    <row r="2855" spans="1:3" x14ac:dyDescent="0.25">
      <c r="A2855" s="1" t="s">
        <v>2941</v>
      </c>
      <c r="B2855" s="2" t="s">
        <v>17</v>
      </c>
      <c r="C2855" t="s">
        <v>12</v>
      </c>
    </row>
    <row r="2856" spans="1:3" x14ac:dyDescent="0.25">
      <c r="A2856" s="1" t="s">
        <v>2942</v>
      </c>
      <c r="B2856" s="2" t="s">
        <v>17</v>
      </c>
      <c r="C2856" t="s">
        <v>12</v>
      </c>
    </row>
    <row r="2857" spans="1:3" x14ac:dyDescent="0.25">
      <c r="A2857" s="1" t="s">
        <v>2943</v>
      </c>
      <c r="B2857" s="2" t="s">
        <v>17</v>
      </c>
      <c r="C2857" t="s">
        <v>12</v>
      </c>
    </row>
    <row r="2858" spans="1:3" x14ac:dyDescent="0.25">
      <c r="A2858" s="1" t="s">
        <v>2944</v>
      </c>
      <c r="B2858" s="2" t="s">
        <v>17</v>
      </c>
      <c r="C2858" t="s">
        <v>12</v>
      </c>
    </row>
    <row r="2859" spans="1:3" x14ac:dyDescent="0.25">
      <c r="A2859" s="1" t="s">
        <v>2945</v>
      </c>
      <c r="B2859" s="2" t="s">
        <v>17</v>
      </c>
      <c r="C2859" t="s">
        <v>12</v>
      </c>
    </row>
    <row r="2860" spans="1:3" x14ac:dyDescent="0.25">
      <c r="A2860" s="1" t="s">
        <v>2946</v>
      </c>
      <c r="B2860" s="2" t="s">
        <v>17</v>
      </c>
      <c r="C2860" t="s">
        <v>12</v>
      </c>
    </row>
    <row r="2861" spans="1:3" x14ac:dyDescent="0.25">
      <c r="A2861" s="1" t="s">
        <v>2947</v>
      </c>
      <c r="B2861" s="2" t="s">
        <v>17</v>
      </c>
      <c r="C2861" t="s">
        <v>12</v>
      </c>
    </row>
    <row r="2862" spans="1:3" x14ac:dyDescent="0.25">
      <c r="A2862" s="1" t="s">
        <v>2948</v>
      </c>
      <c r="B2862" s="2" t="s">
        <v>17</v>
      </c>
      <c r="C2862" t="s">
        <v>12</v>
      </c>
    </row>
    <row r="2863" spans="1:3" x14ac:dyDescent="0.25">
      <c r="A2863" s="1" t="s">
        <v>2949</v>
      </c>
      <c r="B2863" s="2" t="s">
        <v>17</v>
      </c>
      <c r="C2863" t="s">
        <v>12</v>
      </c>
    </row>
    <row r="2864" spans="1:3" x14ac:dyDescent="0.25">
      <c r="A2864" s="1" t="s">
        <v>2950</v>
      </c>
      <c r="B2864" s="2" t="s">
        <v>17</v>
      </c>
      <c r="C2864" t="s">
        <v>12</v>
      </c>
    </row>
    <row r="2865" spans="1:3" x14ac:dyDescent="0.25">
      <c r="A2865" s="1" t="s">
        <v>2951</v>
      </c>
      <c r="B2865" s="2" t="s">
        <v>17</v>
      </c>
      <c r="C2865" t="s">
        <v>12</v>
      </c>
    </row>
    <row r="2866" spans="1:3" x14ac:dyDescent="0.25">
      <c r="A2866" s="1" t="s">
        <v>2952</v>
      </c>
      <c r="B2866" s="2" t="s">
        <v>17</v>
      </c>
      <c r="C2866" t="s">
        <v>12</v>
      </c>
    </row>
    <row r="2867" spans="1:3" x14ac:dyDescent="0.25">
      <c r="A2867" s="1" t="s">
        <v>2953</v>
      </c>
      <c r="B2867" s="2" t="s">
        <v>17</v>
      </c>
      <c r="C2867" t="s">
        <v>12</v>
      </c>
    </row>
    <row r="2868" spans="1:3" x14ac:dyDescent="0.25">
      <c r="A2868" s="1" t="s">
        <v>2954</v>
      </c>
      <c r="B2868" s="2" t="s">
        <v>17</v>
      </c>
      <c r="C2868" t="s">
        <v>12</v>
      </c>
    </row>
    <row r="2869" spans="1:3" x14ac:dyDescent="0.25">
      <c r="A2869" s="1" t="s">
        <v>2955</v>
      </c>
      <c r="B2869" s="2" t="s">
        <v>17</v>
      </c>
      <c r="C2869" t="s">
        <v>12</v>
      </c>
    </row>
    <row r="2870" spans="1:3" x14ac:dyDescent="0.25">
      <c r="A2870" s="1" t="s">
        <v>2956</v>
      </c>
      <c r="B2870" s="2" t="s">
        <v>17</v>
      </c>
      <c r="C2870" t="s">
        <v>12</v>
      </c>
    </row>
    <row r="2871" spans="1:3" x14ac:dyDescent="0.25">
      <c r="A2871" s="1" t="s">
        <v>2957</v>
      </c>
      <c r="B2871" s="2" t="s">
        <v>17</v>
      </c>
      <c r="C2871" t="s">
        <v>12</v>
      </c>
    </row>
    <row r="2872" spans="1:3" x14ac:dyDescent="0.25">
      <c r="A2872" s="1" t="s">
        <v>2958</v>
      </c>
      <c r="B2872" s="2" t="s">
        <v>17</v>
      </c>
      <c r="C2872" t="s">
        <v>12</v>
      </c>
    </row>
    <row r="2873" spans="1:3" x14ac:dyDescent="0.25">
      <c r="A2873" s="1" t="s">
        <v>2959</v>
      </c>
      <c r="B2873" s="2" t="s">
        <v>17</v>
      </c>
      <c r="C2873" t="s">
        <v>12</v>
      </c>
    </row>
    <row r="2874" spans="1:3" x14ac:dyDescent="0.25">
      <c r="A2874" s="1" t="s">
        <v>2960</v>
      </c>
      <c r="B2874" s="2" t="s">
        <v>17</v>
      </c>
      <c r="C2874" t="s">
        <v>12</v>
      </c>
    </row>
    <row r="2875" spans="1:3" x14ac:dyDescent="0.25">
      <c r="A2875" s="1" t="s">
        <v>2961</v>
      </c>
      <c r="B2875" s="2" t="s">
        <v>17</v>
      </c>
      <c r="C2875" t="s">
        <v>12</v>
      </c>
    </row>
    <row r="2876" spans="1:3" x14ac:dyDescent="0.25">
      <c r="A2876" s="1" t="s">
        <v>2962</v>
      </c>
      <c r="B2876" s="2" t="s">
        <v>17</v>
      </c>
      <c r="C2876" t="s">
        <v>12</v>
      </c>
    </row>
    <row r="2877" spans="1:3" x14ac:dyDescent="0.25">
      <c r="A2877" s="1" t="s">
        <v>2963</v>
      </c>
      <c r="B2877" s="2" t="s">
        <v>17</v>
      </c>
      <c r="C2877" t="s">
        <v>12</v>
      </c>
    </row>
    <row r="2878" spans="1:3" x14ac:dyDescent="0.25">
      <c r="A2878" s="1" t="s">
        <v>2964</v>
      </c>
      <c r="B2878" s="2" t="s">
        <v>17</v>
      </c>
      <c r="C2878" t="s">
        <v>12</v>
      </c>
    </row>
    <row r="2879" spans="1:3" x14ac:dyDescent="0.25">
      <c r="A2879" s="1" t="s">
        <v>2965</v>
      </c>
      <c r="B2879" s="2" t="s">
        <v>17</v>
      </c>
      <c r="C2879" t="s">
        <v>12</v>
      </c>
    </row>
    <row r="2880" spans="1:3" x14ac:dyDescent="0.25">
      <c r="A2880" s="1" t="s">
        <v>2966</v>
      </c>
      <c r="B2880" s="2" t="s">
        <v>17</v>
      </c>
      <c r="C2880" t="s">
        <v>12</v>
      </c>
    </row>
    <row r="2881" spans="1:3" x14ac:dyDescent="0.25">
      <c r="A2881" s="1" t="s">
        <v>2967</v>
      </c>
      <c r="B2881" s="2" t="s">
        <v>17</v>
      </c>
      <c r="C2881" t="s">
        <v>12</v>
      </c>
    </row>
    <row r="2882" spans="1:3" x14ac:dyDescent="0.25">
      <c r="A2882" s="1" t="s">
        <v>2968</v>
      </c>
      <c r="B2882" s="2" t="s">
        <v>17</v>
      </c>
      <c r="C2882" t="s">
        <v>12</v>
      </c>
    </row>
    <row r="2883" spans="1:3" x14ac:dyDescent="0.25">
      <c r="A2883" s="1" t="s">
        <v>2969</v>
      </c>
      <c r="B2883" s="2" t="s">
        <v>17</v>
      </c>
      <c r="C2883" t="s">
        <v>12</v>
      </c>
    </row>
    <row r="2884" spans="1:3" x14ac:dyDescent="0.25">
      <c r="A2884" s="1" t="s">
        <v>2970</v>
      </c>
      <c r="B2884" s="2" t="s">
        <v>54</v>
      </c>
      <c r="C2884" t="s">
        <v>54</v>
      </c>
    </row>
    <row r="2885" spans="1:3" x14ac:dyDescent="0.25">
      <c r="A2885" s="1" t="s">
        <v>2971</v>
      </c>
      <c r="B2885" s="2" t="s">
        <v>17</v>
      </c>
      <c r="C2885" t="s">
        <v>12</v>
      </c>
    </row>
    <row r="2886" spans="1:3" x14ac:dyDescent="0.25">
      <c r="A2886" s="1" t="s">
        <v>2972</v>
      </c>
      <c r="B2886" s="2" t="s">
        <v>17</v>
      </c>
      <c r="C2886" t="s">
        <v>12</v>
      </c>
    </row>
    <row r="2887" spans="1:3" x14ac:dyDescent="0.25">
      <c r="A2887" s="1" t="s">
        <v>2973</v>
      </c>
      <c r="B2887" s="2" t="s">
        <v>17</v>
      </c>
      <c r="C2887" t="s">
        <v>12</v>
      </c>
    </row>
    <row r="2888" spans="1:3" x14ac:dyDescent="0.25">
      <c r="A2888" s="1" t="s">
        <v>2974</v>
      </c>
      <c r="B2888" s="2" t="s">
        <v>17</v>
      </c>
      <c r="C2888" t="s">
        <v>12</v>
      </c>
    </row>
    <row r="2889" spans="1:3" x14ac:dyDescent="0.25">
      <c r="A2889" s="1" t="s">
        <v>2975</v>
      </c>
      <c r="B2889" s="2" t="s">
        <v>17</v>
      </c>
      <c r="C2889" t="s">
        <v>12</v>
      </c>
    </row>
    <row r="2890" spans="1:3" x14ac:dyDescent="0.25">
      <c r="A2890" s="1" t="s">
        <v>2976</v>
      </c>
      <c r="B2890" s="2" t="s">
        <v>17</v>
      </c>
      <c r="C2890" t="s">
        <v>12</v>
      </c>
    </row>
    <row r="2891" spans="1:3" x14ac:dyDescent="0.25">
      <c r="A2891" s="1" t="s">
        <v>2977</v>
      </c>
      <c r="B2891" s="2" t="s">
        <v>54</v>
      </c>
      <c r="C2891" t="s">
        <v>54</v>
      </c>
    </row>
    <row r="2892" spans="1:3" x14ac:dyDescent="0.25">
      <c r="A2892" s="1" t="s">
        <v>2978</v>
      </c>
      <c r="B2892" s="2" t="s">
        <v>23</v>
      </c>
      <c r="C2892" t="s">
        <v>24</v>
      </c>
    </row>
    <row r="2893" spans="1:3" x14ac:dyDescent="0.25">
      <c r="A2893" s="1" t="s">
        <v>2979</v>
      </c>
      <c r="B2893" s="2" t="s">
        <v>28</v>
      </c>
      <c r="C2893" t="s">
        <v>164</v>
      </c>
    </row>
    <row r="2894" spans="1:3" x14ac:dyDescent="0.25">
      <c r="A2894" s="1" t="s">
        <v>2980</v>
      </c>
      <c r="B2894" s="2" t="s">
        <v>17</v>
      </c>
      <c r="C2894" t="s">
        <v>12</v>
      </c>
    </row>
    <row r="2895" spans="1:3" x14ac:dyDescent="0.25">
      <c r="A2895" s="1" t="s">
        <v>2981</v>
      </c>
      <c r="B2895" s="2" t="s">
        <v>17</v>
      </c>
      <c r="C2895" t="s">
        <v>12</v>
      </c>
    </row>
    <row r="2896" spans="1:3" x14ac:dyDescent="0.25">
      <c r="A2896" s="1" t="s">
        <v>2982</v>
      </c>
      <c r="B2896" s="2" t="s">
        <v>17</v>
      </c>
      <c r="C2896" t="s">
        <v>137</v>
      </c>
    </row>
    <row r="2897" spans="1:3" x14ac:dyDescent="0.25">
      <c r="A2897" s="1" t="s">
        <v>2983</v>
      </c>
      <c r="B2897" s="2" t="s">
        <v>17</v>
      </c>
      <c r="C2897" t="s">
        <v>12</v>
      </c>
    </row>
    <row r="2898" spans="1:3" x14ac:dyDescent="0.25">
      <c r="A2898" s="1" t="s">
        <v>2984</v>
      </c>
      <c r="B2898" s="2" t="s">
        <v>129</v>
      </c>
      <c r="C2898" t="s">
        <v>295</v>
      </c>
    </row>
    <row r="2899" spans="1:3" x14ac:dyDescent="0.25">
      <c r="A2899" s="1" t="s">
        <v>2985</v>
      </c>
      <c r="B2899" s="2" t="s">
        <v>17</v>
      </c>
      <c r="C2899" t="s">
        <v>61</v>
      </c>
    </row>
    <row r="2900" spans="1:3" x14ac:dyDescent="0.25">
      <c r="A2900" s="1" t="s">
        <v>2986</v>
      </c>
      <c r="B2900" s="2" t="s">
        <v>58</v>
      </c>
      <c r="C2900" t="s">
        <v>152</v>
      </c>
    </row>
    <row r="2901" spans="1:3" x14ac:dyDescent="0.25">
      <c r="A2901" s="1" t="s">
        <v>2987</v>
      </c>
      <c r="B2901" s="2" t="s">
        <v>9</v>
      </c>
      <c r="C2901" t="s">
        <v>9</v>
      </c>
    </row>
    <row r="2902" spans="1:3" x14ac:dyDescent="0.25">
      <c r="A2902" s="1" t="s">
        <v>2988</v>
      </c>
      <c r="B2902" s="2" t="s">
        <v>17</v>
      </c>
      <c r="C2902" t="s">
        <v>61</v>
      </c>
    </row>
    <row r="2903" spans="1:3" x14ac:dyDescent="0.25">
      <c r="A2903" s="1" t="s">
        <v>2989</v>
      </c>
      <c r="B2903" s="2" t="s">
        <v>17</v>
      </c>
      <c r="C2903" t="s">
        <v>12</v>
      </c>
    </row>
    <row r="2904" spans="1:3" x14ac:dyDescent="0.25">
      <c r="A2904" s="1" t="s">
        <v>2990</v>
      </c>
      <c r="B2904" s="2" t="s">
        <v>23</v>
      </c>
      <c r="C2904" t="s">
        <v>24</v>
      </c>
    </row>
    <row r="2905" spans="1:3" x14ac:dyDescent="0.25">
      <c r="A2905" s="1" t="s">
        <v>2991</v>
      </c>
      <c r="B2905" s="2" t="s">
        <v>17</v>
      </c>
      <c r="C2905" t="s">
        <v>12</v>
      </c>
    </row>
    <row r="2906" spans="1:3" x14ac:dyDescent="0.25">
      <c r="A2906" s="1" t="s">
        <v>2992</v>
      </c>
      <c r="B2906" s="2" t="s">
        <v>17</v>
      </c>
      <c r="C2906" t="s">
        <v>12</v>
      </c>
    </row>
    <row r="2907" spans="1:3" x14ac:dyDescent="0.25">
      <c r="A2907" s="1" t="s">
        <v>2993</v>
      </c>
      <c r="B2907" s="2" t="s">
        <v>17</v>
      </c>
      <c r="C2907" t="s">
        <v>12</v>
      </c>
    </row>
    <row r="2908" spans="1:3" x14ac:dyDescent="0.25">
      <c r="A2908" s="1" t="s">
        <v>2994</v>
      </c>
      <c r="B2908" s="2" t="s">
        <v>17</v>
      </c>
      <c r="C2908" t="s">
        <v>12</v>
      </c>
    </row>
    <row r="2909" spans="1:3" x14ac:dyDescent="0.25">
      <c r="A2909" s="1" t="s">
        <v>2995</v>
      </c>
      <c r="B2909" s="2" t="s">
        <v>17</v>
      </c>
      <c r="C2909" t="s">
        <v>12</v>
      </c>
    </row>
    <row r="2910" spans="1:3" x14ac:dyDescent="0.25">
      <c r="A2910" s="1" t="s">
        <v>2996</v>
      </c>
      <c r="B2910" s="2" t="s">
        <v>17</v>
      </c>
      <c r="C2910" t="s">
        <v>12</v>
      </c>
    </row>
    <row r="2911" spans="1:3" x14ac:dyDescent="0.25">
      <c r="A2911" s="1" t="s">
        <v>2997</v>
      </c>
      <c r="B2911" s="2" t="s">
        <v>17</v>
      </c>
      <c r="C2911" t="s">
        <v>12</v>
      </c>
    </row>
    <row r="2912" spans="1:3" x14ac:dyDescent="0.25">
      <c r="A2912" s="1" t="s">
        <v>2998</v>
      </c>
      <c r="B2912" s="2" t="s">
        <v>17</v>
      </c>
      <c r="C2912" t="s">
        <v>12</v>
      </c>
    </row>
    <row r="2913" spans="1:3" x14ac:dyDescent="0.25">
      <c r="A2913" s="1" t="s">
        <v>2999</v>
      </c>
      <c r="B2913" s="2" t="s">
        <v>17</v>
      </c>
      <c r="C2913" t="s">
        <v>12</v>
      </c>
    </row>
    <row r="2914" spans="1:3" x14ac:dyDescent="0.25">
      <c r="A2914" s="1" t="s">
        <v>3000</v>
      </c>
      <c r="B2914" s="2" t="s">
        <v>17</v>
      </c>
      <c r="C2914" t="s">
        <v>12</v>
      </c>
    </row>
    <row r="2915" spans="1:3" x14ac:dyDescent="0.25">
      <c r="A2915" s="1" t="s">
        <v>3001</v>
      </c>
      <c r="B2915" s="2" t="s">
        <v>17</v>
      </c>
      <c r="C2915" t="s">
        <v>12</v>
      </c>
    </row>
    <row r="2916" spans="1:3" x14ac:dyDescent="0.25">
      <c r="A2916" s="1" t="s">
        <v>3002</v>
      </c>
      <c r="B2916" s="2" t="s">
        <v>17</v>
      </c>
      <c r="C2916" t="s">
        <v>12</v>
      </c>
    </row>
    <row r="2917" spans="1:3" x14ac:dyDescent="0.25">
      <c r="A2917" s="1" t="s">
        <v>3003</v>
      </c>
      <c r="B2917" s="2" t="s">
        <v>17</v>
      </c>
      <c r="C2917" t="s">
        <v>12</v>
      </c>
    </row>
    <row r="2918" spans="1:3" x14ac:dyDescent="0.25">
      <c r="A2918" s="1" t="s">
        <v>3004</v>
      </c>
      <c r="B2918" s="2" t="s">
        <v>17</v>
      </c>
      <c r="C2918" t="s">
        <v>12</v>
      </c>
    </row>
    <row r="2919" spans="1:3" x14ac:dyDescent="0.25">
      <c r="A2919" s="1" t="s">
        <v>3005</v>
      </c>
      <c r="B2919" s="2" t="s">
        <v>17</v>
      </c>
      <c r="C2919" t="s">
        <v>12</v>
      </c>
    </row>
    <row r="2920" spans="1:3" x14ac:dyDescent="0.25">
      <c r="A2920" s="1" t="s">
        <v>3006</v>
      </c>
      <c r="B2920" s="2" t="s">
        <v>17</v>
      </c>
      <c r="C2920" t="s">
        <v>12</v>
      </c>
    </row>
    <row r="2921" spans="1:3" x14ac:dyDescent="0.25">
      <c r="A2921" s="1" t="s">
        <v>3007</v>
      </c>
      <c r="B2921" s="2" t="s">
        <v>17</v>
      </c>
      <c r="C2921" t="s">
        <v>12</v>
      </c>
    </row>
    <row r="2922" spans="1:3" x14ac:dyDescent="0.25">
      <c r="A2922" s="1" t="s">
        <v>3008</v>
      </c>
      <c r="B2922" s="2" t="s">
        <v>17</v>
      </c>
      <c r="C2922" t="s">
        <v>12</v>
      </c>
    </row>
    <row r="2923" spans="1:3" x14ac:dyDescent="0.25">
      <c r="A2923" s="1" t="s">
        <v>3009</v>
      </c>
      <c r="B2923" s="2" t="s">
        <v>17</v>
      </c>
      <c r="C2923" t="s">
        <v>12</v>
      </c>
    </row>
    <row r="2924" spans="1:3" x14ac:dyDescent="0.25">
      <c r="A2924" s="1" t="s">
        <v>3010</v>
      </c>
      <c r="B2924" s="2" t="s">
        <v>17</v>
      </c>
      <c r="C2924" t="s">
        <v>12</v>
      </c>
    </row>
    <row r="2925" spans="1:3" x14ac:dyDescent="0.25">
      <c r="A2925" s="1" t="s">
        <v>3011</v>
      </c>
      <c r="B2925" s="2" t="s">
        <v>17</v>
      </c>
      <c r="C2925" t="s">
        <v>12</v>
      </c>
    </row>
    <row r="2926" spans="1:3" x14ac:dyDescent="0.25">
      <c r="A2926" s="1" t="s">
        <v>3012</v>
      </c>
      <c r="B2926" s="2" t="s">
        <v>17</v>
      </c>
      <c r="C2926" t="s">
        <v>12</v>
      </c>
    </row>
    <row r="2927" spans="1:3" x14ac:dyDescent="0.25">
      <c r="A2927" s="1" t="s">
        <v>3013</v>
      </c>
      <c r="B2927" s="2" t="s">
        <v>17</v>
      </c>
      <c r="C2927" t="s">
        <v>12</v>
      </c>
    </row>
    <row r="2928" spans="1:3" x14ac:dyDescent="0.25">
      <c r="A2928" s="1" t="s">
        <v>3014</v>
      </c>
      <c r="B2928" s="2" t="s">
        <v>17</v>
      </c>
      <c r="C2928" t="s">
        <v>12</v>
      </c>
    </row>
    <row r="2929" spans="1:3" x14ac:dyDescent="0.25">
      <c r="A2929" s="1" t="s">
        <v>3015</v>
      </c>
      <c r="B2929" s="2" t="s">
        <v>17</v>
      </c>
      <c r="C2929" t="s">
        <v>12</v>
      </c>
    </row>
    <row r="2930" spans="1:3" x14ac:dyDescent="0.25">
      <c r="A2930" s="1" t="s">
        <v>3016</v>
      </c>
      <c r="B2930" s="2" t="s">
        <v>17</v>
      </c>
      <c r="C2930" t="s">
        <v>12</v>
      </c>
    </row>
    <row r="2931" spans="1:3" x14ac:dyDescent="0.25">
      <c r="A2931" s="1" t="s">
        <v>3017</v>
      </c>
      <c r="B2931" s="2" t="s">
        <v>17</v>
      </c>
      <c r="C2931" t="s">
        <v>12</v>
      </c>
    </row>
    <row r="2932" spans="1:3" x14ac:dyDescent="0.25">
      <c r="A2932" s="1" t="s">
        <v>3018</v>
      </c>
      <c r="B2932" s="2" t="s">
        <v>17</v>
      </c>
      <c r="C2932" t="s">
        <v>12</v>
      </c>
    </row>
    <row r="2933" spans="1:3" x14ac:dyDescent="0.25">
      <c r="A2933" s="1" t="s">
        <v>3019</v>
      </c>
      <c r="B2933" s="2" t="s">
        <v>17</v>
      </c>
      <c r="C2933" t="s">
        <v>12</v>
      </c>
    </row>
    <row r="2934" spans="1:3" x14ac:dyDescent="0.25">
      <c r="A2934" s="1" t="s">
        <v>3020</v>
      </c>
      <c r="B2934" s="2" t="s">
        <v>17</v>
      </c>
      <c r="C2934" t="s">
        <v>12</v>
      </c>
    </row>
    <row r="2935" spans="1:3" x14ac:dyDescent="0.25">
      <c r="A2935" s="1" t="s">
        <v>3021</v>
      </c>
      <c r="B2935" s="2" t="s">
        <v>17</v>
      </c>
      <c r="C2935" t="s">
        <v>12</v>
      </c>
    </row>
    <row r="2936" spans="1:3" x14ac:dyDescent="0.25">
      <c r="A2936" s="1" t="s">
        <v>3022</v>
      </c>
      <c r="B2936" s="2" t="s">
        <v>17</v>
      </c>
      <c r="C2936" t="s">
        <v>12</v>
      </c>
    </row>
    <row r="2937" spans="1:3" x14ac:dyDescent="0.25">
      <c r="A2937" s="1" t="s">
        <v>3023</v>
      </c>
      <c r="B2937" s="2" t="s">
        <v>17</v>
      </c>
      <c r="C2937" t="s">
        <v>12</v>
      </c>
    </row>
    <row r="2938" spans="1:3" x14ac:dyDescent="0.25">
      <c r="A2938" s="1" t="s">
        <v>3024</v>
      </c>
      <c r="B2938" s="2" t="s">
        <v>17</v>
      </c>
      <c r="C2938" t="s">
        <v>12</v>
      </c>
    </row>
    <row r="2939" spans="1:3" x14ac:dyDescent="0.25">
      <c r="A2939" s="1" t="s">
        <v>3025</v>
      </c>
      <c r="B2939" s="2" t="s">
        <v>17</v>
      </c>
      <c r="C2939" t="s">
        <v>12</v>
      </c>
    </row>
    <row r="2940" spans="1:3" x14ac:dyDescent="0.25">
      <c r="A2940" s="1" t="s">
        <v>3026</v>
      </c>
      <c r="B2940" s="2" t="s">
        <v>17</v>
      </c>
      <c r="C2940" t="s">
        <v>12</v>
      </c>
    </row>
    <row r="2941" spans="1:3" x14ac:dyDescent="0.25">
      <c r="A2941" s="1" t="s">
        <v>3027</v>
      </c>
      <c r="B2941" s="2" t="s">
        <v>17</v>
      </c>
      <c r="C2941" t="s">
        <v>12</v>
      </c>
    </row>
    <row r="2942" spans="1:3" x14ac:dyDescent="0.25">
      <c r="A2942" s="1" t="s">
        <v>3028</v>
      </c>
      <c r="B2942" s="2" t="s">
        <v>17</v>
      </c>
      <c r="C2942" t="s">
        <v>12</v>
      </c>
    </row>
    <row r="2943" spans="1:3" x14ac:dyDescent="0.25">
      <c r="A2943" s="1" t="s">
        <v>3029</v>
      </c>
      <c r="B2943" s="2" t="s">
        <v>17</v>
      </c>
      <c r="C2943" t="s">
        <v>12</v>
      </c>
    </row>
    <row r="2944" spans="1:3" x14ac:dyDescent="0.25">
      <c r="A2944" s="1" t="s">
        <v>3030</v>
      </c>
      <c r="B2944" s="2" t="s">
        <v>17</v>
      </c>
      <c r="C2944" t="s">
        <v>12</v>
      </c>
    </row>
    <row r="2945" spans="1:3" x14ac:dyDescent="0.25">
      <c r="A2945" s="1" t="s">
        <v>3031</v>
      </c>
      <c r="B2945" s="2" t="s">
        <v>17</v>
      </c>
      <c r="C2945" t="s">
        <v>12</v>
      </c>
    </row>
    <row r="2946" spans="1:3" x14ac:dyDescent="0.25">
      <c r="A2946" s="1" t="s">
        <v>3032</v>
      </c>
      <c r="B2946" s="2" t="s">
        <v>17</v>
      </c>
      <c r="C2946" t="s">
        <v>12</v>
      </c>
    </row>
    <row r="2947" spans="1:3" x14ac:dyDescent="0.25">
      <c r="A2947" s="1" t="s">
        <v>3033</v>
      </c>
      <c r="B2947" s="2" t="s">
        <v>17</v>
      </c>
      <c r="C2947" t="s">
        <v>12</v>
      </c>
    </row>
    <row r="2948" spans="1:3" x14ac:dyDescent="0.25">
      <c r="A2948" s="1" t="s">
        <v>3034</v>
      </c>
      <c r="B2948" s="2" t="s">
        <v>17</v>
      </c>
      <c r="C2948" t="s">
        <v>12</v>
      </c>
    </row>
    <row r="2949" spans="1:3" x14ac:dyDescent="0.25">
      <c r="A2949" s="1" t="s">
        <v>3035</v>
      </c>
      <c r="B2949" s="2" t="s">
        <v>17</v>
      </c>
      <c r="C2949" t="s">
        <v>12</v>
      </c>
    </row>
    <row r="2950" spans="1:3" x14ac:dyDescent="0.25">
      <c r="A2950" s="1" t="s">
        <v>3036</v>
      </c>
      <c r="B2950" s="2" t="s">
        <v>17</v>
      </c>
      <c r="C2950" t="s">
        <v>12</v>
      </c>
    </row>
    <row r="2951" spans="1:3" x14ac:dyDescent="0.25">
      <c r="A2951" s="1" t="s">
        <v>3037</v>
      </c>
      <c r="B2951" s="2" t="s">
        <v>17</v>
      </c>
      <c r="C2951" t="s">
        <v>12</v>
      </c>
    </row>
    <row r="2952" spans="1:3" x14ac:dyDescent="0.25">
      <c r="A2952" s="1" t="s">
        <v>3038</v>
      </c>
      <c r="B2952" s="2" t="s">
        <v>17</v>
      </c>
      <c r="C2952" t="s">
        <v>12</v>
      </c>
    </row>
    <row r="2953" spans="1:3" x14ac:dyDescent="0.25">
      <c r="A2953" s="1" t="s">
        <v>3039</v>
      </c>
      <c r="B2953" s="2" t="s">
        <v>17</v>
      </c>
      <c r="C2953" t="s">
        <v>12</v>
      </c>
    </row>
    <row r="2954" spans="1:3" x14ac:dyDescent="0.25">
      <c r="A2954" s="1" t="s">
        <v>3040</v>
      </c>
      <c r="B2954" s="2" t="s">
        <v>17</v>
      </c>
      <c r="C2954" t="s">
        <v>12</v>
      </c>
    </row>
    <row r="2955" spans="1:3" x14ac:dyDescent="0.25">
      <c r="A2955" s="1" t="s">
        <v>3041</v>
      </c>
      <c r="B2955" s="2" t="s">
        <v>17</v>
      </c>
      <c r="C2955" t="s">
        <v>12</v>
      </c>
    </row>
    <row r="2956" spans="1:3" x14ac:dyDescent="0.25">
      <c r="A2956" s="1" t="s">
        <v>3042</v>
      </c>
      <c r="B2956" s="2" t="s">
        <v>17</v>
      </c>
      <c r="C2956" t="s">
        <v>12</v>
      </c>
    </row>
    <row r="2957" spans="1:3" x14ac:dyDescent="0.25">
      <c r="A2957" s="1" t="s">
        <v>3043</v>
      </c>
      <c r="B2957" s="2" t="s">
        <v>17</v>
      </c>
      <c r="C2957" t="s">
        <v>12</v>
      </c>
    </row>
    <row r="2958" spans="1:3" x14ac:dyDescent="0.25">
      <c r="A2958" s="1" t="s">
        <v>3044</v>
      </c>
      <c r="B2958" s="2" t="s">
        <v>17</v>
      </c>
      <c r="C2958" t="s">
        <v>12</v>
      </c>
    </row>
    <row r="2959" spans="1:3" x14ac:dyDescent="0.25">
      <c r="A2959" s="1" t="s">
        <v>3045</v>
      </c>
      <c r="B2959" s="2" t="s">
        <v>17</v>
      </c>
      <c r="C2959" t="s">
        <v>12</v>
      </c>
    </row>
    <row r="2960" spans="1:3" x14ac:dyDescent="0.25">
      <c r="A2960" s="1" t="s">
        <v>3046</v>
      </c>
      <c r="B2960" s="2" t="s">
        <v>17</v>
      </c>
      <c r="C2960" t="s">
        <v>12</v>
      </c>
    </row>
    <row r="2961" spans="1:3" x14ac:dyDescent="0.25">
      <c r="A2961" s="1" t="s">
        <v>3047</v>
      </c>
      <c r="B2961" s="2" t="s">
        <v>17</v>
      </c>
      <c r="C2961" t="s">
        <v>12</v>
      </c>
    </row>
    <row r="2962" spans="1:3" x14ac:dyDescent="0.25">
      <c r="A2962" s="1" t="s">
        <v>3048</v>
      </c>
      <c r="B2962" s="2" t="s">
        <v>17</v>
      </c>
      <c r="C2962" t="s">
        <v>12</v>
      </c>
    </row>
    <row r="2963" spans="1:3" x14ac:dyDescent="0.25">
      <c r="A2963" s="1" t="s">
        <v>3049</v>
      </c>
      <c r="B2963" s="2" t="s">
        <v>17</v>
      </c>
      <c r="C2963" t="s">
        <v>12</v>
      </c>
    </row>
    <row r="2964" spans="1:3" x14ac:dyDescent="0.25">
      <c r="A2964" s="1" t="s">
        <v>3050</v>
      </c>
      <c r="B2964" s="2" t="s">
        <v>17</v>
      </c>
      <c r="C2964" t="s">
        <v>12</v>
      </c>
    </row>
    <row r="2965" spans="1:3" x14ac:dyDescent="0.25">
      <c r="A2965" s="1" t="s">
        <v>3051</v>
      </c>
      <c r="B2965" s="2" t="s">
        <v>17</v>
      </c>
      <c r="C2965" t="s">
        <v>12</v>
      </c>
    </row>
    <row r="2966" spans="1:3" x14ac:dyDescent="0.25">
      <c r="A2966" s="1" t="s">
        <v>3052</v>
      </c>
      <c r="B2966" s="2" t="s">
        <v>17</v>
      </c>
      <c r="C2966" t="s">
        <v>12</v>
      </c>
    </row>
    <row r="2967" spans="1:3" x14ac:dyDescent="0.25">
      <c r="A2967" s="1" t="s">
        <v>3053</v>
      </c>
      <c r="B2967" s="2" t="s">
        <v>17</v>
      </c>
      <c r="C2967" t="s">
        <v>12</v>
      </c>
    </row>
    <row r="2968" spans="1:3" x14ac:dyDescent="0.25">
      <c r="A2968" s="1" t="s">
        <v>3054</v>
      </c>
      <c r="B2968" s="2" t="s">
        <v>17</v>
      </c>
      <c r="C2968" t="s">
        <v>12</v>
      </c>
    </row>
    <row r="2969" spans="1:3" x14ac:dyDescent="0.25">
      <c r="A2969" s="1" t="s">
        <v>3055</v>
      </c>
      <c r="B2969" s="2" t="s">
        <v>17</v>
      </c>
      <c r="C2969" t="s">
        <v>12</v>
      </c>
    </row>
    <row r="2970" spans="1:3" x14ac:dyDescent="0.25">
      <c r="A2970" s="1" t="s">
        <v>3056</v>
      </c>
      <c r="B2970" s="2" t="s">
        <v>17</v>
      </c>
      <c r="C2970" t="s">
        <v>153</v>
      </c>
    </row>
    <row r="2971" spans="1:3" x14ac:dyDescent="0.25">
      <c r="A2971" s="1" t="s">
        <v>3057</v>
      </c>
      <c r="B2971" s="2" t="s">
        <v>17</v>
      </c>
      <c r="C2971" t="s">
        <v>12</v>
      </c>
    </row>
    <row r="2972" spans="1:3" x14ac:dyDescent="0.25">
      <c r="A2972" s="1" t="s">
        <v>3058</v>
      </c>
      <c r="B2972" s="2" t="s">
        <v>17</v>
      </c>
      <c r="C2972" t="s">
        <v>12</v>
      </c>
    </row>
    <row r="2973" spans="1:3" x14ac:dyDescent="0.25">
      <c r="A2973" s="1" t="s">
        <v>3059</v>
      </c>
      <c r="B2973" s="2" t="s">
        <v>17</v>
      </c>
      <c r="C2973" t="s">
        <v>12</v>
      </c>
    </row>
    <row r="2974" spans="1:3" x14ac:dyDescent="0.25">
      <c r="A2974" s="1" t="s">
        <v>3060</v>
      </c>
      <c r="B2974" s="2" t="s">
        <v>17</v>
      </c>
      <c r="C2974" t="s">
        <v>12</v>
      </c>
    </row>
    <row r="2975" spans="1:3" x14ac:dyDescent="0.25">
      <c r="A2975" s="1" t="s">
        <v>3061</v>
      </c>
      <c r="B2975" s="2" t="s">
        <v>17</v>
      </c>
      <c r="C2975" t="s">
        <v>12</v>
      </c>
    </row>
    <row r="2976" spans="1:3" x14ac:dyDescent="0.25">
      <c r="A2976" s="1" t="s">
        <v>3062</v>
      </c>
      <c r="B2976" s="2" t="s">
        <v>17</v>
      </c>
      <c r="C2976" t="s">
        <v>12</v>
      </c>
    </row>
    <row r="2977" spans="1:3" x14ac:dyDescent="0.25">
      <c r="A2977" s="1" t="s">
        <v>3063</v>
      </c>
      <c r="B2977" s="2" t="s">
        <v>17</v>
      </c>
      <c r="C2977" t="s">
        <v>12</v>
      </c>
    </row>
    <row r="2978" spans="1:3" x14ac:dyDescent="0.25">
      <c r="A2978" s="1" t="s">
        <v>3064</v>
      </c>
      <c r="B2978" s="2" t="s">
        <v>17</v>
      </c>
      <c r="C2978" t="s">
        <v>12</v>
      </c>
    </row>
    <row r="2979" spans="1:3" x14ac:dyDescent="0.25">
      <c r="A2979" s="1" t="s">
        <v>3065</v>
      </c>
      <c r="B2979" s="2" t="s">
        <v>35</v>
      </c>
      <c r="C2979" t="s">
        <v>52</v>
      </c>
    </row>
    <row r="2980" spans="1:3" x14ac:dyDescent="0.25">
      <c r="A2980" s="1" t="s">
        <v>3066</v>
      </c>
      <c r="B2980" s="2" t="s">
        <v>17</v>
      </c>
      <c r="C2980" t="s">
        <v>12</v>
      </c>
    </row>
    <row r="2981" spans="1:3" x14ac:dyDescent="0.25">
      <c r="A2981" s="1" t="s">
        <v>3067</v>
      </c>
      <c r="B2981" s="2" t="s">
        <v>35</v>
      </c>
      <c r="C2981" t="s">
        <v>52</v>
      </c>
    </row>
    <row r="2982" spans="1:3" x14ac:dyDescent="0.25">
      <c r="A2982" s="1" t="s">
        <v>3068</v>
      </c>
      <c r="B2982" s="2" t="s">
        <v>17</v>
      </c>
      <c r="C2982" t="s">
        <v>12</v>
      </c>
    </row>
    <row r="2983" spans="1:3" x14ac:dyDescent="0.25">
      <c r="A2983" s="1" t="s">
        <v>3069</v>
      </c>
      <c r="B2983" s="2" t="s">
        <v>17</v>
      </c>
      <c r="C2983" t="s">
        <v>12</v>
      </c>
    </row>
    <row r="2984" spans="1:3" x14ac:dyDescent="0.25">
      <c r="A2984" s="1" t="s">
        <v>3070</v>
      </c>
      <c r="B2984" s="2" t="s">
        <v>17</v>
      </c>
      <c r="C2984" t="s">
        <v>12</v>
      </c>
    </row>
    <row r="2985" spans="1:3" x14ac:dyDescent="0.25">
      <c r="A2985" s="1" t="s">
        <v>3071</v>
      </c>
      <c r="B2985" s="2" t="s">
        <v>17</v>
      </c>
      <c r="C2985" t="s">
        <v>12</v>
      </c>
    </row>
    <row r="2986" spans="1:3" x14ac:dyDescent="0.25">
      <c r="A2986" s="1" t="s">
        <v>3072</v>
      </c>
      <c r="B2986" s="2" t="s">
        <v>35</v>
      </c>
      <c r="C2986" t="s">
        <v>163</v>
      </c>
    </row>
    <row r="2987" spans="1:3" x14ac:dyDescent="0.25">
      <c r="A2987" s="1" t="s">
        <v>3073</v>
      </c>
      <c r="B2987" s="2" t="s">
        <v>17</v>
      </c>
      <c r="C2987" t="s">
        <v>12</v>
      </c>
    </row>
    <row r="2988" spans="1:3" x14ac:dyDescent="0.25">
      <c r="A2988" s="1" t="s">
        <v>3074</v>
      </c>
      <c r="B2988" s="2" t="s">
        <v>54</v>
      </c>
      <c r="C2988" t="s">
        <v>54</v>
      </c>
    </row>
    <row r="2989" spans="1:3" x14ac:dyDescent="0.25">
      <c r="A2989" s="1" t="s">
        <v>3075</v>
      </c>
      <c r="B2989" s="2" t="s">
        <v>35</v>
      </c>
      <c r="C2989" t="s">
        <v>52</v>
      </c>
    </row>
    <row r="2990" spans="1:3" x14ac:dyDescent="0.25">
      <c r="A2990" s="1" t="s">
        <v>3076</v>
      </c>
      <c r="B2990" s="2" t="s">
        <v>54</v>
      </c>
      <c r="C2990" t="s">
        <v>310</v>
      </c>
    </row>
    <row r="2991" spans="1:3" x14ac:dyDescent="0.25">
      <c r="A2991" s="1" t="s">
        <v>3077</v>
      </c>
      <c r="B2991" s="2" t="s">
        <v>17</v>
      </c>
      <c r="C2991" t="s">
        <v>61</v>
      </c>
    </row>
    <row r="2992" spans="1:3" x14ac:dyDescent="0.25">
      <c r="A2992" s="1" t="s">
        <v>3078</v>
      </c>
      <c r="B2992" s="2" t="s">
        <v>35</v>
      </c>
      <c r="C2992" t="s">
        <v>52</v>
      </c>
    </row>
    <row r="2993" spans="1:3" x14ac:dyDescent="0.25">
      <c r="A2993" s="1" t="s">
        <v>3079</v>
      </c>
      <c r="B2993" s="2" t="s">
        <v>17</v>
      </c>
      <c r="C2993" t="s">
        <v>61</v>
      </c>
    </row>
    <row r="2994" spans="1:3" x14ac:dyDescent="0.25">
      <c r="A2994" s="1" t="s">
        <v>3080</v>
      </c>
      <c r="B2994" s="2" t="s">
        <v>35</v>
      </c>
      <c r="C2994" t="s">
        <v>52</v>
      </c>
    </row>
    <row r="2995" spans="1:3" x14ac:dyDescent="0.25">
      <c r="A2995" s="1" t="s">
        <v>3081</v>
      </c>
      <c r="B2995" s="2" t="s">
        <v>17</v>
      </c>
      <c r="C2995" t="s">
        <v>12</v>
      </c>
    </row>
    <row r="2996" spans="1:3" x14ac:dyDescent="0.25">
      <c r="A2996" s="1" t="s">
        <v>3082</v>
      </c>
      <c r="B2996" s="2" t="s">
        <v>17</v>
      </c>
      <c r="C2996" t="s">
        <v>12</v>
      </c>
    </row>
    <row r="2997" spans="1:3" x14ac:dyDescent="0.25">
      <c r="A2997" s="1" t="s">
        <v>3083</v>
      </c>
      <c r="B2997" s="2" t="s">
        <v>17</v>
      </c>
      <c r="C2997" t="s">
        <v>12</v>
      </c>
    </row>
    <row r="2998" spans="1:3" x14ac:dyDescent="0.25">
      <c r="A2998" s="1" t="s">
        <v>3084</v>
      </c>
      <c r="B2998" s="2" t="s">
        <v>17</v>
      </c>
      <c r="C2998" t="s">
        <v>12</v>
      </c>
    </row>
    <row r="2999" spans="1:3" x14ac:dyDescent="0.25">
      <c r="A2999" s="1" t="s">
        <v>3085</v>
      </c>
      <c r="B2999" s="2" t="s">
        <v>17</v>
      </c>
      <c r="C2999" t="s">
        <v>12</v>
      </c>
    </row>
    <row r="3000" spans="1:3" x14ac:dyDescent="0.25">
      <c r="A3000" s="1" t="s">
        <v>3086</v>
      </c>
      <c r="B3000" s="2" t="s">
        <v>35</v>
      </c>
      <c r="C3000" t="s">
        <v>52</v>
      </c>
    </row>
    <row r="3001" spans="1:3" x14ac:dyDescent="0.25">
      <c r="A3001" s="1" t="s">
        <v>3087</v>
      </c>
      <c r="B3001" s="2" t="s">
        <v>35</v>
      </c>
      <c r="C3001" t="s">
        <v>52</v>
      </c>
    </row>
    <row r="3002" spans="1:3" x14ac:dyDescent="0.25">
      <c r="A3002" s="1" t="s">
        <v>3088</v>
      </c>
      <c r="B3002" s="2" t="s">
        <v>17</v>
      </c>
      <c r="C3002" t="s">
        <v>12</v>
      </c>
    </row>
    <row r="3003" spans="1:3" x14ac:dyDescent="0.25">
      <c r="A3003" s="1" t="s">
        <v>3089</v>
      </c>
      <c r="B3003" s="2" t="s">
        <v>17</v>
      </c>
      <c r="C3003" t="s">
        <v>12</v>
      </c>
    </row>
    <row r="3004" spans="1:3" x14ac:dyDescent="0.25">
      <c r="A3004" s="1" t="s">
        <v>3090</v>
      </c>
      <c r="B3004" s="2" t="s">
        <v>17</v>
      </c>
      <c r="C3004" t="s">
        <v>12</v>
      </c>
    </row>
    <row r="3005" spans="1:3" x14ac:dyDescent="0.25">
      <c r="A3005" s="1" t="s">
        <v>3091</v>
      </c>
      <c r="B3005" s="2" t="s">
        <v>17</v>
      </c>
      <c r="C3005" t="s">
        <v>12</v>
      </c>
    </row>
    <row r="3006" spans="1:3" x14ac:dyDescent="0.25">
      <c r="A3006" s="1" t="s">
        <v>3092</v>
      </c>
      <c r="B3006" s="2" t="s">
        <v>17</v>
      </c>
      <c r="C3006" t="s">
        <v>12</v>
      </c>
    </row>
    <row r="3007" spans="1:3" x14ac:dyDescent="0.25">
      <c r="A3007" s="1" t="s">
        <v>3093</v>
      </c>
      <c r="B3007" s="2" t="s">
        <v>35</v>
      </c>
      <c r="C3007" t="s">
        <v>163</v>
      </c>
    </row>
    <row r="3008" spans="1:3" x14ac:dyDescent="0.25">
      <c r="A3008" s="1" t="s">
        <v>3094</v>
      </c>
      <c r="B3008" s="2" t="s">
        <v>17</v>
      </c>
      <c r="C3008" t="s">
        <v>12</v>
      </c>
    </row>
    <row r="3009" spans="1:3" x14ac:dyDescent="0.25">
      <c r="A3009" s="1" t="s">
        <v>3095</v>
      </c>
      <c r="B3009" s="2" t="s">
        <v>17</v>
      </c>
      <c r="C3009" t="s">
        <v>12</v>
      </c>
    </row>
    <row r="3010" spans="1:3" x14ac:dyDescent="0.25">
      <c r="A3010" s="1" t="s">
        <v>3096</v>
      </c>
      <c r="B3010" s="2" t="s">
        <v>17</v>
      </c>
      <c r="C3010" t="s">
        <v>12</v>
      </c>
    </row>
    <row r="3011" spans="1:3" x14ac:dyDescent="0.25">
      <c r="A3011" s="1" t="s">
        <v>3097</v>
      </c>
      <c r="B3011" s="2" t="s">
        <v>17</v>
      </c>
      <c r="C3011" t="s">
        <v>12</v>
      </c>
    </row>
    <row r="3012" spans="1:3" x14ac:dyDescent="0.25">
      <c r="A3012" s="1" t="s">
        <v>3098</v>
      </c>
      <c r="B3012" s="2" t="s">
        <v>17</v>
      </c>
      <c r="C3012" t="s">
        <v>12</v>
      </c>
    </row>
    <row r="3013" spans="1:3" x14ac:dyDescent="0.25">
      <c r="A3013" s="1" t="s">
        <v>3099</v>
      </c>
      <c r="B3013" s="2" t="s">
        <v>17</v>
      </c>
      <c r="C3013" t="s">
        <v>12</v>
      </c>
    </row>
    <row r="3014" spans="1:3" x14ac:dyDescent="0.25">
      <c r="A3014" s="1" t="s">
        <v>3100</v>
      </c>
      <c r="B3014" s="2" t="s">
        <v>17</v>
      </c>
      <c r="C3014" t="s">
        <v>12</v>
      </c>
    </row>
    <row r="3015" spans="1:3" x14ac:dyDescent="0.25">
      <c r="A3015" s="1" t="s">
        <v>3101</v>
      </c>
      <c r="B3015" s="2" t="s">
        <v>17</v>
      </c>
      <c r="C3015" t="s">
        <v>12</v>
      </c>
    </row>
    <row r="3016" spans="1:3" x14ac:dyDescent="0.25">
      <c r="A3016" s="1" t="s">
        <v>3102</v>
      </c>
      <c r="B3016" s="2" t="s">
        <v>17</v>
      </c>
      <c r="C3016" t="s">
        <v>12</v>
      </c>
    </row>
    <row r="3017" spans="1:3" x14ac:dyDescent="0.25">
      <c r="A3017" s="1" t="s">
        <v>3103</v>
      </c>
      <c r="B3017" s="2" t="s">
        <v>17</v>
      </c>
      <c r="C3017" t="s">
        <v>12</v>
      </c>
    </row>
    <row r="3018" spans="1:3" x14ac:dyDescent="0.25">
      <c r="A3018" s="1" t="s">
        <v>3104</v>
      </c>
      <c r="B3018" s="2" t="s">
        <v>17</v>
      </c>
      <c r="C3018" t="s">
        <v>12</v>
      </c>
    </row>
    <row r="3019" spans="1:3" x14ac:dyDescent="0.25">
      <c r="A3019" s="1" t="s">
        <v>3105</v>
      </c>
      <c r="B3019" s="2" t="s">
        <v>17</v>
      </c>
      <c r="C3019" t="s">
        <v>12</v>
      </c>
    </row>
    <row r="3020" spans="1:3" x14ac:dyDescent="0.25">
      <c r="A3020" s="1" t="s">
        <v>3106</v>
      </c>
      <c r="B3020" s="2" t="s">
        <v>17</v>
      </c>
      <c r="C3020" t="s">
        <v>12</v>
      </c>
    </row>
    <row r="3021" spans="1:3" x14ac:dyDescent="0.25">
      <c r="A3021" s="1" t="s">
        <v>3107</v>
      </c>
      <c r="B3021" s="2" t="s">
        <v>17</v>
      </c>
      <c r="C3021" t="s">
        <v>12</v>
      </c>
    </row>
    <row r="3022" spans="1:3" x14ac:dyDescent="0.25">
      <c r="A3022" s="1" t="s">
        <v>3108</v>
      </c>
      <c r="B3022" s="2" t="s">
        <v>17</v>
      </c>
      <c r="C3022" t="s">
        <v>12</v>
      </c>
    </row>
    <row r="3023" spans="1:3" x14ac:dyDescent="0.25">
      <c r="A3023" s="1" t="s">
        <v>3109</v>
      </c>
      <c r="B3023" s="2" t="s">
        <v>17</v>
      </c>
      <c r="C3023" t="s">
        <v>12</v>
      </c>
    </row>
    <row r="3024" spans="1:3" x14ac:dyDescent="0.25">
      <c r="A3024" s="1" t="s">
        <v>3110</v>
      </c>
      <c r="B3024" s="2" t="s">
        <v>17</v>
      </c>
      <c r="C3024" t="s">
        <v>12</v>
      </c>
    </row>
    <row r="3025" spans="1:3" x14ac:dyDescent="0.25">
      <c r="A3025" s="1" t="s">
        <v>3111</v>
      </c>
      <c r="B3025" s="2" t="s">
        <v>17</v>
      </c>
      <c r="C3025" t="s">
        <v>12</v>
      </c>
    </row>
    <row r="3026" spans="1:3" x14ac:dyDescent="0.25">
      <c r="A3026" s="1" t="s">
        <v>3112</v>
      </c>
      <c r="B3026" s="2" t="s">
        <v>17</v>
      </c>
      <c r="C3026" t="s">
        <v>12</v>
      </c>
    </row>
    <row r="3027" spans="1:3" x14ac:dyDescent="0.25">
      <c r="A3027" s="1" t="s">
        <v>3113</v>
      </c>
      <c r="B3027" s="2" t="s">
        <v>17</v>
      </c>
      <c r="C3027" t="s">
        <v>12</v>
      </c>
    </row>
    <row r="3028" spans="1:3" x14ac:dyDescent="0.25">
      <c r="A3028" s="1" t="s">
        <v>3114</v>
      </c>
      <c r="B3028" s="2" t="s">
        <v>17</v>
      </c>
      <c r="C3028" t="s">
        <v>12</v>
      </c>
    </row>
    <row r="3029" spans="1:3" x14ac:dyDescent="0.25">
      <c r="A3029" s="1" t="s">
        <v>3115</v>
      </c>
      <c r="B3029" s="2" t="s">
        <v>17</v>
      </c>
      <c r="C3029" t="s">
        <v>12</v>
      </c>
    </row>
    <row r="3030" spans="1:3" x14ac:dyDescent="0.25">
      <c r="A3030" s="1" t="s">
        <v>3116</v>
      </c>
      <c r="B3030" s="2" t="s">
        <v>17</v>
      </c>
      <c r="C3030" t="s">
        <v>12</v>
      </c>
    </row>
    <row r="3031" spans="1:3" x14ac:dyDescent="0.25">
      <c r="A3031" s="1" t="s">
        <v>3117</v>
      </c>
      <c r="B3031" s="2" t="s">
        <v>17</v>
      </c>
      <c r="C3031" t="s">
        <v>12</v>
      </c>
    </row>
    <row r="3032" spans="1:3" x14ac:dyDescent="0.25">
      <c r="A3032" s="1" t="s">
        <v>3118</v>
      </c>
      <c r="B3032" s="2" t="s">
        <v>17</v>
      </c>
      <c r="C3032" t="s">
        <v>12</v>
      </c>
    </row>
    <row r="3033" spans="1:3" x14ac:dyDescent="0.25">
      <c r="A3033" s="1" t="s">
        <v>3119</v>
      </c>
      <c r="B3033" s="2" t="s">
        <v>17</v>
      </c>
      <c r="C3033" t="s">
        <v>12</v>
      </c>
    </row>
    <row r="3034" spans="1:3" x14ac:dyDescent="0.25">
      <c r="A3034" s="1" t="s">
        <v>3120</v>
      </c>
      <c r="B3034" s="2" t="s">
        <v>17</v>
      </c>
      <c r="C3034" t="s">
        <v>12</v>
      </c>
    </row>
    <row r="3035" spans="1:3" x14ac:dyDescent="0.25">
      <c r="A3035" s="1" t="s">
        <v>3121</v>
      </c>
      <c r="B3035" s="2" t="s">
        <v>17</v>
      </c>
      <c r="C3035" t="s">
        <v>12</v>
      </c>
    </row>
    <row r="3036" spans="1:3" x14ac:dyDescent="0.25">
      <c r="A3036" s="1" t="s">
        <v>3122</v>
      </c>
      <c r="B3036" s="2" t="s">
        <v>17</v>
      </c>
      <c r="C3036" t="s">
        <v>12</v>
      </c>
    </row>
    <row r="3037" spans="1:3" x14ac:dyDescent="0.25">
      <c r="A3037" s="1" t="s">
        <v>3123</v>
      </c>
      <c r="B3037" s="2" t="s">
        <v>17</v>
      </c>
      <c r="C3037" t="s">
        <v>12</v>
      </c>
    </row>
    <row r="3038" spans="1:3" x14ac:dyDescent="0.25">
      <c r="A3038" s="1" t="s">
        <v>3124</v>
      </c>
      <c r="B3038" s="2" t="s">
        <v>17</v>
      </c>
      <c r="C3038" t="s">
        <v>12</v>
      </c>
    </row>
    <row r="3039" spans="1:3" x14ac:dyDescent="0.25">
      <c r="A3039" s="1" t="s">
        <v>3125</v>
      </c>
      <c r="B3039" s="2" t="s">
        <v>17</v>
      </c>
      <c r="C3039" t="s">
        <v>12</v>
      </c>
    </row>
    <row r="3040" spans="1:3" x14ac:dyDescent="0.25">
      <c r="A3040" s="1" t="s">
        <v>3126</v>
      </c>
      <c r="B3040" s="2" t="s">
        <v>17</v>
      </c>
      <c r="C3040" t="s">
        <v>12</v>
      </c>
    </row>
    <row r="3041" spans="1:3" x14ac:dyDescent="0.25">
      <c r="A3041" s="1" t="s">
        <v>3127</v>
      </c>
      <c r="B3041" s="2" t="s">
        <v>17</v>
      </c>
      <c r="C3041" t="s">
        <v>12</v>
      </c>
    </row>
    <row r="3042" spans="1:3" x14ac:dyDescent="0.25">
      <c r="A3042" s="1" t="s">
        <v>3128</v>
      </c>
      <c r="B3042" s="2" t="s">
        <v>17</v>
      </c>
      <c r="C3042" t="s">
        <v>12</v>
      </c>
    </row>
    <row r="3043" spans="1:3" x14ac:dyDescent="0.25">
      <c r="A3043" s="1" t="s">
        <v>3129</v>
      </c>
      <c r="B3043" s="2" t="s">
        <v>17</v>
      </c>
      <c r="C3043" t="s">
        <v>12</v>
      </c>
    </row>
    <row r="3044" spans="1:3" x14ac:dyDescent="0.25">
      <c r="A3044" s="1" t="s">
        <v>3130</v>
      </c>
      <c r="B3044" s="2" t="s">
        <v>17</v>
      </c>
      <c r="C3044" t="s">
        <v>12</v>
      </c>
    </row>
    <row r="3045" spans="1:3" x14ac:dyDescent="0.25">
      <c r="A3045" s="1" t="s">
        <v>3131</v>
      </c>
      <c r="B3045" s="2" t="s">
        <v>17</v>
      </c>
      <c r="C3045" t="s">
        <v>12</v>
      </c>
    </row>
    <row r="3046" spans="1:3" x14ac:dyDescent="0.25">
      <c r="A3046" s="1" t="s">
        <v>3132</v>
      </c>
      <c r="B3046" s="2" t="s">
        <v>17</v>
      </c>
      <c r="C3046" t="s">
        <v>12</v>
      </c>
    </row>
    <row r="3047" spans="1:3" x14ac:dyDescent="0.25">
      <c r="A3047" s="1" t="s">
        <v>3133</v>
      </c>
      <c r="B3047" s="2" t="s">
        <v>17</v>
      </c>
      <c r="C3047" t="s">
        <v>12</v>
      </c>
    </row>
    <row r="3048" spans="1:3" x14ac:dyDescent="0.25">
      <c r="A3048" s="1" t="s">
        <v>3134</v>
      </c>
      <c r="B3048" s="2" t="s">
        <v>17</v>
      </c>
      <c r="C3048" t="s">
        <v>12</v>
      </c>
    </row>
    <row r="3049" spans="1:3" x14ac:dyDescent="0.25">
      <c r="A3049" s="1" t="s">
        <v>3135</v>
      </c>
      <c r="B3049" s="2" t="s">
        <v>17</v>
      </c>
      <c r="C3049" t="s">
        <v>12</v>
      </c>
    </row>
    <row r="3050" spans="1:3" x14ac:dyDescent="0.25">
      <c r="A3050" s="1" t="s">
        <v>3136</v>
      </c>
      <c r="B3050" s="2" t="s">
        <v>17</v>
      </c>
      <c r="C3050" t="s">
        <v>12</v>
      </c>
    </row>
    <row r="3051" spans="1:3" x14ac:dyDescent="0.25">
      <c r="A3051" s="1" t="s">
        <v>3137</v>
      </c>
      <c r="B3051" s="2" t="s">
        <v>17</v>
      </c>
      <c r="C3051" t="s">
        <v>12</v>
      </c>
    </row>
    <row r="3052" spans="1:3" x14ac:dyDescent="0.25">
      <c r="A3052" s="1" t="s">
        <v>3138</v>
      </c>
      <c r="B3052" s="2" t="s">
        <v>17</v>
      </c>
      <c r="C3052" t="s">
        <v>12</v>
      </c>
    </row>
    <row r="3053" spans="1:3" x14ac:dyDescent="0.25">
      <c r="A3053" s="1" t="s">
        <v>3139</v>
      </c>
      <c r="B3053" s="2" t="s">
        <v>17</v>
      </c>
      <c r="C3053" t="s">
        <v>12</v>
      </c>
    </row>
    <row r="3054" spans="1:3" x14ac:dyDescent="0.25">
      <c r="A3054" s="1" t="s">
        <v>3140</v>
      </c>
      <c r="B3054" s="2" t="s">
        <v>17</v>
      </c>
      <c r="C3054" t="s">
        <v>12</v>
      </c>
    </row>
    <row r="3055" spans="1:3" x14ac:dyDescent="0.25">
      <c r="A3055" s="1" t="s">
        <v>3141</v>
      </c>
      <c r="B3055" s="2" t="s">
        <v>17</v>
      </c>
      <c r="C3055" t="s">
        <v>12</v>
      </c>
    </row>
    <row r="3056" spans="1:3" x14ac:dyDescent="0.25">
      <c r="A3056" s="1" t="s">
        <v>3142</v>
      </c>
      <c r="B3056" s="2" t="s">
        <v>17</v>
      </c>
      <c r="C3056" t="s">
        <v>12</v>
      </c>
    </row>
    <row r="3057" spans="1:3" x14ac:dyDescent="0.25">
      <c r="A3057" s="1" t="s">
        <v>3143</v>
      </c>
      <c r="B3057" s="2" t="s">
        <v>17</v>
      </c>
      <c r="C3057" t="s">
        <v>12</v>
      </c>
    </row>
    <row r="3058" spans="1:3" x14ac:dyDescent="0.25">
      <c r="A3058" s="1" t="s">
        <v>3144</v>
      </c>
      <c r="B3058" s="2" t="s">
        <v>17</v>
      </c>
      <c r="C3058" t="s">
        <v>12</v>
      </c>
    </row>
    <row r="3059" spans="1:3" x14ac:dyDescent="0.25">
      <c r="A3059" s="1" t="s">
        <v>3145</v>
      </c>
      <c r="B3059" s="2" t="s">
        <v>17</v>
      </c>
      <c r="C3059" t="s">
        <v>12</v>
      </c>
    </row>
    <row r="3060" spans="1:3" x14ac:dyDescent="0.25">
      <c r="A3060" s="1" t="s">
        <v>3146</v>
      </c>
      <c r="B3060" s="2" t="s">
        <v>17</v>
      </c>
      <c r="C3060" t="s">
        <v>12</v>
      </c>
    </row>
    <row r="3061" spans="1:3" x14ac:dyDescent="0.25">
      <c r="A3061" s="1" t="s">
        <v>3147</v>
      </c>
      <c r="B3061" s="2" t="s">
        <v>17</v>
      </c>
      <c r="C3061" t="s">
        <v>12</v>
      </c>
    </row>
    <row r="3062" spans="1:3" x14ac:dyDescent="0.25">
      <c r="A3062" s="1" t="s">
        <v>3148</v>
      </c>
      <c r="B3062" s="2" t="s">
        <v>17</v>
      </c>
      <c r="C3062" t="s">
        <v>12</v>
      </c>
    </row>
    <row r="3063" spans="1:3" x14ac:dyDescent="0.25">
      <c r="A3063" s="1" t="s">
        <v>3149</v>
      </c>
      <c r="B3063" s="2" t="s">
        <v>17</v>
      </c>
      <c r="C3063" t="s">
        <v>12</v>
      </c>
    </row>
    <row r="3064" spans="1:3" x14ac:dyDescent="0.25">
      <c r="A3064" s="1" t="s">
        <v>3150</v>
      </c>
      <c r="B3064" s="2" t="s">
        <v>17</v>
      </c>
      <c r="C3064" t="s">
        <v>12</v>
      </c>
    </row>
    <row r="3065" spans="1:3" x14ac:dyDescent="0.25">
      <c r="A3065" s="1" t="s">
        <v>3151</v>
      </c>
      <c r="B3065" s="2" t="s">
        <v>17</v>
      </c>
      <c r="C3065" t="s">
        <v>12</v>
      </c>
    </row>
    <row r="3066" spans="1:3" x14ac:dyDescent="0.25">
      <c r="A3066" s="1" t="s">
        <v>3152</v>
      </c>
      <c r="B3066" s="2" t="s">
        <v>17</v>
      </c>
      <c r="C3066" t="s">
        <v>12</v>
      </c>
    </row>
    <row r="3067" spans="1:3" x14ac:dyDescent="0.25">
      <c r="A3067" s="1" t="s">
        <v>3153</v>
      </c>
      <c r="B3067" s="2" t="s">
        <v>17</v>
      </c>
      <c r="C3067" t="s">
        <v>12</v>
      </c>
    </row>
    <row r="3068" spans="1:3" x14ac:dyDescent="0.25">
      <c r="A3068" s="1" t="s">
        <v>3154</v>
      </c>
      <c r="B3068" s="2" t="s">
        <v>17</v>
      </c>
      <c r="C3068" t="s">
        <v>12</v>
      </c>
    </row>
    <row r="3069" spans="1:3" x14ac:dyDescent="0.25">
      <c r="A3069" s="1" t="s">
        <v>3155</v>
      </c>
      <c r="B3069" s="2" t="s">
        <v>17</v>
      </c>
      <c r="C3069" t="s">
        <v>12</v>
      </c>
    </row>
    <row r="3070" spans="1:3" x14ac:dyDescent="0.25">
      <c r="A3070" s="1" t="s">
        <v>3156</v>
      </c>
      <c r="B3070" s="2" t="s">
        <v>17</v>
      </c>
      <c r="C3070" t="s">
        <v>12</v>
      </c>
    </row>
    <row r="3071" spans="1:3" x14ac:dyDescent="0.25">
      <c r="A3071" s="1" t="s">
        <v>3157</v>
      </c>
      <c r="B3071" s="2" t="s">
        <v>17</v>
      </c>
      <c r="C3071" t="s">
        <v>12</v>
      </c>
    </row>
    <row r="3072" spans="1:3" x14ac:dyDescent="0.25">
      <c r="A3072" s="1" t="s">
        <v>3158</v>
      </c>
      <c r="B3072" s="2" t="s">
        <v>17</v>
      </c>
      <c r="C3072" t="s">
        <v>12</v>
      </c>
    </row>
    <row r="3073" spans="1:3" x14ac:dyDescent="0.25">
      <c r="A3073" s="1" t="s">
        <v>3159</v>
      </c>
      <c r="B3073" s="2" t="s">
        <v>17</v>
      </c>
      <c r="C3073" t="s">
        <v>12</v>
      </c>
    </row>
    <row r="3074" spans="1:3" x14ac:dyDescent="0.25">
      <c r="A3074" s="1" t="s">
        <v>3160</v>
      </c>
      <c r="B3074" s="2" t="s">
        <v>17</v>
      </c>
      <c r="C3074" t="s">
        <v>12</v>
      </c>
    </row>
    <row r="3075" spans="1:3" x14ac:dyDescent="0.25">
      <c r="A3075" s="1" t="s">
        <v>3161</v>
      </c>
      <c r="B3075" s="2" t="s">
        <v>20</v>
      </c>
      <c r="C3075" t="s">
        <v>21</v>
      </c>
    </row>
    <row r="3076" spans="1:3" x14ac:dyDescent="0.25">
      <c r="A3076" s="1" t="s">
        <v>3162</v>
      </c>
      <c r="B3076" s="2" t="s">
        <v>17</v>
      </c>
      <c r="C3076" t="s">
        <v>12</v>
      </c>
    </row>
    <row r="3077" spans="1:3" x14ac:dyDescent="0.25">
      <c r="A3077" s="1" t="s">
        <v>3163</v>
      </c>
      <c r="B3077" s="2" t="s">
        <v>17</v>
      </c>
      <c r="C3077" t="s">
        <v>12</v>
      </c>
    </row>
    <row r="3078" spans="1:3" x14ac:dyDescent="0.25">
      <c r="A3078" s="1" t="s">
        <v>3164</v>
      </c>
      <c r="B3078" s="2" t="s">
        <v>17</v>
      </c>
      <c r="C3078" t="s">
        <v>12</v>
      </c>
    </row>
    <row r="3079" spans="1:3" x14ac:dyDescent="0.25">
      <c r="A3079" s="1" t="s">
        <v>3165</v>
      </c>
      <c r="B3079" s="2" t="s">
        <v>63</v>
      </c>
      <c r="C3079" t="s">
        <v>64</v>
      </c>
    </row>
    <row r="3080" spans="1:3" x14ac:dyDescent="0.25">
      <c r="A3080" s="1" t="s">
        <v>3166</v>
      </c>
      <c r="B3080" s="2" t="s">
        <v>17</v>
      </c>
      <c r="C3080" t="s">
        <v>12</v>
      </c>
    </row>
    <row r="3081" spans="1:3" x14ac:dyDescent="0.25">
      <c r="A3081" s="1" t="s">
        <v>3167</v>
      </c>
      <c r="B3081" s="2" t="s">
        <v>17</v>
      </c>
      <c r="C3081" t="s">
        <v>12</v>
      </c>
    </row>
    <row r="3082" spans="1:3" x14ac:dyDescent="0.25">
      <c r="A3082" s="1" t="s">
        <v>3168</v>
      </c>
      <c r="B3082" s="2" t="s">
        <v>17</v>
      </c>
      <c r="C3082" t="s">
        <v>12</v>
      </c>
    </row>
    <row r="3083" spans="1:3" x14ac:dyDescent="0.25">
      <c r="A3083" s="1" t="s">
        <v>3169</v>
      </c>
      <c r="B3083" s="2" t="s">
        <v>17</v>
      </c>
      <c r="C3083" t="s">
        <v>12</v>
      </c>
    </row>
    <row r="3084" spans="1:3" x14ac:dyDescent="0.25">
      <c r="A3084" s="1" t="s">
        <v>3170</v>
      </c>
      <c r="B3084" s="2" t="s">
        <v>17</v>
      </c>
      <c r="C3084" t="s">
        <v>12</v>
      </c>
    </row>
    <row r="3085" spans="1:3" x14ac:dyDescent="0.25">
      <c r="A3085" s="1" t="s">
        <v>3171</v>
      </c>
      <c r="B3085" s="2" t="s">
        <v>17</v>
      </c>
      <c r="C3085" t="s">
        <v>12</v>
      </c>
    </row>
    <row r="3086" spans="1:3" x14ac:dyDescent="0.25">
      <c r="A3086" s="1" t="s">
        <v>3172</v>
      </c>
      <c r="B3086" s="2" t="s">
        <v>17</v>
      </c>
      <c r="C3086" t="s">
        <v>12</v>
      </c>
    </row>
    <row r="3087" spans="1:3" x14ac:dyDescent="0.25">
      <c r="A3087" s="1" t="s">
        <v>3173</v>
      </c>
      <c r="B3087" s="2" t="s">
        <v>17</v>
      </c>
      <c r="C3087" t="s">
        <v>12</v>
      </c>
    </row>
    <row r="3088" spans="1:3" x14ac:dyDescent="0.25">
      <c r="A3088" s="1" t="s">
        <v>3174</v>
      </c>
      <c r="B3088" s="2" t="s">
        <v>17</v>
      </c>
      <c r="C3088" t="s">
        <v>12</v>
      </c>
    </row>
    <row r="3089" spans="1:3" x14ac:dyDescent="0.25">
      <c r="A3089" s="1" t="s">
        <v>3175</v>
      </c>
      <c r="B3089" s="2" t="s">
        <v>17</v>
      </c>
      <c r="C3089" t="s">
        <v>12</v>
      </c>
    </row>
    <row r="3090" spans="1:3" x14ac:dyDescent="0.25">
      <c r="A3090" s="1" t="s">
        <v>3176</v>
      </c>
      <c r="B3090" s="2" t="s">
        <v>17</v>
      </c>
      <c r="C3090" t="s">
        <v>12</v>
      </c>
    </row>
    <row r="3091" spans="1:3" x14ac:dyDescent="0.25">
      <c r="A3091" s="1" t="s">
        <v>3177</v>
      </c>
      <c r="B3091" s="2" t="s">
        <v>17</v>
      </c>
      <c r="C3091" t="s">
        <v>12</v>
      </c>
    </row>
    <row r="3092" spans="1:3" x14ac:dyDescent="0.25">
      <c r="A3092" s="1" t="s">
        <v>3178</v>
      </c>
      <c r="B3092" s="2" t="s">
        <v>17</v>
      </c>
      <c r="C3092" t="s">
        <v>12</v>
      </c>
    </row>
    <row r="3093" spans="1:3" x14ac:dyDescent="0.25">
      <c r="A3093" s="1" t="s">
        <v>3179</v>
      </c>
      <c r="B3093" s="2" t="s">
        <v>17</v>
      </c>
      <c r="C3093" t="s">
        <v>12</v>
      </c>
    </row>
    <row r="3094" spans="1:3" x14ac:dyDescent="0.25">
      <c r="A3094" s="1" t="s">
        <v>3180</v>
      </c>
      <c r="B3094" s="2" t="s">
        <v>17</v>
      </c>
      <c r="C3094" t="s">
        <v>12</v>
      </c>
    </row>
    <row r="3095" spans="1:3" x14ac:dyDescent="0.25">
      <c r="A3095" s="1" t="s">
        <v>3181</v>
      </c>
      <c r="B3095" s="2" t="s">
        <v>17</v>
      </c>
      <c r="C3095" t="s">
        <v>12</v>
      </c>
    </row>
    <row r="3096" spans="1:3" x14ac:dyDescent="0.25">
      <c r="A3096" s="1" t="s">
        <v>3182</v>
      </c>
      <c r="B3096" s="2" t="s">
        <v>17</v>
      </c>
      <c r="C3096" t="s">
        <v>12</v>
      </c>
    </row>
    <row r="3097" spans="1:3" x14ac:dyDescent="0.25">
      <c r="A3097" s="1" t="s">
        <v>3183</v>
      </c>
      <c r="B3097" s="2" t="s">
        <v>17</v>
      </c>
      <c r="C3097" t="s">
        <v>12</v>
      </c>
    </row>
    <row r="3098" spans="1:3" x14ac:dyDescent="0.25">
      <c r="A3098" s="1" t="s">
        <v>3184</v>
      </c>
      <c r="B3098" s="2" t="s">
        <v>17</v>
      </c>
      <c r="C3098" t="s">
        <v>12</v>
      </c>
    </row>
    <row r="3099" spans="1:3" x14ac:dyDescent="0.25">
      <c r="A3099" s="1" t="s">
        <v>3185</v>
      </c>
      <c r="B3099" s="2" t="s">
        <v>17</v>
      </c>
      <c r="C3099" t="s">
        <v>12</v>
      </c>
    </row>
    <row r="3100" spans="1:3" x14ac:dyDescent="0.25">
      <c r="A3100" s="1" t="s">
        <v>3186</v>
      </c>
      <c r="B3100" s="2" t="s">
        <v>17</v>
      </c>
      <c r="C3100" t="s">
        <v>12</v>
      </c>
    </row>
    <row r="3101" spans="1:3" x14ac:dyDescent="0.25">
      <c r="A3101" s="1" t="s">
        <v>3187</v>
      </c>
      <c r="B3101" s="2" t="s">
        <v>17</v>
      </c>
      <c r="C3101" t="s">
        <v>12</v>
      </c>
    </row>
    <row r="3102" spans="1:3" x14ac:dyDescent="0.25">
      <c r="A3102" s="1" t="s">
        <v>3188</v>
      </c>
      <c r="B3102" s="2" t="s">
        <v>17</v>
      </c>
      <c r="C3102" t="s">
        <v>12</v>
      </c>
    </row>
    <row r="3103" spans="1:3" x14ac:dyDescent="0.25">
      <c r="A3103" s="1" t="s">
        <v>3189</v>
      </c>
      <c r="B3103" s="2" t="s">
        <v>17</v>
      </c>
      <c r="C3103" t="s">
        <v>12</v>
      </c>
    </row>
    <row r="3104" spans="1:3" x14ac:dyDescent="0.25">
      <c r="A3104" s="1" t="s">
        <v>3190</v>
      </c>
      <c r="B3104" s="2" t="s">
        <v>17</v>
      </c>
      <c r="C3104" t="s">
        <v>12</v>
      </c>
    </row>
    <row r="3105" spans="1:3" x14ac:dyDescent="0.25">
      <c r="A3105" s="1" t="s">
        <v>3191</v>
      </c>
      <c r="B3105" s="2" t="s">
        <v>17</v>
      </c>
      <c r="C3105" t="s">
        <v>12</v>
      </c>
    </row>
    <row r="3106" spans="1:3" x14ac:dyDescent="0.25">
      <c r="A3106" s="1" t="s">
        <v>3192</v>
      </c>
      <c r="B3106" s="2" t="s">
        <v>17</v>
      </c>
      <c r="C3106" t="s">
        <v>12</v>
      </c>
    </row>
    <row r="3107" spans="1:3" x14ac:dyDescent="0.25">
      <c r="A3107" s="1" t="s">
        <v>3193</v>
      </c>
      <c r="B3107" s="2" t="s">
        <v>17</v>
      </c>
      <c r="C3107" t="s">
        <v>12</v>
      </c>
    </row>
    <row r="3108" spans="1:3" x14ac:dyDescent="0.25">
      <c r="A3108" s="1" t="s">
        <v>3194</v>
      </c>
      <c r="B3108" s="2" t="s">
        <v>17</v>
      </c>
      <c r="C3108" t="s">
        <v>12</v>
      </c>
    </row>
    <row r="3109" spans="1:3" x14ac:dyDescent="0.25">
      <c r="A3109" s="1" t="s">
        <v>3195</v>
      </c>
      <c r="B3109" s="2" t="s">
        <v>17</v>
      </c>
      <c r="C3109" t="s">
        <v>12</v>
      </c>
    </row>
    <row r="3110" spans="1:3" x14ac:dyDescent="0.25">
      <c r="A3110" s="1" t="s">
        <v>3196</v>
      </c>
      <c r="B3110" s="2" t="s">
        <v>17</v>
      </c>
      <c r="C3110" t="s">
        <v>12</v>
      </c>
    </row>
    <row r="3111" spans="1:3" x14ac:dyDescent="0.25">
      <c r="A3111" s="1" t="s">
        <v>3197</v>
      </c>
      <c r="B3111" s="2" t="s">
        <v>17</v>
      </c>
      <c r="C3111" t="s">
        <v>12</v>
      </c>
    </row>
    <row r="3112" spans="1:3" x14ac:dyDescent="0.25">
      <c r="A3112" s="1" t="s">
        <v>3198</v>
      </c>
      <c r="B3112" s="2" t="s">
        <v>17</v>
      </c>
      <c r="C3112" t="s">
        <v>12</v>
      </c>
    </row>
    <row r="3113" spans="1:3" x14ac:dyDescent="0.25">
      <c r="A3113" s="1" t="s">
        <v>3199</v>
      </c>
      <c r="B3113" s="2" t="s">
        <v>17</v>
      </c>
      <c r="C3113" t="s">
        <v>12</v>
      </c>
    </row>
    <row r="3114" spans="1:3" x14ac:dyDescent="0.25">
      <c r="A3114" s="1" t="s">
        <v>3200</v>
      </c>
      <c r="B3114" s="2" t="s">
        <v>17</v>
      </c>
      <c r="C3114" t="s">
        <v>12</v>
      </c>
    </row>
    <row r="3115" spans="1:3" x14ac:dyDescent="0.25">
      <c r="A3115" s="1" t="s">
        <v>3201</v>
      </c>
      <c r="B3115" s="2" t="s">
        <v>17</v>
      </c>
      <c r="C3115" t="s">
        <v>12</v>
      </c>
    </row>
    <row r="3116" spans="1:3" x14ac:dyDescent="0.25">
      <c r="A3116" s="1" t="s">
        <v>3202</v>
      </c>
      <c r="B3116" s="2" t="s">
        <v>17</v>
      </c>
      <c r="C3116" t="s">
        <v>12</v>
      </c>
    </row>
    <row r="3117" spans="1:3" x14ac:dyDescent="0.25">
      <c r="A3117" s="1" t="s">
        <v>3203</v>
      </c>
      <c r="B3117" s="2" t="s">
        <v>17</v>
      </c>
      <c r="C3117" t="s">
        <v>12</v>
      </c>
    </row>
    <row r="3118" spans="1:3" x14ac:dyDescent="0.25">
      <c r="A3118" s="1" t="s">
        <v>3204</v>
      </c>
      <c r="B3118" s="2" t="s">
        <v>17</v>
      </c>
      <c r="C3118" t="s">
        <v>12</v>
      </c>
    </row>
    <row r="3119" spans="1:3" x14ac:dyDescent="0.25">
      <c r="A3119" s="1" t="s">
        <v>3205</v>
      </c>
      <c r="B3119" s="2" t="s">
        <v>17</v>
      </c>
      <c r="C3119" t="s">
        <v>12</v>
      </c>
    </row>
    <row r="3120" spans="1:3" x14ac:dyDescent="0.25">
      <c r="A3120" s="1" t="s">
        <v>3206</v>
      </c>
      <c r="B3120" s="2" t="s">
        <v>17</v>
      </c>
      <c r="C3120" t="s">
        <v>12</v>
      </c>
    </row>
    <row r="3121" spans="1:3" x14ac:dyDescent="0.25">
      <c r="A3121" s="1" t="s">
        <v>3207</v>
      </c>
      <c r="B3121" s="2" t="s">
        <v>17</v>
      </c>
      <c r="C3121" t="s">
        <v>12</v>
      </c>
    </row>
    <row r="3122" spans="1:3" x14ac:dyDescent="0.25">
      <c r="A3122" s="1" t="s">
        <v>3208</v>
      </c>
      <c r="B3122" s="2" t="s">
        <v>17</v>
      </c>
      <c r="C3122" t="s">
        <v>12</v>
      </c>
    </row>
    <row r="3123" spans="1:3" x14ac:dyDescent="0.25">
      <c r="A3123" s="1" t="s">
        <v>3209</v>
      </c>
      <c r="B3123" s="2" t="s">
        <v>17</v>
      </c>
      <c r="C3123" t="s">
        <v>12</v>
      </c>
    </row>
    <row r="3124" spans="1:3" x14ac:dyDescent="0.25">
      <c r="A3124" s="1" t="s">
        <v>3210</v>
      </c>
      <c r="B3124" s="2" t="s">
        <v>17</v>
      </c>
      <c r="C3124" t="s">
        <v>12</v>
      </c>
    </row>
    <row r="3125" spans="1:3" x14ac:dyDescent="0.25">
      <c r="A3125" s="1" t="s">
        <v>3211</v>
      </c>
      <c r="B3125" s="2" t="s">
        <v>17</v>
      </c>
      <c r="C3125" t="s">
        <v>12</v>
      </c>
    </row>
    <row r="3126" spans="1:3" x14ac:dyDescent="0.25">
      <c r="A3126" s="1" t="s">
        <v>3212</v>
      </c>
      <c r="B3126" s="2" t="s">
        <v>17</v>
      </c>
      <c r="C3126" t="s">
        <v>12</v>
      </c>
    </row>
    <row r="3127" spans="1:3" x14ac:dyDescent="0.25">
      <c r="A3127" s="1" t="s">
        <v>3213</v>
      </c>
      <c r="B3127" s="2" t="s">
        <v>17</v>
      </c>
      <c r="C3127" t="s">
        <v>12</v>
      </c>
    </row>
    <row r="3128" spans="1:3" x14ac:dyDescent="0.25">
      <c r="A3128" s="1" t="s">
        <v>3214</v>
      </c>
      <c r="B3128" s="2" t="s">
        <v>17</v>
      </c>
      <c r="C3128" t="s">
        <v>12</v>
      </c>
    </row>
    <row r="3129" spans="1:3" x14ac:dyDescent="0.25">
      <c r="A3129" s="1" t="s">
        <v>3215</v>
      </c>
      <c r="B3129" s="2" t="s">
        <v>17</v>
      </c>
      <c r="C3129" t="s">
        <v>12</v>
      </c>
    </row>
    <row r="3130" spans="1:3" x14ac:dyDescent="0.25">
      <c r="A3130" s="1" t="s">
        <v>3216</v>
      </c>
      <c r="B3130" s="2" t="s">
        <v>17</v>
      </c>
      <c r="C3130" t="s">
        <v>12</v>
      </c>
    </row>
    <row r="3131" spans="1:3" x14ac:dyDescent="0.25">
      <c r="A3131" s="1" t="s">
        <v>3217</v>
      </c>
      <c r="B3131" s="2" t="s">
        <v>17</v>
      </c>
      <c r="C3131" t="s">
        <v>12</v>
      </c>
    </row>
    <row r="3132" spans="1:3" x14ac:dyDescent="0.25">
      <c r="A3132" s="1" t="s">
        <v>3218</v>
      </c>
      <c r="B3132" s="2" t="s">
        <v>17</v>
      </c>
      <c r="C3132" t="s">
        <v>12</v>
      </c>
    </row>
    <row r="3133" spans="1:3" x14ac:dyDescent="0.25">
      <c r="A3133" s="1" t="s">
        <v>3219</v>
      </c>
      <c r="B3133" s="2" t="s">
        <v>17</v>
      </c>
      <c r="C3133" t="s">
        <v>12</v>
      </c>
    </row>
    <row r="3134" spans="1:3" x14ac:dyDescent="0.25">
      <c r="A3134" s="1" t="s">
        <v>3220</v>
      </c>
      <c r="B3134" s="2" t="s">
        <v>17</v>
      </c>
      <c r="C3134" t="s">
        <v>12</v>
      </c>
    </row>
    <row r="3135" spans="1:3" x14ac:dyDescent="0.25">
      <c r="A3135" s="1" t="s">
        <v>3221</v>
      </c>
      <c r="B3135" s="2" t="s">
        <v>17</v>
      </c>
      <c r="C3135" t="s">
        <v>12</v>
      </c>
    </row>
    <row r="3136" spans="1:3" x14ac:dyDescent="0.25">
      <c r="A3136" s="1" t="s">
        <v>3222</v>
      </c>
      <c r="B3136" s="2" t="s">
        <v>17</v>
      </c>
      <c r="C3136" t="s">
        <v>12</v>
      </c>
    </row>
    <row r="3137" spans="1:3" x14ac:dyDescent="0.25">
      <c r="A3137" s="1" t="s">
        <v>3223</v>
      </c>
      <c r="B3137" s="2" t="s">
        <v>17</v>
      </c>
      <c r="C3137" t="s">
        <v>12</v>
      </c>
    </row>
    <row r="3138" spans="1:3" x14ac:dyDescent="0.25">
      <c r="A3138" s="1" t="s">
        <v>3224</v>
      </c>
      <c r="B3138" s="2" t="s">
        <v>17</v>
      </c>
      <c r="C3138" t="s">
        <v>12</v>
      </c>
    </row>
    <row r="3139" spans="1:3" x14ac:dyDescent="0.25">
      <c r="A3139" s="1" t="s">
        <v>3225</v>
      </c>
      <c r="B3139" s="2" t="s">
        <v>17</v>
      </c>
      <c r="C3139" t="s">
        <v>12</v>
      </c>
    </row>
    <row r="3140" spans="1:3" x14ac:dyDescent="0.25">
      <c r="A3140" s="1" t="s">
        <v>3226</v>
      </c>
      <c r="B3140" s="2" t="s">
        <v>17</v>
      </c>
      <c r="C3140" t="s">
        <v>12</v>
      </c>
    </row>
    <row r="3141" spans="1:3" x14ac:dyDescent="0.25">
      <c r="A3141" s="1" t="s">
        <v>3227</v>
      </c>
      <c r="B3141" s="2" t="s">
        <v>17</v>
      </c>
      <c r="C3141" t="s">
        <v>12</v>
      </c>
    </row>
    <row r="3142" spans="1:3" x14ac:dyDescent="0.25">
      <c r="A3142" s="1" t="s">
        <v>3228</v>
      </c>
      <c r="B3142" s="2" t="s">
        <v>17</v>
      </c>
      <c r="C3142" t="s">
        <v>12</v>
      </c>
    </row>
    <row r="3143" spans="1:3" x14ac:dyDescent="0.25">
      <c r="A3143" s="1" t="s">
        <v>3229</v>
      </c>
      <c r="B3143" s="2" t="s">
        <v>17</v>
      </c>
      <c r="C3143" t="s">
        <v>12</v>
      </c>
    </row>
    <row r="3144" spans="1:3" x14ac:dyDescent="0.25">
      <c r="A3144" s="1" t="s">
        <v>3230</v>
      </c>
      <c r="B3144" s="2" t="s">
        <v>17</v>
      </c>
      <c r="C3144" t="s">
        <v>12</v>
      </c>
    </row>
    <row r="3145" spans="1:3" x14ac:dyDescent="0.25">
      <c r="A3145" s="1" t="s">
        <v>3231</v>
      </c>
      <c r="B3145" s="2" t="s">
        <v>17</v>
      </c>
      <c r="C3145" t="s">
        <v>12</v>
      </c>
    </row>
    <row r="3146" spans="1:3" x14ac:dyDescent="0.25">
      <c r="A3146" s="1" t="s">
        <v>3232</v>
      </c>
      <c r="B3146" s="2" t="s">
        <v>17</v>
      </c>
      <c r="C3146" t="s">
        <v>12</v>
      </c>
    </row>
    <row r="3147" spans="1:3" x14ac:dyDescent="0.25">
      <c r="A3147" s="1" t="s">
        <v>3233</v>
      </c>
      <c r="B3147" s="2" t="s">
        <v>17</v>
      </c>
      <c r="C3147" t="s">
        <v>12</v>
      </c>
    </row>
    <row r="3148" spans="1:3" x14ac:dyDescent="0.25">
      <c r="A3148" s="1" t="s">
        <v>3234</v>
      </c>
      <c r="B3148" s="2" t="s">
        <v>17</v>
      </c>
      <c r="C3148" t="s">
        <v>12</v>
      </c>
    </row>
    <row r="3149" spans="1:3" x14ac:dyDescent="0.25">
      <c r="A3149" s="1" t="s">
        <v>3235</v>
      </c>
      <c r="B3149" s="2" t="s">
        <v>17</v>
      </c>
      <c r="C3149" t="s">
        <v>12</v>
      </c>
    </row>
    <row r="3150" spans="1:3" x14ac:dyDescent="0.25">
      <c r="A3150" s="1" t="s">
        <v>3236</v>
      </c>
      <c r="B3150" s="2" t="s">
        <v>17</v>
      </c>
      <c r="C3150" t="s">
        <v>12</v>
      </c>
    </row>
    <row r="3151" spans="1:3" x14ac:dyDescent="0.25">
      <c r="A3151" s="1" t="s">
        <v>3237</v>
      </c>
      <c r="B3151" s="2" t="s">
        <v>17</v>
      </c>
      <c r="C3151" t="s">
        <v>12</v>
      </c>
    </row>
    <row r="3152" spans="1:3" x14ac:dyDescent="0.25">
      <c r="A3152" s="1" t="s">
        <v>3238</v>
      </c>
      <c r="B3152" s="2" t="s">
        <v>17</v>
      </c>
      <c r="C3152" t="s">
        <v>12</v>
      </c>
    </row>
    <row r="3153" spans="1:3" x14ac:dyDescent="0.25">
      <c r="A3153" s="1" t="s">
        <v>3239</v>
      </c>
      <c r="B3153" s="2" t="s">
        <v>17</v>
      </c>
      <c r="C3153" t="s">
        <v>12</v>
      </c>
    </row>
    <row r="3154" spans="1:3" x14ac:dyDescent="0.25">
      <c r="A3154" s="1" t="s">
        <v>3240</v>
      </c>
      <c r="B3154" s="2" t="s">
        <v>17</v>
      </c>
      <c r="C3154" t="s">
        <v>12</v>
      </c>
    </row>
    <row r="3155" spans="1:3" x14ac:dyDescent="0.25">
      <c r="A3155" s="1" t="s">
        <v>3241</v>
      </c>
      <c r="B3155" s="2" t="s">
        <v>17</v>
      </c>
      <c r="C3155" t="s">
        <v>12</v>
      </c>
    </row>
    <row r="3156" spans="1:3" x14ac:dyDescent="0.25">
      <c r="A3156" s="1" t="s">
        <v>3242</v>
      </c>
      <c r="B3156" s="2" t="s">
        <v>17</v>
      </c>
      <c r="C3156" t="s">
        <v>12</v>
      </c>
    </row>
    <row r="3157" spans="1:3" x14ac:dyDescent="0.25">
      <c r="A3157" s="1" t="s">
        <v>3243</v>
      </c>
      <c r="B3157" s="2" t="s">
        <v>17</v>
      </c>
      <c r="C3157" t="s">
        <v>12</v>
      </c>
    </row>
    <row r="3158" spans="1:3" x14ac:dyDescent="0.25">
      <c r="A3158" s="1" t="s">
        <v>3244</v>
      </c>
      <c r="B3158" s="2" t="s">
        <v>17</v>
      </c>
      <c r="C3158" t="s">
        <v>12</v>
      </c>
    </row>
    <row r="3159" spans="1:3" x14ac:dyDescent="0.25">
      <c r="A3159" s="1" t="s">
        <v>3245</v>
      </c>
      <c r="B3159" s="2" t="s">
        <v>17</v>
      </c>
      <c r="C3159" t="s">
        <v>12</v>
      </c>
    </row>
    <row r="3160" spans="1:3" x14ac:dyDescent="0.25">
      <c r="A3160" s="1" t="s">
        <v>3246</v>
      </c>
      <c r="B3160" s="2" t="s">
        <v>17</v>
      </c>
      <c r="C3160" t="s">
        <v>12</v>
      </c>
    </row>
    <row r="3161" spans="1:3" x14ac:dyDescent="0.25">
      <c r="A3161" s="1" t="s">
        <v>3247</v>
      </c>
      <c r="B3161" s="2" t="s">
        <v>17</v>
      </c>
      <c r="C3161" t="s">
        <v>12</v>
      </c>
    </row>
    <row r="3162" spans="1:3" x14ac:dyDescent="0.25">
      <c r="A3162" s="1" t="s">
        <v>3248</v>
      </c>
      <c r="B3162" s="2" t="s">
        <v>17</v>
      </c>
      <c r="C3162" t="s">
        <v>12</v>
      </c>
    </row>
    <row r="3163" spans="1:3" x14ac:dyDescent="0.25">
      <c r="A3163" s="1" t="s">
        <v>3249</v>
      </c>
      <c r="B3163" s="2" t="s">
        <v>17</v>
      </c>
      <c r="C3163" t="s">
        <v>12</v>
      </c>
    </row>
    <row r="3164" spans="1:3" x14ac:dyDescent="0.25">
      <c r="A3164" s="1" t="s">
        <v>3250</v>
      </c>
      <c r="B3164" s="2" t="s">
        <v>17</v>
      </c>
      <c r="C3164" t="s">
        <v>12</v>
      </c>
    </row>
    <row r="3165" spans="1:3" x14ac:dyDescent="0.25">
      <c r="A3165" s="1" t="s">
        <v>3251</v>
      </c>
      <c r="B3165" s="2" t="s">
        <v>17</v>
      </c>
      <c r="C3165" t="s">
        <v>12</v>
      </c>
    </row>
    <row r="3166" spans="1:3" x14ac:dyDescent="0.25">
      <c r="A3166" s="1" t="s">
        <v>3252</v>
      </c>
      <c r="B3166" s="2" t="s">
        <v>17</v>
      </c>
      <c r="C3166" t="s">
        <v>12</v>
      </c>
    </row>
    <row r="3167" spans="1:3" x14ac:dyDescent="0.25">
      <c r="A3167" s="1" t="s">
        <v>3253</v>
      </c>
      <c r="B3167" s="2" t="s">
        <v>17</v>
      </c>
      <c r="C3167" t="s">
        <v>12</v>
      </c>
    </row>
    <row r="3168" spans="1:3" x14ac:dyDescent="0.25">
      <c r="A3168" s="1" t="s">
        <v>3254</v>
      </c>
      <c r="B3168" s="2" t="s">
        <v>17</v>
      </c>
      <c r="C3168" t="s">
        <v>12</v>
      </c>
    </row>
    <row r="3169" spans="1:3" x14ac:dyDescent="0.25">
      <c r="A3169" s="1" t="s">
        <v>3255</v>
      </c>
      <c r="B3169" s="2" t="s">
        <v>17</v>
      </c>
      <c r="C3169" t="s">
        <v>12</v>
      </c>
    </row>
    <row r="3170" spans="1:3" x14ac:dyDescent="0.25">
      <c r="A3170" s="1" t="s">
        <v>3256</v>
      </c>
      <c r="B3170" s="2" t="s">
        <v>17</v>
      </c>
      <c r="C3170" t="s">
        <v>12</v>
      </c>
    </row>
    <row r="3171" spans="1:3" x14ac:dyDescent="0.25">
      <c r="A3171" s="1" t="s">
        <v>3257</v>
      </c>
      <c r="B3171" s="2" t="s">
        <v>17</v>
      </c>
      <c r="C3171" t="s">
        <v>12</v>
      </c>
    </row>
    <row r="3172" spans="1:3" x14ac:dyDescent="0.25">
      <c r="A3172" s="1" t="s">
        <v>3258</v>
      </c>
      <c r="B3172" s="2" t="s">
        <v>17</v>
      </c>
      <c r="C3172" t="s">
        <v>12</v>
      </c>
    </row>
    <row r="3173" spans="1:3" x14ac:dyDescent="0.25">
      <c r="A3173" s="1" t="s">
        <v>3259</v>
      </c>
      <c r="B3173" s="2" t="s">
        <v>17</v>
      </c>
      <c r="C3173" t="s">
        <v>12</v>
      </c>
    </row>
    <row r="3174" spans="1:3" x14ac:dyDescent="0.25">
      <c r="A3174" s="1" t="s">
        <v>3260</v>
      </c>
      <c r="B3174" s="2" t="s">
        <v>17</v>
      </c>
      <c r="C3174" t="s">
        <v>12</v>
      </c>
    </row>
    <row r="3175" spans="1:3" x14ac:dyDescent="0.25">
      <c r="A3175" s="1" t="s">
        <v>3261</v>
      </c>
      <c r="B3175" s="2" t="s">
        <v>17</v>
      </c>
      <c r="C3175" t="s">
        <v>12</v>
      </c>
    </row>
    <row r="3176" spans="1:3" x14ac:dyDescent="0.25">
      <c r="A3176" s="1" t="s">
        <v>3262</v>
      </c>
      <c r="B3176" s="2" t="s">
        <v>17</v>
      </c>
      <c r="C3176" t="s">
        <v>12</v>
      </c>
    </row>
    <row r="3177" spans="1:3" x14ac:dyDescent="0.25">
      <c r="A3177" s="1" t="s">
        <v>3263</v>
      </c>
      <c r="B3177" s="2" t="s">
        <v>17</v>
      </c>
      <c r="C3177" t="s">
        <v>12</v>
      </c>
    </row>
    <row r="3178" spans="1:3" x14ac:dyDescent="0.25">
      <c r="A3178" s="1" t="s">
        <v>3264</v>
      </c>
      <c r="B3178" s="2" t="s">
        <v>17</v>
      </c>
      <c r="C3178" t="s">
        <v>12</v>
      </c>
    </row>
    <row r="3179" spans="1:3" x14ac:dyDescent="0.25">
      <c r="A3179" s="1" t="s">
        <v>3265</v>
      </c>
      <c r="B3179" s="2" t="s">
        <v>17</v>
      </c>
      <c r="C3179" t="s">
        <v>12</v>
      </c>
    </row>
    <row r="3180" spans="1:3" x14ac:dyDescent="0.25">
      <c r="A3180" s="1" t="s">
        <v>3266</v>
      </c>
      <c r="B3180" s="2" t="s">
        <v>17</v>
      </c>
      <c r="C3180" t="s">
        <v>12</v>
      </c>
    </row>
    <row r="3181" spans="1:3" x14ac:dyDescent="0.25">
      <c r="A3181" s="1" t="s">
        <v>3267</v>
      </c>
      <c r="B3181" s="2" t="s">
        <v>17</v>
      </c>
      <c r="C3181" t="s">
        <v>12</v>
      </c>
    </row>
    <row r="3182" spans="1:3" x14ac:dyDescent="0.25">
      <c r="A3182" s="1" t="s">
        <v>3268</v>
      </c>
      <c r="B3182" s="2" t="s">
        <v>17</v>
      </c>
      <c r="C3182" t="s">
        <v>12</v>
      </c>
    </row>
    <row r="3183" spans="1:3" x14ac:dyDescent="0.25">
      <c r="A3183" s="1" t="s">
        <v>3269</v>
      </c>
      <c r="B3183" s="2" t="s">
        <v>17</v>
      </c>
      <c r="C3183" t="s">
        <v>12</v>
      </c>
    </row>
    <row r="3184" spans="1:3" x14ac:dyDescent="0.25">
      <c r="A3184" s="1" t="s">
        <v>3270</v>
      </c>
      <c r="B3184" s="2" t="s">
        <v>17</v>
      </c>
      <c r="C3184" t="s">
        <v>12</v>
      </c>
    </row>
    <row r="3185" spans="1:3" x14ac:dyDescent="0.25">
      <c r="A3185" s="1" t="s">
        <v>3271</v>
      </c>
      <c r="B3185" s="2" t="s">
        <v>17</v>
      </c>
      <c r="C3185" t="s">
        <v>12</v>
      </c>
    </row>
    <row r="3186" spans="1:3" x14ac:dyDescent="0.25">
      <c r="A3186" s="1" t="s">
        <v>3272</v>
      </c>
      <c r="B3186" s="2" t="s">
        <v>17</v>
      </c>
      <c r="C3186" t="s">
        <v>12</v>
      </c>
    </row>
    <row r="3187" spans="1:3" x14ac:dyDescent="0.25">
      <c r="A3187" s="1" t="s">
        <v>3273</v>
      </c>
      <c r="B3187" s="2" t="s">
        <v>17</v>
      </c>
      <c r="C3187" t="s">
        <v>12</v>
      </c>
    </row>
    <row r="3188" spans="1:3" x14ac:dyDescent="0.25">
      <c r="A3188" s="1" t="s">
        <v>3274</v>
      </c>
      <c r="B3188" s="2" t="s">
        <v>17</v>
      </c>
      <c r="C3188" t="s">
        <v>12</v>
      </c>
    </row>
    <row r="3189" spans="1:3" x14ac:dyDescent="0.25">
      <c r="A3189" s="1" t="s">
        <v>3275</v>
      </c>
      <c r="B3189" s="2" t="s">
        <v>17</v>
      </c>
      <c r="C3189" t="s">
        <v>12</v>
      </c>
    </row>
    <row r="3190" spans="1:3" x14ac:dyDescent="0.25">
      <c r="A3190" s="1" t="s">
        <v>3276</v>
      </c>
      <c r="B3190" s="2" t="s">
        <v>17</v>
      </c>
      <c r="C3190" t="s">
        <v>12</v>
      </c>
    </row>
    <row r="3191" spans="1:3" x14ac:dyDescent="0.25">
      <c r="A3191" s="1" t="s">
        <v>3277</v>
      </c>
      <c r="B3191" s="2" t="s">
        <v>17</v>
      </c>
      <c r="C3191" t="s">
        <v>12</v>
      </c>
    </row>
    <row r="3192" spans="1:3" x14ac:dyDescent="0.25">
      <c r="A3192" s="1" t="s">
        <v>3278</v>
      </c>
      <c r="B3192" s="2" t="s">
        <v>17</v>
      </c>
      <c r="C3192" t="s">
        <v>12</v>
      </c>
    </row>
    <row r="3193" spans="1:3" x14ac:dyDescent="0.25">
      <c r="A3193" s="1" t="s">
        <v>3279</v>
      </c>
      <c r="B3193" s="2" t="s">
        <v>17</v>
      </c>
      <c r="C3193" t="s">
        <v>12</v>
      </c>
    </row>
    <row r="3194" spans="1:3" x14ac:dyDescent="0.25">
      <c r="A3194" s="1" t="s">
        <v>3280</v>
      </c>
      <c r="B3194" s="2" t="s">
        <v>17</v>
      </c>
      <c r="C3194" t="s">
        <v>12</v>
      </c>
    </row>
    <row r="3195" spans="1:3" x14ac:dyDescent="0.25">
      <c r="A3195" s="1" t="s">
        <v>3281</v>
      </c>
      <c r="B3195" s="2" t="s">
        <v>17</v>
      </c>
      <c r="C3195" t="s">
        <v>12</v>
      </c>
    </row>
    <row r="3196" spans="1:3" x14ac:dyDescent="0.25">
      <c r="A3196" s="1" t="s">
        <v>3282</v>
      </c>
      <c r="B3196" s="2" t="s">
        <v>17</v>
      </c>
      <c r="C3196" t="s">
        <v>12</v>
      </c>
    </row>
    <row r="3197" spans="1:3" x14ac:dyDescent="0.25">
      <c r="A3197" s="1" t="s">
        <v>3283</v>
      </c>
      <c r="B3197" s="2" t="s">
        <v>17</v>
      </c>
      <c r="C3197" t="s">
        <v>12</v>
      </c>
    </row>
    <row r="3198" spans="1:3" x14ac:dyDescent="0.25">
      <c r="A3198" s="1" t="s">
        <v>3284</v>
      </c>
      <c r="B3198" s="2" t="s">
        <v>17</v>
      </c>
      <c r="C3198" t="s">
        <v>12</v>
      </c>
    </row>
    <row r="3199" spans="1:3" x14ac:dyDescent="0.25">
      <c r="A3199" s="1" t="s">
        <v>3285</v>
      </c>
      <c r="B3199" s="2" t="s">
        <v>17</v>
      </c>
      <c r="C3199" t="s">
        <v>12</v>
      </c>
    </row>
    <row r="3200" spans="1:3" x14ac:dyDescent="0.25">
      <c r="A3200" s="1" t="s">
        <v>3286</v>
      </c>
      <c r="B3200" s="2" t="s">
        <v>17</v>
      </c>
      <c r="C3200" t="s">
        <v>12</v>
      </c>
    </row>
    <row r="3201" spans="1:3" x14ac:dyDescent="0.25">
      <c r="A3201" s="1" t="s">
        <v>3287</v>
      </c>
      <c r="B3201" s="2" t="s">
        <v>17</v>
      </c>
      <c r="C3201" t="s">
        <v>12</v>
      </c>
    </row>
    <row r="3202" spans="1:3" x14ac:dyDescent="0.25">
      <c r="A3202" s="1" t="s">
        <v>3288</v>
      </c>
      <c r="B3202" s="2" t="s">
        <v>17</v>
      </c>
      <c r="C3202" t="s">
        <v>12</v>
      </c>
    </row>
    <row r="3203" spans="1:3" x14ac:dyDescent="0.25">
      <c r="A3203" s="1" t="s">
        <v>3289</v>
      </c>
      <c r="B3203" s="2" t="s">
        <v>17</v>
      </c>
      <c r="C3203" t="s">
        <v>12</v>
      </c>
    </row>
    <row r="3204" spans="1:3" x14ac:dyDescent="0.25">
      <c r="A3204" s="1" t="s">
        <v>3290</v>
      </c>
      <c r="B3204" s="2" t="s">
        <v>17</v>
      </c>
      <c r="C3204" t="s">
        <v>12</v>
      </c>
    </row>
    <row r="3205" spans="1:3" x14ac:dyDescent="0.25">
      <c r="A3205" s="1" t="s">
        <v>3291</v>
      </c>
      <c r="B3205" s="2" t="s">
        <v>17</v>
      </c>
      <c r="C3205" t="s">
        <v>12</v>
      </c>
    </row>
    <row r="3206" spans="1:3" x14ac:dyDescent="0.25">
      <c r="A3206" s="1" t="s">
        <v>3292</v>
      </c>
      <c r="B3206" s="2" t="s">
        <v>17</v>
      </c>
      <c r="C3206" t="s">
        <v>12</v>
      </c>
    </row>
    <row r="3207" spans="1:3" x14ac:dyDescent="0.25">
      <c r="A3207" s="1" t="s">
        <v>3293</v>
      </c>
      <c r="B3207" s="2" t="s">
        <v>17</v>
      </c>
      <c r="C3207" t="s">
        <v>12</v>
      </c>
    </row>
    <row r="3208" spans="1:3" x14ac:dyDescent="0.25">
      <c r="A3208" s="1" t="s">
        <v>3294</v>
      </c>
      <c r="B3208" s="2" t="s">
        <v>17</v>
      </c>
      <c r="C3208" t="s">
        <v>12</v>
      </c>
    </row>
    <row r="3209" spans="1:3" x14ac:dyDescent="0.25">
      <c r="A3209" s="1" t="s">
        <v>3295</v>
      </c>
      <c r="B3209" s="2" t="s">
        <v>17</v>
      </c>
      <c r="C3209" t="s">
        <v>12</v>
      </c>
    </row>
    <row r="3210" spans="1:3" x14ac:dyDescent="0.25">
      <c r="A3210" s="1" t="s">
        <v>3296</v>
      </c>
      <c r="B3210" s="2" t="s">
        <v>17</v>
      </c>
      <c r="C3210" t="s">
        <v>12</v>
      </c>
    </row>
    <row r="3211" spans="1:3" x14ac:dyDescent="0.25">
      <c r="A3211" s="1" t="s">
        <v>3297</v>
      </c>
      <c r="B3211" s="2" t="s">
        <v>17</v>
      </c>
      <c r="C3211" t="s">
        <v>12</v>
      </c>
    </row>
    <row r="3212" spans="1:3" x14ac:dyDescent="0.25">
      <c r="A3212" s="1" t="s">
        <v>3298</v>
      </c>
      <c r="B3212" s="2" t="s">
        <v>17</v>
      </c>
      <c r="C3212" t="s">
        <v>12</v>
      </c>
    </row>
    <row r="3213" spans="1:3" x14ac:dyDescent="0.25">
      <c r="A3213" s="1" t="s">
        <v>3299</v>
      </c>
      <c r="B3213" s="2" t="s">
        <v>17</v>
      </c>
      <c r="C3213" t="s">
        <v>12</v>
      </c>
    </row>
    <row r="3214" spans="1:3" x14ac:dyDescent="0.25">
      <c r="A3214" s="1" t="s">
        <v>3300</v>
      </c>
      <c r="B3214" s="2" t="s">
        <v>17</v>
      </c>
      <c r="C3214" t="s">
        <v>12</v>
      </c>
    </row>
    <row r="3215" spans="1:3" x14ac:dyDescent="0.25">
      <c r="A3215" s="1" t="s">
        <v>3301</v>
      </c>
      <c r="B3215" s="2" t="s">
        <v>17</v>
      </c>
      <c r="C3215" t="s">
        <v>12</v>
      </c>
    </row>
    <row r="3216" spans="1:3" x14ac:dyDescent="0.25">
      <c r="A3216" s="1" t="s">
        <v>3302</v>
      </c>
      <c r="B3216" s="2" t="s">
        <v>17</v>
      </c>
      <c r="C3216" t="s">
        <v>12</v>
      </c>
    </row>
    <row r="3217" spans="1:3" x14ac:dyDescent="0.25">
      <c r="A3217" s="1" t="s">
        <v>3303</v>
      </c>
      <c r="B3217" s="2" t="s">
        <v>17</v>
      </c>
      <c r="C3217" t="s">
        <v>12</v>
      </c>
    </row>
    <row r="3218" spans="1:3" x14ac:dyDescent="0.25">
      <c r="A3218" s="1" t="s">
        <v>3304</v>
      </c>
      <c r="B3218" s="2" t="s">
        <v>17</v>
      </c>
      <c r="C3218" t="s">
        <v>12</v>
      </c>
    </row>
    <row r="3219" spans="1:3" x14ac:dyDescent="0.25">
      <c r="A3219" s="1" t="s">
        <v>3305</v>
      </c>
      <c r="B3219" s="2" t="s">
        <v>17</v>
      </c>
      <c r="C3219" t="s">
        <v>12</v>
      </c>
    </row>
    <row r="3220" spans="1:3" x14ac:dyDescent="0.25">
      <c r="A3220" s="1" t="s">
        <v>3306</v>
      </c>
      <c r="B3220" s="2" t="s">
        <v>17</v>
      </c>
      <c r="C3220" t="s">
        <v>12</v>
      </c>
    </row>
    <row r="3221" spans="1:3" x14ac:dyDescent="0.25">
      <c r="A3221" s="1" t="s">
        <v>3307</v>
      </c>
      <c r="B3221" s="2" t="s">
        <v>17</v>
      </c>
      <c r="C3221" t="s">
        <v>12</v>
      </c>
    </row>
    <row r="3222" spans="1:3" x14ac:dyDescent="0.25">
      <c r="A3222" s="1" t="s">
        <v>3308</v>
      </c>
      <c r="B3222" s="2" t="s">
        <v>17</v>
      </c>
      <c r="C3222" t="s">
        <v>12</v>
      </c>
    </row>
    <row r="3223" spans="1:3" x14ac:dyDescent="0.25">
      <c r="A3223" s="1" t="s">
        <v>3309</v>
      </c>
      <c r="B3223" s="2" t="s">
        <v>17</v>
      </c>
      <c r="C3223" t="s">
        <v>12</v>
      </c>
    </row>
    <row r="3224" spans="1:3" x14ac:dyDescent="0.25">
      <c r="A3224" s="1" t="s">
        <v>3310</v>
      </c>
      <c r="B3224" s="2" t="s">
        <v>17</v>
      </c>
      <c r="C3224" t="s">
        <v>12</v>
      </c>
    </row>
    <row r="3225" spans="1:3" x14ac:dyDescent="0.25">
      <c r="A3225" s="1" t="s">
        <v>3311</v>
      </c>
      <c r="B3225" s="2" t="s">
        <v>17</v>
      </c>
      <c r="C3225" t="s">
        <v>12</v>
      </c>
    </row>
    <row r="3226" spans="1:3" x14ac:dyDescent="0.25">
      <c r="A3226" s="1" t="s">
        <v>3312</v>
      </c>
      <c r="B3226" s="2" t="s">
        <v>17</v>
      </c>
      <c r="C3226" t="s">
        <v>12</v>
      </c>
    </row>
    <row r="3227" spans="1:3" x14ac:dyDescent="0.25">
      <c r="A3227" s="1" t="s">
        <v>3313</v>
      </c>
      <c r="B3227" s="2" t="s">
        <v>17</v>
      </c>
      <c r="C3227" t="s">
        <v>12</v>
      </c>
    </row>
    <row r="3228" spans="1:3" x14ac:dyDescent="0.25">
      <c r="A3228" s="1" t="s">
        <v>3314</v>
      </c>
      <c r="B3228" s="2" t="s">
        <v>17</v>
      </c>
      <c r="C3228" t="s">
        <v>12</v>
      </c>
    </row>
    <row r="3229" spans="1:3" x14ac:dyDescent="0.25">
      <c r="A3229" s="1" t="s">
        <v>3315</v>
      </c>
      <c r="B3229" s="2" t="s">
        <v>17</v>
      </c>
      <c r="C3229" t="s">
        <v>12</v>
      </c>
    </row>
    <row r="3230" spans="1:3" x14ac:dyDescent="0.25">
      <c r="A3230" s="1" t="s">
        <v>3316</v>
      </c>
      <c r="B3230" s="2" t="s">
        <v>17</v>
      </c>
      <c r="C3230" t="s">
        <v>12</v>
      </c>
    </row>
    <row r="3231" spans="1:3" x14ac:dyDescent="0.25">
      <c r="A3231" s="1" t="s">
        <v>3317</v>
      </c>
      <c r="B3231" s="2" t="s">
        <v>17</v>
      </c>
      <c r="C3231" t="s">
        <v>12</v>
      </c>
    </row>
    <row r="3232" spans="1:3" x14ac:dyDescent="0.25">
      <c r="A3232" s="1" t="s">
        <v>3318</v>
      </c>
      <c r="B3232" s="2" t="s">
        <v>17</v>
      </c>
      <c r="C3232" t="s">
        <v>12</v>
      </c>
    </row>
    <row r="3233" spans="1:3" x14ac:dyDescent="0.25">
      <c r="A3233" s="1" t="s">
        <v>3319</v>
      </c>
      <c r="B3233" s="2" t="s">
        <v>17</v>
      </c>
      <c r="C3233" t="s">
        <v>12</v>
      </c>
    </row>
    <row r="3234" spans="1:3" x14ac:dyDescent="0.25">
      <c r="A3234" s="1" t="s">
        <v>3320</v>
      </c>
      <c r="B3234" s="2" t="s">
        <v>17</v>
      </c>
      <c r="C3234" t="s">
        <v>12</v>
      </c>
    </row>
    <row r="3235" spans="1:3" x14ac:dyDescent="0.25">
      <c r="A3235" s="1" t="s">
        <v>3321</v>
      </c>
      <c r="B3235" s="2" t="s">
        <v>17</v>
      </c>
      <c r="C3235" t="s">
        <v>12</v>
      </c>
    </row>
    <row r="3236" spans="1:3" x14ac:dyDescent="0.25">
      <c r="A3236" s="1" t="s">
        <v>3322</v>
      </c>
      <c r="B3236" s="2" t="s">
        <v>17</v>
      </c>
      <c r="C3236" t="s">
        <v>12</v>
      </c>
    </row>
    <row r="3237" spans="1:3" x14ac:dyDescent="0.25">
      <c r="A3237" s="1" t="s">
        <v>3323</v>
      </c>
      <c r="B3237" s="2" t="s">
        <v>17</v>
      </c>
      <c r="C3237" t="s">
        <v>12</v>
      </c>
    </row>
    <row r="3238" spans="1:3" x14ac:dyDescent="0.25">
      <c r="A3238" s="1" t="s">
        <v>3324</v>
      </c>
      <c r="B3238" s="2" t="s">
        <v>17</v>
      </c>
      <c r="C3238" t="s">
        <v>12</v>
      </c>
    </row>
    <row r="3239" spans="1:3" x14ac:dyDescent="0.25">
      <c r="A3239" s="1" t="s">
        <v>3325</v>
      </c>
      <c r="B3239" s="2" t="s">
        <v>17</v>
      </c>
      <c r="C3239" t="s">
        <v>12</v>
      </c>
    </row>
    <row r="3240" spans="1:3" x14ac:dyDescent="0.25">
      <c r="A3240" s="1" t="s">
        <v>3326</v>
      </c>
      <c r="B3240" s="2" t="s">
        <v>17</v>
      </c>
      <c r="C3240" t="s">
        <v>12</v>
      </c>
    </row>
    <row r="3241" spans="1:3" x14ac:dyDescent="0.25">
      <c r="A3241" s="1" t="s">
        <v>3327</v>
      </c>
      <c r="B3241" s="2" t="s">
        <v>17</v>
      </c>
      <c r="C3241" t="s">
        <v>12</v>
      </c>
    </row>
    <row r="3242" spans="1:3" x14ac:dyDescent="0.25">
      <c r="A3242" s="1" t="s">
        <v>3328</v>
      </c>
      <c r="B3242" s="2" t="s">
        <v>17</v>
      </c>
      <c r="C3242" t="s">
        <v>12</v>
      </c>
    </row>
    <row r="3243" spans="1:3" x14ac:dyDescent="0.25">
      <c r="A3243" s="1" t="s">
        <v>3329</v>
      </c>
      <c r="B3243" s="2" t="s">
        <v>17</v>
      </c>
      <c r="C3243" t="s">
        <v>12</v>
      </c>
    </row>
    <row r="3244" spans="1:3" x14ac:dyDescent="0.25">
      <c r="A3244" s="1" t="s">
        <v>3330</v>
      </c>
      <c r="B3244" s="2" t="s">
        <v>17</v>
      </c>
      <c r="C3244" t="s">
        <v>12</v>
      </c>
    </row>
    <row r="3245" spans="1:3" x14ac:dyDescent="0.25">
      <c r="A3245" s="1" t="s">
        <v>3331</v>
      </c>
      <c r="B3245" s="2" t="s">
        <v>17</v>
      </c>
      <c r="C3245" t="s">
        <v>12</v>
      </c>
    </row>
    <row r="3246" spans="1:3" x14ac:dyDescent="0.25">
      <c r="A3246" s="1" t="s">
        <v>3332</v>
      </c>
      <c r="B3246" s="2" t="s">
        <v>17</v>
      </c>
      <c r="C3246" t="s">
        <v>12</v>
      </c>
    </row>
    <row r="3247" spans="1:3" x14ac:dyDescent="0.25">
      <c r="A3247" s="1" t="s">
        <v>3333</v>
      </c>
      <c r="B3247" s="2" t="s">
        <v>17</v>
      </c>
      <c r="C3247" t="s">
        <v>12</v>
      </c>
    </row>
    <row r="3248" spans="1:3" x14ac:dyDescent="0.25">
      <c r="A3248" s="1" t="s">
        <v>3334</v>
      </c>
      <c r="B3248" s="2" t="s">
        <v>17</v>
      </c>
      <c r="C3248" t="s">
        <v>12</v>
      </c>
    </row>
    <row r="3249" spans="1:3" x14ac:dyDescent="0.25">
      <c r="A3249" s="1" t="s">
        <v>3335</v>
      </c>
      <c r="B3249" s="2" t="s">
        <v>17</v>
      </c>
      <c r="C3249" t="s">
        <v>12</v>
      </c>
    </row>
    <row r="3250" spans="1:3" x14ac:dyDescent="0.25">
      <c r="A3250" s="1" t="s">
        <v>3336</v>
      </c>
      <c r="B3250" s="2" t="s">
        <v>17</v>
      </c>
      <c r="C3250" t="s">
        <v>12</v>
      </c>
    </row>
    <row r="3251" spans="1:3" x14ac:dyDescent="0.25">
      <c r="A3251" s="1" t="s">
        <v>3337</v>
      </c>
      <c r="B3251" s="2" t="s">
        <v>17</v>
      </c>
      <c r="C3251" t="s">
        <v>12</v>
      </c>
    </row>
    <row r="3252" spans="1:3" x14ac:dyDescent="0.25">
      <c r="A3252" s="1" t="s">
        <v>3338</v>
      </c>
      <c r="B3252" s="2" t="s">
        <v>17</v>
      </c>
      <c r="C3252" t="s">
        <v>12</v>
      </c>
    </row>
    <row r="3253" spans="1:3" x14ac:dyDescent="0.25">
      <c r="A3253" s="1" t="s">
        <v>3339</v>
      </c>
      <c r="B3253" s="2" t="s">
        <v>17</v>
      </c>
      <c r="C3253" t="s">
        <v>12</v>
      </c>
    </row>
    <row r="3254" spans="1:3" x14ac:dyDescent="0.25">
      <c r="A3254" s="1" t="s">
        <v>3340</v>
      </c>
      <c r="B3254" s="2" t="s">
        <v>17</v>
      </c>
      <c r="C3254" t="s">
        <v>12</v>
      </c>
    </row>
    <row r="3255" spans="1:3" x14ac:dyDescent="0.25">
      <c r="A3255" s="1" t="s">
        <v>3341</v>
      </c>
      <c r="B3255" s="2" t="s">
        <v>17</v>
      </c>
      <c r="C3255" t="s">
        <v>12</v>
      </c>
    </row>
    <row r="3256" spans="1:3" x14ac:dyDescent="0.25">
      <c r="A3256" s="1" t="s">
        <v>3342</v>
      </c>
      <c r="B3256" s="2" t="s">
        <v>17</v>
      </c>
      <c r="C3256" t="s">
        <v>12</v>
      </c>
    </row>
    <row r="3257" spans="1:3" x14ac:dyDescent="0.25">
      <c r="A3257" s="1" t="s">
        <v>3343</v>
      </c>
      <c r="B3257" s="2" t="s">
        <v>17</v>
      </c>
      <c r="C3257" t="s">
        <v>12</v>
      </c>
    </row>
    <row r="3258" spans="1:3" x14ac:dyDescent="0.25">
      <c r="A3258" s="1" t="s">
        <v>3344</v>
      </c>
      <c r="B3258" s="2" t="s">
        <v>17</v>
      </c>
      <c r="C3258" t="s">
        <v>12</v>
      </c>
    </row>
    <row r="3259" spans="1:3" x14ac:dyDescent="0.25">
      <c r="A3259" s="1" t="s">
        <v>3345</v>
      </c>
      <c r="B3259" s="2" t="s">
        <v>17</v>
      </c>
      <c r="C3259" t="s">
        <v>12</v>
      </c>
    </row>
    <row r="3260" spans="1:3" x14ac:dyDescent="0.25">
      <c r="A3260" s="1" t="s">
        <v>3346</v>
      </c>
      <c r="B3260" s="2" t="s">
        <v>17</v>
      </c>
      <c r="C3260" t="s">
        <v>12</v>
      </c>
    </row>
    <row r="3261" spans="1:3" x14ac:dyDescent="0.25">
      <c r="A3261" s="1" t="s">
        <v>3347</v>
      </c>
      <c r="B3261" s="2" t="s">
        <v>17</v>
      </c>
      <c r="C3261" t="s">
        <v>12</v>
      </c>
    </row>
    <row r="3262" spans="1:3" x14ac:dyDescent="0.25">
      <c r="A3262" s="1" t="s">
        <v>3348</v>
      </c>
      <c r="B3262" s="2" t="s">
        <v>17</v>
      </c>
      <c r="C3262" t="s">
        <v>12</v>
      </c>
    </row>
    <row r="3263" spans="1:3" x14ac:dyDescent="0.25">
      <c r="A3263" s="1" t="s">
        <v>3349</v>
      </c>
      <c r="B3263" s="2" t="s">
        <v>17</v>
      </c>
      <c r="C3263" t="s">
        <v>12</v>
      </c>
    </row>
    <row r="3264" spans="1:3" x14ac:dyDescent="0.25">
      <c r="A3264" s="1" t="s">
        <v>3350</v>
      </c>
      <c r="B3264" s="2" t="s">
        <v>17</v>
      </c>
      <c r="C3264" t="s">
        <v>12</v>
      </c>
    </row>
    <row r="3265" spans="1:3" x14ac:dyDescent="0.25">
      <c r="A3265" s="1" t="s">
        <v>3351</v>
      </c>
      <c r="B3265" s="2" t="s">
        <v>17</v>
      </c>
      <c r="C3265" t="s">
        <v>12</v>
      </c>
    </row>
    <row r="3266" spans="1:3" x14ac:dyDescent="0.25">
      <c r="A3266" s="1" t="s">
        <v>3352</v>
      </c>
      <c r="B3266" s="2" t="s">
        <v>17</v>
      </c>
      <c r="C3266" t="s">
        <v>12</v>
      </c>
    </row>
    <row r="3267" spans="1:3" x14ac:dyDescent="0.25">
      <c r="A3267" s="1" t="s">
        <v>3353</v>
      </c>
      <c r="B3267" s="2" t="s">
        <v>17</v>
      </c>
      <c r="C3267" t="s">
        <v>12</v>
      </c>
    </row>
    <row r="3268" spans="1:3" x14ac:dyDescent="0.25">
      <c r="A3268" s="1" t="s">
        <v>3354</v>
      </c>
      <c r="B3268" s="2" t="s">
        <v>17</v>
      </c>
      <c r="C3268" t="s">
        <v>12</v>
      </c>
    </row>
    <row r="3269" spans="1:3" x14ac:dyDescent="0.25">
      <c r="A3269" s="1" t="s">
        <v>3355</v>
      </c>
      <c r="B3269" s="2" t="s">
        <v>17</v>
      </c>
      <c r="C3269" t="s">
        <v>12</v>
      </c>
    </row>
    <row r="3270" spans="1:3" x14ac:dyDescent="0.25">
      <c r="A3270" s="1" t="s">
        <v>3356</v>
      </c>
      <c r="B3270" s="2" t="s">
        <v>17</v>
      </c>
      <c r="C3270" t="s">
        <v>12</v>
      </c>
    </row>
    <row r="3271" spans="1:3" x14ac:dyDescent="0.25">
      <c r="A3271" s="1" t="s">
        <v>3357</v>
      </c>
      <c r="B3271" s="2" t="s">
        <v>17</v>
      </c>
      <c r="C3271" t="s">
        <v>12</v>
      </c>
    </row>
    <row r="3272" spans="1:3" x14ac:dyDescent="0.25">
      <c r="A3272" s="1" t="s">
        <v>3358</v>
      </c>
      <c r="B3272" s="2" t="s">
        <v>17</v>
      </c>
      <c r="C3272" t="s">
        <v>12</v>
      </c>
    </row>
    <row r="3273" spans="1:3" x14ac:dyDescent="0.25">
      <c r="A3273" s="1" t="s">
        <v>3359</v>
      </c>
      <c r="B3273" s="2" t="s">
        <v>17</v>
      </c>
      <c r="C3273" t="s">
        <v>12</v>
      </c>
    </row>
    <row r="3274" spans="1:3" x14ac:dyDescent="0.25">
      <c r="A3274" s="1" t="s">
        <v>3360</v>
      </c>
      <c r="B3274" s="2" t="s">
        <v>17</v>
      </c>
      <c r="C3274" t="s">
        <v>12</v>
      </c>
    </row>
    <row r="3275" spans="1:3" x14ac:dyDescent="0.25">
      <c r="A3275" s="1" t="s">
        <v>3361</v>
      </c>
      <c r="B3275" s="2" t="s">
        <v>63</v>
      </c>
      <c r="C3275" t="s">
        <v>64</v>
      </c>
    </row>
    <row r="3276" spans="1:3" x14ac:dyDescent="0.25">
      <c r="A3276" s="1" t="s">
        <v>3362</v>
      </c>
      <c r="B3276" s="2" t="s">
        <v>17</v>
      </c>
      <c r="C3276" t="s">
        <v>12</v>
      </c>
    </row>
    <row r="3277" spans="1:3" x14ac:dyDescent="0.25">
      <c r="A3277" s="1" t="s">
        <v>3363</v>
      </c>
      <c r="B3277" s="2" t="s">
        <v>17</v>
      </c>
      <c r="C3277" t="s">
        <v>12</v>
      </c>
    </row>
    <row r="3278" spans="1:3" x14ac:dyDescent="0.25">
      <c r="A3278" s="1" t="s">
        <v>3364</v>
      </c>
      <c r="B3278" s="2" t="s">
        <v>17</v>
      </c>
      <c r="C3278" t="s">
        <v>12</v>
      </c>
    </row>
    <row r="3279" spans="1:3" x14ac:dyDescent="0.25">
      <c r="A3279" s="1" t="s">
        <v>3365</v>
      </c>
      <c r="B3279" s="2" t="s">
        <v>17</v>
      </c>
      <c r="C3279" t="s">
        <v>12</v>
      </c>
    </row>
    <row r="3280" spans="1:3" x14ac:dyDescent="0.25">
      <c r="A3280" s="1" t="s">
        <v>3366</v>
      </c>
      <c r="B3280" s="2" t="s">
        <v>17</v>
      </c>
      <c r="C3280" t="s">
        <v>12</v>
      </c>
    </row>
    <row r="3281" spans="1:3" x14ac:dyDescent="0.25">
      <c r="A3281" s="1" t="s">
        <v>3367</v>
      </c>
      <c r="B3281" s="2" t="s">
        <v>17</v>
      </c>
      <c r="C3281" t="s">
        <v>12</v>
      </c>
    </row>
    <row r="3282" spans="1:3" x14ac:dyDescent="0.25">
      <c r="A3282" s="1" t="s">
        <v>3368</v>
      </c>
      <c r="B3282" s="2" t="s">
        <v>17</v>
      </c>
      <c r="C3282" t="s">
        <v>12</v>
      </c>
    </row>
    <row r="3283" spans="1:3" x14ac:dyDescent="0.25">
      <c r="A3283" s="1" t="s">
        <v>3369</v>
      </c>
      <c r="B3283" s="2" t="s">
        <v>17</v>
      </c>
      <c r="C3283" t="s">
        <v>12</v>
      </c>
    </row>
    <row r="3284" spans="1:3" x14ac:dyDescent="0.25">
      <c r="A3284" s="1" t="s">
        <v>3370</v>
      </c>
      <c r="B3284" s="2" t="s">
        <v>17</v>
      </c>
      <c r="C3284" t="s">
        <v>12</v>
      </c>
    </row>
    <row r="3285" spans="1:3" x14ac:dyDescent="0.25">
      <c r="A3285" s="1" t="s">
        <v>3371</v>
      </c>
      <c r="B3285" s="2" t="s">
        <v>17</v>
      </c>
      <c r="C3285" t="s">
        <v>12</v>
      </c>
    </row>
    <row r="3286" spans="1:3" x14ac:dyDescent="0.25">
      <c r="A3286" s="1" t="s">
        <v>3372</v>
      </c>
      <c r="B3286" s="2" t="s">
        <v>17</v>
      </c>
      <c r="C3286" t="s">
        <v>12</v>
      </c>
    </row>
    <row r="3287" spans="1:3" x14ac:dyDescent="0.25">
      <c r="A3287" s="1" t="s">
        <v>3373</v>
      </c>
      <c r="B3287" s="2" t="s">
        <v>17</v>
      </c>
      <c r="C3287" t="s">
        <v>12</v>
      </c>
    </row>
    <row r="3288" spans="1:3" x14ac:dyDescent="0.25">
      <c r="A3288" s="1" t="s">
        <v>3374</v>
      </c>
      <c r="B3288" s="2" t="s">
        <v>17</v>
      </c>
      <c r="C3288" t="s">
        <v>12</v>
      </c>
    </row>
    <row r="3289" spans="1:3" x14ac:dyDescent="0.25">
      <c r="A3289" s="1" t="s">
        <v>3375</v>
      </c>
      <c r="B3289" s="2" t="s">
        <v>17</v>
      </c>
      <c r="C3289" t="s">
        <v>12</v>
      </c>
    </row>
    <row r="3290" spans="1:3" x14ac:dyDescent="0.25">
      <c r="A3290" s="1" t="s">
        <v>3376</v>
      </c>
      <c r="B3290" s="2" t="s">
        <v>17</v>
      </c>
      <c r="C3290" t="s">
        <v>12</v>
      </c>
    </row>
    <row r="3291" spans="1:3" x14ac:dyDescent="0.25">
      <c r="A3291" s="1" t="s">
        <v>3377</v>
      </c>
      <c r="B3291" s="2" t="s">
        <v>17</v>
      </c>
      <c r="C3291" t="s">
        <v>12</v>
      </c>
    </row>
    <row r="3292" spans="1:3" x14ac:dyDescent="0.25">
      <c r="A3292" s="1" t="s">
        <v>3378</v>
      </c>
      <c r="B3292" s="2" t="s">
        <v>17</v>
      </c>
      <c r="C3292" t="s">
        <v>12</v>
      </c>
    </row>
    <row r="3293" spans="1:3" x14ac:dyDescent="0.25">
      <c r="A3293" s="1" t="s">
        <v>3379</v>
      </c>
      <c r="B3293" s="2" t="s">
        <v>17</v>
      </c>
      <c r="C3293" t="s">
        <v>12</v>
      </c>
    </row>
    <row r="3294" spans="1:3" x14ac:dyDescent="0.25">
      <c r="A3294" s="1" t="s">
        <v>3380</v>
      </c>
      <c r="B3294" s="2" t="s">
        <v>17</v>
      </c>
      <c r="C3294" t="s">
        <v>12</v>
      </c>
    </row>
    <row r="3295" spans="1:3" x14ac:dyDescent="0.25">
      <c r="A3295" s="1" t="s">
        <v>3381</v>
      </c>
      <c r="B3295" s="2" t="s">
        <v>17</v>
      </c>
      <c r="C3295" t="s">
        <v>12</v>
      </c>
    </row>
    <row r="3296" spans="1:3" x14ac:dyDescent="0.25">
      <c r="A3296" s="1" t="s">
        <v>3382</v>
      </c>
      <c r="B3296" s="2" t="s">
        <v>17</v>
      </c>
      <c r="C3296" t="s">
        <v>12</v>
      </c>
    </row>
    <row r="3297" spans="1:3" x14ac:dyDescent="0.25">
      <c r="A3297" s="1" t="s">
        <v>3383</v>
      </c>
      <c r="B3297" s="2" t="s">
        <v>17</v>
      </c>
      <c r="C3297" t="s">
        <v>12</v>
      </c>
    </row>
    <row r="3298" spans="1:3" x14ac:dyDescent="0.25">
      <c r="A3298" s="1" t="s">
        <v>3384</v>
      </c>
      <c r="B3298" s="2" t="s">
        <v>17</v>
      </c>
      <c r="C3298" t="s">
        <v>12</v>
      </c>
    </row>
    <row r="3299" spans="1:3" x14ac:dyDescent="0.25">
      <c r="A3299" s="1" t="s">
        <v>3385</v>
      </c>
      <c r="B3299" s="2" t="s">
        <v>17</v>
      </c>
      <c r="C3299" t="s">
        <v>12</v>
      </c>
    </row>
    <row r="3300" spans="1:3" x14ac:dyDescent="0.25">
      <c r="A3300" s="1" t="s">
        <v>3386</v>
      </c>
      <c r="B3300" s="2" t="s">
        <v>17</v>
      </c>
      <c r="C3300" t="s">
        <v>12</v>
      </c>
    </row>
    <row r="3301" spans="1:3" x14ac:dyDescent="0.25">
      <c r="A3301" s="1" t="s">
        <v>3387</v>
      </c>
      <c r="B3301" s="2" t="s">
        <v>17</v>
      </c>
      <c r="C3301" t="s">
        <v>12</v>
      </c>
    </row>
    <row r="3302" spans="1:3" x14ac:dyDescent="0.25">
      <c r="A3302" s="1" t="s">
        <v>3388</v>
      </c>
      <c r="B3302" s="2" t="s">
        <v>17</v>
      </c>
      <c r="C3302" t="s">
        <v>12</v>
      </c>
    </row>
    <row r="3303" spans="1:3" x14ac:dyDescent="0.25">
      <c r="A3303" s="1" t="s">
        <v>3389</v>
      </c>
      <c r="B3303" s="2" t="s">
        <v>17</v>
      </c>
      <c r="C3303" t="s">
        <v>12</v>
      </c>
    </row>
    <row r="3304" spans="1:3" x14ac:dyDescent="0.25">
      <c r="A3304" s="1" t="s">
        <v>3390</v>
      </c>
      <c r="B3304" s="2" t="s">
        <v>17</v>
      </c>
      <c r="C3304" t="s">
        <v>12</v>
      </c>
    </row>
    <row r="3305" spans="1:3" x14ac:dyDescent="0.25">
      <c r="A3305" s="1" t="s">
        <v>3391</v>
      </c>
      <c r="B3305" s="2" t="s">
        <v>17</v>
      </c>
      <c r="C3305" t="s">
        <v>12</v>
      </c>
    </row>
    <row r="3306" spans="1:3" x14ac:dyDescent="0.25">
      <c r="A3306" s="1" t="s">
        <v>3392</v>
      </c>
      <c r="B3306" s="2" t="s">
        <v>17</v>
      </c>
      <c r="C3306" t="s">
        <v>12</v>
      </c>
    </row>
    <row r="3307" spans="1:3" x14ac:dyDescent="0.25">
      <c r="A3307" s="1" t="s">
        <v>3393</v>
      </c>
      <c r="B3307" s="2" t="s">
        <v>17</v>
      </c>
      <c r="C3307" t="s">
        <v>12</v>
      </c>
    </row>
    <row r="3308" spans="1:3" x14ac:dyDescent="0.25">
      <c r="A3308" s="1" t="s">
        <v>3394</v>
      </c>
      <c r="B3308" s="2" t="s">
        <v>17</v>
      </c>
      <c r="C3308" t="s">
        <v>12</v>
      </c>
    </row>
    <row r="3309" spans="1:3" x14ac:dyDescent="0.25">
      <c r="A3309" s="1" t="s">
        <v>3395</v>
      </c>
      <c r="B3309" s="2" t="s">
        <v>17</v>
      </c>
      <c r="C3309" t="s">
        <v>12</v>
      </c>
    </row>
    <row r="3310" spans="1:3" x14ac:dyDescent="0.25">
      <c r="A3310" s="1" t="s">
        <v>3396</v>
      </c>
      <c r="B3310" s="2" t="s">
        <v>17</v>
      </c>
      <c r="C3310" t="s">
        <v>12</v>
      </c>
    </row>
    <row r="3311" spans="1:3" x14ac:dyDescent="0.25">
      <c r="A3311" s="1" t="s">
        <v>3397</v>
      </c>
      <c r="B3311" s="2" t="s">
        <v>17</v>
      </c>
      <c r="C3311" t="s">
        <v>12</v>
      </c>
    </row>
    <row r="3312" spans="1:3" x14ac:dyDescent="0.25">
      <c r="A3312" s="1" t="s">
        <v>3398</v>
      </c>
      <c r="B3312" s="2" t="s">
        <v>17</v>
      </c>
      <c r="C3312" t="s">
        <v>12</v>
      </c>
    </row>
    <row r="3313" spans="1:3" x14ac:dyDescent="0.25">
      <c r="A3313" s="1" t="s">
        <v>3399</v>
      </c>
      <c r="B3313" s="2" t="s">
        <v>17</v>
      </c>
      <c r="C3313" t="s">
        <v>12</v>
      </c>
    </row>
    <row r="3314" spans="1:3" x14ac:dyDescent="0.25">
      <c r="A3314" s="1" t="s">
        <v>3400</v>
      </c>
      <c r="B3314" s="2" t="s">
        <v>17</v>
      </c>
      <c r="C3314" t="s">
        <v>12</v>
      </c>
    </row>
    <row r="3315" spans="1:3" x14ac:dyDescent="0.25">
      <c r="A3315" s="1" t="s">
        <v>3401</v>
      </c>
      <c r="B3315" s="2" t="s">
        <v>17</v>
      </c>
      <c r="C3315" t="s">
        <v>12</v>
      </c>
    </row>
    <row r="3316" spans="1:3" x14ac:dyDescent="0.25">
      <c r="A3316" s="1" t="s">
        <v>3402</v>
      </c>
      <c r="B3316" s="2" t="s">
        <v>63</v>
      </c>
      <c r="C3316" t="s">
        <v>64</v>
      </c>
    </row>
    <row r="3317" spans="1:3" x14ac:dyDescent="0.25">
      <c r="A3317" s="1" t="s">
        <v>3403</v>
      </c>
      <c r="B3317" s="2" t="s">
        <v>17</v>
      </c>
      <c r="C3317" t="s">
        <v>12</v>
      </c>
    </row>
    <row r="3318" spans="1:3" x14ac:dyDescent="0.25">
      <c r="A3318" s="1" t="s">
        <v>3404</v>
      </c>
      <c r="B3318" s="2" t="s">
        <v>17</v>
      </c>
      <c r="C3318" t="s">
        <v>12</v>
      </c>
    </row>
    <row r="3319" spans="1:3" x14ac:dyDescent="0.25">
      <c r="A3319" s="1" t="s">
        <v>3405</v>
      </c>
      <c r="B3319" s="2" t="s">
        <v>17</v>
      </c>
      <c r="C3319" t="s">
        <v>12</v>
      </c>
    </row>
    <row r="3320" spans="1:3" x14ac:dyDescent="0.25">
      <c r="A3320" s="1" t="s">
        <v>3406</v>
      </c>
      <c r="B3320" s="2" t="s">
        <v>17</v>
      </c>
      <c r="C3320" t="s">
        <v>12</v>
      </c>
    </row>
    <row r="3321" spans="1:3" x14ac:dyDescent="0.25">
      <c r="A3321" s="1" t="s">
        <v>3407</v>
      </c>
      <c r="B3321" s="2" t="s">
        <v>17</v>
      </c>
      <c r="C3321" t="s">
        <v>12</v>
      </c>
    </row>
    <row r="3322" spans="1:3" x14ac:dyDescent="0.25">
      <c r="A3322" s="1" t="s">
        <v>3408</v>
      </c>
      <c r="B3322" s="2" t="s">
        <v>17</v>
      </c>
      <c r="C3322" t="s">
        <v>12</v>
      </c>
    </row>
    <row r="3323" spans="1:3" x14ac:dyDescent="0.25">
      <c r="A3323" s="1" t="s">
        <v>3409</v>
      </c>
      <c r="B3323" s="2" t="s">
        <v>17</v>
      </c>
      <c r="C3323" t="s">
        <v>12</v>
      </c>
    </row>
    <row r="3324" spans="1:3" x14ac:dyDescent="0.25">
      <c r="A3324" s="1" t="s">
        <v>3410</v>
      </c>
      <c r="B3324" s="2" t="s">
        <v>17</v>
      </c>
      <c r="C3324" t="s">
        <v>12</v>
      </c>
    </row>
    <row r="3325" spans="1:3" x14ac:dyDescent="0.25">
      <c r="A3325" s="1" t="s">
        <v>3411</v>
      </c>
      <c r="B3325" s="2" t="s">
        <v>17</v>
      </c>
      <c r="C3325" t="s">
        <v>12</v>
      </c>
    </row>
    <row r="3326" spans="1:3" x14ac:dyDescent="0.25">
      <c r="A3326" s="1" t="s">
        <v>3412</v>
      </c>
      <c r="B3326" s="2" t="s">
        <v>17</v>
      </c>
      <c r="C3326" t="s">
        <v>12</v>
      </c>
    </row>
    <row r="3327" spans="1:3" x14ac:dyDescent="0.25">
      <c r="A3327" s="1" t="s">
        <v>3413</v>
      </c>
      <c r="B3327" s="2" t="s">
        <v>17</v>
      </c>
      <c r="C3327" t="s">
        <v>12</v>
      </c>
    </row>
    <row r="3328" spans="1:3" x14ac:dyDescent="0.25">
      <c r="A3328" s="1" t="s">
        <v>3414</v>
      </c>
      <c r="B3328" s="2" t="s">
        <v>17</v>
      </c>
      <c r="C3328" t="s">
        <v>12</v>
      </c>
    </row>
    <row r="3329" spans="1:3" x14ac:dyDescent="0.25">
      <c r="A3329" s="1" t="s">
        <v>3415</v>
      </c>
      <c r="B3329" s="2" t="s">
        <v>58</v>
      </c>
      <c r="C3329" t="s">
        <v>42</v>
      </c>
    </row>
    <row r="3330" spans="1:3" x14ac:dyDescent="0.25">
      <c r="A3330" s="1" t="s">
        <v>3416</v>
      </c>
      <c r="B3330" s="2" t="s">
        <v>23</v>
      </c>
      <c r="C3330" t="s">
        <v>24</v>
      </c>
    </row>
    <row r="3331" spans="1:3" x14ac:dyDescent="0.25">
      <c r="A3331" s="1" t="s">
        <v>3417</v>
      </c>
      <c r="B3331" s="2" t="s">
        <v>23</v>
      </c>
      <c r="C3331" t="s">
        <v>24</v>
      </c>
    </row>
    <row r="3332" spans="1:3" x14ac:dyDescent="0.25">
      <c r="A3332" s="1" t="s">
        <v>3418</v>
      </c>
      <c r="B3332" s="2" t="s">
        <v>17</v>
      </c>
      <c r="C3332" t="s">
        <v>12</v>
      </c>
    </row>
    <row r="3333" spans="1:3" x14ac:dyDescent="0.25">
      <c r="A3333" s="1" t="s">
        <v>3419</v>
      </c>
      <c r="B3333" s="2" t="s">
        <v>17</v>
      </c>
      <c r="C3333" t="s">
        <v>12</v>
      </c>
    </row>
    <row r="3334" spans="1:3" x14ac:dyDescent="0.25">
      <c r="A3334" s="1" t="s">
        <v>3420</v>
      </c>
      <c r="B3334" s="2" t="s">
        <v>17</v>
      </c>
      <c r="C3334" t="s">
        <v>12</v>
      </c>
    </row>
    <row r="3335" spans="1:3" x14ac:dyDescent="0.25">
      <c r="A3335" s="1" t="s">
        <v>3421</v>
      </c>
      <c r="B3335" s="2" t="s">
        <v>17</v>
      </c>
      <c r="C3335" t="s">
        <v>12</v>
      </c>
    </row>
    <row r="3336" spans="1:3" x14ac:dyDescent="0.25">
      <c r="A3336" s="1" t="s">
        <v>3422</v>
      </c>
      <c r="B3336" s="2" t="s">
        <v>17</v>
      </c>
      <c r="C3336" t="s">
        <v>12</v>
      </c>
    </row>
    <row r="3337" spans="1:3" x14ac:dyDescent="0.25">
      <c r="A3337" s="1" t="s">
        <v>3423</v>
      </c>
      <c r="B3337" s="2" t="s">
        <v>17</v>
      </c>
      <c r="C3337" t="s">
        <v>12</v>
      </c>
    </row>
    <row r="3338" spans="1:3" x14ac:dyDescent="0.25">
      <c r="A3338" s="1" t="s">
        <v>3424</v>
      </c>
      <c r="B3338" s="2" t="s">
        <v>17</v>
      </c>
      <c r="C3338" t="s">
        <v>12</v>
      </c>
    </row>
    <row r="3339" spans="1:3" x14ac:dyDescent="0.25">
      <c r="A3339" s="1" t="s">
        <v>3425</v>
      </c>
      <c r="B3339" s="2" t="s">
        <v>17</v>
      </c>
      <c r="C3339" t="s">
        <v>12</v>
      </c>
    </row>
    <row r="3340" spans="1:3" x14ac:dyDescent="0.25">
      <c r="A3340" s="1" t="s">
        <v>3426</v>
      </c>
      <c r="B3340" s="2" t="s">
        <v>17</v>
      </c>
      <c r="C3340" t="s">
        <v>12</v>
      </c>
    </row>
    <row r="3341" spans="1:3" x14ac:dyDescent="0.25">
      <c r="A3341" s="1" t="s">
        <v>3427</v>
      </c>
      <c r="B3341" s="2" t="s">
        <v>17</v>
      </c>
      <c r="C3341" t="s">
        <v>12</v>
      </c>
    </row>
    <row r="3342" spans="1:3" x14ac:dyDescent="0.25">
      <c r="A3342" s="1" t="s">
        <v>3428</v>
      </c>
      <c r="B3342" s="2" t="s">
        <v>17</v>
      </c>
      <c r="C3342" t="s">
        <v>12</v>
      </c>
    </row>
    <row r="3343" spans="1:3" x14ac:dyDescent="0.25">
      <c r="A3343" s="1" t="s">
        <v>3429</v>
      </c>
      <c r="B3343" s="2" t="s">
        <v>17</v>
      </c>
      <c r="C3343" t="s">
        <v>12</v>
      </c>
    </row>
    <row r="3344" spans="1:3" x14ac:dyDescent="0.25">
      <c r="A3344" s="1" t="s">
        <v>3430</v>
      </c>
      <c r="B3344" s="2" t="s">
        <v>17</v>
      </c>
      <c r="C3344" t="s">
        <v>12</v>
      </c>
    </row>
    <row r="3345" spans="1:3" x14ac:dyDescent="0.25">
      <c r="A3345" s="1" t="s">
        <v>3431</v>
      </c>
      <c r="B3345" s="2" t="s">
        <v>17</v>
      </c>
      <c r="C3345" t="s">
        <v>12</v>
      </c>
    </row>
    <row r="3346" spans="1:3" x14ac:dyDescent="0.25">
      <c r="A3346" s="1" t="s">
        <v>3432</v>
      </c>
      <c r="B3346" s="2" t="s">
        <v>17</v>
      </c>
      <c r="C3346" t="s">
        <v>12</v>
      </c>
    </row>
    <row r="3347" spans="1:3" x14ac:dyDescent="0.25">
      <c r="A3347" s="1" t="s">
        <v>3433</v>
      </c>
      <c r="B3347" s="2" t="s">
        <v>17</v>
      </c>
      <c r="C3347" t="s">
        <v>12</v>
      </c>
    </row>
    <row r="3348" spans="1:3" x14ac:dyDescent="0.25">
      <c r="A3348" s="1" t="s">
        <v>3434</v>
      </c>
      <c r="B3348" s="2" t="s">
        <v>17</v>
      </c>
      <c r="C3348" t="s">
        <v>12</v>
      </c>
    </row>
    <row r="3349" spans="1:3" x14ac:dyDescent="0.25">
      <c r="A3349" s="1" t="s">
        <v>3435</v>
      </c>
      <c r="B3349" s="2" t="s">
        <v>17</v>
      </c>
      <c r="C3349" t="s">
        <v>12</v>
      </c>
    </row>
    <row r="3350" spans="1:3" x14ac:dyDescent="0.25">
      <c r="A3350" s="1" t="s">
        <v>3436</v>
      </c>
      <c r="B3350" s="2" t="s">
        <v>17</v>
      </c>
      <c r="C3350" t="s">
        <v>12</v>
      </c>
    </row>
    <row r="3351" spans="1:3" x14ac:dyDescent="0.25">
      <c r="A3351" s="1" t="s">
        <v>3437</v>
      </c>
      <c r="B3351" s="2" t="s">
        <v>17</v>
      </c>
      <c r="C3351" t="s">
        <v>12</v>
      </c>
    </row>
    <row r="3352" spans="1:3" x14ac:dyDescent="0.25">
      <c r="A3352" s="1" t="s">
        <v>3438</v>
      </c>
      <c r="B3352" s="2" t="s">
        <v>17</v>
      </c>
      <c r="C3352" t="s">
        <v>12</v>
      </c>
    </row>
    <row r="3353" spans="1:3" x14ac:dyDescent="0.25">
      <c r="A3353" s="1" t="s">
        <v>3439</v>
      </c>
      <c r="B3353" s="2" t="s">
        <v>17</v>
      </c>
      <c r="C3353" t="s">
        <v>12</v>
      </c>
    </row>
    <row r="3354" spans="1:3" x14ac:dyDescent="0.25">
      <c r="A3354" s="1" t="s">
        <v>3440</v>
      </c>
      <c r="B3354" s="2" t="s">
        <v>17</v>
      </c>
      <c r="C3354" t="s">
        <v>12</v>
      </c>
    </row>
    <row r="3355" spans="1:3" x14ac:dyDescent="0.25">
      <c r="A3355" s="1" t="s">
        <v>3441</v>
      </c>
      <c r="B3355" s="2" t="s">
        <v>17</v>
      </c>
      <c r="C3355" t="s">
        <v>12</v>
      </c>
    </row>
    <row r="3356" spans="1:3" x14ac:dyDescent="0.25">
      <c r="A3356" s="1" t="s">
        <v>3442</v>
      </c>
      <c r="B3356" s="2" t="s">
        <v>17</v>
      </c>
      <c r="C3356" t="s">
        <v>12</v>
      </c>
    </row>
    <row r="3357" spans="1:3" x14ac:dyDescent="0.25">
      <c r="A3357" s="1" t="s">
        <v>3443</v>
      </c>
      <c r="B3357" s="2" t="s">
        <v>17</v>
      </c>
      <c r="C3357" t="s">
        <v>12</v>
      </c>
    </row>
    <row r="3358" spans="1:3" x14ac:dyDescent="0.25">
      <c r="A3358" s="1" t="s">
        <v>3444</v>
      </c>
      <c r="B3358" s="2" t="s">
        <v>17</v>
      </c>
      <c r="C3358" t="s">
        <v>12</v>
      </c>
    </row>
    <row r="3359" spans="1:3" x14ac:dyDescent="0.25">
      <c r="A3359" s="1" t="s">
        <v>3445</v>
      </c>
      <c r="B3359" s="2" t="s">
        <v>17</v>
      </c>
      <c r="C3359" t="s">
        <v>12</v>
      </c>
    </row>
    <row r="3360" spans="1:3" x14ac:dyDescent="0.25">
      <c r="A3360" s="1" t="s">
        <v>3446</v>
      </c>
      <c r="B3360" s="2" t="s">
        <v>17</v>
      </c>
      <c r="C3360" t="s">
        <v>12</v>
      </c>
    </row>
    <row r="3361" spans="1:3" x14ac:dyDescent="0.25">
      <c r="A3361" s="1" t="s">
        <v>3447</v>
      </c>
      <c r="B3361" s="2" t="s">
        <v>17</v>
      </c>
      <c r="C3361" t="s">
        <v>12</v>
      </c>
    </row>
    <row r="3362" spans="1:3" x14ac:dyDescent="0.25">
      <c r="A3362" s="1" t="s">
        <v>3448</v>
      </c>
      <c r="B3362" s="2" t="s">
        <v>17</v>
      </c>
      <c r="C3362" t="s">
        <v>12</v>
      </c>
    </row>
    <row r="3363" spans="1:3" x14ac:dyDescent="0.25">
      <c r="A3363" s="1" t="s">
        <v>3449</v>
      </c>
      <c r="B3363" s="2" t="s">
        <v>17</v>
      </c>
      <c r="C3363" t="s">
        <v>12</v>
      </c>
    </row>
    <row r="3364" spans="1:3" x14ac:dyDescent="0.25">
      <c r="A3364" s="1" t="s">
        <v>3450</v>
      </c>
      <c r="B3364" s="2" t="s">
        <v>17</v>
      </c>
      <c r="C3364" t="s">
        <v>12</v>
      </c>
    </row>
    <row r="3365" spans="1:3" x14ac:dyDescent="0.25">
      <c r="A3365" s="1" t="s">
        <v>3451</v>
      </c>
      <c r="B3365" s="2" t="s">
        <v>17</v>
      </c>
      <c r="C3365" t="s">
        <v>12</v>
      </c>
    </row>
    <row r="3366" spans="1:3" x14ac:dyDescent="0.25">
      <c r="A3366" s="1" t="s">
        <v>3452</v>
      </c>
      <c r="B3366" s="2" t="s">
        <v>17</v>
      </c>
      <c r="C3366" t="s">
        <v>12</v>
      </c>
    </row>
    <row r="3367" spans="1:3" x14ac:dyDescent="0.25">
      <c r="A3367" s="1" t="s">
        <v>3453</v>
      </c>
      <c r="B3367" s="2" t="s">
        <v>17</v>
      </c>
      <c r="C3367" t="s">
        <v>12</v>
      </c>
    </row>
  </sheetData>
  <dataValidations count="1">
    <dataValidation allowBlank="1" showInputMessage="1" showErrorMessage="1" promptTitle="Tree node label" prompt="Node labels are shown for your information only, they do not need to be filled" sqref="A5:A1004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T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lena</dc:creator>
  <cp:lastModifiedBy>villena</cp:lastModifiedBy>
  <dcterms:created xsi:type="dcterms:W3CDTF">2023-07-15T08:25:39Z</dcterms:created>
  <dcterms:modified xsi:type="dcterms:W3CDTF">2023-11-10T15:40:18Z</dcterms:modified>
</cp:coreProperties>
</file>